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Emma\Documents\papier_piRNA\Figures_tableaux_2\"/>
    </mc:Choice>
  </mc:AlternateContent>
  <xr:revisionPtr revIDLastSave="0" documentId="13_ncr:1_{71A1CD62-0F1E-47F1-8EFC-07FA68F8C41B}" xr6:coauthVersionLast="47" xr6:coauthVersionMax="47" xr10:uidLastSave="{00000000-0000-0000-0000-000000000000}"/>
  <bookViews>
    <workbookView xWindow="-120" yWindow="-120" windowWidth="29040" windowHeight="17640" activeTab="4" xr2:uid="{00000000-000D-0000-FFFF-FFFF00000000}"/>
  </bookViews>
  <sheets>
    <sheet name="SfR no_m" sheetId="6" r:id="rId1"/>
    <sheet name="SfR m=1" sheetId="1" r:id="rId2"/>
    <sheet name="SfC no_m" sheetId="7" r:id="rId3"/>
    <sheet name="SfC m=1" sheetId="2" r:id="rId4"/>
    <sheet name="Synthesis" sheetId="3" r:id="rId5"/>
  </sheets>
  <definedNames>
    <definedName name="SfCv5LibTEs_Vs_TotalSfruCornSize24_39_n2" localSheetId="3">'SfC m=1'!$A$2:$C$2173</definedName>
    <definedName name="SfCv5LibTEs_Vs_TotalSfruCornSize24_39_n2_Only" localSheetId="2">'SfC no_m'!$A$2:$C$2173</definedName>
    <definedName name="SfRv3LibTEs_Vs_TotalSfruRiceSize24_39_n2" localSheetId="1">'SfR m=1'!$A$2:$C$2034</definedName>
    <definedName name="SfRv3LibTEs_Vs_TotalSfruRiceSize24_39_n2_Only" localSheetId="0">'SfR no_m'!$A$2:$C$20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42" i="3" l="1"/>
  <c r="F465" i="2"/>
  <c r="G42" i="3" l="1"/>
  <c r="C42" i="3"/>
  <c r="D38" i="3" l="1"/>
  <c r="D34" i="3"/>
  <c r="D30" i="3"/>
  <c r="D26" i="3"/>
  <c r="D22" i="3"/>
  <c r="D18" i="3"/>
  <c r="D14" i="3"/>
  <c r="D10" i="3"/>
  <c r="D6" i="3"/>
  <c r="D2" i="3"/>
  <c r="D41" i="3"/>
  <c r="D33" i="3"/>
  <c r="D29" i="3"/>
  <c r="D25" i="3"/>
  <c r="D17" i="3"/>
  <c r="D13" i="3"/>
  <c r="D9" i="3"/>
  <c r="D40" i="3"/>
  <c r="D32" i="3"/>
  <c r="D24" i="3"/>
  <c r="D16" i="3"/>
  <c r="D12" i="3"/>
  <c r="D4" i="3"/>
  <c r="D31" i="3"/>
  <c r="D23" i="3"/>
  <c r="D15" i="3"/>
  <c r="D7" i="3"/>
  <c r="D37" i="3"/>
  <c r="D21" i="3"/>
  <c r="D5" i="3"/>
  <c r="D36" i="3"/>
  <c r="D28" i="3"/>
  <c r="D20" i="3"/>
  <c r="D8" i="3"/>
  <c r="D39" i="3"/>
  <c r="D35" i="3"/>
  <c r="D27" i="3"/>
  <c r="D19" i="3"/>
  <c r="D11" i="3"/>
  <c r="D3" i="3"/>
  <c r="H41" i="3"/>
  <c r="H37" i="3"/>
  <c r="H33" i="3"/>
  <c r="H29" i="3"/>
  <c r="H25" i="3"/>
  <c r="H21" i="3"/>
  <c r="H17" i="3"/>
  <c r="H13" i="3"/>
  <c r="H9" i="3"/>
  <c r="H5" i="3"/>
  <c r="H20" i="3"/>
  <c r="H12" i="3"/>
  <c r="H4" i="3"/>
  <c r="H39" i="3"/>
  <c r="H35" i="3"/>
  <c r="H27" i="3"/>
  <c r="H23" i="3"/>
  <c r="H15" i="3"/>
  <c r="H7" i="3"/>
  <c r="H34" i="3"/>
  <c r="H26" i="3"/>
  <c r="H18" i="3"/>
  <c r="H10" i="3"/>
  <c r="H2" i="3"/>
  <c r="H40" i="3"/>
  <c r="H36" i="3"/>
  <c r="H32" i="3"/>
  <c r="H28" i="3"/>
  <c r="H24" i="3"/>
  <c r="H16" i="3"/>
  <c r="H8" i="3"/>
  <c r="H31" i="3"/>
  <c r="H19" i="3"/>
  <c r="H11" i="3"/>
  <c r="H3" i="3"/>
  <c r="H38" i="3"/>
  <c r="H30" i="3"/>
  <c r="H22" i="3"/>
  <c r="H14" i="3"/>
  <c r="H6" i="3"/>
  <c r="D42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fCv5LibTEs_Vs_TotalSfruCornSize24-39_n2" type="6" refreshedVersion="6" background="1" saveData="1">
    <textPr codePage="850" sourceFile="C:\Users\Emma\Documents\papier_piRNA\mapping\camembert_TE\SfCv5LibTEs_Vs_TotalSfruCornSize24-39_n2.stat" thousands=" ">
      <textFields count="4">
        <textField/>
        <textField/>
        <textField/>
        <textField/>
      </textFields>
    </textPr>
  </connection>
  <connection id="2" xr16:uid="{00000000-0015-0000-FFFF-FFFF01000000}" name="SfCv5LibTEs_Vs_TotalSfruCornSize24-39_n2_Only" type="6" refreshedVersion="6" background="1" saveData="1">
    <textPr codePage="850" sourceFile="C:\Users\Emma\Documents\papier_piRNA\mapping\camembert_TE\SfCv5LibTEs_Vs_TotalSfruCornSize24-39_n2_Only.stat" thousands=" ">
      <textFields count="4">
        <textField/>
        <textField/>
        <textField/>
        <textField/>
      </textFields>
    </textPr>
  </connection>
  <connection id="3" xr16:uid="{00000000-0015-0000-FFFF-FFFF03000000}" name="SfRv3LibTEs_Vs_TotalSfruRiceSize24-39_n2" type="6" refreshedVersion="6" background="1" saveData="1">
    <textPr codePage="850" sourceFile="C:\Users\Emma\Documents\papier_piRNA\mapping\camembert_TE\SfRv3LibTEs_Vs_TotalSfruRiceSize24-39_n2.stat" thousands=" ">
      <textFields count="4">
        <textField/>
        <textField/>
        <textField/>
        <textField/>
      </textFields>
    </textPr>
  </connection>
  <connection id="4" xr16:uid="{00000000-0015-0000-FFFF-FFFF04000000}" name="SfRv3LibTEs_Vs_TotalSfruRiceSize24-39_n2_Only" type="6" refreshedVersion="6" background="1" saveData="1">
    <textPr codePage="850" sourceFile="C:\Users\Emma\Documents\papier_piRNA\mapping\camembert_TE\SfRv3LibTEs_Vs_TotalSfruRiceSize24-39_n2_Only.stat" thousands=" 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09" uniqueCount="4251">
  <si>
    <t>RLX-incomp_SpodoRice-B-G10-Map6_reversed</t>
  </si>
  <si>
    <t>RIX-incomp-chim_SpodoRice-B-G1000-Map14</t>
  </si>
  <si>
    <t>noCat_SpodoRice-B-G101-Map20</t>
  </si>
  <si>
    <t>noCat_SpodoRice-B-G1011-Map12</t>
  </si>
  <si>
    <t>PotentialHostGene_SpodoRice-B-G1019-Map3</t>
  </si>
  <si>
    <t>RIX-incomp_SpodoRice-B-G102-Map20_reversed</t>
  </si>
  <si>
    <t>noCat_SpodoRice-B-G1023-Map20</t>
  </si>
  <si>
    <t>DXX_SpodoRice-B-G1028-Map18</t>
  </si>
  <si>
    <t>RIX-incomp_SpodoRice-B-G1030-Map3</t>
  </si>
  <si>
    <t>DXX-MITE_SpodoRice-B-G1035-Map20</t>
  </si>
  <si>
    <t>DXX-MITE_SpodoRice-B-G1036-Map3</t>
  </si>
  <si>
    <t>RIX-incomp_SpodoRice-B-G1038-Map20</t>
  </si>
  <si>
    <t>DTX-incomp_SpodoRice-B-G1045-Map20</t>
  </si>
  <si>
    <t>PotentialHostGene_SpodoRice-B-G1046-Map3</t>
  </si>
  <si>
    <t>DTX-incomp_SpodoRice-B-G1056-Map20</t>
  </si>
  <si>
    <t>DHX-incomp_SpodoRice-B-G1057-Map4</t>
  </si>
  <si>
    <t>DHX-incomp_SpodoRice-B-G1060-Map4_reversed</t>
  </si>
  <si>
    <t>noCat_SpodoRice-B-G1065-Map20</t>
  </si>
  <si>
    <t>DTX-incomp_SpodoRice-B-G1068-Map3</t>
  </si>
  <si>
    <t>DXX-MITE_SpodoRice-B-G1070-Map17</t>
  </si>
  <si>
    <t>RIX-incomp_SpodoRice-B-G108-Map20_reversed</t>
  </si>
  <si>
    <t>noCat_SpodoRice-B-G1085-Map20</t>
  </si>
  <si>
    <t>DXX_SpodoRice-B-G1086-Map8</t>
  </si>
  <si>
    <t>noCat_SpodoRice-B-G1089-Map14</t>
  </si>
  <si>
    <t>noCat_SpodoRice-B-G1095-Map20</t>
  </si>
  <si>
    <t>noCat_SpodoRice-B-G1097-Map20</t>
  </si>
  <si>
    <t>RIX-incomp_SpodoRice-B-G1098-Map3</t>
  </si>
  <si>
    <t>RIX-incomp_SpodoRice-B-G1103-Map6</t>
  </si>
  <si>
    <t>RSX-incomp-chim_SpodoRice-B-G1104-Map18</t>
  </si>
  <si>
    <t>DTX-incomp_SpodoRice-B-G1105-Map20</t>
  </si>
  <si>
    <t>RIX-incomp_SpodoRice-B-G1107-Map4</t>
  </si>
  <si>
    <t>noCat_SpodoRice-B-G1108-Map20</t>
  </si>
  <si>
    <t>RIX-incomp-chim_SpodoRice-B-G1109-Map20</t>
  </si>
  <si>
    <t>RLX-incomp_SpodoRice-B-G111-Map20_reversed</t>
  </si>
  <si>
    <t>RSX-incomp-chim_SpodoRice-B-G1110-Map4</t>
  </si>
  <si>
    <t>DHX-incomp_SpodoRice-B-G1114-Map5</t>
  </si>
  <si>
    <t>DXX-MITE_SpodoRice-B-G1116-Map8</t>
  </si>
  <si>
    <t>DXX-MITE_SpodoRice-B-G1122-Map20</t>
  </si>
  <si>
    <t>DTX-incomp_SpodoRice-B-G1124-Map12</t>
  </si>
  <si>
    <t>noCat_SpodoRice-B-G1125-Map20</t>
  </si>
  <si>
    <t>DTX-incomp_SpodoRice-B-G1132-Map9_reversed</t>
  </si>
  <si>
    <t>DXX_SpodoRice-B-G1135-Map15</t>
  </si>
  <si>
    <t>DXX-MITE_SpodoRice-B-G1137-Map8</t>
  </si>
  <si>
    <t>RIX-comp_SpodoRice-B-G114-Map3</t>
  </si>
  <si>
    <t>RIX-incomp_SpodoRice-B-G1140-Map7</t>
  </si>
  <si>
    <t>DHX-incomp_SpodoRice-B-G1143-Map20</t>
  </si>
  <si>
    <t>DXX-MITE_SpodoRice-B-G1144-Map3</t>
  </si>
  <si>
    <t>RIX-incomp_SpodoRice-B-G1147-Map20</t>
  </si>
  <si>
    <t>PotentialHostGene_SpodoRice-B-G1156-Map3</t>
  </si>
  <si>
    <t>RIX-incomp_SpodoRice-B-G1158-Map17</t>
  </si>
  <si>
    <t>RLX-incomp_SpodoRice-B-G116-Map16</t>
  </si>
  <si>
    <t>RIX-incomp_SpodoRice-B-G117-Map3</t>
  </si>
  <si>
    <t>noCat_SpodoRice-B-G1170-Map15</t>
  </si>
  <si>
    <t>DTX-incomp_SpodoRice-B-G1175-Map6</t>
  </si>
  <si>
    <t>noCat_SpodoRice-B-G1177-Map20</t>
  </si>
  <si>
    <t>DHX-incomp_SpodoRice-B-G118-Map9</t>
  </si>
  <si>
    <t>RXX_SpodoRice-B-G1181-Map10</t>
  </si>
  <si>
    <t>RIX-incomp_SpodoRice-B-G1182-Map9</t>
  </si>
  <si>
    <t>RIX-incomp-chim_SpodoRice-B-G119-Map20</t>
  </si>
  <si>
    <t>DXX-MITE_SpodoRice-B-G1191-Map20</t>
  </si>
  <si>
    <t>RIX-incomp-chim_SpodoRice-B-G1196-Map4_reversed</t>
  </si>
  <si>
    <t>DHX-incomp_SpodoRice-B-G1197-Map3</t>
  </si>
  <si>
    <t>RIX-comp_SpodoRice-B-G12-Map20</t>
  </si>
  <si>
    <t>RIX-incomp-chim_SpodoRice-B-G120-Map20</t>
  </si>
  <si>
    <t>RXX-TRIM_SpodoRice-B-G1205-Map3</t>
  </si>
  <si>
    <t>RIX-incomp_SpodoRice-B-G1208-Map3</t>
  </si>
  <si>
    <t>RIX-incomp-chim_SpodoRice-B-G121-Map14</t>
  </si>
  <si>
    <t>DXX_SpodoRice-B-G1216-Map20</t>
  </si>
  <si>
    <t>DTX-incomp_SpodoRice-B-G122-Map20</t>
  </si>
  <si>
    <t>DHX-incomp_SpodoRice-B-G1220-Map3</t>
  </si>
  <si>
    <t>DHX-incomp_SpodoRice-B-G1223-Map20</t>
  </si>
  <si>
    <t>noCat_SpodoRice-B-G1225-Map12</t>
  </si>
  <si>
    <t>DHX-incomp_SpodoRice-B-G1226-Map3</t>
  </si>
  <si>
    <t>RIX-incomp_SpodoRice-B-G123-Map20</t>
  </si>
  <si>
    <t>noCat_SpodoRice-B-G1236-Map19</t>
  </si>
  <si>
    <t>RIX-incomp_SpodoRice-B-G1244-Map3</t>
  </si>
  <si>
    <t>DTX-incomp-chim_SpodoRice-B-G125-Map3</t>
  </si>
  <si>
    <t>DHX-incomp_SpodoRice-B-G126-Map3</t>
  </si>
  <si>
    <t>DHX-incomp_SpodoRice-B-G127-Map20</t>
  </si>
  <si>
    <t>RIX-comp_SpodoRice-B-G1274-Map3</t>
  </si>
  <si>
    <t>DTX-incomp_SpodoRice-B-G1281-Map3</t>
  </si>
  <si>
    <t>DHX-incomp-chim_SpodoRice-B-G1292-Map4</t>
  </si>
  <si>
    <t>DTX-incomp_SpodoRice-B-G1294-Map18</t>
  </si>
  <si>
    <t>RLX-incomp-chim_SpodoRice-B-G13-Map15</t>
  </si>
  <si>
    <t>RIX-incomp_SpodoRice-B-G1305-Map8</t>
  </si>
  <si>
    <t>noCat_SpodoRice-B-G1308-Map20</t>
  </si>
  <si>
    <t>DHX-incomp_SpodoRice-B-G131-Map14</t>
  </si>
  <si>
    <t>noCat_SpodoRice-B-G1312-Map16</t>
  </si>
  <si>
    <t>DHX-incomp_SpodoRice-B-G132-Map20</t>
  </si>
  <si>
    <t>DXX-MITE_SpodoRice-B-G133-Map20_reversed</t>
  </si>
  <si>
    <t>noCat_SpodoRice-B-G1330-Map14</t>
  </si>
  <si>
    <t>DTX-incomp_SpodoRice-B-G1332-Map3</t>
  </si>
  <si>
    <t>DXX-MITE_SpodoRice-B-G1337-Map20</t>
  </si>
  <si>
    <t>DTX-incomp_SpodoRice-B-G1345-Map13</t>
  </si>
  <si>
    <t>RSX-incomp-chim_SpodoRice-B-G1356-Map20</t>
  </si>
  <si>
    <t>RIX-incomp_SpodoRice-B-G136-Map6</t>
  </si>
  <si>
    <t>PotentialHostGene_SpodoRice-B-G1362-Map12</t>
  </si>
  <si>
    <t>DTX-incomp_SpodoRice-B-G1367-Map19</t>
  </si>
  <si>
    <t>DTX-incomp_SpodoRice-B-G1372-Map12</t>
  </si>
  <si>
    <t>DHX-incomp-chim_SpodoRice-B-G1374-Map5</t>
  </si>
  <si>
    <t>PotentialHostGene_SpodoRice-B-G1375-Map11</t>
  </si>
  <si>
    <t>RIX-incomp_SpodoRice-B-G1376-Map19</t>
  </si>
  <si>
    <t>DTX-incomp_SpodoRice-B-G1377-Map15</t>
  </si>
  <si>
    <t>RIX-incomp_SpodoRice-B-G1380-Map20</t>
  </si>
  <si>
    <t>RIX-incomp_SpodoRice-B-G1382-Map6</t>
  </si>
  <si>
    <t>DHX-incomp_SpodoRice-B-G1383-Map9</t>
  </si>
  <si>
    <t>noCat_SpodoRice-B-G1389-Map13</t>
  </si>
  <si>
    <t>RLX-incomp_SpodoRice-B-G1394-Map20</t>
  </si>
  <si>
    <t>DXX-MITE_SpodoRice-B-G1397-Map20</t>
  </si>
  <si>
    <t>noCat_SpodoRice-B-G1399-Map20</t>
  </si>
  <si>
    <t>DHX-comp_SpodoRice-B-G14-Map20</t>
  </si>
  <si>
    <t>DTX-incomp_SpodoRice-B-G1400-Map12</t>
  </si>
  <si>
    <t>RIX-incomp_SpodoRice-B-G1404-Map3</t>
  </si>
  <si>
    <t>PotentialHostGene_SpodoRice-B-G1406-Map3</t>
  </si>
  <si>
    <t>noCat_SpodoRice-B-G141-Map20</t>
  </si>
  <si>
    <t>noCat_SpodoRice-B-G1410-Map20</t>
  </si>
  <si>
    <t>noCat_SpodoRice-B-G1411-Map20</t>
  </si>
  <si>
    <t>noCat_SpodoRice-B-G142-Map20</t>
  </si>
  <si>
    <t>DHX-incomp_SpodoRice-B-G1426-Map3_reversed</t>
  </si>
  <si>
    <t>noCat_SpodoRice-B-G143-Map20</t>
  </si>
  <si>
    <t>DHX-incomp_SpodoRice-B-G1436-Map3</t>
  </si>
  <si>
    <t>DHX-incomp_SpodoRice-B-G144-Map5_reversed</t>
  </si>
  <si>
    <t>DTX-incomp_SpodoRice-B-G1447-Map3</t>
  </si>
  <si>
    <t>noCat_SpodoRice-B-G145-Map20</t>
  </si>
  <si>
    <t>RIX-incomp_SpodoRice-B-G1450-Map3</t>
  </si>
  <si>
    <t>noCat_SpodoRice-B-G1462-Map13</t>
  </si>
  <si>
    <t>RIX-incomp_SpodoRice-B-G147-Map9</t>
  </si>
  <si>
    <t>DTX-incomp_SpodoRice-B-G1478-Map20</t>
  </si>
  <si>
    <t>RXX-TRIM-chim_SpodoRice-B-G1483-Map5_reversed</t>
  </si>
  <si>
    <t>RIX-incomp_SpodoRice-B-G1486-Map3</t>
  </si>
  <si>
    <t>DXX_SpodoRice-B-G1493-Map7</t>
  </si>
  <si>
    <t>RIX-incomp_SpodoRice-B-G1494-Map20</t>
  </si>
  <si>
    <t>PotentialHostGene_SpodoRice-B-G1506-Map3</t>
  </si>
  <si>
    <t>DTX-incomp_SpodoRice-B-G1507-Map18</t>
  </si>
  <si>
    <t>DHX-incomp_SpodoRice-B-G1508-Map18</t>
  </si>
  <si>
    <t>noCat_SpodoRice-B-G1509-Map15</t>
  </si>
  <si>
    <t>noCat_SpodoRice-B-G1513-Map15</t>
  </si>
  <si>
    <t>PotentialHostGene_SpodoRice-B-G1515-Map3</t>
  </si>
  <si>
    <t>RIX-incomp_SpodoRice-B-G1523-Map20</t>
  </si>
  <si>
    <t>DTX-incomp_SpodoRice-B-G1525-Map20</t>
  </si>
  <si>
    <t>RIX-incomp_SpodoRice-B-G1537-Map3</t>
  </si>
  <si>
    <t>noCat_SpodoRice-B-G154-Map20</t>
  </si>
  <si>
    <t>DTX-incomp_SpodoRice-B-G1541-Map12</t>
  </si>
  <si>
    <t>RIX-incomp-chim_SpodoRice-B-G156-Map20_reversed</t>
  </si>
  <si>
    <t>DTX-comp_SpodoRice-B-G1561-Map3</t>
  </si>
  <si>
    <t>DTX-incomp_SpodoRice-B-G1563-Map18</t>
  </si>
  <si>
    <t>DTX-incomp_SpodoRice-B-G157-Map20</t>
  </si>
  <si>
    <t>DHX-incomp_SpodoRice-B-G1573-Map4</t>
  </si>
  <si>
    <t>RLX-incomp-chim_SpodoRice-B-G159-Map15</t>
  </si>
  <si>
    <t>DTX-incomp_SpodoRice-B-G1590-Map5</t>
  </si>
  <si>
    <t>DHX-incomp_SpodoRice-B-G160-Map18</t>
  </si>
  <si>
    <t>DTX-incomp_SpodoRice-B-G1600-Map20</t>
  </si>
  <si>
    <t>noCat_SpodoRice-B-G1604-Map15</t>
  </si>
  <si>
    <t>DTX-incomp_SpodoRice-B-G1607-Map14</t>
  </si>
  <si>
    <t>noCat_SpodoRice-B-G1608-Map20</t>
  </si>
  <si>
    <t>DHX-incomp_SpodoRice-B-G164-Map8_reversed</t>
  </si>
  <si>
    <t>RIX-incomp_SpodoRice-B-G1642-Map19</t>
  </si>
  <si>
    <t>noCat_SpodoRice-B-G165-Map20</t>
  </si>
  <si>
    <t>DTX-incomp_SpodoRice-B-G1653-Map11</t>
  </si>
  <si>
    <t>RIX-incomp_SpodoRice-B-G1658-Map20</t>
  </si>
  <si>
    <t>DTX-incomp_SpodoRice-B-G1659-Map20</t>
  </si>
  <si>
    <t>DHX-incomp_SpodoRice-B-G166-Map3</t>
  </si>
  <si>
    <t>DXX-MITE_SpodoRice-B-G1665-Map3</t>
  </si>
  <si>
    <t>DHX-incomp_SpodoRice-B-G1679-Map4_reversed</t>
  </si>
  <si>
    <t>RIX-incomp_SpodoRice-B-G1689-Map3</t>
  </si>
  <si>
    <t>DTX-incomp_SpodoRice-B-G1691-Map8_reversed</t>
  </si>
  <si>
    <t>DTX-incomp_SpodoRice-B-G1692-Map6_reversed</t>
  </si>
  <si>
    <t>DTX-incomp_SpodoRice-B-G1697-Map6</t>
  </si>
  <si>
    <t>RIX-incomp_SpodoRice-B-G17-Map20</t>
  </si>
  <si>
    <t>DTX-incomp-chim_SpodoRice-B-G170-Map20</t>
  </si>
  <si>
    <t>DTX-incomp_SpodoRice-B-G1704-Map4</t>
  </si>
  <si>
    <t>DTX-incomp_SpodoRice-B-G1709-Map15</t>
  </si>
  <si>
    <t>DHX-incomp_SpodoRice-B-G171-Map3</t>
  </si>
  <si>
    <t>DXX-MITE_SpodoRice-B-G1711-Map20</t>
  </si>
  <si>
    <t>noCat_SpodoRice-B-G1712-Map18</t>
  </si>
  <si>
    <t>PotentialHostGene_SpodoRice-B-G1716-Map8</t>
  </si>
  <si>
    <t>RXX-TRIM_SpodoRice-B-G1721-Map5</t>
  </si>
  <si>
    <t>noCat_SpodoRice-B-G1725-Map20</t>
  </si>
  <si>
    <t>DTX-incomp_SpodoRice-B-G1730-Map20</t>
  </si>
  <si>
    <t>RLX-incomp_SpodoRice-B-G174-Map4_reversed</t>
  </si>
  <si>
    <t>RIX-comp-chim_SpodoRice-B-G175-Map20</t>
  </si>
  <si>
    <t>noCat_SpodoRice-B-G1750-Map15</t>
  </si>
  <si>
    <t>RIX-incomp_SpodoRice-B-G1751-Map3_reversed</t>
  </si>
  <si>
    <t>noCat_SpodoRice-B-G1753-Map20</t>
  </si>
  <si>
    <t>DHX-incomp_SpodoRice-B-G1755-Map20</t>
  </si>
  <si>
    <t>DHX-incomp_SpodoRice-B-G1756-Map3</t>
  </si>
  <si>
    <t>noCat_SpodoRice-B-G176-Map20</t>
  </si>
  <si>
    <t>DTX-incomp_SpodoRice-B-G1760-Map20</t>
  </si>
  <si>
    <t>RIX-comp_SpodoRice-B-G1761-Map4_reversed</t>
  </si>
  <si>
    <t>noCat_SpodoRice-B-G1766-Map20</t>
  </si>
  <si>
    <t>DTX-incomp_SpodoRice-B-G177-Map20</t>
  </si>
  <si>
    <t>DTX-incomp_SpodoRice-B-G1774-Map13</t>
  </si>
  <si>
    <t>noCat_SpodoRice-B-G1779-Map20</t>
  </si>
  <si>
    <t>RIX-incomp_SpodoRice-B-G1780-Map20</t>
  </si>
  <si>
    <t>RIX-incomp_SpodoRice-B-G1790-Map9</t>
  </si>
  <si>
    <t>DTX-incomp-chim_SpodoRice-B-G1793-Map20</t>
  </si>
  <si>
    <t>DTX-incomp_SpodoRice-B-G1796-Map3</t>
  </si>
  <si>
    <t>DHX-incomp_SpodoRice-B-G1797-Map3_reversed</t>
  </si>
  <si>
    <t>noCat_SpodoRice-B-G1798-Map20</t>
  </si>
  <si>
    <t>noCat_SpodoRice-B-G18-Map20</t>
  </si>
  <si>
    <t>noCat_SpodoRice-B-G180-Map14</t>
  </si>
  <si>
    <t>noCat_SpodoRice-B-G1805-Map16</t>
  </si>
  <si>
    <t>RIX-incomp_SpodoRice-B-G1809-Map19</t>
  </si>
  <si>
    <t>RIX-incomp_SpodoRice-B-G181-Map18</t>
  </si>
  <si>
    <t>DTX-incomp_SpodoRice-B-G1820-Map20</t>
  </si>
  <si>
    <t>noCat_SpodoRice-B-G1823-Map20</t>
  </si>
  <si>
    <t>DTX-comp-chim_SpodoRice-B-G1826-Map20_reversed</t>
  </si>
  <si>
    <t>DTX-incomp_SpodoRice-B-G1827-Map3_reversed</t>
  </si>
  <si>
    <t>noCat_SpodoRice-B-G1828-Map20</t>
  </si>
  <si>
    <t>DMX-incomp_SpodoRice-B-G1836-Map3</t>
  </si>
  <si>
    <t>RIX-incomp_SpodoRice-B-G1838-Map3</t>
  </si>
  <si>
    <t>DXX_SpodoRice-B-G1841-Map20</t>
  </si>
  <si>
    <t>RIX-comp-chim_SpodoRice-B-G1842-Map20_reversed</t>
  </si>
  <si>
    <t>RIX-incomp_SpodoRice-B-G1847-Map18</t>
  </si>
  <si>
    <t>RIX-incomp_SpodoRice-B-G1857-Map3</t>
  </si>
  <si>
    <t>DHX-incomp_SpodoRice-B-G1858-Map9_reversed</t>
  </si>
  <si>
    <t>DTX-comp_SpodoRice-B-G1861-Map20</t>
  </si>
  <si>
    <t>RIX-incomp_SpodoRice-B-G1864-Map4</t>
  </si>
  <si>
    <t>DHX-incomp_SpodoRice-B-G1868-Map3</t>
  </si>
  <si>
    <t>RIX-incomp_SpodoRice-B-G1876-Map11</t>
  </si>
  <si>
    <t>noCat_SpodoRice-B-G1895-Map20</t>
  </si>
  <si>
    <t>RIX-comp_SpodoRice-B-G1898-Map3</t>
  </si>
  <si>
    <t>RIX-incomp-chim_SpodoRice-B-G19-Map20</t>
  </si>
  <si>
    <t>noCat_SpodoRice-B-G1901-Map20</t>
  </si>
  <si>
    <t>DTX-incomp_SpodoRice-B-G1904-Map20</t>
  </si>
  <si>
    <t>DHX-incomp_SpodoRice-B-G1905-Map5</t>
  </si>
  <si>
    <t>RIX-comp_SpodoRice-B-G1906-Map12_reversed</t>
  </si>
  <si>
    <t>DXX_SpodoRice-B-G1907-Map3</t>
  </si>
  <si>
    <t>RPX-incomp_SpodoRice-B-G1908-Map3</t>
  </si>
  <si>
    <t>DTX-incomp_SpodoRice-B-G1910-Map20</t>
  </si>
  <si>
    <t>RIX-incomp_SpodoRice-B-G1914-Map3</t>
  </si>
  <si>
    <t>RIX-incomp_SpodoRice-B-G1919-Map3</t>
  </si>
  <si>
    <t>DHX-incomp_SpodoRice-B-G192-Map5</t>
  </si>
  <si>
    <t>DHX-incomp_SpodoRice-B-G1933-Map3</t>
  </si>
  <si>
    <t>DTX-incomp_SpodoRice-B-G1934-Map9</t>
  </si>
  <si>
    <t>DHX-incomp_SpodoRice-B-G1937-Map3</t>
  </si>
  <si>
    <t>DHX-incomp_SpodoRice-B-G1938-Map4</t>
  </si>
  <si>
    <t>DHX-incomp_SpodoRice-B-G1947-Map18</t>
  </si>
  <si>
    <t>noCat_SpodoRice-B-G1948-Map20</t>
  </si>
  <si>
    <t>DTX-incomp_SpodoRice-B-G1951-Map6</t>
  </si>
  <si>
    <t>RIX-incomp_SpodoRice-B-G1957-Map6</t>
  </si>
  <si>
    <t>noCat_SpodoRice-B-G196-Map16</t>
  </si>
  <si>
    <t>noCat_SpodoRice-B-G1965-Map12</t>
  </si>
  <si>
    <t>RIX-incomp_SpodoRice-B-G1968-Map19</t>
  </si>
  <si>
    <t>RIX-incomp_SpodoRice-B-G1971-Map6</t>
  </si>
  <si>
    <t>DHX-incomp_SpodoRice-B-G1972-Map3</t>
  </si>
  <si>
    <t>DTX-incomp_SpodoRice-B-G1973-Map3</t>
  </si>
  <si>
    <t>noCat_SpodoRice-B-G1978-Map20</t>
  </si>
  <si>
    <t>RIX-incomp_SpodoRice-B-G1979-Map10</t>
  </si>
  <si>
    <t>RIX-comp_SpodoRice-B-G198-Map4_reversed</t>
  </si>
  <si>
    <t>DXX-MITE_SpodoRice-B-G1980-Map5</t>
  </si>
  <si>
    <t>noCat_SpodoRice-B-G1981-Map18</t>
  </si>
  <si>
    <t>RIX-incomp_SpodoRice-B-G1985-Map3</t>
  </si>
  <si>
    <t>DHX-incomp_SpodoRice-B-G1999-Map7</t>
  </si>
  <si>
    <t>DHX-incomp_SpodoRice-B-G20-Map3_reversed</t>
  </si>
  <si>
    <t>DTX-incomp_SpodoRice-B-G2006-Map10</t>
  </si>
  <si>
    <t>DTX-incomp_SpodoRice-B-G2012-Map18</t>
  </si>
  <si>
    <t>RIX-incomp_SpodoRice-B-G2016-Map20</t>
  </si>
  <si>
    <t>RIX-incomp_SpodoRice-B-G2018-Map3</t>
  </si>
  <si>
    <t>RIX-incomp_SpodoRice-B-G2019-Map3_reversed</t>
  </si>
  <si>
    <t>RIX-incomp_SpodoRice-B-G2026-Map9</t>
  </si>
  <si>
    <t>DTX-incomp_SpodoRice-B-G2028-Map20</t>
  </si>
  <si>
    <t>RIX-incomp-chim_SpodoRice-B-G2030-Map9</t>
  </si>
  <si>
    <t>RLX-incomp_SpodoRice-B-G2036-Map13</t>
  </si>
  <si>
    <t>RIX-incomp-chim_SpodoRice-B-G204-Map7</t>
  </si>
  <si>
    <t>DHX-incomp-chim_SpodoRice-B-G205-Map3_reversed</t>
  </si>
  <si>
    <t>RSX-incomp_SpodoRice-B-G2051-Map20_reversed</t>
  </si>
  <si>
    <t>noCat_SpodoRice-B-G2055-Map16</t>
  </si>
  <si>
    <t>RIX-incomp_SpodoRice-B-G206-Map20</t>
  </si>
  <si>
    <t>RIX-incomp_SpodoRice-B-G2073-Map3</t>
  </si>
  <si>
    <t>DTX-incomp_SpodoRice-B-G2075-Map12</t>
  </si>
  <si>
    <t>noCat_SpodoRice-B-G2078-Map16</t>
  </si>
  <si>
    <t>DHX-incomp_SpodoRice-B-G2079-Map3</t>
  </si>
  <si>
    <t>RXX-TRIM_SpodoRice-B-G2083-Map15</t>
  </si>
  <si>
    <t>DTX-incomp_SpodoRice-B-G209-Map20</t>
  </si>
  <si>
    <t>RIX-incomp_SpodoRice-B-G2092-Map3</t>
  </si>
  <si>
    <t>RIX-incomp_SpodoRice-B-G2093-Map7</t>
  </si>
  <si>
    <t>noCat_SpodoRice-B-G210-Map20</t>
  </si>
  <si>
    <t>DTX-incomp_SpodoRice-B-G2100-Map8</t>
  </si>
  <si>
    <t>DTX-incomp_SpodoRice-B-G2101-Map7</t>
  </si>
  <si>
    <t>RIX-incomp_SpodoRice-B-G2104-Map5</t>
  </si>
  <si>
    <t>DHX-incomp-chim_SpodoRice-B-G211-Map20</t>
  </si>
  <si>
    <t>RIX-incomp_SpodoRice-B-G2112-Map15</t>
  </si>
  <si>
    <t>noCat_SpodoRice-B-G2122-Map20</t>
  </si>
  <si>
    <t>RXX_SpodoRice-B-G2123-Map8</t>
  </si>
  <si>
    <t>RXX-TRIM_SpodoRice-B-G2124-Map11</t>
  </si>
  <si>
    <t>PotentialHostGene_SpodoRice-B-G2134-Map5</t>
  </si>
  <si>
    <t>RIX-incomp_SpodoRice-B-G2138-Map6</t>
  </si>
  <si>
    <t>RLX-incomp_SpodoRice-B-G2145-Map7</t>
  </si>
  <si>
    <t>noCat_SpodoRice-B-G2160-Map20</t>
  </si>
  <si>
    <t>RIX-incomp-chim_SpodoRice-B-G2169-Map20</t>
  </si>
  <si>
    <t>DTX-incomp_SpodoRice-B-G217-Map13</t>
  </si>
  <si>
    <t>DHX-incomp_SpodoRice-B-G2185-Map4_reversed</t>
  </si>
  <si>
    <t>noCat_SpodoRice-B-G219-Map20</t>
  </si>
  <si>
    <t>RIX-incomp_SpodoRice-B-G2192-Map3</t>
  </si>
  <si>
    <t>DXX_SpodoRice-B-G2193-Map5</t>
  </si>
  <si>
    <t>noCat_SpodoRice-B-G22-Map20</t>
  </si>
  <si>
    <t>RIX-incomp_SpodoRice-B-G2200-Map20_reversed</t>
  </si>
  <si>
    <t>RIX-incomp_SpodoRice-B-G2201-Map6</t>
  </si>
  <si>
    <t>DHX-incomp_SpodoRice-B-G221-Map9_reversed</t>
  </si>
  <si>
    <t>RXX-LARD_SpodoRice-B-G2219-Map8</t>
  </si>
  <si>
    <t>DTX-incomp_SpodoRice-B-G222-Map20</t>
  </si>
  <si>
    <t>PotentialHostGene_SpodoRice-B-G2225-Map3</t>
  </si>
  <si>
    <t>DTX-incomp_SpodoRice-B-G2229-Map13</t>
  </si>
  <si>
    <t>noCat_SpodoRice-B-G2230-Map13</t>
  </si>
  <si>
    <t>RIX-comp_SpodoRice-B-G224-Map20</t>
  </si>
  <si>
    <t>RIX-incomp-chim_SpodoRice-B-G2240-Map20</t>
  </si>
  <si>
    <t>DTX-incomp_SpodoRice-B-G2241-Map5</t>
  </si>
  <si>
    <t>RSX-incomp_SpodoRice-B-G2244-Map20_reversed</t>
  </si>
  <si>
    <t>noCat_SpodoRice-B-G2247-Map20</t>
  </si>
  <si>
    <t>DHX-incomp_SpodoRice-B-G2248-Map15</t>
  </si>
  <si>
    <t>RPX-comp-chim_SpodoRice-B-G225-Map20_reversed</t>
  </si>
  <si>
    <t>DTX-incomp_SpodoRice-B-G2255-Map6</t>
  </si>
  <si>
    <t>DHX-incomp_SpodoRice-B-G2256-Map4_reversed</t>
  </si>
  <si>
    <t>DTX-incomp_SpodoRice-B-G2261-Map14</t>
  </si>
  <si>
    <t>DTX-incomp_SpodoRice-B-G2266-Map16</t>
  </si>
  <si>
    <t>RIX-incomp_SpodoRice-B-G2268-Map4</t>
  </si>
  <si>
    <t>DHX-incomp_SpodoRice-B-G2269-Map20</t>
  </si>
  <si>
    <t>DHX-incomp_SpodoRice-B-G227-Map13</t>
  </si>
  <si>
    <t>RXX_SpodoRice-B-G2275-Map18</t>
  </si>
  <si>
    <t>noCat_SpodoRice-B-G2277-Map20</t>
  </si>
  <si>
    <t>DXX-MITE_SpodoRice-B-G228-Map20</t>
  </si>
  <si>
    <t>RIX-incomp_SpodoRice-B-G2284-Map4</t>
  </si>
  <si>
    <t>noCat_SpodoRice-B-G229-Map20</t>
  </si>
  <si>
    <t>RSX-incomp_SpodoRice-B-G2296-Map20_reversed</t>
  </si>
  <si>
    <t>DXX_SpodoRice-B-G2298-Map3</t>
  </si>
  <si>
    <t>noCat_SpodoRice-B-G23-Map12</t>
  </si>
  <si>
    <t>DXX-MITE_SpodoRice-B-G2300-Map4</t>
  </si>
  <si>
    <t>noCat_SpodoRice-B-G2302-Map20</t>
  </si>
  <si>
    <t>DXX_SpodoRice-B-G231-Map20</t>
  </si>
  <si>
    <t>RXX-TRIM_SpodoRice-B-G2315-Map8</t>
  </si>
  <si>
    <t>DXX_SpodoRice-B-G232-Map8</t>
  </si>
  <si>
    <t>RIX-incomp_SpodoRice-B-G2325-Map8</t>
  </si>
  <si>
    <t>RXX-TRIM-chim_SpodoRice-B-G2332-Map5_reversed</t>
  </si>
  <si>
    <t>RIX-incomp_SpodoRice-B-G2343-Map3</t>
  </si>
  <si>
    <t>DTX-incomp_SpodoRice-B-G2348-Map4</t>
  </si>
  <si>
    <t>DHX-incomp_SpodoRice-B-G2349-Map15_reversed</t>
  </si>
  <si>
    <t>RIX-comp_SpodoRice-B-G2354-Map20_reversed</t>
  </si>
  <si>
    <t>RLX-incomp_SpodoRice-B-G2355-Map8</t>
  </si>
  <si>
    <t>DTX-comp_SpodoRice-B-G2366-Map11_reversed</t>
  </si>
  <si>
    <t>DTX-incomp_SpodoRice-B-G2368-Map4</t>
  </si>
  <si>
    <t>DTX-incomp_SpodoRice-B-G2371-Map10_reversed</t>
  </si>
  <si>
    <t>DXX-MITE_SpodoRice-B-G2372-Map20</t>
  </si>
  <si>
    <t>PotentialHostGene_SpodoRice-B-G2375-Map3</t>
  </si>
  <si>
    <t>DTX-incomp_SpodoRice-B-G2380-Map5</t>
  </si>
  <si>
    <t>DXX-MITE_SpodoRice-B-G2390-Map8</t>
  </si>
  <si>
    <t>RIX-comp_SpodoRice-B-G2392-Map3</t>
  </si>
  <si>
    <t>RIX-incomp_SpodoRice-B-G2395-Map10</t>
  </si>
  <si>
    <t>RXX_SpodoRice-B-G2396-Map3</t>
  </si>
  <si>
    <t>PotentialHostGene_SpodoRice-B-G2397-Map3</t>
  </si>
  <si>
    <t>DHX-incomp_SpodoRice-B-G24-Map20</t>
  </si>
  <si>
    <t>RXX-TRIM-chim_SpodoRice-B-G240-Map3</t>
  </si>
  <si>
    <t>DTX-incomp_SpodoRice-B-G2403-Map4</t>
  </si>
  <si>
    <t>DHX-incomp_SpodoRice-B-G2409-Map3</t>
  </si>
  <si>
    <t>noCat_SpodoRice-B-G2417-Map20</t>
  </si>
  <si>
    <t>RIX-incomp_SpodoRice-B-G2418-Map3</t>
  </si>
  <si>
    <t>RIX-incomp_SpodoRice-B-G2421-Map3</t>
  </si>
  <si>
    <t>DTX-incomp_SpodoRice-B-G2429-Map11_reversed</t>
  </si>
  <si>
    <t>DHX-incomp_SpodoRice-B-G2433-Map4_reversed</t>
  </si>
  <si>
    <t>RIX-incomp_SpodoRice-B-G2435-Map15</t>
  </si>
  <si>
    <t>DTX-incomp_SpodoRice-B-G244-Map8</t>
  </si>
  <si>
    <t>DHX-incomp_SpodoRice-B-G2440-Map4</t>
  </si>
  <si>
    <t>RLX-incomp_SpodoRice-B-G2441-Map3_reversed</t>
  </si>
  <si>
    <t>RIX-incomp_SpodoRice-B-G2443-Map20</t>
  </si>
  <si>
    <t>DTX-incomp_SpodoRice-B-G2446-Map5</t>
  </si>
  <si>
    <t>noCat_SpodoRice-B-G245-Map13</t>
  </si>
  <si>
    <t>RIX-comp_SpodoRice-B-G2453-Map6</t>
  </si>
  <si>
    <t>RXX-TRIM_SpodoRice-B-G2460-Map3</t>
  </si>
  <si>
    <t>RIX-comp_SpodoRice-B-G2461-Map6</t>
  </si>
  <si>
    <t>DTX-incomp-chim_SpodoRice-B-G2463-Map20</t>
  </si>
  <si>
    <t>DTX-incomp_SpodoRice-B-G2465-Map20</t>
  </si>
  <si>
    <t>noCat_SpodoRice-B-G2466-Map13</t>
  </si>
  <si>
    <t>RIX-incomp-chim_SpodoRice-B-G2467-Map3</t>
  </si>
  <si>
    <t>noCat_SpodoRice-B-G2468-Map20</t>
  </si>
  <si>
    <t>DHX-incomp_SpodoRice-B-G2470-Map20_reversed</t>
  </si>
  <si>
    <t>DTX-incomp_SpodoRice-B-G2480-Map9</t>
  </si>
  <si>
    <t>RIX-incomp_SpodoRice-B-G2481-Map9_reversed</t>
  </si>
  <si>
    <t>RIX-incomp_SpodoRice-B-G2493-Map4</t>
  </si>
  <si>
    <t>RIX-incomp_SpodoRice-B-G2494-Map3</t>
  </si>
  <si>
    <t>DTX-incomp_SpodoRice-B-G2497-Map6_reversed</t>
  </si>
  <si>
    <t>RIX-incomp_SpodoRice-B-G2498-Map3</t>
  </si>
  <si>
    <t>RIX-incomp_SpodoRice-B-G2499-Map3</t>
  </si>
  <si>
    <t>DTX-incomp_SpodoRice-B-G2501-Map13</t>
  </si>
  <si>
    <t>RLX-incomp_SpodoRice-B-G251-Map20_reversed</t>
  </si>
  <si>
    <t>DXX-MITE-chim_SpodoRice-B-G2519-Map17</t>
  </si>
  <si>
    <t>DHX-incomp_SpodoRice-B-G2520-Map6</t>
  </si>
  <si>
    <t>RIX-incomp_SpodoRice-B-G2521-Map20_reversed</t>
  </si>
  <si>
    <t>RXX-TRIM_SpodoRice-B-G2526-Map6</t>
  </si>
  <si>
    <t>RIX-incomp_SpodoRice-B-G2527-Map4</t>
  </si>
  <si>
    <t>DHX-incomp_SpodoRice-B-G2532-Map3_reversed</t>
  </si>
  <si>
    <t>RIX-incomp_SpodoRice-B-G2533-Map3_reversed</t>
  </si>
  <si>
    <t>DHX-incomp_SpodoRice-B-G2535-Map3</t>
  </si>
  <si>
    <t>DMX-incomp_SpodoRice-B-G2537-Map4</t>
  </si>
  <si>
    <t>PotentialHostGene_SpodoRice-B-G2542-Map10</t>
  </si>
  <si>
    <t>DTX-incomp_SpodoRice-B-G2548-Map13</t>
  </si>
  <si>
    <t>DHX-incomp_SpodoRice-B-G2550-Map5</t>
  </si>
  <si>
    <t>DTX-incomp_SpodoRice-B-G2554-Map4</t>
  </si>
  <si>
    <t>RIX-comp_SpodoRice-B-G2556-Map5</t>
  </si>
  <si>
    <t>DTX-incomp_SpodoRice-B-G2562-Map7</t>
  </si>
  <si>
    <t>PotentialHostGene_SpodoRice-B-G2563-Map3</t>
  </si>
  <si>
    <t>DHX-incomp_SpodoRice-B-G2565-Map4_reversed</t>
  </si>
  <si>
    <t>noCat_SpodoRice-B-G257-Map20</t>
  </si>
  <si>
    <t>DHX-incomp_SpodoRice-B-G2575-Map3_reversed</t>
  </si>
  <si>
    <t>DTX-incomp_SpodoRice-B-G2577-Map7</t>
  </si>
  <si>
    <t>RLX-incomp-chim_SpodoRice-B-G258-Map7</t>
  </si>
  <si>
    <t>DHX-incomp_SpodoRice-B-G2581-Map6</t>
  </si>
  <si>
    <t>noCat_SpodoRice-B-G2582-Map11</t>
  </si>
  <si>
    <t>RIX-incomp_SpodoRice-B-G2586-Map3</t>
  </si>
  <si>
    <t>RPX-incomp_SpodoRice-B-G2589-Map5_reversed</t>
  </si>
  <si>
    <t>DHX-incomp-chim_SpodoRice-B-G259-Map18</t>
  </si>
  <si>
    <t>DXX-MITE_SpodoRice-B-G26-Map20</t>
  </si>
  <si>
    <t>DTX-comp_SpodoRice-B-G2602-Map20</t>
  </si>
  <si>
    <t>RIX-incomp_SpodoRice-B-G2605-Map7</t>
  </si>
  <si>
    <t>DTX-incomp_SpodoRice-B-G2607-Map4</t>
  </si>
  <si>
    <t>DTX-incomp_SpodoRice-B-G2609-Map20_reversed</t>
  </si>
  <si>
    <t>RIX-incomp_SpodoRice-B-G2615-Map3_reversed</t>
  </si>
  <si>
    <t>DHX-incomp-chim_SpodoRice-B-G2618-Map3_reversed</t>
  </si>
  <si>
    <t>DTX-incomp_SpodoRice-B-G262-Map4</t>
  </si>
  <si>
    <t>DHX-incomp_SpodoRice-B-G2623-Map4_reversed</t>
  </si>
  <si>
    <t>PotentialHostGene_SpodoRice-B-G2628-Map6</t>
  </si>
  <si>
    <t>RPX-incomp_SpodoRice-B-G2629-Map3_reversed</t>
  </si>
  <si>
    <t>DTX-incomp_SpodoRice-B-G2634-Map20</t>
  </si>
  <si>
    <t>RIX-incomp_SpodoRice-B-G2639-Map4</t>
  </si>
  <si>
    <t>DHX-incomp_SpodoRice-B-G2642-Map4</t>
  </si>
  <si>
    <t>DHX-incomp_SpodoRice-B-G2643-Map7_reversed</t>
  </si>
  <si>
    <t>DHX-incomp_SpodoRice-B-G2647-Map3_reversed</t>
  </si>
  <si>
    <t>RIX-incomp-chim_SpodoRice-B-G2650-Map3</t>
  </si>
  <si>
    <t>RIX-comp-chim_SpodoRice-B-G266-Map17_reversed</t>
  </si>
  <si>
    <t>DHX-incomp_SpodoRice-B-G2663-Map13_reversed</t>
  </si>
  <si>
    <t>DHX-incomp_SpodoRice-B-G2665-Map13</t>
  </si>
  <si>
    <t>DTX-comp_SpodoRice-B-G2666-Map3_reversed</t>
  </si>
  <si>
    <t>DTX-incomp_SpodoRice-B-G2670-Map10</t>
  </si>
  <si>
    <t>DTX-incomp_SpodoRice-B-G2679-Map3_reversed</t>
  </si>
  <si>
    <t>noCat_SpodoRice-B-G268-Map20</t>
  </si>
  <si>
    <t>noCat_SpodoRice-B-G2689-Map20</t>
  </si>
  <si>
    <t>RIX-incomp_SpodoRice-B-G2696-Map7</t>
  </si>
  <si>
    <t>DTX-incomp_SpodoRice-B-G2697-Map13</t>
  </si>
  <si>
    <t>DHX-incomp_SpodoRice-B-G2698-Map4_reversed</t>
  </si>
  <si>
    <t>RLX-incomp_SpodoRice-B-G27-Map20</t>
  </si>
  <si>
    <t>DHX-incomp_SpodoRice-B-G2700-Map4</t>
  </si>
  <si>
    <t>RIX-comp_SpodoRice-B-G2701-Map3_reversed</t>
  </si>
  <si>
    <t>RLX-incomp_SpodoRice-B-G2703-Map4_reversed</t>
  </si>
  <si>
    <t>DXX-MITE_SpodoRice-B-G2709-Map12</t>
  </si>
  <si>
    <t>DTX-incomp_SpodoRice-B-G2712-Map20</t>
  </si>
  <si>
    <t>noCat_SpodoRice-B-G2713-Map20</t>
  </si>
  <si>
    <t>DTX-incomp_SpodoRice-B-G2724-Map3</t>
  </si>
  <si>
    <t>RIX-incomp_SpodoRice-B-G2727-Map20</t>
  </si>
  <si>
    <t>DMX-incomp_SpodoRice-B-G2731-Map3</t>
  </si>
  <si>
    <t>RIX-incomp-chim_SpodoRice-B-G2737-Map7</t>
  </si>
  <si>
    <t>DHX-incomp_SpodoRice-B-G2740-Map4_reversed</t>
  </si>
  <si>
    <t>RIX-incomp_SpodoRice-B-G2741-Map3</t>
  </si>
  <si>
    <t>RLX-incomp_SpodoRice-B-G2746-Map4_reversed</t>
  </si>
  <si>
    <t>DTX-comp_SpodoRice-B-G2750-Map17_reversed</t>
  </si>
  <si>
    <t>noCat_SpodoRice-B-G2754-Map17</t>
  </si>
  <si>
    <t>DTX-incomp_SpodoRice-B-G2759-Map19</t>
  </si>
  <si>
    <t>PotentialHostGene_SpodoRice-B-G276-Map12</t>
  </si>
  <si>
    <t>DTX-incomp_SpodoRice-B-G2762-Map10</t>
  </si>
  <si>
    <t>DHX-incomp_SpodoRice-B-G2764-Map4_reversed</t>
  </si>
  <si>
    <t>RPX-comp_SpodoRice-B-G2765-Map4</t>
  </si>
  <si>
    <t>DXX_SpodoRice-B-G277-Map10</t>
  </si>
  <si>
    <t>RPX-incomp_SpodoRice-B-G2770-Map3</t>
  </si>
  <si>
    <t>DHX-incomp_SpodoRice-B-G2771-Map9</t>
  </si>
  <si>
    <t>RXX-TRIM_SpodoRice-B-G2773-Map20</t>
  </si>
  <si>
    <t>DHX-incomp_SpodoRice-B-G2777-Map9_reversed</t>
  </si>
  <si>
    <t>DTX-incomp_SpodoRice-B-G2781-Map20</t>
  </si>
  <si>
    <t>DHX-incomp_SpodoRice-B-G2783-Map4_reversed</t>
  </si>
  <si>
    <t>DTX-incomp_SpodoRice-B-G2786-Map20</t>
  </si>
  <si>
    <t>PotentialHostGene_SpodoRice-B-G2788-Map3</t>
  </si>
  <si>
    <t>DHX-incomp_SpodoRice-B-G2794-Map4</t>
  </si>
  <si>
    <t>DHX-incomp_SpodoRice-B-G2795-Map3</t>
  </si>
  <si>
    <t>DHX-incomp_SpodoRice-B-G2796-Map5_reversed</t>
  </si>
  <si>
    <t>DHX-incomp_SpodoRice-B-G2798-Map19</t>
  </si>
  <si>
    <t>DXX-MITE_SpodoRice-B-G28-Map20</t>
  </si>
  <si>
    <t>DTX-incomp_SpodoRice-B-G2800-Map7_reversed</t>
  </si>
  <si>
    <t>DXX-MITE_SpodoRice-B-G2804-Map6</t>
  </si>
  <si>
    <t>DTX-comp_SpodoRice-B-G2805-Map15</t>
  </si>
  <si>
    <t>XXX-chim_SpodoRice-B-G281-Map4_reversed</t>
  </si>
  <si>
    <t>RIX-incomp_SpodoRice-B-G2810-Map20</t>
  </si>
  <si>
    <t>DHX-incomp_SpodoRice-B-G2812-Map3</t>
  </si>
  <si>
    <t>DTX-incomp_SpodoRice-B-G2814-Map10</t>
  </si>
  <si>
    <t>DTX-incomp_SpodoRice-B-G2816-Map20</t>
  </si>
  <si>
    <t>DTX-incomp_SpodoRice-B-G282-Map20</t>
  </si>
  <si>
    <t>DHX-incomp_SpodoRice-B-G2820-Map12</t>
  </si>
  <si>
    <t>DTX-incomp_SpodoRice-B-G2825-Map6</t>
  </si>
  <si>
    <t>DTX-incomp_SpodoRice-B-G283-Map20</t>
  </si>
  <si>
    <t>RIX-incomp-chim_SpodoRice-B-G2843-Map4</t>
  </si>
  <si>
    <t>noCat_SpodoRice-B-G285-Map20</t>
  </si>
  <si>
    <t>DXX-MITE_SpodoRice-B-G2853-Map3</t>
  </si>
  <si>
    <t>DTX-comp_SpodoRice-B-G2854-Map3_reversed</t>
  </si>
  <si>
    <t>DTX-incomp_SpodoRice-B-G2862-Map6</t>
  </si>
  <si>
    <t>RIX-comp_SpodoRice-B-G2864-Map3_reversed</t>
  </si>
  <si>
    <t>RLX-comp_SpodoRice-B-G2868-Map4_reversed</t>
  </si>
  <si>
    <t>RLX-incomp_SpodoRice-B-G2872-Map3_reversed</t>
  </si>
  <si>
    <t>DXX_SpodoRice-B-G2873-Map6</t>
  </si>
  <si>
    <t>noCat_SpodoRice-B-G29-Map20</t>
  </si>
  <si>
    <t>DHX-incomp_SpodoRice-B-G290-Map20</t>
  </si>
  <si>
    <t>RIX-incomp_SpodoRice-B-G2909-Map4</t>
  </si>
  <si>
    <t>RIX-incomp_SpodoRice-B-G291-Map20_reversed</t>
  </si>
  <si>
    <t>RIX-incomp_SpodoRice-B-G2910-Map7</t>
  </si>
  <si>
    <t>DXX-MITE_SpodoRice-B-G2911-Map9</t>
  </si>
  <si>
    <t>RIX-incomp-chim_SpodoRice-B-G2913-Map3</t>
  </si>
  <si>
    <t>RIX-comp_SpodoRice-B-G2915-Map4</t>
  </si>
  <si>
    <t>RIX-incomp_SpodoRice-B-G2918-Map4</t>
  </si>
  <si>
    <t>RIX-incomp-chim_SpodoRice-B-G2935-Map12</t>
  </si>
  <si>
    <t>DTX-incomp_SpodoRice-B-G2937-Map3_reversed</t>
  </si>
  <si>
    <t>RIX-comp-chim_SpodoRice-B-G2940-Map5_reversed</t>
  </si>
  <si>
    <t>RIX-incomp_SpodoRice-B-G2948-Map11_reversed</t>
  </si>
  <si>
    <t>DHX-incomp_SpodoRice-B-G295-Map3</t>
  </si>
  <si>
    <t>DTX-incomp_SpodoRice-B-G2950-Map4</t>
  </si>
  <si>
    <t>RIX-incomp_SpodoRice-B-G2953-Map5</t>
  </si>
  <si>
    <t>RIX-comp-chim_SpodoRice-B-G2957-Map6</t>
  </si>
  <si>
    <t>RPX-comp_SpodoRice-B-G2965-Map5</t>
  </si>
  <si>
    <t>RLX-incomp_SpodoRice-B-G2968-Map4</t>
  </si>
  <si>
    <t>DHX-incomp_SpodoRice-B-G2975-Map3_reversed</t>
  </si>
  <si>
    <t>DHX-incomp_SpodoRice-B-G298-Map7</t>
  </si>
  <si>
    <t>DTX-incomp_SpodoRice-B-G2986-Map20</t>
  </si>
  <si>
    <t>DXX_SpodoRice-B-G2987-Map20</t>
  </si>
  <si>
    <t>DHX-incomp_SpodoRice-B-G299-Map20_reversed</t>
  </si>
  <si>
    <t>DHX-incomp_SpodoRice-B-G2991-Map6</t>
  </si>
  <si>
    <t>RIX-incomp_SpodoRice-B-G2995-Map4</t>
  </si>
  <si>
    <t>RLX-incomp-chim_SpodoRice-B-G3-Map20_reversed</t>
  </si>
  <si>
    <t>RLX-incomp_SpodoRice-B-G3010-Map3</t>
  </si>
  <si>
    <t>DHX-incomp_SpodoRice-B-G3011-Map4</t>
  </si>
  <si>
    <t>RIX-comp_SpodoRice-B-G3026-Map7_reversed</t>
  </si>
  <si>
    <t>RIX-incomp_SpodoRice-B-G3029-Map20_reversed</t>
  </si>
  <si>
    <t>DTX-incomp_SpodoRice-B-G3032-Map14</t>
  </si>
  <si>
    <t>noCat_SpodoRice-B-G304-Map20</t>
  </si>
  <si>
    <t>DXX_SpodoRice-B-G3041-Map20_reversed</t>
  </si>
  <si>
    <t>RIX-incomp_SpodoRice-B-G3043-Map5</t>
  </si>
  <si>
    <t>RIX-incomp_SpodoRice-B-G3044-Map20</t>
  </si>
  <si>
    <t>DHX-incomp_SpodoRice-B-G3049-Map20</t>
  </si>
  <si>
    <t>RIX-incomp_SpodoRice-B-G3058-Map9</t>
  </si>
  <si>
    <t>DTX-comp-chim_SpodoRice-B-G3062-Map9</t>
  </si>
  <si>
    <t>RIX-comp_SpodoRice-B-G3065-Map3</t>
  </si>
  <si>
    <t>RIX-incomp_SpodoRice-B-G3071-Map20_reversed</t>
  </si>
  <si>
    <t>RIX-comp_SpodoRice-B-G3075-Map3_reversed</t>
  </si>
  <si>
    <t>DTX-incomp_SpodoRice-B-G3096-Map4</t>
  </si>
  <si>
    <t>RLX-incomp_SpodoRice-B-G3098-Map20</t>
  </si>
  <si>
    <t>DTX-incomp_SpodoRice-B-G3099-Map20</t>
  </si>
  <si>
    <t>DTX-incomp_SpodoRice-B-G310-Map6</t>
  </si>
  <si>
    <t>RIX-comp_SpodoRice-B-G3109-Map3</t>
  </si>
  <si>
    <t>RIX-comp-chim_SpodoRice-B-G3113-Map20_reversed</t>
  </si>
  <si>
    <t>DXX_SpodoRice-B-G3119-Map4</t>
  </si>
  <si>
    <t>RIX-incomp_SpodoRice-B-G3120-Map3</t>
  </si>
  <si>
    <t>RLX-incomp_SpodoRice-B-G3123-Map3_reversed</t>
  </si>
  <si>
    <t>DTX-incomp_SpodoRice-B-G3124-Map5</t>
  </si>
  <si>
    <t>DTX-comp_SpodoRice-B-G3126-Map3</t>
  </si>
  <si>
    <t>DXX-MITE_SpodoRice-B-G313-Map3</t>
  </si>
  <si>
    <t>RIX-incomp-chim_SpodoRice-B-G3132-Map3</t>
  </si>
  <si>
    <t>DHX-incomp_SpodoRice-B-G3134-Map4_reversed</t>
  </si>
  <si>
    <t>RIX-comp_SpodoRice-B-G3135-Map5_reversed</t>
  </si>
  <si>
    <t>DTX-incomp_SpodoRice-B-G314-Map20_reversed</t>
  </si>
  <si>
    <t>DTX-incomp_SpodoRice-B-G3144-Map16</t>
  </si>
  <si>
    <t>DXX_SpodoRice-B-G3147-Map3</t>
  </si>
  <si>
    <t>DTX-incomp_SpodoRice-B-G3149-Map5</t>
  </si>
  <si>
    <t>DHX-incomp_SpodoRice-B-G3155-Map4_reversed</t>
  </si>
  <si>
    <t>RLX-incomp_SpodoRice-B-G3156-Map5</t>
  </si>
  <si>
    <t>DTX-incomp_SpodoRice-B-G3162-Map3</t>
  </si>
  <si>
    <t>RIX-comp_SpodoRice-B-G3171-Map4</t>
  </si>
  <si>
    <t>RIX-comp_SpodoRice-B-G3172-Map4_reversed</t>
  </si>
  <si>
    <t>DTX-comp_SpodoRice-B-G3173-Map3</t>
  </si>
  <si>
    <t>DTX-incomp_SpodoRice-B-G3175-Map11</t>
  </si>
  <si>
    <t>noCat_SpodoRice-B-G3178-Map20</t>
  </si>
  <si>
    <t>RYX-comp_SpodoRice-B-G3179-Map3</t>
  </si>
  <si>
    <t>RPX-incomp_SpodoRice-B-G318-Map17</t>
  </si>
  <si>
    <t>DXX_SpodoRice-B-G3182-Map20_reversed</t>
  </si>
  <si>
    <t>RIX-comp_SpodoRice-B-G3189-Map3</t>
  </si>
  <si>
    <t>DTX-incomp_SpodoRice-B-G3195-Map20</t>
  </si>
  <si>
    <t>DHX-incomp-chim_SpodoRice-B-G3197-Map5</t>
  </si>
  <si>
    <t>RIX-comp_SpodoRice-B-G3199-Map3</t>
  </si>
  <si>
    <t>noCat_SpodoRice-B-G32-Map20</t>
  </si>
  <si>
    <t>RIX-incomp_SpodoRice-B-G3201-Map5</t>
  </si>
  <si>
    <t>RIX-incomp_SpodoRice-B-G3208-Map4</t>
  </si>
  <si>
    <t>DHX-incomp_SpodoRice-B-G321-Map20</t>
  </si>
  <si>
    <t>RPX-comp_SpodoRice-B-G3211-Map6_reversed</t>
  </si>
  <si>
    <t>RIX-comp_SpodoRice-B-G3214-Map3_reversed</t>
  </si>
  <si>
    <t>RIX-comp_SpodoRice-B-G3215-Map11</t>
  </si>
  <si>
    <t>DTX-comp_SpodoRice-B-G3216-Map6_reversed</t>
  </si>
  <si>
    <t>noCat_SpodoRice-B-G322-Map20</t>
  </si>
  <si>
    <t>DHX-incomp_SpodoRice-B-G3221-Map3</t>
  </si>
  <si>
    <t>RLX-incomp_SpodoRice-B-G3224-Map11</t>
  </si>
  <si>
    <t>RIX-incomp-chim_SpodoRice-B-G3229-Map3</t>
  </si>
  <si>
    <t>DTX-incomp-chim_SpodoRice-B-G3233-Map3</t>
  </si>
  <si>
    <t>DTX-incomp-chim_SpodoRice-B-G3239-Map8</t>
  </si>
  <si>
    <t>DTX-incomp_SpodoRice-B-G3241-Map3</t>
  </si>
  <si>
    <t>noCat_SpodoRice-B-G325-Map20</t>
  </si>
  <si>
    <t>DHX-incomp_SpodoRice-B-G3250-Map3_reversed</t>
  </si>
  <si>
    <t>DTX-comp_SpodoRice-B-G3258-Map3_reversed</t>
  </si>
  <si>
    <t>RLX-incomp-chim_SpodoRice-B-G3261-Map5</t>
  </si>
  <si>
    <t>RIX-incomp_SpodoRice-B-G3262-Map20_reversed</t>
  </si>
  <si>
    <t>RIX-incomp-chim_SpodoRice-B-G3266-Map3</t>
  </si>
  <si>
    <t>DTX-comp_SpodoRice-B-G3273-Map4_reversed</t>
  </si>
  <si>
    <t>RIX-comp_SpodoRice-B-G3279-Map3</t>
  </si>
  <si>
    <t>RXX-LARD_SpodoRice-B-G3284-Map3</t>
  </si>
  <si>
    <t>DTX-incomp_SpodoRice-B-G3289-Map9_reversed</t>
  </si>
  <si>
    <t>DTX-incomp_SpodoRice-B-G329-Map3</t>
  </si>
  <si>
    <t>RLX-comp_SpodoRice-B-G3290-Map3_reversed</t>
  </si>
  <si>
    <t>RIX-comp_SpodoRice-B-G3292-Map3</t>
  </si>
  <si>
    <t>RIX-incomp_SpodoRice-B-G3299-Map20_reversed</t>
  </si>
  <si>
    <t>DTX-incomp_SpodoRice-B-G3300-Map3</t>
  </si>
  <si>
    <t>DTX-incomp_SpodoRice-B-G3301-Map5_reversed</t>
  </si>
  <si>
    <t>RIX-incomp_SpodoRice-B-G3302-Map12</t>
  </si>
  <si>
    <t>RIX-comp_SpodoRice-B-G3306-Map6_reversed</t>
  </si>
  <si>
    <t>RLX-comp_SpodoRice-B-G3315-Map3</t>
  </si>
  <si>
    <t>RIX-comp_SpodoRice-B-G3323-Map10_reversed</t>
  </si>
  <si>
    <t>DTX-incomp_SpodoRice-B-G3325-Map3</t>
  </si>
  <si>
    <t>DXX-MITE_SpodoRice-B-G333-Map11</t>
  </si>
  <si>
    <t>RXX-TRIM_SpodoRice-B-G3332-Map3</t>
  </si>
  <si>
    <t>RIX-incomp-chim_SpodoRice-B-G3336-Map19_reversed</t>
  </si>
  <si>
    <t>RIX-incomp_SpodoRice-B-G3340-Map5</t>
  </si>
  <si>
    <t>RLX-comp_SpodoRice-B-G3346-Map3_reversed</t>
  </si>
  <si>
    <t>RIX-comp_SpodoRice-B-G3348-Map5_reversed</t>
  </si>
  <si>
    <t>DHX-incomp_SpodoRice-B-G335-Map19</t>
  </si>
  <si>
    <t>RIX-comp_SpodoRice-B-G3352-Map14</t>
  </si>
  <si>
    <t>RIX-incomp-chim_SpodoRice-B-G3354-Map11</t>
  </si>
  <si>
    <t>RIX-comp_SpodoRice-B-G3357-Map7_reversed</t>
  </si>
  <si>
    <t>DTX-incomp_SpodoRice-B-G3366-Map19_reversed</t>
  </si>
  <si>
    <t>RIX-incomp_SpodoRice-B-G3371-Map6</t>
  </si>
  <si>
    <t>RLX-incomp_SpodoRice-B-G3377-Map4_reversed</t>
  </si>
  <si>
    <t>RLX-comp_SpodoRice-B-G3379-Map4</t>
  </si>
  <si>
    <t>RIX-comp_SpodoRice-B-G3383-Map3_reversed</t>
  </si>
  <si>
    <t>DTX-comp_SpodoRice-B-G3390-Map3</t>
  </si>
  <si>
    <t>RIX-comp_SpodoRice-B-G3393-Map3_reversed</t>
  </si>
  <si>
    <t>RPX-comp-chim_SpodoRice-B-G3395-Map3</t>
  </si>
  <si>
    <t>DTX-incomp_SpodoRice-B-G3396-Map4</t>
  </si>
  <si>
    <t>RIX-comp_SpodoRice-B-G3398-Map3_reversed</t>
  </si>
  <si>
    <t>DTX-incomp_SpodoRice-B-G3403-Map3</t>
  </si>
  <si>
    <t>RLX-incomp_SpodoRice-B-G3412-Map20_reversed</t>
  </si>
  <si>
    <t>RLX-incomp_SpodoRice-B-G3415-Map9</t>
  </si>
  <si>
    <t>RIX-incomp_SpodoRice-B-G3417-Map4</t>
  </si>
  <si>
    <t>DHX-incomp_SpodoRice-B-G342-Map3_reversed</t>
  </si>
  <si>
    <t>RLX-incomp_SpodoRice-B-G3421-Map10</t>
  </si>
  <si>
    <t>RLX-comp_SpodoRice-B-G3427-Map3</t>
  </si>
  <si>
    <t>RXX-TRIM_SpodoRice-B-G3429-Map3</t>
  </si>
  <si>
    <t>RIX-comp_SpodoRice-B-G3432-Map20_reversed</t>
  </si>
  <si>
    <t>RIX-comp_SpodoRice-B-G3436-Map4</t>
  </si>
  <si>
    <t>RIX-comp_SpodoRice-B-G3444-Map3</t>
  </si>
  <si>
    <t>RIX-comp_SpodoRice-B-G3446-Map3_reversed</t>
  </si>
  <si>
    <t>RIX-incomp_SpodoRice-B-G3447-Map3</t>
  </si>
  <si>
    <t>RLX-comp-chim_SpodoRice-B-G3451-Map3</t>
  </si>
  <si>
    <t>RIX-incomp_SpodoRice-B-G3452-Map5_reversed</t>
  </si>
  <si>
    <t>RIX-comp_SpodoRice-B-G3453-Map16_reversed</t>
  </si>
  <si>
    <t>RIX-incomp_SpodoRice-B-G3454-Map20_reversed</t>
  </si>
  <si>
    <t>RIX-incomp_SpodoRice-B-G3461-Map3</t>
  </si>
  <si>
    <t>RIX-incomp_SpodoRice-B-G3463-Map20_reversed</t>
  </si>
  <si>
    <t>RIX-incomp_SpodoRice-B-G3466-Map20</t>
  </si>
  <si>
    <t>RIX-incomp_SpodoRice-B-G3468-Map3</t>
  </si>
  <si>
    <t>RLX-incomp_SpodoRice-B-G347-Map20</t>
  </si>
  <si>
    <t>RIX-comp_SpodoRice-B-G3471-Map3</t>
  </si>
  <si>
    <t>RIX-comp_SpodoRice-B-G3473-Map4</t>
  </si>
  <si>
    <t>RLX-comp_SpodoRice-B-G3475-Map8</t>
  </si>
  <si>
    <t>noCat_SpodoRice-B-G3479-Map11</t>
  </si>
  <si>
    <t>RIX-comp_SpodoRice-B-G348-Map20</t>
  </si>
  <si>
    <t>RLX-incomp_SpodoRice-B-G3481-Map4</t>
  </si>
  <si>
    <t>RXX-TRIM_SpodoRice-B-G3483-Map4</t>
  </si>
  <si>
    <t>RLX-incomp_SpodoRice-B-G3485-Map6_reversed</t>
  </si>
  <si>
    <t>RYX-comp_SpodoRice-B-G3489-Map3_reversed</t>
  </si>
  <si>
    <t>DXX-MITE_SpodoRice-B-G349-Map20</t>
  </si>
  <si>
    <t>RIX-comp_SpodoRice-B-G3493-Map4_reversed</t>
  </si>
  <si>
    <t>RIX-comp_SpodoRice-B-G3496-Map4</t>
  </si>
  <si>
    <t>RXX-LARD_SpodoRice-B-G35-Map18</t>
  </si>
  <si>
    <t>RIX-comp-chim_SpodoRice-B-G350-Map20_reversed</t>
  </si>
  <si>
    <t>RLX-incomp_SpodoRice-B-G3502-Map9</t>
  </si>
  <si>
    <t>RIX-incomp_SpodoRice-B-G3503-Map5_reversed</t>
  </si>
  <si>
    <t>RLX-comp_SpodoRice-B-G3504-Map3</t>
  </si>
  <si>
    <t>RYX-incomp-chim_SpodoRice-B-G3505-Map3</t>
  </si>
  <si>
    <t>RIX-incomp_SpodoRice-B-G3513-Map12</t>
  </si>
  <si>
    <t>RLX-incomp_SpodoRice-B-G3514-Map4</t>
  </si>
  <si>
    <t>RLX-incomp_SpodoRice-B-G3515-Map6_reversed</t>
  </si>
  <si>
    <t>RLX-comp_SpodoRice-B-G3516-Map4_reversed</t>
  </si>
  <si>
    <t>RLX-comp_SpodoRice-B-G3519-Map5</t>
  </si>
  <si>
    <t>RLX-incomp_SpodoRice-B-G3521-Map9</t>
  </si>
  <si>
    <t>RLX-comp_SpodoRice-B-G3522-Map12_reversed</t>
  </si>
  <si>
    <t>RLX-comp_SpodoRice-B-G3526-Map7</t>
  </si>
  <si>
    <t>RLX-incomp_SpodoRice-B-G3527-Map13</t>
  </si>
  <si>
    <t>RIX-comp_SpodoRice-B-G3528-Map3_reversed</t>
  </si>
  <si>
    <t>RIX-comp_SpodoRice-B-G353-Map16</t>
  </si>
  <si>
    <t>RLX-incomp_SpodoRice-B-G3531-Map3</t>
  </si>
  <si>
    <t>DHX-incomp_SpodoRice-B-G354-Map20</t>
  </si>
  <si>
    <t>RIX-comp_SpodoRice-B-G3540-Map5</t>
  </si>
  <si>
    <t>noCat_SpodoRice-B-G3544-Map20</t>
  </si>
  <si>
    <t>noCat_SpodoRice-B-G3546-Map20</t>
  </si>
  <si>
    <t>DXX-MITE_SpodoRice-B-G3547-Map20</t>
  </si>
  <si>
    <t>noCat_SpodoRice-B-G3550-Map20</t>
  </si>
  <si>
    <t>DTX-incomp_SpodoRice-B-G356-Map20</t>
  </si>
  <si>
    <t>noCat_SpodoRice-B-G3576-Map20</t>
  </si>
  <si>
    <t>DXX_SpodoRice-B-G358-Map9</t>
  </si>
  <si>
    <t>noCat_SpodoRice-B-G3582-Map20</t>
  </si>
  <si>
    <t>noCat_SpodoRice-B-G3583-Map13</t>
  </si>
  <si>
    <t>noCat_SpodoRice-B-G3584-Map20</t>
  </si>
  <si>
    <t>noCat_SpodoRice-B-G3588-Map11</t>
  </si>
  <si>
    <t>RXX-LARD_SpodoRice-B-G360-Map3</t>
  </si>
  <si>
    <t>noCat_SpodoRice-B-G3604-Map20</t>
  </si>
  <si>
    <t>DTX-incomp_SpodoRice-B-G361-Map6</t>
  </si>
  <si>
    <t>DTX-incomp_SpodoRice-B-G3617-Map3</t>
  </si>
  <si>
    <t>RXX_SpodoRice-B-G3618-Map4</t>
  </si>
  <si>
    <t>DTX-incomp_SpodoRice-B-G364-Map3</t>
  </si>
  <si>
    <t>DXX-MITE_SpodoRice-B-G3640-Map3</t>
  </si>
  <si>
    <t>DTX-incomp_SpodoRice-B-G3642-Map20_reversed</t>
  </si>
  <si>
    <t>RSX-incomp-chim_SpodoRice-B-G3649-Map6</t>
  </si>
  <si>
    <t>DXX-MITE_SpodoRice-B-G3652-Map3</t>
  </si>
  <si>
    <t>DTX-incomp_SpodoRice-B-G369-Map3</t>
  </si>
  <si>
    <t>RIX-comp-chim_SpodoRice-B-G37-Map20_reversed</t>
  </si>
  <si>
    <t>DXX-MITE_SpodoRice-B-G371-Map20</t>
  </si>
  <si>
    <t>RXX-TRIM_SpodoRice-B-G3713-Map7</t>
  </si>
  <si>
    <t>RSX-incomp_SpodoRice-B-G3714-Map3</t>
  </si>
  <si>
    <t>RIX-incomp_SpodoRice-B-G3733-Map3</t>
  </si>
  <si>
    <t>DHX-incomp_SpodoRice-B-G376-Map3</t>
  </si>
  <si>
    <t>DTX-incomp_SpodoRice-B-G3767-Map3</t>
  </si>
  <si>
    <t>RXX-TRIM_SpodoRice-B-G3779-Map4</t>
  </si>
  <si>
    <t>RIX-incomp_SpodoRice-B-G378-Map10</t>
  </si>
  <si>
    <t>noCat_SpodoRice-B-G3785-Map20</t>
  </si>
  <si>
    <t>RSX-incomp_SpodoRice-B-G3792-Map5</t>
  </si>
  <si>
    <t>noCat_SpodoRice-B-G3797-Map20</t>
  </si>
  <si>
    <t>DHX-incomp_SpodoRice-B-G38-Map20</t>
  </si>
  <si>
    <t>DXX-MITE_SpodoRice-B-G3802-Map4</t>
  </si>
  <si>
    <t>RXX-TRIM_SpodoRice-B-G3809-Map3</t>
  </si>
  <si>
    <t>RSX-incomp-chim_SpodoRice-B-G3816-Map4</t>
  </si>
  <si>
    <t>DXX-MITE_SpodoRice-B-G382-Map20</t>
  </si>
  <si>
    <t>RSX-incomp_SpodoRice-B-G3850-Map10</t>
  </si>
  <si>
    <t>DTX-incomp_SpodoRice-B-G386-Map17</t>
  </si>
  <si>
    <t>DXX-MITE_SpodoRice-B-G387-Map19</t>
  </si>
  <si>
    <t>noCat_SpodoRice-B-G3880-Map20</t>
  </si>
  <si>
    <t>RLX-incomp_SpodoRice-B-G3889-Map4</t>
  </si>
  <si>
    <t>DXX-MITE_SpodoRice-B-G3891-Map20</t>
  </si>
  <si>
    <t>RIX-incomp-chim_SpodoRice-B-G39-Map5</t>
  </si>
  <si>
    <t>noCat_SpodoRice-B-G3913-Map20</t>
  </si>
  <si>
    <t>RIX-incomp_SpodoRice-B-G3916-Map10</t>
  </si>
  <si>
    <t>PotentialHostGene_SpodoRice-B-G3918-Map4</t>
  </si>
  <si>
    <t>DXX-MITE_SpodoRice-B-G3925-Map4</t>
  </si>
  <si>
    <t>DXX-MITE_SpodoRice-B-G3930-Map20</t>
  </si>
  <si>
    <t>DTX-incomp_SpodoRice-B-G394-Map5</t>
  </si>
  <si>
    <t>RXX-TRIM_SpodoRice-B-G3945-Map20</t>
  </si>
  <si>
    <t>RXX_SpodoRice-B-G3946-Map6</t>
  </si>
  <si>
    <t>RYX-comp_SpodoRice-B-G395-Map20</t>
  </si>
  <si>
    <t>noCat_SpodoRice-B-G3955-Map20</t>
  </si>
  <si>
    <t>RXX_SpodoRice-B-G3959-Map3_reversed</t>
  </si>
  <si>
    <t>noCat_SpodoRice-B-G3964-Map20</t>
  </si>
  <si>
    <t>DXX-MITE_SpodoRice-B-G3973-Map9</t>
  </si>
  <si>
    <t>DXX_SpodoRice-B-G3980-Map7</t>
  </si>
  <si>
    <t>noCat_SpodoRice-B-G399-Map20</t>
  </si>
  <si>
    <t>noCat_SpodoRice-B-G3997-Map20</t>
  </si>
  <si>
    <t>RLX-comp_SpodoRice-B-G4-Map3_reversed</t>
  </si>
  <si>
    <t>noCat_SpodoRice-B-G4014-Map20</t>
  </si>
  <si>
    <t>noCat_SpodoRice-B-G4027-Map20</t>
  </si>
  <si>
    <t>noCat_SpodoRice-B-G4042-Map20</t>
  </si>
  <si>
    <t>noCat_SpodoRice-B-G4055-Map20</t>
  </si>
  <si>
    <t>DTX-incomp_SpodoRice-B-G4071-Map3</t>
  </si>
  <si>
    <t>noCat_SpodoRice-B-G4099-Map16</t>
  </si>
  <si>
    <t>noCat_SpodoRice-B-G41-Map20</t>
  </si>
  <si>
    <t>DXX_SpodoRice-B-G411-Map5</t>
  </si>
  <si>
    <t>RSX-incomp_SpodoRice-B-G4127-Map12</t>
  </si>
  <si>
    <t>RIX-comp-chim_SpodoRice-B-G413-Map20</t>
  </si>
  <si>
    <t>RLX-incomp_SpodoRice-B-G415-Map7</t>
  </si>
  <si>
    <t>PotentialHostGene_SpodoRice-B-G4150-Map3</t>
  </si>
  <si>
    <t>RIX-incomp_SpodoRice-B-G417-Map20</t>
  </si>
  <si>
    <t>RIX-incomp_SpodoRice-B-G4174-Map9</t>
  </si>
  <si>
    <t>DTX-incomp-chim_SpodoRice-B-G418-Map7</t>
  </si>
  <si>
    <t>DHX-incomp_SpodoRice-B-G42-Map7_reversed</t>
  </si>
  <si>
    <t>RSX-incomp_SpodoRice-B-G4225-Map3</t>
  </si>
  <si>
    <t>DTX-incomp_SpodoRice-B-G4229-Map3</t>
  </si>
  <si>
    <t>RLX-incomp_SpodoRice-B-G423-Map4_reversed</t>
  </si>
  <si>
    <t>RIX-incomp_SpodoRice-B-G4266-Map3</t>
  </si>
  <si>
    <t>RIX-incomp_SpodoRice-B-G427-Map12</t>
  </si>
  <si>
    <t>RXX_SpodoRice-B-G4270-Map8</t>
  </si>
  <si>
    <t>DHX-incomp_SpodoRice-B-G428-Map20</t>
  </si>
  <si>
    <t>DHX-incomp_SpodoRice-B-G4288-Map5</t>
  </si>
  <si>
    <t>noCat_SpodoRice-B-G4316-Map15</t>
  </si>
  <si>
    <t>DXX-MITE_SpodoRice-B-G4342-Map20</t>
  </si>
  <si>
    <t>PotentialHostGene_SpodoRice-B-G4347-Map9</t>
  </si>
  <si>
    <t>noCat_SpodoRice-B-G4354-Map20</t>
  </si>
  <si>
    <t>RSX-incomp_SpodoRice-B-G4357-Map3</t>
  </si>
  <si>
    <t>RIX-incomp_SpodoRice-B-G436-Map4</t>
  </si>
  <si>
    <t>RIX-incomp-chim_SpodoRice-B-G437-Map20</t>
  </si>
  <si>
    <t>RXX-TRIM_SpodoRice-B-G4379-Map6</t>
  </si>
  <si>
    <t>noCat_SpodoRice-B-G4389-Map20</t>
  </si>
  <si>
    <t>DTX-incomp_SpodoRice-B-G440-Map20</t>
  </si>
  <si>
    <t>RXX-TRIM_SpodoRice-B-G4410-Map10</t>
  </si>
  <si>
    <t>DTX-incomp_SpodoRice-B-G443-Map14</t>
  </si>
  <si>
    <t>noCat_SpodoRice-B-G4439-Map20</t>
  </si>
  <si>
    <t>RIX-comp-chim_SpodoRice-B-G444-Map5</t>
  </si>
  <si>
    <t>RIX-incomp_SpodoRice-B-G445-Map10</t>
  </si>
  <si>
    <t>DHX-incomp_SpodoRice-B-G4454-Map6_reversed</t>
  </si>
  <si>
    <t>RIX-incomp_SpodoRice-B-G4455-Map3</t>
  </si>
  <si>
    <t>DHX-incomp_SpodoRice-B-G451-Map20</t>
  </si>
  <si>
    <t>DXX-MITE_SpodoRice-B-G4517-Map12</t>
  </si>
  <si>
    <t>DTX-incomp-chim_SpodoRice-B-G452-Map6</t>
  </si>
  <si>
    <t>noCat_SpodoRice-B-G4539-Map20</t>
  </si>
  <si>
    <t>RXX_SpodoRice-B-G4545-Map7</t>
  </si>
  <si>
    <t>noCat_SpodoRice-B-G4555-Map20</t>
  </si>
  <si>
    <t>DHX-incomp_SpodoRice-B-G456-Map20</t>
  </si>
  <si>
    <t>DXX-MITE_SpodoRice-B-G4564-Map3</t>
  </si>
  <si>
    <t>DXX-MITE_SpodoRice-B-G4572-Map20</t>
  </si>
  <si>
    <t>RIX-incomp_SpodoRice-B-G458-Map20</t>
  </si>
  <si>
    <t>RIX-incomp_SpodoRice-B-G459-Map20</t>
  </si>
  <si>
    <t>DTX-incomp_SpodoRice-B-G460-Map4</t>
  </si>
  <si>
    <t>noCat_SpodoRice-B-G4600-Map20</t>
  </si>
  <si>
    <t>RXX-TRIM_SpodoRice-B-G4604-Map6</t>
  </si>
  <si>
    <t>RIX-comp_SpodoRice-B-G462-Map20</t>
  </si>
  <si>
    <t>DXX-MITE_SpodoRice-B-G4622-Map3</t>
  </si>
  <si>
    <t>PotentialHostGene_SpodoRice-B-G4635-Map3</t>
  </si>
  <si>
    <t>noCat_SpodoRice-B-G464-Map20</t>
  </si>
  <si>
    <t>RSX-incomp_SpodoRice-B-G4643-Map3</t>
  </si>
  <si>
    <t>noCat_SpodoRice-B-G4648-Map20</t>
  </si>
  <si>
    <t>RIX-incomp_SpodoRice-B-G4651-Map5</t>
  </si>
  <si>
    <t>RSX-incomp-chim_SpodoRice-B-G4655-Map3</t>
  </si>
  <si>
    <t>RIX-incomp_SpodoRice-B-G4658-Map6</t>
  </si>
  <si>
    <t>RIX-incomp_SpodoRice-B-G4660-Map4</t>
  </si>
  <si>
    <t>DTX-incomp_SpodoRice-B-G4665-Map3</t>
  </si>
  <si>
    <t>DXX_SpodoRice-B-G4679-Map4</t>
  </si>
  <si>
    <t>RSX-incomp_SpodoRice-B-G4684-Map17</t>
  </si>
  <si>
    <t>RXX_SpodoRice-B-G4697-Map9</t>
  </si>
  <si>
    <t>RIX-incomp_SpodoRice-B-G47-Map20</t>
  </si>
  <si>
    <t>RPX-incomp-chim_SpodoRice-B-G470-Map20</t>
  </si>
  <si>
    <t>RIX-incomp_SpodoRice-B-G4700-Map3</t>
  </si>
  <si>
    <t>RSX-incomp_SpodoRice-B-G4702-Map13</t>
  </si>
  <si>
    <t>noCat_SpodoRice-B-G474-Map13</t>
  </si>
  <si>
    <t>RIX-incomp_SpodoRice-B-G475-Map15</t>
  </si>
  <si>
    <t>DXX-MITE_SpodoRice-B-G4753-Map14</t>
  </si>
  <si>
    <t>RSX-incomp_SpodoRice-B-G4757-Map3_reversed</t>
  </si>
  <si>
    <t>RIX-incomp-chim_SpodoRice-B-G4784-Map5</t>
  </si>
  <si>
    <t>RIX-incomp-chim_SpodoRice-B-G4819-Map3</t>
  </si>
  <si>
    <t>DHX-incomp_SpodoRice-B-G482-Map18</t>
  </si>
  <si>
    <t>DHX-incomp-chim_SpodoRice-B-G483-Map4_reversed</t>
  </si>
  <si>
    <t>DTX-incomp_SpodoRice-B-G484-Map11</t>
  </si>
  <si>
    <t>RLX-incomp_SpodoRice-B-G4840-Map4</t>
  </si>
  <si>
    <t>noCat_SpodoRice-B-G486-Map20</t>
  </si>
  <si>
    <t>RIX-incomp_SpodoRice-B-G4881-Map3</t>
  </si>
  <si>
    <t>noCat_SpodoRice-B-G489-Map20</t>
  </si>
  <si>
    <t>RIX-incomp_SpodoRice-B-G4890-Map20</t>
  </si>
  <si>
    <t>DHX-incomp_SpodoRice-B-G4896-Map3</t>
  </si>
  <si>
    <t>RSX-incomp-chim_SpodoRice-B-G4897-Map3</t>
  </si>
  <si>
    <t>DTX-incomp_SpodoRice-B-G490-Map14</t>
  </si>
  <si>
    <t>DTX-incomp_SpodoRice-B-G4919-Map16</t>
  </si>
  <si>
    <t>DHX-incomp_SpodoRice-B-G4930-Map15</t>
  </si>
  <si>
    <t>DTX-incomp_SpodoRice-B-G495-Map20</t>
  </si>
  <si>
    <t>DTX-incomp_SpodoRice-B-G496-Map20</t>
  </si>
  <si>
    <t>DHX-incomp_SpodoRice-B-G4965-Map3</t>
  </si>
  <si>
    <t>DXX-MITE_SpodoRice-B-G4984-Map11</t>
  </si>
  <si>
    <t>RXX-TRIM-chim_SpodoRice-B-G4990-Map20</t>
  </si>
  <si>
    <t>RIX-comp_SpodoRice-B-G5-Map20</t>
  </si>
  <si>
    <t>DHX-incomp_SpodoRice-B-G5004-Map3</t>
  </si>
  <si>
    <t>noCat_SpodoRice-B-G502-Map20</t>
  </si>
  <si>
    <t>noCat_SpodoRice-B-G5033-Map20</t>
  </si>
  <si>
    <t>DXX-MITE_SpodoRice-B-G5051-Map5</t>
  </si>
  <si>
    <t>RLX-incomp_SpodoRice-B-G5060-Map5</t>
  </si>
  <si>
    <t>RSX-incomp-chim_SpodoRice-B-G5079-Map14</t>
  </si>
  <si>
    <t>noCat_SpodoRice-B-G509-Map20</t>
  </si>
  <si>
    <t>RIX-incomp_SpodoRice-B-G5090-Map3</t>
  </si>
  <si>
    <t>DHX-incomp_SpodoRice-B-G510-Map20</t>
  </si>
  <si>
    <t>RLX-incomp_SpodoRice-B-G5127-Map3</t>
  </si>
  <si>
    <t>DXX_SpodoRice-B-G513-Map20</t>
  </si>
  <si>
    <t>noCat_SpodoRice-B-G5139-Map20</t>
  </si>
  <si>
    <t>DXX-MITE_SpodoRice-B-G5143-Map3</t>
  </si>
  <si>
    <t>DHX-incomp_SpodoRice-B-G515-Map8</t>
  </si>
  <si>
    <t>noCat_SpodoRice-B-G517-Map20</t>
  </si>
  <si>
    <t>noCat_SpodoRice-B-G518-Map20</t>
  </si>
  <si>
    <t>DTX-incomp_SpodoRice-B-G5185-Map3</t>
  </si>
  <si>
    <t>RIX-incomp_SpodoRice-B-G5214-Map4</t>
  </si>
  <si>
    <t>noCat_SpodoRice-B-G5229-Map20</t>
  </si>
  <si>
    <t>RSX-incomp-chim_SpodoRice-B-G5230-Map8</t>
  </si>
  <si>
    <t>RXX_SpodoRice-B-G5232-Map7</t>
  </si>
  <si>
    <t>RLX-incomp_SpodoRice-B-G5248-Map20</t>
  </si>
  <si>
    <t>noCat_SpodoRice-B-G526-Map20</t>
  </si>
  <si>
    <t>RXX-TRIM_SpodoRice-B-G527-Map8</t>
  </si>
  <si>
    <t>DXX-MITE_SpodoRice-B-G528-Map20</t>
  </si>
  <si>
    <t>noCat_SpodoRice-B-G529-Map20</t>
  </si>
  <si>
    <t>DXX_SpodoRice-B-G53-Map20_reversed</t>
  </si>
  <si>
    <t>noCat_SpodoRice-B-G531-Map19</t>
  </si>
  <si>
    <t>DTX-incomp_SpodoRice-B-G536-Map20</t>
  </si>
  <si>
    <t>RPX-incomp-chim_SpodoRice-B-G537-Map20</t>
  </si>
  <si>
    <t>DXX-MITE_SpodoRice-B-G55-Map6</t>
  </si>
  <si>
    <t>RIX-incomp_SpodoRice-B-G550-Map20</t>
  </si>
  <si>
    <t>RIX-incomp_SpodoRice-B-G551-Map5</t>
  </si>
  <si>
    <t>noCat_SpodoRice-B-G554-Map20</t>
  </si>
  <si>
    <t>noCat_SpodoRice-B-G557-Map20</t>
  </si>
  <si>
    <t>RLX-comp_SpodoRice-B-G56-Map12_reversed</t>
  </si>
  <si>
    <t>noCat_SpodoRice-B-G564-Map16</t>
  </si>
  <si>
    <t>DXX-MITE_SpodoRice-B-G573-Map5</t>
  </si>
  <si>
    <t>noCat_SpodoRice-B-G575-Map20</t>
  </si>
  <si>
    <t>noCat_SpodoRice-B-G577-Map20</t>
  </si>
  <si>
    <t>RIX-incomp_SpodoRice-B-G578-Map20</t>
  </si>
  <si>
    <t>DXX-MITE_SpodoRice-B-G58-Map4</t>
  </si>
  <si>
    <t>noCat_SpodoRice-B-G582-Map13</t>
  </si>
  <si>
    <t>noCat_SpodoRice-B-G589-Map20</t>
  </si>
  <si>
    <t>DTX-incomp_SpodoRice-B-G59-Map20</t>
  </si>
  <si>
    <t>RIX-incomp_SpodoRice-B-G593-Map3</t>
  </si>
  <si>
    <t>RXX-TRIM-chim_SpodoRice-B-G599-Map11_reversed</t>
  </si>
  <si>
    <t>RIX-incomp_SpodoRice-B-G612-Map3</t>
  </si>
  <si>
    <t>noCat_SpodoRice-B-G619-Map20</t>
  </si>
  <si>
    <t>noCat_SpodoRice-B-G623-Map20</t>
  </si>
  <si>
    <t>noCat_SpodoRice-B-G624-Map20</t>
  </si>
  <si>
    <t>noCat_SpodoRice-B-G625-Map20</t>
  </si>
  <si>
    <t>noCat_SpodoRice-B-G626-Map20</t>
  </si>
  <si>
    <t>RIX-incomp-chim_SpodoRice-B-G632-Map8</t>
  </si>
  <si>
    <t>RIX-incomp_SpodoRice-B-G634-Map3</t>
  </si>
  <si>
    <t>noCat_SpodoRice-B-G639-Map20</t>
  </si>
  <si>
    <t>DHX-incomp_SpodoRice-B-G64-Map20_reversed</t>
  </si>
  <si>
    <t>noCat_SpodoRice-B-G649-Map20</t>
  </si>
  <si>
    <t>noCat_SpodoRice-B-G661-Map14</t>
  </si>
  <si>
    <t>DTX-comp_SpodoRice-B-G662-Map20_reversed</t>
  </si>
  <si>
    <t>noCat_SpodoRice-B-G668-Map17</t>
  </si>
  <si>
    <t>noCat_SpodoRice-B-G671-Map16</t>
  </si>
  <si>
    <t>noCat_SpodoRice-B-G676-Map20</t>
  </si>
  <si>
    <t>noCat_SpodoRice-B-G682-Map20</t>
  </si>
  <si>
    <t>RIX-incomp_SpodoRice-B-G689-Map20</t>
  </si>
  <si>
    <t>DTX-incomp_SpodoRice-B-G69-Map14</t>
  </si>
  <si>
    <t>noCat_SpodoRice-B-G692-Map20</t>
  </si>
  <si>
    <t>DXX_SpodoRice-B-G698-Map20</t>
  </si>
  <si>
    <t>DTX-incomp_SpodoRice-B-G7-Map20</t>
  </si>
  <si>
    <t>DTX-incomp_SpodoRice-B-G70-Map20</t>
  </si>
  <si>
    <t>DXX-MITE-chim_SpodoRice-B-G703-Map16</t>
  </si>
  <si>
    <t>noCat_SpodoRice-B-G711-Map18</t>
  </si>
  <si>
    <t>RXX-TRIM_SpodoRice-B-G713-Map20</t>
  </si>
  <si>
    <t>noCat_SpodoRice-B-G716-Map20</t>
  </si>
  <si>
    <t>RIX-incomp_SpodoRice-B-G72-Map20</t>
  </si>
  <si>
    <t>noCat_SpodoRice-B-G720-Map12</t>
  </si>
  <si>
    <t>DHX-incomp_SpodoRice-B-G722-Map19</t>
  </si>
  <si>
    <t>RIX-incomp_SpodoRice-B-G726-Map10</t>
  </si>
  <si>
    <t>noCat_SpodoRice-B-G727-Map20</t>
  </si>
  <si>
    <t>DHX-incomp_SpodoRice-B-G73-Map15_reversed</t>
  </si>
  <si>
    <t>RIX-incomp_SpodoRice-B-G741-Map4</t>
  </si>
  <si>
    <t>DHX-incomp_SpodoRice-B-G748-Map20</t>
  </si>
  <si>
    <t>DHX-incomp_SpodoRice-B-G75-Map20</t>
  </si>
  <si>
    <t>noCat_SpodoRice-B-G753-Map20</t>
  </si>
  <si>
    <t>noCat_SpodoRice-B-G76-Map20</t>
  </si>
  <si>
    <t>DHX-incomp_SpodoRice-B-G762-Map7</t>
  </si>
  <si>
    <t>DHX-incomp_SpodoRice-B-G763-Map3</t>
  </si>
  <si>
    <t>noCat_SpodoRice-B-G765-Map20</t>
  </si>
  <si>
    <t>noCat_SpodoRice-B-G769-Map20</t>
  </si>
  <si>
    <t>DXX-MITE_SpodoRice-B-G773-Map19</t>
  </si>
  <si>
    <t>noCat_SpodoRice-B-G775-Map20</t>
  </si>
  <si>
    <t>DXX-MITE_SpodoRice-B-G776-Map20</t>
  </si>
  <si>
    <t>noCat_SpodoRice-B-G777-Map13</t>
  </si>
  <si>
    <t>noCat_SpodoRice-B-G778-Map12</t>
  </si>
  <si>
    <t>RIX-incomp_SpodoRice-B-G79-Map20</t>
  </si>
  <si>
    <t>noCat_SpodoRice-B-G793-Map20</t>
  </si>
  <si>
    <t>noCat_SpodoRice-B-G798-Map14</t>
  </si>
  <si>
    <t>noCat_SpodoRice-B-G8-Map20</t>
  </si>
  <si>
    <t>RXX-TRIM_SpodoRice-B-G803-Map18</t>
  </si>
  <si>
    <t>RIX-incomp-chim_SpodoRice-B-G805-Map3</t>
  </si>
  <si>
    <t>RIX-incomp_SpodoRice-B-G815-Map6</t>
  </si>
  <si>
    <t>RIX-comp_SpodoRice-B-G82-Map3</t>
  </si>
  <si>
    <t>DXX-MITE_SpodoRice-B-G826-Map20</t>
  </si>
  <si>
    <t>DHX-incomp_SpodoRice-B-G83-Map20_reversed</t>
  </si>
  <si>
    <t>noCat_SpodoRice-B-G832-Map20</t>
  </si>
  <si>
    <t>noCat_SpodoRice-B-G834-Map20</t>
  </si>
  <si>
    <t>RIX-incomp_SpodoRice-B-G84-Map20</t>
  </si>
  <si>
    <t>noCat_SpodoRice-B-G841-Map20</t>
  </si>
  <si>
    <t>noCat_SpodoRice-B-G85-Map20</t>
  </si>
  <si>
    <t>DTX-incomp_SpodoRice-B-G851-Map20_reversed</t>
  </si>
  <si>
    <t>noCat_SpodoRice-B-G858-Map20</t>
  </si>
  <si>
    <t>RIX-comp_SpodoRice-B-G86-Map20</t>
  </si>
  <si>
    <t>DHX-incomp_SpodoRice-B-G865-Map7_reversed</t>
  </si>
  <si>
    <t>RIX-incomp_SpodoRice-B-G866-Map3</t>
  </si>
  <si>
    <t>DTX-incomp_SpodoRice-B-G869-Map4</t>
  </si>
  <si>
    <t>RIX-comp_SpodoRice-B-G87-Map20_reversed</t>
  </si>
  <si>
    <t>DTX-incomp_SpodoRice-B-G875-Map8</t>
  </si>
  <si>
    <t>PotentialHostGene_SpodoRice-B-G877-Map3</t>
  </si>
  <si>
    <t>noCat_SpodoRice-B-G878-Map20</t>
  </si>
  <si>
    <t>RIX-incomp_SpodoRice-B-G879-Map20</t>
  </si>
  <si>
    <t>noCat_SpodoRice-B-G88-Map20</t>
  </si>
  <si>
    <t>RIX-incomp_SpodoRice-B-G881-Map4</t>
  </si>
  <si>
    <t>RIX-incomp_SpodoRice-B-G9-Map20</t>
  </si>
  <si>
    <t>noCat_SpodoRice-B-G901-Map14</t>
  </si>
  <si>
    <t>RIX-incomp_SpodoRice-B-G914-Map6</t>
  </si>
  <si>
    <t>noCat_SpodoRice-B-G917-Map20</t>
  </si>
  <si>
    <t>noCat_SpodoRice-B-G924-Map20</t>
  </si>
  <si>
    <t>RIX-incomp_SpodoRice-B-G928-Map3</t>
  </si>
  <si>
    <t>RIX-incomp_SpodoRice-B-G930-Map20</t>
  </si>
  <si>
    <t>DXX-MITE_SpodoRice-B-G937-Map20</t>
  </si>
  <si>
    <t>DTX-incomp_SpodoRice-B-G941-Map20</t>
  </si>
  <si>
    <t>DTX-incomp_SpodoRice-B-G943-Map3</t>
  </si>
  <si>
    <t>RIX-incomp_SpodoRice-B-G944-Map3</t>
  </si>
  <si>
    <t>noCat_SpodoRice-B-G945-Map14</t>
  </si>
  <si>
    <t>RSX-incomp-chim_SpodoRice-B-G955-Map14</t>
  </si>
  <si>
    <t>DHX-incomp_SpodoRice-B-G959-Map4_reversed</t>
  </si>
  <si>
    <t>RLX-incomp-chim_SpodoRice-B-G96-Map14</t>
  </si>
  <si>
    <t>noCat_SpodoRice-B-G960-Map18</t>
  </si>
  <si>
    <t>DTX-incomp_SpodoRice-B-G961-Map20</t>
  </si>
  <si>
    <t>DXX-MITE_SpodoRice-B-G965-Map13</t>
  </si>
  <si>
    <t>noCat_SpodoRice-B-G971-Map20</t>
  </si>
  <si>
    <t>RSX-incomp-chim_SpodoRice-B-G976-Map3</t>
  </si>
  <si>
    <t>RIX-comp_SpodoRice-B-G98-Map20</t>
  </si>
  <si>
    <t>noCat_SpodoRice-B-G985-Map20</t>
  </si>
  <si>
    <t>RIX-incomp_SpodoRice-B-G987-Map6</t>
  </si>
  <si>
    <t>DTX-incomp_SpodoRice-B-G99-Map20</t>
  </si>
  <si>
    <t>RSX-incomp-chim_SpodoRice-B-G995-Map20</t>
  </si>
  <si>
    <t>noCat_SpodoRice-B-G996-Map20</t>
  </si>
  <si>
    <t>noCat_SpodoRice-B-G999-Map16</t>
  </si>
  <si>
    <t>noCat_SpodoRice-B-P0.445-Map20</t>
  </si>
  <si>
    <t>noCat_SpodoRice-B-P1.90-Map20</t>
  </si>
  <si>
    <t>noCat_SpodoRice-B-P10.106-Map20</t>
  </si>
  <si>
    <t>DXX-MITE_SpodoRice-B-P1004.5-Map3</t>
  </si>
  <si>
    <t>DHX-incomp_SpodoRice-B-P101.3-Map20_reversed</t>
  </si>
  <si>
    <t>RIX-comp_SpodoRice-B-P1010.0-Map3</t>
  </si>
  <si>
    <t>noCat_SpodoRice-B-P103.259-Map20</t>
  </si>
  <si>
    <t>noCat_SpodoRice-B-P105.71-Map20</t>
  </si>
  <si>
    <t>noCat_SpodoRice-B-P107.125-Map20</t>
  </si>
  <si>
    <t>noCat_SpodoRice-B-P11.30-Map20</t>
  </si>
  <si>
    <t>DHX-incomp_SpodoRice-B-P110.3-Map20</t>
  </si>
  <si>
    <t>noCat_SpodoRice-B-P112.175-Map20</t>
  </si>
  <si>
    <t>DHX-incomp_SpodoRice-B-P117.3-Map16</t>
  </si>
  <si>
    <t>DXX_SpodoRice-B-P118.3-Map4</t>
  </si>
  <si>
    <t>noCat_SpodoRice-B-P12.442-Map20</t>
  </si>
  <si>
    <t>DHX-incomp_SpodoRice-B-P121.3-Map20</t>
  </si>
  <si>
    <t>noCat_SpodoRice-B-P122.109-Map20</t>
  </si>
  <si>
    <t>RIX-comp_SpodoRice-B-P123.411-Map8</t>
  </si>
  <si>
    <t>RIX-incomp_SpodoRice-B-P124.410-Map3</t>
  </si>
  <si>
    <t>DXX-MITE_SpodoRice-B-P125.74-Map20</t>
  </si>
  <si>
    <t>DXX-MITE_SpodoRice-B-P128.408-Map6</t>
  </si>
  <si>
    <t>noCat_SpodoRice-B-P13.441-Map20</t>
  </si>
  <si>
    <t>DTX-comp_SpodoRice-B-P131.406-Map4_reversed</t>
  </si>
  <si>
    <t>DXX-MITE_SpodoRice-B-P133.245-Map20</t>
  </si>
  <si>
    <t>DXX-MITE_SpodoRice-B-P134.405-Map8</t>
  </si>
  <si>
    <t>DHX-incomp-chim_SpodoRice-B-P135.42-Map6</t>
  </si>
  <si>
    <t>DTX-incomp_SpodoRice-B-P138.316-Map6</t>
  </si>
  <si>
    <t>noCat_SpodoRice-B-P143.3-Map16</t>
  </si>
  <si>
    <t>DXX_SpodoRice-B-P144.313-Map20_reversed</t>
  </si>
  <si>
    <t>DTX-incomp_SpodoRice-B-P145.91-Map5</t>
  </si>
  <si>
    <t>DTX-incomp_SpodoRice-B-P147.401-Map20</t>
  </si>
  <si>
    <t>noCat_SpodoRice-B-P150.399-Map20</t>
  </si>
  <si>
    <t>RIX-incomp_SpodoRice-B-P155.11-Map11</t>
  </si>
  <si>
    <t>DXX_SpodoRice-B-P158.394-Map18</t>
  </si>
  <si>
    <t>DXX-MITE_SpodoRice-B-P161.393-Map15</t>
  </si>
  <si>
    <t>noCat_SpodoRice-B-P168.10-Map20</t>
  </si>
  <si>
    <t>DHX-incomp_SpodoRice-B-P17.3-Map10_reversed</t>
  </si>
  <si>
    <t>noCat_SpodoRice-B-P170.122-Map19</t>
  </si>
  <si>
    <t>noCat_SpodoRice-B-P171.126-Map20</t>
  </si>
  <si>
    <t>noCat_SpodoRice-B-P174.65-Map20</t>
  </si>
  <si>
    <t>DTX-comp_SpodoRice-B-P176.387-Map9_reversed</t>
  </si>
  <si>
    <t>noCat_SpodoRice-B-P177.90-Map15</t>
  </si>
  <si>
    <t>RSX-incomp_SpodoRice-B-P178.30-Map3</t>
  </si>
  <si>
    <t>noCat_SpodoRice-B-P179.65-Map14</t>
  </si>
  <si>
    <t>DTX-incomp_SpodoRice-B-P18.3-Map20</t>
  </si>
  <si>
    <t>DTX-incomp_SpodoRice-B-P181.154-Map20</t>
  </si>
  <si>
    <t>noCat_SpodoRice-B-P182.386-Map20</t>
  </si>
  <si>
    <t>noCat_SpodoRice-B-P183.53-Map20</t>
  </si>
  <si>
    <t>DXX-MITE_SpodoRice-B-P187.385-Map20</t>
  </si>
  <si>
    <t>noCat_SpodoRice-B-P19.439-Map20</t>
  </si>
  <si>
    <t>DXX-MITE_SpodoRice-B-P190.383-Map5</t>
  </si>
  <si>
    <t>PotentialHostGene_SpodoRice-B-P192.382-Map13</t>
  </si>
  <si>
    <t>DTX-incomp_SpodoRice-B-P195.381-Map20</t>
  </si>
  <si>
    <t>RIX-incomp_SpodoRice-B-P20.11-Map4</t>
  </si>
  <si>
    <t>DTX-incomp_SpodoRice-B-P204.320-Map20</t>
  </si>
  <si>
    <t>RLX-comp_SpodoRice-B-P205.379-Map4</t>
  </si>
  <si>
    <t>noCat_SpodoRice-B-P207.268-Map20</t>
  </si>
  <si>
    <t>DXX-MITE_SpodoRice-B-P209.9-Map20</t>
  </si>
  <si>
    <t>DTX-incomp_SpodoRice-B-P211.376-Map20</t>
  </si>
  <si>
    <t>noCat_SpodoRice-B-P212.52-Map20</t>
  </si>
  <si>
    <t>noCat_SpodoRice-B-P219.371-Map20</t>
  </si>
  <si>
    <t>DXX_SpodoRice-B-P221.92-Map20</t>
  </si>
  <si>
    <t>RIX-comp_SpodoRice-B-P223.3-Map20_reversed</t>
  </si>
  <si>
    <t>noCat_SpodoRice-B-P226.3-Map14</t>
  </si>
  <si>
    <t>RIX-incomp_SpodoRice-B-P229.11-Map20</t>
  </si>
  <si>
    <t>RIX-incomp_SpodoRice-B-P230.119-Map4</t>
  </si>
  <si>
    <t>DXX-MITE_SpodoRice-B-P235.366-Map4</t>
  </si>
  <si>
    <t>DXX-MITE_SpodoRice-B-P236.365-Map20</t>
  </si>
  <si>
    <t>DTX-comp_SpodoRice-B-P237.54-Map20</t>
  </si>
  <si>
    <t>DTX-incomp_SpodoRice-B-P239.364-Map7</t>
  </si>
  <si>
    <t>RIX-incomp_SpodoRice-B-P241.36-Map13</t>
  </si>
  <si>
    <t>DXX-MITE_SpodoRice-B-P242.313-Map3_reversed</t>
  </si>
  <si>
    <t>RIX-incomp_SpodoRice-B-P243.0-Map3</t>
  </si>
  <si>
    <t>DXX-MITE_SpodoRice-B-P244.363-Map15</t>
  </si>
  <si>
    <t>noCat_SpodoRice-B-P245.339-Map20</t>
  </si>
  <si>
    <t>noCat_SpodoRice-B-P247.3-Map20</t>
  </si>
  <si>
    <t>DTX-incomp_SpodoRice-B-P251.362-Map20</t>
  </si>
  <si>
    <t>DHX-incomp_SpodoRice-B-P256.19-Map6</t>
  </si>
  <si>
    <t>DXX-MITE_SpodoRice-B-P257.361-Map20</t>
  </si>
  <si>
    <t>noCat_SpodoRice-B-P259.360-Map20</t>
  </si>
  <si>
    <t>RIX-incomp_SpodoRice-B-P26.3-Map20</t>
  </si>
  <si>
    <t>DTX-incomp_SpodoRice-B-P263.358-Map20</t>
  </si>
  <si>
    <t>DHX-incomp_SpodoRice-B-P265.3-Map9</t>
  </si>
  <si>
    <t>noCat_SpodoRice-B-P28.123-Map20</t>
  </si>
  <si>
    <t>DXX-MITE_SpodoRice-B-P280.353-Map7</t>
  </si>
  <si>
    <t>DTX-comp_SpodoRice-B-P287.350-Map3</t>
  </si>
  <si>
    <t>noCat_SpodoRice-B-P29.3-Map20</t>
  </si>
  <si>
    <t>DTX-incomp_SpodoRice-B-P291.348-Map20</t>
  </si>
  <si>
    <t>RIX-incomp_SpodoRice-B-P294.119-Map19</t>
  </si>
  <si>
    <t>DXX-MITE_SpodoRice-B-P30.434-Map3</t>
  </si>
  <si>
    <t>DXX-MITE_SpodoRice-B-P303.345-Map17</t>
  </si>
  <si>
    <t>DTX-incomp_SpodoRice-B-P308.9-Map18</t>
  </si>
  <si>
    <t>noCat_SpodoRice-B-P31.151-Map20</t>
  </si>
  <si>
    <t>DTX-comp_SpodoRice-B-P310.343-Map9</t>
  </si>
  <si>
    <t>noCat_SpodoRice-B-P312.3-Map20</t>
  </si>
  <si>
    <t>DTX-incomp_SpodoRice-B-P314.54-Map5</t>
  </si>
  <si>
    <t>DHX-incomp_SpodoRice-B-P317.3-Map7_reversed</t>
  </si>
  <si>
    <t>DTX-incomp_SpodoRice-B-P32.372-Map20_reversed</t>
  </si>
  <si>
    <t>noCat_SpodoRice-B-P323.3-Map17</t>
  </si>
  <si>
    <t>noCat_SpodoRice-B-P33.31-Map18</t>
  </si>
  <si>
    <t>DXX-MITE_SpodoRice-B-P333.338-Map7</t>
  </si>
  <si>
    <t>noCat_SpodoRice-B-P336.3-Map19</t>
  </si>
  <si>
    <t>RLX-comp_SpodoRice-B-P337.337-Map8_reversed</t>
  </si>
  <si>
    <t>noCat_SpodoRice-B-P339.236-Map13</t>
  </si>
  <si>
    <t>RIX-incomp_SpodoRice-B-P340.130-Map6</t>
  </si>
  <si>
    <t>DTX-incomp_SpodoRice-B-P343.334-Map9</t>
  </si>
  <si>
    <t>DXX-MITE_SpodoRice-B-P344.175-Map3</t>
  </si>
  <si>
    <t>noCat_SpodoRice-B-P346.332-Map20</t>
  </si>
  <si>
    <t>DXX-MITE_SpodoRice-B-P353.233-Map8</t>
  </si>
  <si>
    <t>noCat_SpodoRice-B-P356.0-Map20</t>
  </si>
  <si>
    <t>noCat_SpodoRice-B-P36.30-Map20</t>
  </si>
  <si>
    <t>noCat_SpodoRice-B-P361.3-Map17</t>
  </si>
  <si>
    <t>DHX-incomp_SpodoRice-B-P367.3-Map11</t>
  </si>
  <si>
    <t>RSX-incomp-chim_SpodoRice-B-P369.3-Map3</t>
  </si>
  <si>
    <t>DTX-incomp_SpodoRice-B-P373.323-Map14</t>
  </si>
  <si>
    <t>DHX-incomp_SpodoRice-B-P374.19-Map9</t>
  </si>
  <si>
    <t>DXX-MITE_SpodoRice-B-P376.322-Map8</t>
  </si>
  <si>
    <t>noCat_SpodoRice-B-P387.32-Map20</t>
  </si>
  <si>
    <t>DTX-comp_SpodoRice-B-P388.319-Map15</t>
  </si>
  <si>
    <t>RIX-incomp_SpodoRice-B-P389.36-Map3</t>
  </si>
  <si>
    <t>RIX-incomp-chim_SpodoRice-B-P392.11-Map4</t>
  </si>
  <si>
    <t>DXX-MITE_SpodoRice-B-P394.318-Map4</t>
  </si>
  <si>
    <t>DTX-incomp_SpodoRice-B-P395.317-Map12</t>
  </si>
  <si>
    <t>DTX-incomp_SpodoRice-B-P399.315-Map5</t>
  </si>
  <si>
    <t>noCat_SpodoRice-B-P4.30-Map20</t>
  </si>
  <si>
    <t>noCat_SpodoRice-B-P40.206-Map20</t>
  </si>
  <si>
    <t>DXX-MITE_SpodoRice-B-P403.312-Map3</t>
  </si>
  <si>
    <t>DTX-incomp_SpodoRice-B-P404.50-Map9_reversed</t>
  </si>
  <si>
    <t>RIX-comp_SpodoRice-B-P41.110-Map20_reversed</t>
  </si>
  <si>
    <t>DHX-incomp_SpodoRice-B-P417.3-Map14_reversed</t>
  </si>
  <si>
    <t>DTX-incomp_SpodoRice-B-P420.308-Map3</t>
  </si>
  <si>
    <t>RIX-incomp_SpodoRice-B-P421.92-Map16</t>
  </si>
  <si>
    <t>DXX_SpodoRice-B-P422.92-Map4</t>
  </si>
  <si>
    <t>noCat_SpodoRice-B-P423.32-Map19</t>
  </si>
  <si>
    <t>RIX-incomp_SpodoRice-B-P425.3-Map11</t>
  </si>
  <si>
    <t>noCat_SpodoRice-B-P429.306-Map20</t>
  </si>
  <si>
    <t>DXX-MITE_SpodoRice-B-P433.304-Map20</t>
  </si>
  <si>
    <t>RYX-incomp_SpodoRice-B-P437.223-Map4</t>
  </si>
  <si>
    <t>noCat_SpodoRice-B-P440.301-Map15</t>
  </si>
  <si>
    <t>DTX-incomp-chim_SpodoRice-B-P445.203-Map5</t>
  </si>
  <si>
    <t>RIX-incomp_SpodoRice-B-P446.43-Map3</t>
  </si>
  <si>
    <t>DTX-incomp_SpodoRice-B-P447.298-Map4_reversed</t>
  </si>
  <si>
    <t>DHX-incomp_SpodoRice-B-P450.3-Map9_reversed</t>
  </si>
  <si>
    <t>DHX-incomp_SpodoRice-B-P453.3-Map10</t>
  </si>
  <si>
    <t>DHX-incomp_SpodoRice-B-P458.3-Map6_reversed</t>
  </si>
  <si>
    <t>noCat_SpodoRice-B-P459.3-Map13</t>
  </si>
  <si>
    <t>noCat_SpodoRice-B-P46.178-Map20</t>
  </si>
  <si>
    <t>DTX-incomp_SpodoRice-B-P470.203-Map14</t>
  </si>
  <si>
    <t>RSX-incomp_SpodoRice-B-P476.288-Map20</t>
  </si>
  <si>
    <t>DTX-incomp_SpodoRice-B-P48.396-Map6</t>
  </si>
  <si>
    <t>DHX-incomp_SpodoRice-B-P480.3-Map9_reversed</t>
  </si>
  <si>
    <t>DXX-MITE_SpodoRice-B-P483.286-Map4</t>
  </si>
  <si>
    <t>noCat_SpodoRice-B-P489.284-Map20</t>
  </si>
  <si>
    <t>DTX-incomp_SpodoRice-B-P495.203-Map6</t>
  </si>
  <si>
    <t>DXX-MITE_SpodoRice-B-P499.277-Map6</t>
  </si>
  <si>
    <t>RIX-incomp_SpodoRice-B-P5.11-Map20_reversed</t>
  </si>
  <si>
    <t>DTX-incomp_SpodoRice-B-P514.271-Map3</t>
  </si>
  <si>
    <t>RIX-comp_SpodoRice-B-P520.130-Map4</t>
  </si>
  <si>
    <t>DTX-incomp_SpodoRice-B-P529.30-Map3</t>
  </si>
  <si>
    <t>noCat_SpodoRice-B-P53.17-Map20</t>
  </si>
  <si>
    <t>RIX-incomp_SpodoRice-B-P530.92-Map8</t>
  </si>
  <si>
    <t>DXX_SpodoRice-B-P531.92-Map3</t>
  </si>
  <si>
    <t>DXX-MITE_SpodoRice-B-P535.34-Map17</t>
  </si>
  <si>
    <t>DTX-incomp_SpodoRice-B-P54.427-Map11</t>
  </si>
  <si>
    <t>DTX-incomp_SpodoRice-B-P550.18-Map5</t>
  </si>
  <si>
    <t>RSX-incomp-chim_SpodoRice-B-P556.254-Map3</t>
  </si>
  <si>
    <t>DHX-incomp_SpodoRice-B-P558.3-Map4_reversed</t>
  </si>
  <si>
    <t>noCat_SpodoRice-B-P57.126-Map20</t>
  </si>
  <si>
    <t>DXX-MITE_SpodoRice-B-P571.245-Map4</t>
  </si>
  <si>
    <t>DXX-MITE_SpodoRice-B-P574.243-Map6</t>
  </si>
  <si>
    <t>noCat_SpodoRice-B-P581.10-Map11</t>
  </si>
  <si>
    <t>DTX-incomp_SpodoRice-B-P583.237-Map9</t>
  </si>
  <si>
    <t>noCat_SpodoRice-B-P586.235-Map20</t>
  </si>
  <si>
    <t>DTX-incomp_SpodoRice-B-P597.232-Map8</t>
  </si>
  <si>
    <t>DTX-comp_SpodoRice-B-P598.231-Map13_reversed</t>
  </si>
  <si>
    <t>DHX-incomp_SpodoRice-B-P6.3-Map20</t>
  </si>
  <si>
    <t>RIX-incomp_SpodoRice-B-P600.11-Map6</t>
  </si>
  <si>
    <t>DXX-MITE_SpodoRice-B-P608.225-Map5</t>
  </si>
  <si>
    <t>noCat_SpodoRice-B-P61.0-Map20</t>
  </si>
  <si>
    <t>DTX-incomp_SpodoRice-B-P612.92-Map7</t>
  </si>
  <si>
    <t>RYX-comp-chim_SpodoRice-B-P614.223-Map4</t>
  </si>
  <si>
    <t>DTX-incomp_SpodoRice-B-P625.219-Map6</t>
  </si>
  <si>
    <t>RIX-comp_SpodoRice-B-P629.216-Map3</t>
  </si>
  <si>
    <t>DTX-comp_SpodoRice-B-P634.214-Map4</t>
  </si>
  <si>
    <t>RIX-incomp_SpodoRice-B-P638.36-Map3_reversed</t>
  </si>
  <si>
    <t>noCat_SpodoRice-B-P64.202-Map20</t>
  </si>
  <si>
    <t>DHX-incomp_SpodoRice-B-P643.85-Map5</t>
  </si>
  <si>
    <t>DTX-incomp_SpodoRice-B-P644.208-Map5</t>
  </si>
  <si>
    <t>DTX-incomp_SpodoRice-B-P647.207-Map7</t>
  </si>
  <si>
    <t>DHX-incomp_SpodoRice-B-P65.3-Map20_reversed</t>
  </si>
  <si>
    <t>DTX-incomp_SpodoRice-B-P657.205-Map5</t>
  </si>
  <si>
    <t>DXX-MITE_SpodoRice-B-P658.204-Map3</t>
  </si>
  <si>
    <t>DHX-incomp_SpodoRice-B-P659.42-Map3</t>
  </si>
  <si>
    <t>DXX-MITE_SpodoRice-B-P66.424-Map10</t>
  </si>
  <si>
    <t>RLX-incomp_SpodoRice-B-P669.51-Map3</t>
  </si>
  <si>
    <t>DTX-incomp_SpodoRice-B-P672.197-Map3</t>
  </si>
  <si>
    <t>DHX-incomp_SpodoRice-B-P673.3-Map10_reversed</t>
  </si>
  <si>
    <t>noCat_SpodoRice-B-P681.85-Map13</t>
  </si>
  <si>
    <t>noCat_SpodoRice-B-P683.0-Map12</t>
  </si>
  <si>
    <t>RXX-TRIM_SpodoRice-B-P687.155-Map3</t>
  </si>
  <si>
    <t>noCat_SpodoRice-B-P7.38-Map20</t>
  </si>
  <si>
    <t>DTX-incomp_SpodoRice-B-P701.92-Map6</t>
  </si>
  <si>
    <t>DTX-incomp_SpodoRice-B-P71.130-Map20</t>
  </si>
  <si>
    <t>DTX-incomp_SpodoRice-B-P710.9-Map4</t>
  </si>
  <si>
    <t>RIX-comp_SpodoRice-B-P714.119-Map4</t>
  </si>
  <si>
    <t>DHX-incomp_SpodoRice-B-P72.3-Map4</t>
  </si>
  <si>
    <t>DTX-incomp_SpodoRice-B-P720.176-Map3</t>
  </si>
  <si>
    <t>DHX-incomp_SpodoRice-B-P722.3-Map5_reversed</t>
  </si>
  <si>
    <t>RIX-comp_SpodoRice-B-P723.146-Map3</t>
  </si>
  <si>
    <t>DHX-incomp_SpodoRice-B-P727.3-Map3_reversed</t>
  </si>
  <si>
    <t>DXX-MITE_SpodoRice-B-P732.170-Map4</t>
  </si>
  <si>
    <t>DTX-incomp_SpodoRice-B-P733.34-Map5</t>
  </si>
  <si>
    <t>DTX-comp_SpodoRice-B-P743.164-Map3</t>
  </si>
  <si>
    <t>DHX-incomp_SpodoRice-B-P745.59-Map3</t>
  </si>
  <si>
    <t>DTX-incomp-chim_SpodoRice-B-P746.162-Map3</t>
  </si>
  <si>
    <t>DXX_SpodoRice-B-P75.92-Map20</t>
  </si>
  <si>
    <t>RLX-comp_SpodoRice-B-P765.153-Map3_reversed</t>
  </si>
  <si>
    <t>DXX-MITE_SpodoRice-B-P769.150-Map6</t>
  </si>
  <si>
    <t>RIX-incomp_SpodoRice-B-P772.11-Map5</t>
  </si>
  <si>
    <t>DXX-MITE_SpodoRice-B-P775.148-Map3</t>
  </si>
  <si>
    <t>DTX-incomp_SpodoRice-B-P784.91-Map6</t>
  </si>
  <si>
    <t>DXX-MITE_SpodoRice-B-P787.144-Map4</t>
  </si>
  <si>
    <t>noCat_SpodoRice-B-P8.31-Map17</t>
  </si>
  <si>
    <t>DTX-incomp_SpodoRice-B-P800.136-Map3</t>
  </si>
  <si>
    <t>DXX-MITE_SpodoRice-B-P809.132-Map11</t>
  </si>
  <si>
    <t>noCat_SpodoRice-B-P82.119-Map20</t>
  </si>
  <si>
    <t>DTX-incomp_SpodoRice-B-P842.113-Map3</t>
  </si>
  <si>
    <t>DTX-incomp_SpodoRice-B-P844.111-Map3</t>
  </si>
  <si>
    <t>DXX-MITE_SpodoRice-B-P857.38-Map5</t>
  </si>
  <si>
    <t>DTX-incomp_SpodoRice-B-P872.94-Map3_reversed</t>
  </si>
  <si>
    <t>DXX-MITE_SpodoRice-B-P879.81-Map3</t>
  </si>
  <si>
    <t>RSX-incomp-chim_SpodoRice-B-P88.36-Map20</t>
  </si>
  <si>
    <t>PotentialHostGene_SpodoRice-B-P883.88-Map3</t>
  </si>
  <si>
    <t>RSX-incomp-chim_SpodoRice-B-P884.87-Map3</t>
  </si>
  <si>
    <t>DHX-incomp_SpodoRice-B-P890.85-Map3</t>
  </si>
  <si>
    <t>DXX-MITE_SpodoRice-B-P897.80-Map5</t>
  </si>
  <si>
    <t>DTX-incomp_SpodoRice-B-P90.235-Map11</t>
  </si>
  <si>
    <t>DXX_SpodoRice-B-P902.3-Map3</t>
  </si>
  <si>
    <t>DHX-incomp_SpodoRice-B-P906.3-Map3</t>
  </si>
  <si>
    <t>DTX-comp_SpodoRice-B-P91.416-Map7</t>
  </si>
  <si>
    <t>DTX-incomp_SpodoRice-B-P911.9-Map4</t>
  </si>
  <si>
    <t>DHX-incomp_SpodoRice-B-P918.3-Map3_reversed</t>
  </si>
  <si>
    <t>DXX_SpodoRice-B-P92.3-Map20</t>
  </si>
  <si>
    <t>RSX-incomp_SpodoRice-B-P922.12-Map3</t>
  </si>
  <si>
    <t>RIX-incomp_SpodoRice-B-P928.63-Map4</t>
  </si>
  <si>
    <t>DXX_SpodoRice-B-P930.61-Map3</t>
  </si>
  <si>
    <t>DTX-incomp_SpodoRice-B-P931.9-Map3</t>
  </si>
  <si>
    <t>DXX_SpodoRice-B-P933.59-Map3</t>
  </si>
  <si>
    <t>RIX-incomp-chim_SpodoRice-B-P940.11-Map3</t>
  </si>
  <si>
    <t>RIX-comp_SpodoRice-B-P942.31-Map3</t>
  </si>
  <si>
    <t>DHX-incomp_SpodoRice-B-P947.3-Map3</t>
  </si>
  <si>
    <t>RLX-comp_SpodoRice-B-P954.47-Map4_reversed</t>
  </si>
  <si>
    <t>RXX-LARD_SpodoRice-B-P956.46-Map3</t>
  </si>
  <si>
    <t>DHX-incomp_SpodoRice-B-P957.3-Map3</t>
  </si>
  <si>
    <t>DHX-incomp_SpodoRice-B-P958.3-Map3</t>
  </si>
  <si>
    <t>noCat_SpodoRice-B-P96.122-Map20</t>
  </si>
  <si>
    <t>noCat_SpodoRice-B-P97.114-Map20</t>
  </si>
  <si>
    <t>DXX-MITE_SpodoRice-B-P971.34-Map5</t>
  </si>
  <si>
    <t>DHX-incomp-chim_SpodoRice-B-P986.22-Map3</t>
  </si>
  <si>
    <t>DXX-MITE_SpodoRice-B-P99.36-Map17</t>
  </si>
  <si>
    <t>RIX-comp_SpodoRice-B-R1-Map12_reversed</t>
  </si>
  <si>
    <t>RIX-comp_SpodoRice-B-R100-Map13_reversed</t>
  </si>
  <si>
    <t>RIX-comp_SpodoRice-B-R1007-Map5</t>
  </si>
  <si>
    <t>DTX-incomp_SpodoRice-B-R101-Map20</t>
  </si>
  <si>
    <t>RLX-incomp_SpodoRice-B-R1010-Map4</t>
  </si>
  <si>
    <t>DTX-comp_SpodoRice-B-R1011-Map7</t>
  </si>
  <si>
    <t>DTX-incomp_SpodoRice-B-R1013-Map6</t>
  </si>
  <si>
    <t>RIX-comp-chim_SpodoRice-B-R102-Map20_reversed</t>
  </si>
  <si>
    <t>DXX_SpodoRice-B-R1020-Map3</t>
  </si>
  <si>
    <t>RIX-comp_SpodoRice-B-R1025-Map7_reversed</t>
  </si>
  <si>
    <t>RIX-comp_SpodoRice-B-R1026-Map3_reversed</t>
  </si>
  <si>
    <t>RLX-incomp_SpodoRice-B-R1027-Map13</t>
  </si>
  <si>
    <t>RIX-comp_SpodoRice-B-R103-Map10_reversed</t>
  </si>
  <si>
    <t>RIX-comp_SpodoRice-B-R1031-Map10</t>
  </si>
  <si>
    <t>noCat_SpodoRice-B-R1032-Map18</t>
  </si>
  <si>
    <t>DXX-MITE_SpodoRice-B-R1033-Map3</t>
  </si>
  <si>
    <t>RIX-incomp_SpodoRice-B-R1035-Map3</t>
  </si>
  <si>
    <t>DXX-MITE_SpodoRice-B-R1040-Map4</t>
  </si>
  <si>
    <t>RIX-comp_SpodoRice-B-R1049-Map9</t>
  </si>
  <si>
    <t>RIX-incomp_SpodoRice-B-R1058-Map7</t>
  </si>
  <si>
    <t>RIX-comp_SpodoRice-B-R1060-Map13</t>
  </si>
  <si>
    <t>RLX-incomp_SpodoRice-B-R1065-Map6</t>
  </si>
  <si>
    <t>RIX-incomp_SpodoRice-B-R1068-Map5</t>
  </si>
  <si>
    <t>DTX-incomp_SpodoRice-B-R1069-Map11</t>
  </si>
  <si>
    <t>DXX-MITE_SpodoRice-B-R1074-Map6</t>
  </si>
  <si>
    <t>DHX-incomp_SpodoRice-B-R1076-Map12</t>
  </si>
  <si>
    <t>RIX-incomp_SpodoRice-B-R1079-Map10</t>
  </si>
  <si>
    <t>DXX_SpodoRice-B-R1084-Map5</t>
  </si>
  <si>
    <t>DTX-incomp_SpodoRice-B-R1087-Map8</t>
  </si>
  <si>
    <t>RIX-incomp_SpodoRice-B-R109-Map20_reversed</t>
  </si>
  <si>
    <t>RXX-TRIM_SpodoRice-B-R1091-Map12</t>
  </si>
  <si>
    <t>RIX-comp_SpodoRice-B-R1093-Map3_reversed</t>
  </si>
  <si>
    <t>RXX-TRIM-chim_SpodoRice-B-R1098-Map4</t>
  </si>
  <si>
    <t>RIX-incomp_SpodoRice-B-R1105-Map20</t>
  </si>
  <si>
    <t>RIX-incomp_SpodoRice-B-R1114-Map3</t>
  </si>
  <si>
    <t>RIX-comp_SpodoRice-B-R1117-Map14</t>
  </si>
  <si>
    <t>RIX-comp_SpodoRice-B-R1121-Map3</t>
  </si>
  <si>
    <t>RIX-comp_SpodoRice-B-R1122-Map6</t>
  </si>
  <si>
    <t>RIX-incomp_SpodoRice-B-R1124-Map6</t>
  </si>
  <si>
    <t>RIX-incomp_SpodoRice-B-R1125-Map9</t>
  </si>
  <si>
    <t>RLX-incomp-chim_SpodoRice-B-R1140-Map5_reversed</t>
  </si>
  <si>
    <t>RIX-incomp_SpodoRice-B-R1143-Map3</t>
  </si>
  <si>
    <t>DTX-incomp_SpodoRice-B-R1145-Map7</t>
  </si>
  <si>
    <t>DTX-incomp_SpodoRice-B-R1148-Map10</t>
  </si>
  <si>
    <t>DTX-incomp_SpodoRice-B-R1149-Map7</t>
  </si>
  <si>
    <t>noCat_SpodoRice-B-R115-Map20</t>
  </si>
  <si>
    <t>RIX-incomp_SpodoRice-B-R1151-Map5</t>
  </si>
  <si>
    <t>RIX-incomp-chim_SpodoRice-B-R1152-Map12</t>
  </si>
  <si>
    <t>RIX-incomp_SpodoRice-B-R1153-Map3_reversed</t>
  </si>
  <si>
    <t>RLX-incomp_SpodoRice-B-R1155-Map12</t>
  </si>
  <si>
    <t>RYX-incomp-chim_SpodoRice-B-R1156-Map8</t>
  </si>
  <si>
    <t>RIX-incomp_SpodoRice-B-R1167-Map3</t>
  </si>
  <si>
    <t>RLX-incomp-chim_SpodoRice-B-R1172-Map14</t>
  </si>
  <si>
    <t>RIX-incomp_SpodoRice-B-R1177-Map3</t>
  </si>
  <si>
    <t>DTX-incomp_SpodoRice-B-R1179-Map20</t>
  </si>
  <si>
    <t>DTX-incomp_SpodoRice-B-R118-Map20</t>
  </si>
  <si>
    <t>RIX-comp_SpodoRice-B-R1181-Map12</t>
  </si>
  <si>
    <t>DTX-incomp_SpodoRice-B-R1182-Map20</t>
  </si>
  <si>
    <t>DTX-incomp-chim_SpodoRice-B-R1184-Map20</t>
  </si>
  <si>
    <t>RIX-comp_SpodoRice-B-R1197-Map19</t>
  </si>
  <si>
    <t>noCat_SpodoRice-B-R12-Map20</t>
  </si>
  <si>
    <t>DHX-incomp_SpodoRice-B-R120-Map20</t>
  </si>
  <si>
    <t>RXX_SpodoRice-B-R1201-Map3</t>
  </si>
  <si>
    <t>RIX-incomp_SpodoRice-B-R1209-Map4</t>
  </si>
  <si>
    <t>DXX-MITE_SpodoRice-B-R121-Map20</t>
  </si>
  <si>
    <t>DXX-MITE_SpodoRice-B-R1225-Map3</t>
  </si>
  <si>
    <t>RIX-comp_SpodoRice-B-R1226-Map3</t>
  </si>
  <si>
    <t>RIX-incomp_SpodoRice-B-R1232-Map6</t>
  </si>
  <si>
    <t>RLX-comp_SpodoRice-B-R1236-Map15</t>
  </si>
  <si>
    <t>RLX-incomp_SpodoRice-B-R1241-Map12</t>
  </si>
  <si>
    <t>RSX-incomp_SpodoRice-B-R1247-Map3</t>
  </si>
  <si>
    <t>DTX-incomp_SpodoRice-B-R1252-Map5</t>
  </si>
  <si>
    <t>DTX-incomp_SpodoRice-B-R126-Map20</t>
  </si>
  <si>
    <t>PotentialHostGene_SpodoRice-B-R1260-Map4</t>
  </si>
  <si>
    <t>RIX-incomp_SpodoRice-B-R1263-Map7</t>
  </si>
  <si>
    <t>RLX-comp_SpodoRice-B-R1264-Map18_reversed</t>
  </si>
  <si>
    <t>DXX_SpodoRice-B-R1267-Map9_reversed</t>
  </si>
  <si>
    <t>DTX-incomp_SpodoRice-B-R1269-Map3</t>
  </si>
  <si>
    <t>DXX-MITE_SpodoRice-B-R1270-Map3</t>
  </si>
  <si>
    <t>RXX-TRIM_SpodoRice-B-R1271-Map6</t>
  </si>
  <si>
    <t>RLX-incomp_SpodoRice-B-R1273-Map4</t>
  </si>
  <si>
    <t>RIX-incomp_SpodoRice-B-R1278-Map8</t>
  </si>
  <si>
    <t>RIX-incomp_SpodoRice-B-R128-Map20</t>
  </si>
  <si>
    <t>DTX-incomp_SpodoRice-B-R1282-Map9</t>
  </si>
  <si>
    <t>DXX-MITE_SpodoRice-B-R1289-Map3</t>
  </si>
  <si>
    <t>RXX-LARD_SpodoRice-B-R129-Map20</t>
  </si>
  <si>
    <t>RSX-incomp_SpodoRice-B-R1290-Map3_reversed</t>
  </si>
  <si>
    <t>DTX-incomp_SpodoRice-B-R1293-Map3</t>
  </si>
  <si>
    <t>RIX-comp_SpodoRice-B-R1298-Map3</t>
  </si>
  <si>
    <t>RIX-comp_SpodoRice-B-R1299-Map3</t>
  </si>
  <si>
    <t>RLX-incomp_SpodoRice-B-R13-Map11_reversed</t>
  </si>
  <si>
    <t>RLX-comp_SpodoRice-B-R130-Map8_reversed</t>
  </si>
  <si>
    <t>DTX-incomp-chim_SpodoRice-B-R131-Map9</t>
  </si>
  <si>
    <t>DTX-incomp_SpodoRice-B-R1310-Map7</t>
  </si>
  <si>
    <t>RSX-incomp-chim_SpodoRice-B-R1311-Map5</t>
  </si>
  <si>
    <t>DTX-incomp_SpodoRice-B-R1315-Map6</t>
  </si>
  <si>
    <t>RIX-incomp-chim_SpodoRice-B-R1317-Map5</t>
  </si>
  <si>
    <t>noCat_SpodoRice-B-R132-Map11</t>
  </si>
  <si>
    <t>RIX-comp_SpodoRice-B-R1330-Map7_reversed</t>
  </si>
  <si>
    <t>RIX-comp-chim_SpodoRice-B-R1332-Map20_reversed</t>
  </si>
  <si>
    <t>RLX-incomp_SpodoRice-B-R1334-Map5_reversed</t>
  </si>
  <si>
    <t>RXX_SpodoRice-B-R1335-Map3</t>
  </si>
  <si>
    <t>RIX-comp_SpodoRice-B-R1339-Map9</t>
  </si>
  <si>
    <t>DTX-incomp-chim_SpodoRice-B-R134-Map4</t>
  </si>
  <si>
    <t>noCat_SpodoRice-B-R1340-Map15</t>
  </si>
  <si>
    <t>RIX-incomp-chim_SpodoRice-B-R1344-Map12</t>
  </si>
  <si>
    <t>RIX-incomp-chim_SpodoRice-B-R1345-Map20</t>
  </si>
  <si>
    <t>RXX-TRIM_SpodoRice-B-R1348-Map19</t>
  </si>
  <si>
    <t>RIX-incomp_SpodoRice-B-R1353-Map10</t>
  </si>
  <si>
    <t>RIX-incomp_SpodoRice-B-R1359-Map20</t>
  </si>
  <si>
    <t>RIX-incomp_SpodoRice-B-R1361-Map15</t>
  </si>
  <si>
    <t>noCat_SpodoRice-B-R1368-Map14</t>
  </si>
  <si>
    <t>RIX-incomp_SpodoRice-B-R1370-Map11</t>
  </si>
  <si>
    <t>RLX-comp-chim_SpodoRice-B-R1384-Map19_reversed</t>
  </si>
  <si>
    <t>RIX-incomp_SpodoRice-B-R1392-Map7</t>
  </si>
  <si>
    <t>noCat_SpodoRice-B-R1397-Map11</t>
  </si>
  <si>
    <t>RIX-incomp_SpodoRice-B-R1405-Map19</t>
  </si>
  <si>
    <t>noCat_SpodoRice-B-R1407-Map11</t>
  </si>
  <si>
    <t>RIX-incomp_SpodoRice-B-R1415-Map10</t>
  </si>
  <si>
    <t>RIX-incomp_SpodoRice-B-R1419-Map8</t>
  </si>
  <si>
    <t>DTX-incomp_SpodoRice-B-R142-Map14</t>
  </si>
  <si>
    <t>RIX-incomp_SpodoRice-B-R1424-Map4</t>
  </si>
  <si>
    <t>noCat_SpodoRice-B-R1425-Map11</t>
  </si>
  <si>
    <t>RIX-incomp_SpodoRice-B-R1426-Map4</t>
  </si>
  <si>
    <t>DTX-incomp_SpodoRice-B-R143-Map12</t>
  </si>
  <si>
    <t>RIX-incomp_SpodoRice-B-R1443-Map4</t>
  </si>
  <si>
    <t>RIX-incomp_SpodoRice-B-R1445-Map4</t>
  </si>
  <si>
    <t>RIX-incomp_SpodoRice-B-R1454-Map4</t>
  </si>
  <si>
    <t>RIX-incomp_SpodoRice-B-R1456-Map12</t>
  </si>
  <si>
    <t>RIX-incomp_SpodoRice-B-R1490-Map4</t>
  </si>
  <si>
    <t>RIX-incomp_SpodoRice-B-R1501-Map6</t>
  </si>
  <si>
    <t>RIX-comp_SpodoRice-B-R1506-Map3</t>
  </si>
  <si>
    <t>RIX-comp_SpodoRice-B-R1507-Map4_reversed</t>
  </si>
  <si>
    <t>DTX-incomp_SpodoRice-B-R1508-Map11_reversed</t>
  </si>
  <si>
    <t>RIX-incomp_SpodoRice-B-R1509-Map11_reversed</t>
  </si>
  <si>
    <t>RIX-comp_SpodoRice-B-R1515-Map15_reversed</t>
  </si>
  <si>
    <t>RIX-incomp-chim_SpodoRice-B-R1518-Map6</t>
  </si>
  <si>
    <t>DTX-incomp_SpodoRice-B-R1519-Map4_reversed</t>
  </si>
  <si>
    <t>DTX-comp_SpodoRice-B-R1523-Map3_reversed</t>
  </si>
  <si>
    <t>DTX-comp_SpodoRice-B-R1524-Map20_reversed</t>
  </si>
  <si>
    <t>DTX-incomp-chim_SpodoRice-B-R1525-Map4_reversed</t>
  </si>
  <si>
    <t>DTX-incomp_SpodoRice-B-R1532-Map10_reversed</t>
  </si>
  <si>
    <t>DTX-incomp_SpodoRice-B-R1533-Map7_reversed</t>
  </si>
  <si>
    <t>DTX-incomp_SpodoRice-B-R1538-Map4_reversed</t>
  </si>
  <si>
    <t>DTX-incomp_SpodoRice-B-R1540-Map3_reversed</t>
  </si>
  <si>
    <t>DTX-incomp_SpodoRice-B-R1542-Map9_reversed</t>
  </si>
  <si>
    <t>DTX-incomp_SpodoRice-B-R1544-Map4</t>
  </si>
  <si>
    <t>DTX-incomp_SpodoRice-B-R1548-Map4_reversed</t>
  </si>
  <si>
    <t>RYX-incomp-chim_SpodoRice-B-R155-Map20</t>
  </si>
  <si>
    <t>RIX-comp_SpodoRice-B-R1554-Map4</t>
  </si>
  <si>
    <t>DTX-comp_SpodoRice-B-R1555-Map6</t>
  </si>
  <si>
    <t>RLX-incomp_SpodoRice-B-R1557-Map5</t>
  </si>
  <si>
    <t>RLX-incomp_SpodoRice-B-R1566-Map5_reversed</t>
  </si>
  <si>
    <t>RIX-comp_SpodoRice-B-R157-Map11_reversed</t>
  </si>
  <si>
    <t>DTX-incomp_SpodoRice-B-R1578-Map6</t>
  </si>
  <si>
    <t>PotentialHostGene_SpodoRice-B-R1591-Map4</t>
  </si>
  <si>
    <t>RIX-incomp_SpodoRice-B-R1592-Map20</t>
  </si>
  <si>
    <t>DHX-incomp_SpodoRice-B-R1599-Map20</t>
  </si>
  <si>
    <t>RIX-incomp_SpodoRice-B-R1603-Map3</t>
  </si>
  <si>
    <t>DXX-MITE_SpodoRice-B-R1607-Map3</t>
  </si>
  <si>
    <t>RXX-TRIM_SpodoRice-B-R1608-Map10</t>
  </si>
  <si>
    <t>RIX-comp_SpodoRice-B-R161-Map9</t>
  </si>
  <si>
    <t>DTX-incomp_SpodoRice-B-R1614-Map4</t>
  </si>
  <si>
    <t>RIX-comp_SpodoRice-B-R162-Map6</t>
  </si>
  <si>
    <t>DTX-incomp_SpodoRice-B-R1620-Map7</t>
  </si>
  <si>
    <t>DTX-incomp_SpodoRice-B-R1623-Map6_reversed</t>
  </si>
  <si>
    <t>DTX-incomp_SpodoRice-B-R1624-Map6_reversed</t>
  </si>
  <si>
    <t>RIX-comp_SpodoRice-B-R1626-Map5_reversed</t>
  </si>
  <si>
    <t>DTX-comp_SpodoRice-B-R1649-Map4_reversed</t>
  </si>
  <si>
    <t>RLX-comp-chim_SpodoRice-B-R1650-Map13</t>
  </si>
  <si>
    <t>noCat_SpodoRice-B-R1655-Map20</t>
  </si>
  <si>
    <t>RIX-incomp_SpodoRice-B-R1659-Map3</t>
  </si>
  <si>
    <t>RIX-incomp_SpodoRice-B-R1664-Map3_reversed</t>
  </si>
  <si>
    <t>DXX_SpodoRice-B-R1666-Map4</t>
  </si>
  <si>
    <t>RIX-incomp-chim_SpodoRice-B-R1667-Map4</t>
  </si>
  <si>
    <t>DTX-incomp_SpodoRice-B-R1671-Map8</t>
  </si>
  <si>
    <t>RLX-incomp-chim_SpodoRice-B-R1673-Map7</t>
  </si>
  <si>
    <t>DTX-incomp_SpodoRice-B-R1679-Map3</t>
  </si>
  <si>
    <t>noCat_SpodoRice-B-R168-Map20</t>
  </si>
  <si>
    <t>RIX-comp_SpodoRice-B-R1680-Map8</t>
  </si>
  <si>
    <t>DTX-incomp_SpodoRice-B-R1681-Map4_reversed</t>
  </si>
  <si>
    <t>DTX-comp_SpodoRice-B-R1687-Map6_reversed</t>
  </si>
  <si>
    <t>DXX_SpodoRice-B-R1688-Map3</t>
  </si>
  <si>
    <t>RIX-comp_SpodoRice-B-R1694-Map18_reversed</t>
  </si>
  <si>
    <t>DTX-incomp_SpodoRice-B-R1695-Map4</t>
  </si>
  <si>
    <t>DTX-incomp_SpodoRice-B-R1698-Map7</t>
  </si>
  <si>
    <t>RLX-incomp_SpodoRice-B-R1703-Map5</t>
  </si>
  <si>
    <t>DXX-MITE_SpodoRice-B-R1706-Map3</t>
  </si>
  <si>
    <t>DXX-MITE_SpodoRice-B-R172-Map20</t>
  </si>
  <si>
    <t>RLX-incomp_SpodoRice-B-R1724-Map5_reversed</t>
  </si>
  <si>
    <t>RLX-incomp_SpodoRice-B-R1725-Map3</t>
  </si>
  <si>
    <t>RLX-incomp_SpodoRice-B-R1726-Map3</t>
  </si>
  <si>
    <t>RLX-incomp_SpodoRice-B-R1727-Map16</t>
  </si>
  <si>
    <t>RIX-comp_SpodoRice-B-R173-Map16</t>
  </si>
  <si>
    <t>DMX-incomp_SpodoRice-B-R1734-Map5</t>
  </si>
  <si>
    <t>DMX-incomp_SpodoRice-B-R1735-Map4</t>
  </si>
  <si>
    <t>RIX-comp_SpodoRice-B-R1740-Map7_reversed</t>
  </si>
  <si>
    <t>RIX-comp_SpodoRice-B-R1741-Map9</t>
  </si>
  <si>
    <t>RIX-comp_SpodoRice-B-R1743-Map15</t>
  </si>
  <si>
    <t>DTX-incomp_SpodoRice-B-R1745-Map15</t>
  </si>
  <si>
    <t>RLX-incomp_SpodoRice-B-R1747-Map15_reversed</t>
  </si>
  <si>
    <t>RLX-incomp_SpodoRice-B-R1750-Map13_reversed</t>
  </si>
  <si>
    <t>DTX-incomp_SpodoRice-B-R1755-Map5</t>
  </si>
  <si>
    <t>RLX-incomp_SpodoRice-B-R1759-Map4</t>
  </si>
  <si>
    <t>DXX-MITE_SpodoRice-B-R176-Map20</t>
  </si>
  <si>
    <t>RIX-comp_SpodoRice-B-R1761-Map7_reversed</t>
  </si>
  <si>
    <t>RLX-incomp_SpodoRice-B-R1762-Map3_reversed</t>
  </si>
  <si>
    <t>RLX-incomp_SpodoRice-B-R1763-Map3_reversed</t>
  </si>
  <si>
    <t>RLX-incomp_SpodoRice-B-R1764-Map4_reversed</t>
  </si>
  <si>
    <t>DTX-incomp_SpodoRice-B-R1765-Map4</t>
  </si>
  <si>
    <t>RIX-incomp_SpodoRice-B-R1767-Map6</t>
  </si>
  <si>
    <t>RLX-comp_SpodoRice-B-R1776-Map10</t>
  </si>
  <si>
    <t>RIX-comp_SpodoRice-B-R178-Map20_reversed</t>
  </si>
  <si>
    <t>RIX-incomp-chim_SpodoRice-B-R1792-Map5_reversed</t>
  </si>
  <si>
    <t>RSX-incomp_SpodoRice-B-R1793-Map3_reversed</t>
  </si>
  <si>
    <t>RLX-incomp_SpodoRice-B-R180-Map20_reversed</t>
  </si>
  <si>
    <t>RXX_SpodoRice-B-R1800-Map3</t>
  </si>
  <si>
    <t>RXX-LARD_SpodoRice-B-R1801-Map6</t>
  </si>
  <si>
    <t>RLX-comp_SpodoRice-B-R1806-Map18_reversed</t>
  </si>
  <si>
    <t>DTX-incomp_SpodoRice-B-R181-Map9_reversed</t>
  </si>
  <si>
    <t>RLX-incomp_SpodoRice-B-R1816-Map9_reversed</t>
  </si>
  <si>
    <t>DTX-incomp_SpodoRice-B-R182-Map20</t>
  </si>
  <si>
    <t>RIX-comp_SpodoRice-B-R184-Map11</t>
  </si>
  <si>
    <t>RIX-comp_SpodoRice-B-R1849-Map10_reversed</t>
  </si>
  <si>
    <t>RIX-incomp_SpodoRice-B-R185-Map6</t>
  </si>
  <si>
    <t>noCat_SpodoRice-B-R186-Map20</t>
  </si>
  <si>
    <t>RLX-incomp_SpodoRice-B-R1872-Map3</t>
  </si>
  <si>
    <t>DTX-incomp_SpodoRice-B-R1873-Map4</t>
  </si>
  <si>
    <t>DTX-incomp-chim_SpodoRice-B-R1874-Map19_reversed</t>
  </si>
  <si>
    <t>RIX-incomp_SpodoRice-B-R1876-Map6</t>
  </si>
  <si>
    <t>RIX-comp_SpodoRice-B-R1877-Map7_reversed</t>
  </si>
  <si>
    <t>DTX-incomp_SpodoRice-B-R1878-Map3_reversed</t>
  </si>
  <si>
    <t>RLX-incomp_SpodoRice-B-R1884-Map3_reversed</t>
  </si>
  <si>
    <t>DTX-incomp_SpodoRice-B-R1885-Map3_reversed</t>
  </si>
  <si>
    <t>RXX-TRIM_SpodoRice-B-R1886-Map8</t>
  </si>
  <si>
    <t>RLX-incomp_SpodoRice-B-R1893-Map5_reversed</t>
  </si>
  <si>
    <t>RIX-comp_SpodoRice-B-R1895-Map12</t>
  </si>
  <si>
    <t>RXX-TRIM_SpodoRice-B-R19-Map20</t>
  </si>
  <si>
    <t>DTX-incomp_SpodoRice-B-R190-Map20</t>
  </si>
  <si>
    <t>DTX-incomp_SpodoRice-B-R1900-Map3</t>
  </si>
  <si>
    <t>DTX-incomp_SpodoRice-B-R1901-Map3</t>
  </si>
  <si>
    <t>DTX-incomp_SpodoRice-B-R1902-Map4</t>
  </si>
  <si>
    <t>RLX-incomp_SpodoRice-B-R1903-Map6</t>
  </si>
  <si>
    <t>RIX-incomp_SpodoRice-B-R1913-Map9</t>
  </si>
  <si>
    <t>PotentialHostGene_SpodoRice-B-R1916-Map5</t>
  </si>
  <si>
    <t>PotentialHostGene_SpodoRice-B-R1917-Map3</t>
  </si>
  <si>
    <t>DTX-incomp_SpodoRice-B-R193-Map5</t>
  </si>
  <si>
    <t>RLX-incomp-chim_SpodoRice-B-R1936-Map4</t>
  </si>
  <si>
    <t>RIX-comp_SpodoRice-B-R1938-Map6</t>
  </si>
  <si>
    <t>RIX-incomp_SpodoRice-B-R1940-Map3</t>
  </si>
  <si>
    <t>RLX-incomp_SpodoRice-B-R1952-Map8</t>
  </si>
  <si>
    <t>DTX-comp_SpodoRice-B-R1957-Map13_reversed</t>
  </si>
  <si>
    <t>DTX-incomp_SpodoRice-B-R1959-Map17</t>
  </si>
  <si>
    <t>DTX-incomp_SpodoRice-B-R196-Map17</t>
  </si>
  <si>
    <t>RIX-comp_SpodoRice-B-R1966-Map3</t>
  </si>
  <si>
    <t>DTX-incomp_SpodoRice-B-R1972-Map3</t>
  </si>
  <si>
    <t>RLX-incomp_SpodoRice-B-R1974-Map8</t>
  </si>
  <si>
    <t>DTX-incomp_SpodoRice-B-R1975-Map11</t>
  </si>
  <si>
    <t>DXX-MITE_SpodoRice-B-R198-Map7</t>
  </si>
  <si>
    <t>RIX-incomp_SpodoRice-B-R1987-Map6</t>
  </si>
  <si>
    <t>RIX-incomp_SpodoRice-B-R1989-Map12</t>
  </si>
  <si>
    <t>DXX-MITE_SpodoRice-B-R199-Map3</t>
  </si>
  <si>
    <t>DXX_SpodoRice-B-R1991-Map3</t>
  </si>
  <si>
    <t>PotentialHostGene_SpodoRice-B-R1992-Map4</t>
  </si>
  <si>
    <t>RIX-incomp_SpodoRice-B-R1993-Map3</t>
  </si>
  <si>
    <t>DTX-incomp_SpodoRice-B-R1999-Map9_reversed</t>
  </si>
  <si>
    <t>DTX-incomp_SpodoRice-B-R2-Map20</t>
  </si>
  <si>
    <t>DXX-MITE_SpodoRice-B-R20-Map20</t>
  </si>
  <si>
    <t>RLX-comp_SpodoRice-B-R2002-Map4</t>
  </si>
  <si>
    <t>RLX-incomp_SpodoRice-B-R2003-Map3</t>
  </si>
  <si>
    <t>DXX_SpodoRice-B-R2004-Map3</t>
  </si>
  <si>
    <t>DTX-incomp_SpodoRice-B-R2009-Map3</t>
  </si>
  <si>
    <t>DTX-incomp_SpodoRice-B-R2014-Map6</t>
  </si>
  <si>
    <t>DTX-incomp_SpodoRice-B-R2017-Map3</t>
  </si>
  <si>
    <t>PotentialHostGene_SpodoRice-B-R2018-Map6</t>
  </si>
  <si>
    <t>PotentialHostGene_SpodoRice-B-R2019-Map3</t>
  </si>
  <si>
    <t>noCat_SpodoRice-B-R2023-Map11</t>
  </si>
  <si>
    <t>DTX-incomp_SpodoRice-B-R2028-Map3</t>
  </si>
  <si>
    <t>RIX-incomp_SpodoRice-B-R203-Map3</t>
  </si>
  <si>
    <t>DTX-incomp_SpodoRice-B-R2035-Map3</t>
  </si>
  <si>
    <t>RLX-incomp_SpodoRice-B-R2036-Map4</t>
  </si>
  <si>
    <t>DTX-comp_SpodoRice-B-R2044-Map5</t>
  </si>
  <si>
    <t>DTX-incomp_SpodoRice-B-R2053-Map3</t>
  </si>
  <si>
    <t>DTX-incomp_SpodoRice-B-R2057-Map5</t>
  </si>
  <si>
    <t>RLX-incomp_SpodoRice-B-R2060-Map5</t>
  </si>
  <si>
    <t>RLX-incomp_SpodoRice-B-R2061-Map4</t>
  </si>
  <si>
    <t>DXX_SpodoRice-B-R2063-Map3</t>
  </si>
  <si>
    <t>RIX-comp_SpodoRice-B-R2069-Map5_reversed</t>
  </si>
  <si>
    <t>DHX-incomp_SpodoRice-B-R207-Map20_reversed</t>
  </si>
  <si>
    <t>RLX-incomp_SpodoRice-B-R2070-Map4</t>
  </si>
  <si>
    <t>DHX-incomp_SpodoRice-B-R2074-Map3_reversed</t>
  </si>
  <si>
    <t>noCat_SpodoRice-B-R2075-Map11</t>
  </si>
  <si>
    <t>RLX-incomp_SpodoRice-B-R2076-Map16_reversed</t>
  </si>
  <si>
    <t>DXX_SpodoRice-B-R2077-Map11</t>
  </si>
  <si>
    <t>RLX-comp_SpodoRice-B-R2079-Map8_reversed</t>
  </si>
  <si>
    <t>DTX-incomp_SpodoRice-B-R2082-Map14</t>
  </si>
  <si>
    <t>RXX-LARD_SpodoRice-B-R2091-Map15</t>
  </si>
  <si>
    <t>RLX-incomp_SpodoRice-B-R2094-Map9_reversed</t>
  </si>
  <si>
    <t>RIX-incomp_SpodoRice-B-R2096-Map5</t>
  </si>
  <si>
    <t>DHX-comp_SpodoRice-B-R21-Map20_reversed</t>
  </si>
  <si>
    <t>RIX-incomp_SpodoRice-B-R2103-Map4</t>
  </si>
  <si>
    <t>RXX-TRIM_SpodoRice-B-R2116-Map3</t>
  </si>
  <si>
    <t>PotentialHostGene_SpodoRice-B-R2127-Map3</t>
  </si>
  <si>
    <t>RXX-LARD_SpodoRice-B-R2137-Map7</t>
  </si>
  <si>
    <t>DTX-incomp_SpodoRice-B-R2138-Map3</t>
  </si>
  <si>
    <t>DTX-incomp_SpodoRice-B-R214-Map20</t>
  </si>
  <si>
    <t>RIX-comp_SpodoRice-B-R2142-Map3</t>
  </si>
  <si>
    <t>DTX-comp_SpodoRice-B-R2144-Map8_reversed</t>
  </si>
  <si>
    <t>RIX-comp_SpodoRice-B-R2146-Map4_reversed</t>
  </si>
  <si>
    <t>DTX-incomp_SpodoRice-B-R2148-Map8</t>
  </si>
  <si>
    <t>DHX-incomp_SpodoRice-B-R2154-Map17</t>
  </si>
  <si>
    <t>DTX-comp_SpodoRice-B-R2156-Map3_reversed</t>
  </si>
  <si>
    <t>RIX-incomp_SpodoRice-B-R216-Map5_reversed</t>
  </si>
  <si>
    <t>DXX_SpodoRice-B-R2168-Map6_reversed</t>
  </si>
  <si>
    <t>DHX-incomp_SpodoRice-B-R2171-Map10</t>
  </si>
  <si>
    <t>DXX_SpodoRice-B-R2180-Map3</t>
  </si>
  <si>
    <t>RSX-incomp-chim_SpodoRice-B-R2187-Map4</t>
  </si>
  <si>
    <t>RXX_SpodoRice-B-R2190-Map9</t>
  </si>
  <si>
    <t>RIX-comp_SpodoRice-B-R2196-Map4</t>
  </si>
  <si>
    <t>RIX-incomp_SpodoRice-B-R2197-Map3</t>
  </si>
  <si>
    <t>DHX-incomp_SpodoRice-B-R22-Map20</t>
  </si>
  <si>
    <t>RIX-incomp-chim_SpodoRice-B-R2217-Map4</t>
  </si>
  <si>
    <t>RXX_SpodoRice-B-R2220-Map5</t>
  </si>
  <si>
    <t>RIX-incomp_SpodoRice-B-R2225-Map3_reversed</t>
  </si>
  <si>
    <t>DTX-incomp-chim_SpodoRice-B-R2230-Map6_reversed</t>
  </si>
  <si>
    <t>DHX-incomp_SpodoRice-B-R2235-Map9</t>
  </si>
  <si>
    <t>DXX_SpodoRice-B-R2240-Map3</t>
  </si>
  <si>
    <t>RIX-incomp_SpodoRice-B-R2243-Map3_reversed</t>
  </si>
  <si>
    <t>RIX-comp_SpodoRice-B-R2249-Map7</t>
  </si>
  <si>
    <t>DXX-MITE_SpodoRice-B-R2267-Map5</t>
  </si>
  <si>
    <t>RLX-incomp_SpodoRice-B-R227-Map20</t>
  </si>
  <si>
    <t>RLX-comp_SpodoRice-B-R2276-Map5_reversed</t>
  </si>
  <si>
    <t>RIX-comp_SpodoRice-B-R2279-Map3_reversed</t>
  </si>
  <si>
    <t>RIX-comp_SpodoRice-B-R2288-Map8</t>
  </si>
  <si>
    <t>RIX-incomp_SpodoRice-B-R2297-Map4</t>
  </si>
  <si>
    <t>RIX-comp_SpodoRice-B-R2299-Map10</t>
  </si>
  <si>
    <t>DXX-MITE_SpodoRice-B-R23-Map20</t>
  </si>
  <si>
    <t>DTX-incomp_SpodoRice-B-R230-Map20</t>
  </si>
  <si>
    <t>RIX-comp_SpodoRice-B-R2300-Map18_reversed</t>
  </si>
  <si>
    <t>RLX-comp_SpodoRice-B-R2308-Map4_reversed</t>
  </si>
  <si>
    <t>RIX-incomp_SpodoRice-B-R2312-Map3</t>
  </si>
  <si>
    <t>RIX-comp_SpodoRice-B-R2313-Map4</t>
  </si>
  <si>
    <t>RIX-incomp_SpodoRice-B-R2328-Map3</t>
  </si>
  <si>
    <t>RLX-incomp-chim_SpodoRice-B-R2337-Map5</t>
  </si>
  <si>
    <t>RIX-comp_SpodoRice-B-R2339-Map11_reversed</t>
  </si>
  <si>
    <t>RIX-comp_SpodoRice-B-R234-Map11</t>
  </si>
  <si>
    <t>RSX-incomp-chim_SpodoRice-B-R2344-Map6</t>
  </si>
  <si>
    <t>RLX-incomp_SpodoRice-B-R2353-Map7_reversed</t>
  </si>
  <si>
    <t>DTX-incomp_SpodoRice-B-R2354-Map5</t>
  </si>
  <si>
    <t>RIX-comp_SpodoRice-B-R2355-Map3</t>
  </si>
  <si>
    <t>DHX-incomp_SpodoRice-B-R2360-Map3</t>
  </si>
  <si>
    <t>RIX-comp_SpodoRice-B-R237-Map3_reversed</t>
  </si>
  <si>
    <t>RIX-incomp_SpodoRice-B-R2370-Map4</t>
  </si>
  <si>
    <t>RSX-incomp_SpodoRice-B-R2378-Map3_reversed</t>
  </si>
  <si>
    <t>RSX-incomp_SpodoRice-B-R2379-Map3</t>
  </si>
  <si>
    <t>RIX-comp_SpodoRice-B-R24-Map13_reversed</t>
  </si>
  <si>
    <t>DXX-MITE_SpodoRice-B-R2409-Map3</t>
  </si>
  <si>
    <t>RXX_SpodoRice-B-R2414-Map3</t>
  </si>
  <si>
    <t>RLX-comp_SpodoRice-B-R2416-Map7_reversed</t>
  </si>
  <si>
    <t>DXX-MITE_SpodoRice-B-R244-Map20</t>
  </si>
  <si>
    <t>DTX-incomp_SpodoRice-B-R2446-Map3</t>
  </si>
  <si>
    <t>PotentialHostGene_SpodoRice-B-R2453-Map3</t>
  </si>
  <si>
    <t>DTX-incomp_SpodoRice-B-R2466-Map3_reversed</t>
  </si>
  <si>
    <t>RLX-incomp_SpodoRice-B-R2469-Map12</t>
  </si>
  <si>
    <t>noCat_SpodoRice-B-R2472-Map11</t>
  </si>
  <si>
    <t>DTX-incomp_SpodoRice-B-R2478-Map5</t>
  </si>
  <si>
    <t>RLX-incomp_SpodoRice-B-R2479-Map4_reversed</t>
  </si>
  <si>
    <t>DXX_SpodoRice-B-R2487-Map4</t>
  </si>
  <si>
    <t>DTX-incomp_SpodoRice-B-R2488-Map4_reversed</t>
  </si>
  <si>
    <t>RIX-comp_SpodoRice-B-R249-Map12</t>
  </si>
  <si>
    <t>DHX-incomp_SpodoRice-B-R2491-Map3</t>
  </si>
  <si>
    <t>DTX-incomp_SpodoRice-B-R2493-Map7</t>
  </si>
  <si>
    <t>RLX-incomp_SpodoRice-B-R2496-Map8_reversed</t>
  </si>
  <si>
    <t>DXX-MITE_SpodoRice-B-R25-Map20</t>
  </si>
  <si>
    <t>DTX-incomp_SpodoRice-B-R250-Map20</t>
  </si>
  <si>
    <t>noCat_SpodoRice-B-R2503-Map20</t>
  </si>
  <si>
    <t>RIX-incomp_SpodoRice-B-R251-Map17_reversed</t>
  </si>
  <si>
    <t>DXX-MITE_SpodoRice-B-R2514-Map3</t>
  </si>
  <si>
    <t>DTX-comp_SpodoRice-B-R252-Map20</t>
  </si>
  <si>
    <t>RIX-comp_SpodoRice-B-R2527-Map3_reversed</t>
  </si>
  <si>
    <t>RIX-incomp_SpodoRice-B-R2532-Map6</t>
  </si>
  <si>
    <t>RLX-incomp_SpodoRice-B-R2535-Map3</t>
  </si>
  <si>
    <t>RIX-incomp_SpodoRice-B-R2539-Map3</t>
  </si>
  <si>
    <t>DXX-MITE_SpodoRice-B-R254-Map20</t>
  </si>
  <si>
    <t>RIX-comp_SpodoRice-B-R256-Map8_reversed</t>
  </si>
  <si>
    <t>RIX-comp_SpodoRice-B-R257-Map6</t>
  </si>
  <si>
    <t>DXX_SpodoRice-B-R2576-Map5_reversed</t>
  </si>
  <si>
    <t>RIX-incomp_SpodoRice-B-R2584-Map9_reversed</t>
  </si>
  <si>
    <t>RIX-comp_SpodoRice-B-R2586-Map7_reversed</t>
  </si>
  <si>
    <t>RIX-incomp_SpodoRice-B-R2587-Map3</t>
  </si>
  <si>
    <t>RLX-incomp_SpodoRice-B-R2591-Map4</t>
  </si>
  <si>
    <t>RSX-incomp_SpodoRice-B-R2594-Map3</t>
  </si>
  <si>
    <t>RLX-incomp_SpodoRice-B-R2595-Map6_reversed</t>
  </si>
  <si>
    <t>RIX-incomp_SpodoRice-B-R2596-Map4</t>
  </si>
  <si>
    <t>RIX-incomp_SpodoRice-B-R2598-Map3</t>
  </si>
  <si>
    <t>RIX-incomp_SpodoRice-B-R2599-Map4</t>
  </si>
  <si>
    <t>RIX-comp_SpodoRice-B-R260-Map15</t>
  </si>
  <si>
    <t>RLX-incomp_SpodoRice-B-R2603-Map10_reversed</t>
  </si>
  <si>
    <t>RIX-comp_SpodoRice-B-R262-Map7</t>
  </si>
  <si>
    <t>DTX-incomp_SpodoRice-B-R2626-Map3_reversed</t>
  </si>
  <si>
    <t>DTX-incomp_SpodoRice-B-R2627-Map3</t>
  </si>
  <si>
    <t>DTX-incomp_SpodoRice-B-R2651-Map3</t>
  </si>
  <si>
    <t>DHX-incomp_SpodoRice-B-R266-Map20</t>
  </si>
  <si>
    <t>DHX-incomp_SpodoRice-B-R2662-Map3</t>
  </si>
  <si>
    <t>DHX-incomp-chim_SpodoRice-B-R2666-Map4</t>
  </si>
  <si>
    <t>DXX-MITE_SpodoRice-B-R2667-Map3</t>
  </si>
  <si>
    <t>DXX-MITE_SpodoRice-B-R268-Map20</t>
  </si>
  <si>
    <t>RIX-incomp_SpodoRice-B-R2686-Map4</t>
  </si>
  <si>
    <t>DTX-incomp_SpodoRice-B-R27-Map20</t>
  </si>
  <si>
    <t>DMX-incomp_SpodoRice-B-R2701-Map4_reversed</t>
  </si>
  <si>
    <t>RXX-TRIM-chim_SpodoRice-B-R2705-Map4</t>
  </si>
  <si>
    <t>DTX-incomp_SpodoRice-B-R2719-Map5</t>
  </si>
  <si>
    <t>RIX-incomp_SpodoRice-B-R272-Map4</t>
  </si>
  <si>
    <t>RIX-incomp_SpodoRice-B-R2724-Map4</t>
  </si>
  <si>
    <t>RIX-incomp_SpodoRice-B-R2726-Map3</t>
  </si>
  <si>
    <t>RIX-incomp_SpodoRice-B-R2731-Map3</t>
  </si>
  <si>
    <t>DTX-incomp_SpodoRice-B-R274-Map4</t>
  </si>
  <si>
    <t>RIX-incomp_SpodoRice-B-R2747-Map4</t>
  </si>
  <si>
    <t>DHX-incomp_SpodoRice-B-R275-Map20</t>
  </si>
  <si>
    <t>RIX-incomp_SpodoRice-B-R2753-Map4</t>
  </si>
  <si>
    <t>RIX-incomp_SpodoRice-B-R2758-Map3</t>
  </si>
  <si>
    <t>DTX-incomp_SpodoRice-B-R2760-Map3_reversed</t>
  </si>
  <si>
    <t>DTX-incomp_SpodoRice-B-R277-Map9</t>
  </si>
  <si>
    <t>RLX-incomp_SpodoRice-B-R2781-Map3_reversed</t>
  </si>
  <si>
    <t>RLX-incomp_SpodoRice-B-R2782-Map5</t>
  </si>
  <si>
    <t>PotentialHostGene_SpodoRice-B-R2784-Map3</t>
  </si>
  <si>
    <t>RIX-incomp_SpodoRice-B-R28-Map20</t>
  </si>
  <si>
    <t>RLX-incomp_SpodoRice-B-R2801-Map3</t>
  </si>
  <si>
    <t>RLX-incomp_SpodoRice-B-R2802-Map3</t>
  </si>
  <si>
    <t>DTX-incomp_SpodoRice-B-R2808-Map4_reversed</t>
  </si>
  <si>
    <t>RIX-incomp_SpodoRice-B-R2839-Map3</t>
  </si>
  <si>
    <t>RIX-incomp_SpodoRice-B-R2854-Map3</t>
  </si>
  <si>
    <t>PotentialHostGene_SpodoRice-B-R2855-Map3</t>
  </si>
  <si>
    <t>PotentialHostGene_SpodoRice-B-R2856-Map3</t>
  </si>
  <si>
    <t>PotentialHostGene_SpodoRice-B-R2857-Map3</t>
  </si>
  <si>
    <t>DTX-incomp_SpodoRice-B-R2859-Map3_reversed</t>
  </si>
  <si>
    <t>PotentialHostGene_SpodoRice-B-R2886-Map18</t>
  </si>
  <si>
    <t>PotentialHostGene_SpodoRice-B-R2895-Map10</t>
  </si>
  <si>
    <t>PotentialHostGene_SpodoRice-B-R2897-Map3</t>
  </si>
  <si>
    <t>PotentialHostGene_SpodoRice-B-R2898-Map4</t>
  </si>
  <si>
    <t>RIX-comp_SpodoRice-B-R29-Map8</t>
  </si>
  <si>
    <t>DTX-incomp_SpodoRice-B-R2909-Map3</t>
  </si>
  <si>
    <t>DXX-MITE_SpodoRice-B-R2910-Map3</t>
  </si>
  <si>
    <t>DTX-incomp_SpodoRice-B-R2911-Map14</t>
  </si>
  <si>
    <t>DTX-incomp_SpodoRice-B-R2924-Map6</t>
  </si>
  <si>
    <t>DXX-MITE_SpodoRice-B-R2926-Map3</t>
  </si>
  <si>
    <t>RIX-comp_SpodoRice-B-R2927-Map6</t>
  </si>
  <si>
    <t>DTX-incomp_SpodoRice-B-R2949-Map3</t>
  </si>
  <si>
    <t>RIX-incomp_SpodoRice-B-R295-Map16_reversed</t>
  </si>
  <si>
    <t>RIX-comp_SpodoRice-B-R2950-Map5_reversed</t>
  </si>
  <si>
    <t>DXX-MITE_SpodoRice-B-R2952-Map8</t>
  </si>
  <si>
    <t>RIX-incomp_SpodoRice-B-R296-Map20_reversed</t>
  </si>
  <si>
    <t>PotentialHostGene_SpodoRice-B-R2967-Map3</t>
  </si>
  <si>
    <t>DTX-incomp_SpodoRice-B-R2968-Map3</t>
  </si>
  <si>
    <t>noCat_SpodoRice-B-R297-Map20</t>
  </si>
  <si>
    <t>RXX-LARD_SpodoRice-B-R2971-Map12</t>
  </si>
  <si>
    <t>RPX-incomp_SpodoRice-B-R299-Map20_reversed</t>
  </si>
  <si>
    <t>RLX-incomp_SpodoRice-B-R2998-Map4_reversed</t>
  </si>
  <si>
    <t>RLX-incomp_SpodoRice-B-R3003-Map3</t>
  </si>
  <si>
    <t>PotentialHostGene_SpodoRice-B-R3006-Map5</t>
  </si>
  <si>
    <t>RLX-incomp_SpodoRice-B-R3009-Map10_reversed</t>
  </si>
  <si>
    <t>RLX-incomp_SpodoRice-B-R301-Map5</t>
  </si>
  <si>
    <t>RIX-incomp_SpodoRice-B-R3010-Map3</t>
  </si>
  <si>
    <t>RIX-comp_SpodoRice-B-R3011-Map8</t>
  </si>
  <si>
    <t>RIX-incomp_SpodoRice-B-R3015-Map5</t>
  </si>
  <si>
    <t>noCat_SpodoRice-B-R302-Map15</t>
  </si>
  <si>
    <t>RLX-incomp_SpodoRice-B-R3022-Map3_reversed</t>
  </si>
  <si>
    <t>RLX-incomp_SpodoRice-B-R3023-Map3_reversed</t>
  </si>
  <si>
    <t>RLX-incomp_SpodoRice-B-R3024-Map3</t>
  </si>
  <si>
    <t>RIX-incomp_SpodoRice-B-R3026-Map9</t>
  </si>
  <si>
    <t>RIX-incomp_SpodoRice-B-R3029-Map6_reversed</t>
  </si>
  <si>
    <t>DTX-incomp_SpodoRice-B-R306-Map8</t>
  </si>
  <si>
    <t>RIX-comp_SpodoRice-B-R308-Map11</t>
  </si>
  <si>
    <t>RIX-incomp_SpodoRice-B-R3083-Map3</t>
  </si>
  <si>
    <t>DTX-incomp_SpodoRice-B-R309-Map4</t>
  </si>
  <si>
    <t>RIX-incomp_SpodoRice-B-R3094-Map4</t>
  </si>
  <si>
    <t>DHX-incomp_SpodoRice-B-R3106-Map6</t>
  </si>
  <si>
    <t>RIX-incomp_SpodoRice-B-R3115-Map3</t>
  </si>
  <si>
    <t>RIX-comp_SpodoRice-B-R3126-Map4_reversed</t>
  </si>
  <si>
    <t>RIX-incomp_SpodoRice-B-R3127-Map3_reversed</t>
  </si>
  <si>
    <t>DHX-incomp_SpodoRice-B-R3155-Map3</t>
  </si>
  <si>
    <t>DXX_SpodoRice-B-R3156-Map3</t>
  </si>
  <si>
    <t>RIX-comp_SpodoRice-B-R3167-Map7_reversed</t>
  </si>
  <si>
    <t>DTX-incomp_SpodoRice-B-R3169-Map3</t>
  </si>
  <si>
    <t>RIX-incomp_SpodoRice-B-R3174-Map3</t>
  </si>
  <si>
    <t>DXX-MITE_SpodoRice-B-R3182-Map3</t>
  </si>
  <si>
    <t>RIX-comp_SpodoRice-B-R3184-Map4</t>
  </si>
  <si>
    <t>RIX-comp_SpodoRice-B-R3190-Map4</t>
  </si>
  <si>
    <t>RLX-incomp_SpodoRice-B-R3194-Map3_reversed</t>
  </si>
  <si>
    <t>RLX-incomp_SpodoRice-B-R3195-Map3_reversed</t>
  </si>
  <si>
    <t>RIX-incomp_SpodoRice-B-R32-Map8</t>
  </si>
  <si>
    <t>DXX_SpodoRice-B-R320-Map3_reversed</t>
  </si>
  <si>
    <t>PotentialHostGene_SpodoRice-B-R3205-Map3</t>
  </si>
  <si>
    <t>PotentialHostGene_SpodoRice-B-R3206-Map6</t>
  </si>
  <si>
    <t>RIX-incomp_SpodoRice-B-R3209-Map5</t>
  </si>
  <si>
    <t>DTX-comp_SpodoRice-B-R321-Map9_reversed</t>
  </si>
  <si>
    <t>DHX-incomp_SpodoRice-B-R3219-Map8</t>
  </si>
  <si>
    <t>RIX-incomp_SpodoRice-B-R3235-Map6</t>
  </si>
  <si>
    <t>RIX-incomp_SpodoRice-B-R3239-Map3</t>
  </si>
  <si>
    <t>DTX-incomp_SpodoRice-B-R324-Map20</t>
  </si>
  <si>
    <t>DTX-incomp_SpodoRice-B-R326-Map20</t>
  </si>
  <si>
    <t>DTX-incomp_SpodoRice-B-R327-Map20</t>
  </si>
  <si>
    <t>PotentialHostGene_SpodoRice-B-R3281-Map4</t>
  </si>
  <si>
    <t>RIX-comp_SpodoRice-B-R3296-Map4_reversed</t>
  </si>
  <si>
    <t>DTX-incomp_SpodoRice-B-R3319-Map3</t>
  </si>
  <si>
    <t>RIX-incomp_SpodoRice-B-R332-Map20_reversed</t>
  </si>
  <si>
    <t>RLX-incomp_SpodoRice-B-R3364-Map4</t>
  </si>
  <si>
    <t>RIX-incomp_SpodoRice-B-R3380-Map3_reversed</t>
  </si>
  <si>
    <t>RLX-incomp_SpodoRice-B-R3382-Map5</t>
  </si>
  <si>
    <t>PotentialHostGene_SpodoRice-B-R3383-Map5</t>
  </si>
  <si>
    <t>PotentialHostGene_SpodoRice-B-R3392-Map8</t>
  </si>
  <si>
    <t>PotentialHostGene_SpodoRice-B-R3395-Map3</t>
  </si>
  <si>
    <t>RLX-incomp_SpodoRice-B-R3397-Map4_reversed</t>
  </si>
  <si>
    <t>RLX-incomp_SpodoRice-B-R3398-Map4</t>
  </si>
  <si>
    <t>RIX-comp_SpodoRice-B-R3430-Map4</t>
  </si>
  <si>
    <t>DXX-MITE_SpodoRice-B-R3443-Map9</t>
  </si>
  <si>
    <t>PotentialHostGene_SpodoRice-B-R3451-Map3</t>
  </si>
  <si>
    <t>PotentialHostGene_SpodoRice-B-R3453-Map3</t>
  </si>
  <si>
    <t>PotentialHostGene_SpodoRice-B-R3462-Map3</t>
  </si>
  <si>
    <t>DTX-incomp_SpodoRice-B-R3464-Map5</t>
  </si>
  <si>
    <t>RIX-incomp_SpodoRice-B-R3472-Map3</t>
  </si>
  <si>
    <t>RLX-comp_SpodoRice-B-R348-Map6_reversed</t>
  </si>
  <si>
    <t>DHX-incomp_SpodoRice-B-R3492-Map3_reversed</t>
  </si>
  <si>
    <t>noCat_SpodoRice-B-R35-Map20</t>
  </si>
  <si>
    <t>RIX-incomp_SpodoRice-B-R352-Map3</t>
  </si>
  <si>
    <t>RIX-incomp_SpodoRice-B-R353-Map6_reversed</t>
  </si>
  <si>
    <t>RIX-incomp_SpodoRice-B-R3546-Map3</t>
  </si>
  <si>
    <t>RSX-incomp_SpodoRice-B-R3548-Map3</t>
  </si>
  <si>
    <t>RXX-TRIM_SpodoRice-B-R3566-Map3</t>
  </si>
  <si>
    <t>noCat_SpodoRice-B-R3600-Map17</t>
  </si>
  <si>
    <t>PotentialHostGene_SpodoRice-B-R3606-Map8</t>
  </si>
  <si>
    <t>DHX-incomp_SpodoRice-B-R3607-Map3</t>
  </si>
  <si>
    <t>PotentialHostGene_SpodoRice-B-R3613-Map3</t>
  </si>
  <si>
    <t>DXX_SpodoRice-B-R3619-Map3</t>
  </si>
  <si>
    <t>RIX-comp_SpodoRice-B-R362-Map7</t>
  </si>
  <si>
    <t>PotentialHostGene_SpodoRice-B-R3623-Map4</t>
  </si>
  <si>
    <t>PotentialHostGene_SpodoRice-B-R3624-Map4</t>
  </si>
  <si>
    <t>DXX_SpodoRice-B-R3645-Map3</t>
  </si>
  <si>
    <t>DXX_SpodoRice-B-R3646-Map5</t>
  </si>
  <si>
    <t>RLX-incomp_SpodoRice-B-R3669-Map4</t>
  </si>
  <si>
    <t>RIX-comp_SpodoRice-B-R375-Map4_reversed</t>
  </si>
  <si>
    <t>PotentialHostGene_SpodoRice-B-R3751-Map3</t>
  </si>
  <si>
    <t>PotentialHostGene_SpodoRice-B-R3752-Map6</t>
  </si>
  <si>
    <t>DTX-incomp_SpodoRice-B-R376-Map20</t>
  </si>
  <si>
    <t>RIX-comp_SpodoRice-B-R377-Map20_reversed</t>
  </si>
  <si>
    <t>DTX-incomp_SpodoRice-B-R3770-Map3</t>
  </si>
  <si>
    <t>DTX-incomp_SpodoRice-B-R3771-Map3_reversed</t>
  </si>
  <si>
    <t>PotentialHostGene_SpodoRice-B-R3772-Map3</t>
  </si>
  <si>
    <t>DTX-incomp_SpodoRice-B-R3773-Map4</t>
  </si>
  <si>
    <t>DTX-incomp_SpodoRice-B-R3780-Map10</t>
  </si>
  <si>
    <t>DTX-incomp_SpodoRice-B-R379-Map17</t>
  </si>
  <si>
    <t>RIX-incomp_SpodoRice-B-R3793-Map3</t>
  </si>
  <si>
    <t>RLX-incomp_SpodoRice-B-R380-Map19_reversed</t>
  </si>
  <si>
    <t>DXX-MITE_SpodoRice-B-R381-Map20</t>
  </si>
  <si>
    <t>RLX-incomp_SpodoRice-B-R3824-Map3</t>
  </si>
  <si>
    <t>DTX-incomp_SpodoRice-B-R3836-Map3_reversed</t>
  </si>
  <si>
    <t>RIX-comp_SpodoRice-B-R3837-Map5</t>
  </si>
  <si>
    <t>DTX-incomp_SpodoRice-B-R385-Map16</t>
  </si>
  <si>
    <t>RIX-incomp_SpodoRice-B-R3861-Map3_reversed</t>
  </si>
  <si>
    <t>RIX-comp-chim_SpodoRice-B-R3862-Map3_reversed</t>
  </si>
  <si>
    <t>DXX_SpodoRice-B-R3865-Map3</t>
  </si>
  <si>
    <t>RLX-incomp_SpodoRice-B-R3876-Map3</t>
  </si>
  <si>
    <t>RIX-incomp_SpodoRice-B-R3887-Map4</t>
  </si>
  <si>
    <t>RXX-TRIM_SpodoRice-B-R3888-Map5</t>
  </si>
  <si>
    <t>RXX-TRIM_SpodoRice-B-R3893-Map4</t>
  </si>
  <si>
    <t>RIX-comp_SpodoRice-B-R392-Map20_reversed</t>
  </si>
  <si>
    <t>RIX-incomp_SpodoRice-B-R3946-Map3</t>
  </si>
  <si>
    <t>RIX-incomp_SpodoRice-B-R3957-Map3_reversed</t>
  </si>
  <si>
    <t>RXX-TRIM_SpodoRice-B-R3959-Map3</t>
  </si>
  <si>
    <t>RIX-comp_SpodoRice-B-R396-Map17_reversed</t>
  </si>
  <si>
    <t>RLX-incomp_SpodoRice-B-R3968-Map3</t>
  </si>
  <si>
    <t>RLX-incomp_SpodoRice-B-R398-Map20_reversed</t>
  </si>
  <si>
    <t>PotentialHostGene_SpodoRice-B-R3981-Map3</t>
  </si>
  <si>
    <t>PotentialHostGene_SpodoRice-B-R3982-Map3</t>
  </si>
  <si>
    <t>RXX-TRIM_SpodoRice-B-R399-Map20</t>
  </si>
  <si>
    <t>DXX_SpodoRice-B-R3997-Map4</t>
  </si>
  <si>
    <t>RIX-incomp_SpodoRice-B-R3998-Map4</t>
  </si>
  <si>
    <t>RIX-incomp_SpodoRice-B-R3999-Map3</t>
  </si>
  <si>
    <t>RIX-incomp-chim_SpodoRice-B-R401-Map20</t>
  </si>
  <si>
    <t>DHX-incomp_SpodoRice-B-R4029-Map3</t>
  </si>
  <si>
    <t>DHX-incomp_SpodoRice-B-R4031-Map20</t>
  </si>
  <si>
    <t>DTX-incomp_SpodoRice-B-R404-Map20</t>
  </si>
  <si>
    <t>DHX-incomp_SpodoRice-B-R4046-Map5_reversed</t>
  </si>
  <si>
    <t>RIX-incomp_SpodoRice-B-R406-Map10</t>
  </si>
  <si>
    <t>RIX-incomp_SpodoRice-B-R407-Map3</t>
  </si>
  <si>
    <t>DTX-incomp_SpodoRice-B-R408-Map4_reversed</t>
  </si>
  <si>
    <t>DTX-incomp_SpodoRice-B-R409-Map5_reversed</t>
  </si>
  <si>
    <t>RIX-incomp_SpodoRice-B-R414-Map3_reversed</t>
  </si>
  <si>
    <t>noCat_SpodoRice-B-R415-Map11</t>
  </si>
  <si>
    <t>DHX-incomp_SpodoRice-B-R4153-Map4</t>
  </si>
  <si>
    <t>DHX-incomp_SpodoRice-B-R4157-Map5</t>
  </si>
  <si>
    <t>RIX-incomp_SpodoRice-B-R416-Map6</t>
  </si>
  <si>
    <t>RIX-comp-chim_SpodoRice-B-R417-Map20_reversed</t>
  </si>
  <si>
    <t>DTX-incomp_SpodoRice-B-R418-Map20</t>
  </si>
  <si>
    <t>RIX-incomp-chim_SpodoRice-B-R420-Map6</t>
  </si>
  <si>
    <t>RXX-TRIM_SpodoRice-B-R421-Map3</t>
  </si>
  <si>
    <t>RSX-incomp_SpodoRice-B-R4225-Map3</t>
  </si>
  <si>
    <t>DTX-incomp_SpodoRice-B-R423-Map20</t>
  </si>
  <si>
    <t>DXX-MITE_SpodoRice-B-R425-Map11</t>
  </si>
  <si>
    <t>DXX-MITE_SpodoRice-B-R428-Map20</t>
  </si>
  <si>
    <t>RSX-incomp_SpodoRice-B-R4286-Map3_reversed</t>
  </si>
  <si>
    <t>DHX-incomp_SpodoRice-B-R4366-Map5</t>
  </si>
  <si>
    <t>RLX-comp_SpodoRice-B-R443-Map17_reversed</t>
  </si>
  <si>
    <t>DTX-incomp_SpodoRice-B-R444-Map20</t>
  </si>
  <si>
    <t>DTX-incomp_SpodoRice-B-R448-Map6</t>
  </si>
  <si>
    <t>RIX-comp_SpodoRice-B-R4515-Map4_reversed</t>
  </si>
  <si>
    <t>RIX-incomp_SpodoRice-B-R454-Map5</t>
  </si>
  <si>
    <t>RIX-incomp_SpodoRice-B-R455-Map10</t>
  </si>
  <si>
    <t>RIX-comp_SpodoRice-B-R457-Map6</t>
  </si>
  <si>
    <t>DTX-incomp_SpodoRice-B-R460-Map20</t>
  </si>
  <si>
    <t>DTX-incomp_SpodoRice-B-R461-Map20</t>
  </si>
  <si>
    <t>RLX-incomp_SpodoRice-B-R465-Map4</t>
  </si>
  <si>
    <t>RLX-incomp_SpodoRice-B-R466-Map3</t>
  </si>
  <si>
    <t>RXX-LARD_SpodoRice-B-R469-Map20</t>
  </si>
  <si>
    <t>PotentialHostGene_SpodoRice-B-R4733-Map4</t>
  </si>
  <si>
    <t>RLX-comp_SpodoRice-B-R477-Map12</t>
  </si>
  <si>
    <t>RIX-comp_SpodoRice-B-R481-Map13_reversed</t>
  </si>
  <si>
    <t>RIX-incomp_SpodoRice-B-R482-Map4_reversed</t>
  </si>
  <si>
    <t>RIX-incomp_SpodoRice-B-R484-Map20_reversed</t>
  </si>
  <si>
    <t>RIX-incomp_SpodoRice-B-R485-Map20_reversed</t>
  </si>
  <si>
    <t>RIX-incomp-chim_SpodoRice-B-R487-Map20</t>
  </si>
  <si>
    <t>RIX-comp_SpodoRice-B-R488-Map12_reversed</t>
  </si>
  <si>
    <t>DXX-MITE_SpodoRice-B-R489-Map3</t>
  </si>
  <si>
    <t>DTX-incomp_SpodoRice-B-R490-Map20_reversed</t>
  </si>
  <si>
    <t>RIX-comp_SpodoRice-B-R493-Map8_reversed</t>
  </si>
  <si>
    <t>RSX-incomp_SpodoRice-B-R4938-Map3</t>
  </si>
  <si>
    <t>RIX-incomp_SpodoRice-B-R498-Map17_reversed</t>
  </si>
  <si>
    <t>RIX-incomp_SpodoRice-B-R499-Map13</t>
  </si>
  <si>
    <t>RYX-incomp_SpodoRice-B-R5-Map20</t>
  </si>
  <si>
    <t>RIX-comp_SpodoRice-B-R502-Map20_reversed</t>
  </si>
  <si>
    <t>RIX-comp_SpodoRice-B-R503-Map3_reversed</t>
  </si>
  <si>
    <t>RIX-comp_SpodoRice-B-R504-Map14</t>
  </si>
  <si>
    <t>RIX-incomp_SpodoRice-B-R507-Map7</t>
  </si>
  <si>
    <t>DTX-incomp_SpodoRice-B-R508-Map5</t>
  </si>
  <si>
    <t>RIX-comp_SpodoRice-B-R511-Map14</t>
  </si>
  <si>
    <t>DXX-MITE_SpodoRice-B-R521-Map3</t>
  </si>
  <si>
    <t>DHX-incomp_SpodoRice-B-R530-Map5</t>
  </si>
  <si>
    <t>RIX-incomp-chim_SpodoRice-B-R531-Map20</t>
  </si>
  <si>
    <t>RLX-comp_SpodoRice-B-R532-Map5_reversed</t>
  </si>
  <si>
    <t>DTX-incomp_SpodoRice-B-R535-Map20</t>
  </si>
  <si>
    <t>RIX-comp_SpodoRice-B-R538-Map5_reversed</t>
  </si>
  <si>
    <t>DTX-incomp_SpodoRice-B-R540-Map20</t>
  </si>
  <si>
    <t>DTX-incomp_SpodoRice-B-R541-Map9_reversed</t>
  </si>
  <si>
    <t>DTX-incomp_SpodoRice-B-R543-Map20</t>
  </si>
  <si>
    <t>RLX-incomp_SpodoRice-B-R544-Map20</t>
  </si>
  <si>
    <t>DXX-MITE_SpodoRice-B-R545-Map20</t>
  </si>
  <si>
    <t>RLX-comp_SpodoRice-B-R547-Map14_reversed</t>
  </si>
  <si>
    <t>noCat_SpodoRice-B-R551-Map14</t>
  </si>
  <si>
    <t>RSX-incomp_SpodoRice-B-R556-Map3</t>
  </si>
  <si>
    <t>RIX-comp_SpodoRice-B-R563-Map4</t>
  </si>
  <si>
    <t>RIX-comp_SpodoRice-B-R565-Map5_reversed</t>
  </si>
  <si>
    <t>RIX-comp_SpodoRice-B-R568-Map5</t>
  </si>
  <si>
    <t>DXX-MITE-chim_SpodoRice-B-R57-Map20</t>
  </si>
  <si>
    <t>RIX-comp_SpodoRice-B-R570-Map9_reversed</t>
  </si>
  <si>
    <t>RLX-comp_SpodoRice-B-R574-Map8_reversed</t>
  </si>
  <si>
    <t>RIX-comp_SpodoRice-B-R577-Map18_reversed</t>
  </si>
  <si>
    <t>RLX-incomp_SpodoRice-B-R579-Map20</t>
  </si>
  <si>
    <t>DXX_SpodoRice-B-R582-Map5</t>
  </si>
  <si>
    <t>RIX-comp-chim_SpodoRice-B-R586-Map20</t>
  </si>
  <si>
    <t>RIX-comp_SpodoRice-B-R587-Map6_reversed</t>
  </si>
  <si>
    <t>DTX-incomp_SpodoRice-B-R594-Map19</t>
  </si>
  <si>
    <t>DTX-incomp_SpodoRice-B-R595-Map13</t>
  </si>
  <si>
    <t>RIX-comp_SpodoRice-B-R596-Map5_reversed</t>
  </si>
  <si>
    <t>DHX-incomp_SpodoRice-B-R599-Map14</t>
  </si>
  <si>
    <t>noCat_SpodoRice-B-R600-Map18</t>
  </si>
  <si>
    <t>RIX-comp_SpodoRice-B-R602-Map9</t>
  </si>
  <si>
    <t>RIX-incomp_SpodoRice-B-R606-Map4</t>
  </si>
  <si>
    <t>RIX-comp_SpodoRice-B-R607-Map20_reversed</t>
  </si>
  <si>
    <t>DTX-incomp_SpodoRice-B-R610-Map5_reversed</t>
  </si>
  <si>
    <t>DTX-incomp-chim_SpodoRice-B-R612-Map20</t>
  </si>
  <si>
    <t>RXX-LARD_SpodoRice-B-R629-Map20</t>
  </si>
  <si>
    <t>RIX-comp_SpodoRice-B-R633-Map12</t>
  </si>
  <si>
    <t>DTX-incomp_SpodoRice-B-R634-Map17</t>
  </si>
  <si>
    <t>DXX-MITE_SpodoRice-B-R636-Map5</t>
  </si>
  <si>
    <t>RIX-comp_SpodoRice-B-R642-Map8_reversed</t>
  </si>
  <si>
    <t>RIX-incomp_SpodoRice-B-R645-Map3</t>
  </si>
  <si>
    <t>RIX-comp_SpodoRice-B-R646-Map6</t>
  </si>
  <si>
    <t>RIX-comp_SpodoRice-B-R649-Map12</t>
  </si>
  <si>
    <t>DTX-incomp_SpodoRice-B-R65-Map20</t>
  </si>
  <si>
    <t>noCat_SpodoRice-B-R651-Map20</t>
  </si>
  <si>
    <t>noCat_SpodoRice-B-R657-Map18</t>
  </si>
  <si>
    <t>DTX-incomp_SpodoRice-B-R658-Map17</t>
  </si>
  <si>
    <t>DTX-incomp_SpodoRice-B-R659-Map20</t>
  </si>
  <si>
    <t>RIX-incomp_SpodoRice-B-R660-Map4</t>
  </si>
  <si>
    <t>DTX-incomp_SpodoRice-B-R662-Map20</t>
  </si>
  <si>
    <t>RIX-comp_SpodoRice-B-R664-Map20_reversed</t>
  </si>
  <si>
    <t>DHX-incomp_SpodoRice-B-R669-Map4_reversed</t>
  </si>
  <si>
    <t>RIX-incomp_SpodoRice-B-R67-Map20</t>
  </si>
  <si>
    <t>RIX-comp_SpodoRice-B-R672-Map14_reversed</t>
  </si>
  <si>
    <t>DTX-incomp_SpodoRice-B-R673-Map4</t>
  </si>
  <si>
    <t>RIX-comp_SpodoRice-B-R674-Map11</t>
  </si>
  <si>
    <t>RIX-incomp_SpodoRice-B-R678-Map4</t>
  </si>
  <si>
    <t>DXX-MITE_SpodoRice-B-R680-Map10</t>
  </si>
  <si>
    <t>RLX-incomp_SpodoRice-B-R681-Map3</t>
  </si>
  <si>
    <t>RLX-incomp_SpodoRice-B-R683-Map3</t>
  </si>
  <si>
    <t>RIX-comp_SpodoRice-B-R689-Map20</t>
  </si>
  <si>
    <t>RIX-comp_SpodoRice-B-R690-Map3_reversed</t>
  </si>
  <si>
    <t>DTX-incomp_SpodoRice-B-R691-Map20</t>
  </si>
  <si>
    <t>DTX-incomp_SpodoRice-B-R698-Map5</t>
  </si>
  <si>
    <t>DTX-incomp_SpodoRice-B-R7-Map20</t>
  </si>
  <si>
    <t>PotentialHostGene_SpodoRice-B-R708-Map3</t>
  </si>
  <si>
    <t>RLX-incomp_SpodoRice-B-R715-Map8_reversed</t>
  </si>
  <si>
    <t>noCat_SpodoRice-B-R718-Map20</t>
  </si>
  <si>
    <t>RIX-incomp_SpodoRice-B-R72-Map4</t>
  </si>
  <si>
    <t>DXX_SpodoRice-B-R720-Map4</t>
  </si>
  <si>
    <t>PotentialHostGene_SpodoRice-B-R724-Map4</t>
  </si>
  <si>
    <t>DXX_SpodoRice-B-R727-Map7</t>
  </si>
  <si>
    <t>RIX-comp_SpodoRice-B-R728-Map7</t>
  </si>
  <si>
    <t>RIX-comp_SpodoRice-B-R730-Map14</t>
  </si>
  <si>
    <t>DXX_SpodoRice-B-R740-Map10</t>
  </si>
  <si>
    <t>DTX-incomp_SpodoRice-B-R75-Map20</t>
  </si>
  <si>
    <t>RIX-comp_SpodoRice-B-R752-Map17</t>
  </si>
  <si>
    <t>RIX-incomp_SpodoRice-B-R755-Map3</t>
  </si>
  <si>
    <t>RIX-incomp_SpodoRice-B-R756-Map14</t>
  </si>
  <si>
    <t>DTX-comp_SpodoRice-B-R757-Map4_reversed</t>
  </si>
  <si>
    <t>DTX-incomp_SpodoRice-B-R759-Map5</t>
  </si>
  <si>
    <t>DTX-incomp_SpodoRice-B-R76-Map20</t>
  </si>
  <si>
    <t>DTX-incomp_SpodoRice-B-R760-Map4</t>
  </si>
  <si>
    <t>RIX-comp_SpodoRice-B-R763-Map15</t>
  </si>
  <si>
    <t>DTX-incomp_SpodoRice-B-R770-Map20</t>
  </si>
  <si>
    <t>RSX-incomp_SpodoRice-B-R771-Map3_reversed</t>
  </si>
  <si>
    <t>DTX-incomp_SpodoRice-B-R776-Map19</t>
  </si>
  <si>
    <t>DTX-incomp_SpodoRice-B-R778-Map4</t>
  </si>
  <si>
    <t>DTX-incomp_SpodoRice-B-R78-Map9</t>
  </si>
  <si>
    <t>DXX_SpodoRice-B-R79-Map20_reversed</t>
  </si>
  <si>
    <t>DXX-MITE_SpodoRice-B-R795-Map3</t>
  </si>
  <si>
    <t>RIX-incomp_SpodoRice-B-R817-Map8_reversed</t>
  </si>
  <si>
    <t>DXX-MITE_SpodoRice-B-R82-Map20</t>
  </si>
  <si>
    <t>DTX-incomp_SpodoRice-B-R84-Map18</t>
  </si>
  <si>
    <t>DTX-incomp_SpodoRice-B-R841-Map4</t>
  </si>
  <si>
    <t>DTX-incomp_SpodoRice-B-R849-Map20</t>
  </si>
  <si>
    <t>DTX-incomp_SpodoRice-B-R850-Map10</t>
  </si>
  <si>
    <t>DTX-incomp_SpodoRice-B-R851-Map6</t>
  </si>
  <si>
    <t>noCat_SpodoRice-B-R853-Map12</t>
  </si>
  <si>
    <t>DTX-incomp-chim_SpodoRice-B-R859-Map20</t>
  </si>
  <si>
    <t>DTX-incomp_SpodoRice-B-R863-Map20</t>
  </si>
  <si>
    <t>DTX-incomp_SpodoRice-B-R87-Map20</t>
  </si>
  <si>
    <t>DTX-incomp_SpodoRice-B-R870-Map15</t>
  </si>
  <si>
    <t>DXX_SpodoRice-B-R872-Map3</t>
  </si>
  <si>
    <t>DTX-incomp_SpodoRice-B-R874-Map5</t>
  </si>
  <si>
    <t>RIX-comp_SpodoRice-B-R878-Map10_reversed</t>
  </si>
  <si>
    <t>RIX-incomp_SpodoRice-B-R881-Map4</t>
  </si>
  <si>
    <t>RLX-incomp_SpodoRice-B-R885-Map5_reversed</t>
  </si>
  <si>
    <t>RPX-incomp_SpodoRice-B-R887-Map20_reversed</t>
  </si>
  <si>
    <t>DXX-MITE_SpodoRice-B-R889-Map16</t>
  </si>
  <si>
    <t>DHX-incomp_SpodoRice-B-R89-Map20</t>
  </si>
  <si>
    <t>DXX-MITE_SpodoRice-B-R894-Map6</t>
  </si>
  <si>
    <t>RIX-incomp_SpodoRice-B-R898-Map4</t>
  </si>
  <si>
    <t>DXX-MITE_SpodoRice-B-R9-Map20</t>
  </si>
  <si>
    <t>noCat_SpodoRice-B-R90-Map20</t>
  </si>
  <si>
    <t>RLX-incomp-chim_SpodoRice-B-R903-Map4</t>
  </si>
  <si>
    <t>RLX-incomp-chim_SpodoRice-B-R904-Map9_reversed</t>
  </si>
  <si>
    <t>DHX-incomp_SpodoRice-B-R906-Map3</t>
  </si>
  <si>
    <t>noCat_SpodoRice-B-R91-Map20</t>
  </si>
  <si>
    <t>RIX-incomp_SpodoRice-B-R911-Map3</t>
  </si>
  <si>
    <t>DTX-comp_SpodoRice-B-R916-Map20_reversed</t>
  </si>
  <si>
    <t>DTX-incomp_SpodoRice-B-R919-Map3_reversed</t>
  </si>
  <si>
    <t>RIX-comp_SpodoRice-B-R92-Map13_reversed</t>
  </si>
  <si>
    <t>DTX-incomp_SpodoRice-B-R921-Map20</t>
  </si>
  <si>
    <t>DXX-MITE_SpodoRice-B-R925-Map7</t>
  </si>
  <si>
    <t>RLX-comp_SpodoRice-B-R927-Map5</t>
  </si>
  <si>
    <t>DTX-incomp_SpodoRice-B-R928-Map20</t>
  </si>
  <si>
    <t>RIX-comp_SpodoRice-B-R93-Map3_reversed</t>
  </si>
  <si>
    <t>RLX-incomp_SpodoRice-B-R932-Map4_reversed</t>
  </si>
  <si>
    <t>DXX-MITE_SpodoRice-B-R935-Map4</t>
  </si>
  <si>
    <t>RIX-comp_SpodoRice-B-R946-Map3_reversed</t>
  </si>
  <si>
    <t>RIX-comp-chim_SpodoRice-B-R949-Map18</t>
  </si>
  <si>
    <t>RIX-comp_SpodoRice-B-R953-Map7_reversed</t>
  </si>
  <si>
    <t>RIX-comp_SpodoRice-B-R954-Map3_reversed</t>
  </si>
  <si>
    <t>noCat_SpodoRice-B-R955-Map11</t>
  </si>
  <si>
    <t>DTX-incomp_SpodoRice-B-R958-Map7</t>
  </si>
  <si>
    <t>RLX-incomp_SpodoRice-B-R96-Map3</t>
  </si>
  <si>
    <t>RIX-incomp_SpodoRice-B-R961-Map7</t>
  </si>
  <si>
    <t>RIX-incomp_SpodoRice-B-R962-Map8</t>
  </si>
  <si>
    <t>RLX-incomp_SpodoRice-B-R968-Map3_reversed</t>
  </si>
  <si>
    <t>RLX-incomp_SpodoRice-B-R969-Map3</t>
  </si>
  <si>
    <t>RLX-comp_SpodoRice-B-R970-Map11</t>
  </si>
  <si>
    <t>PotentialHostGene_SpodoRice-B-R972-Map6</t>
  </si>
  <si>
    <t>PotentialHostGene_SpodoRice-B-R991-Map7</t>
  </si>
  <si>
    <t>RLX-incomp_SpodoRice-B-R993-Map14</t>
  </si>
  <si>
    <t>DHX-incomp_SpodoRice-B-R995-Map4_reversed</t>
  </si>
  <si>
    <t>RIX-comp_SpodoRice-B-R997-Map5_reversed</t>
  </si>
  <si>
    <t>*</t>
  </si>
  <si>
    <t>DHX-incomp</t>
  </si>
  <si>
    <t>DHX-incomp-chim</t>
  </si>
  <si>
    <t>DMX-incomp</t>
  </si>
  <si>
    <t>DTX-incomp</t>
  </si>
  <si>
    <t>DTX-comp</t>
  </si>
  <si>
    <t>DTX-comp-chim</t>
  </si>
  <si>
    <t>DXX</t>
  </si>
  <si>
    <t>DXX-MITE</t>
  </si>
  <si>
    <t>No-cat</t>
  </si>
  <si>
    <t>PotentialHostGene</t>
  </si>
  <si>
    <t>RIX-comp</t>
  </si>
  <si>
    <t>RIX-incomp</t>
  </si>
  <si>
    <t>RIX-incomp-chim</t>
  </si>
  <si>
    <t>RLX-comp</t>
  </si>
  <si>
    <t>RLX-incomp</t>
  </si>
  <si>
    <t>RPX-comp</t>
  </si>
  <si>
    <t>RPX-comp-chim</t>
  </si>
  <si>
    <t>RPX-incomp</t>
  </si>
  <si>
    <t>RPX-incomp-chim</t>
  </si>
  <si>
    <t>RSX-incomp</t>
  </si>
  <si>
    <t>RSX-incomp-chim</t>
  </si>
  <si>
    <t>RXX</t>
  </si>
  <si>
    <t>RXX-LARD</t>
  </si>
  <si>
    <t>RXX-TRIM</t>
  </si>
  <si>
    <t>RXX-TRIM-chim</t>
  </si>
  <si>
    <t>RYX-comp</t>
  </si>
  <si>
    <t>RYX-incomp</t>
  </si>
  <si>
    <t>RYX-incomp-chim</t>
  </si>
  <si>
    <t>XXX</t>
  </si>
  <si>
    <t>noCat_SpodoCorn-B-G1-Map20</t>
  </si>
  <si>
    <t>DHX-incomp_SpodoCorn-B-G10-Map20</t>
  </si>
  <si>
    <t>DHX-incomp_SpodoCorn-B-G100-Map3</t>
  </si>
  <si>
    <t>noCat_SpodoCorn-B-G1000-Map18</t>
  </si>
  <si>
    <t>RIX-incomp_SpodoCorn-B-G1009-Map4</t>
  </si>
  <si>
    <t>DTX-incomp_SpodoCorn-B-G1030-Map20</t>
  </si>
  <si>
    <t>RIX-comp_SpodoCorn-B-G1031-Map8_reversed</t>
  </si>
  <si>
    <t>RIX-incomp_SpodoCorn-B-G1032-Map20</t>
  </si>
  <si>
    <t>DTX-incomp_SpodoCorn-B-G1034-Map3_reversed</t>
  </si>
  <si>
    <t>noCat_SpodoCorn-B-G1035-Map12</t>
  </si>
  <si>
    <t>DXX-MITE_SpodoCorn-B-G1042-Map15</t>
  </si>
  <si>
    <t>DTX-incomp_SpodoCorn-B-G1045-Map3</t>
  </si>
  <si>
    <t>DHX-incomp_SpodoCorn-B-G1047-Map4</t>
  </si>
  <si>
    <t>noCat_SpodoCorn-B-G1048-Map20</t>
  </si>
  <si>
    <t>DHX-incomp_SpodoCorn-B-G105-Map20_reversed</t>
  </si>
  <si>
    <t>noCat_SpodoCorn-B-G106-Map20</t>
  </si>
  <si>
    <t>noCat_SpodoCorn-B-G1067-Map13</t>
  </si>
  <si>
    <t>RIX-incomp_SpodoCorn-B-G1070-Map20</t>
  </si>
  <si>
    <t>RIX-incomp_SpodoCorn-B-G1075-Map3</t>
  </si>
  <si>
    <t>noCat_SpodoCorn-B-G1083-Map20</t>
  </si>
  <si>
    <t>noCat_SpodoCorn-B-G1086-Map20</t>
  </si>
  <si>
    <t>DHX-incomp_SpodoCorn-B-G1088-Map4_reversed</t>
  </si>
  <si>
    <t>noCat_SpodoCorn-B-G1094-Map20</t>
  </si>
  <si>
    <t>RXX-TRIM_SpodoCorn-B-G1096-Map19</t>
  </si>
  <si>
    <t>noCat_SpodoCorn-B-G1098-Map20</t>
  </si>
  <si>
    <t>DTX-incomp_SpodoCorn-B-G1099-Map20</t>
  </si>
  <si>
    <t>DXX_SpodoCorn-B-G11-Map20</t>
  </si>
  <si>
    <t>noCat_SpodoCorn-B-G110-Map20</t>
  </si>
  <si>
    <t>noCat_SpodoCorn-B-G1101-Map14</t>
  </si>
  <si>
    <t>noCat_SpodoCorn-B-G1102-Map20</t>
  </si>
  <si>
    <t>noCat_SpodoCorn-B-G1104-Map14</t>
  </si>
  <si>
    <t>DXX-MITE_SpodoCorn-B-G1105-Map19</t>
  </si>
  <si>
    <t>noCat_SpodoCorn-B-G111-Map20</t>
  </si>
  <si>
    <t>RSX-incomp_SpodoCorn-B-G1111-Map8</t>
  </si>
  <si>
    <t>RIX-incomp_SpodoCorn-B-G1113-Map4</t>
  </si>
  <si>
    <t>RIX-incomp_SpodoCorn-B-G1119-Map20</t>
  </si>
  <si>
    <t>noCat_SpodoCorn-B-G1121-Map20</t>
  </si>
  <si>
    <t>noCat_SpodoCorn-B-G1124-Map20</t>
  </si>
  <si>
    <t>noCat_SpodoCorn-B-G1126-Map20</t>
  </si>
  <si>
    <t>DXX-MITE_SpodoCorn-B-G1128-Map19</t>
  </si>
  <si>
    <t>RIX-incomp_SpodoCorn-B-G1130-Map7</t>
  </si>
  <si>
    <t>DTX-incomp_SpodoCorn-B-G1137-Map20</t>
  </si>
  <si>
    <t>DTX-incomp_SpodoCorn-B-G1152-Map20</t>
  </si>
  <si>
    <t>DHX-incomp_SpodoCorn-B-G1156-Map20_reversed</t>
  </si>
  <si>
    <t>RIX-incomp_SpodoCorn-B-G1158-Map19</t>
  </si>
  <si>
    <t>DXX-MITE_SpodoCorn-B-G1177-Map20</t>
  </si>
  <si>
    <t>DXX-MITE_SpodoCorn-B-G118-Map20</t>
  </si>
  <si>
    <t>noCat_SpodoCorn-B-G1188-Map11</t>
  </si>
  <si>
    <t>DXX_SpodoCorn-B-G1192-Map3</t>
  </si>
  <si>
    <t>DHX-incomp_SpodoCorn-B-G1193-Map12</t>
  </si>
  <si>
    <t>DTX-incomp_SpodoCorn-B-G1197-Map20_reversed</t>
  </si>
  <si>
    <t>RLX-incomp_SpodoCorn-B-G12-Map9_reversed</t>
  </si>
  <si>
    <t>noCat_SpodoCorn-B-G1206-Map20</t>
  </si>
  <si>
    <t>DTX-incomp_SpodoCorn-B-G121-Map20</t>
  </si>
  <si>
    <t>noCat_SpodoCorn-B-G1210-Map17</t>
  </si>
  <si>
    <t>noCat_SpodoCorn-B-G1213-Map20</t>
  </si>
  <si>
    <t>RIX-incomp_SpodoCorn-B-G1215-Map20</t>
  </si>
  <si>
    <t>RIX-incomp_SpodoCorn-B-G1217-Map3</t>
  </si>
  <si>
    <t>RIX-comp_SpodoCorn-B-G122-Map20</t>
  </si>
  <si>
    <t>DXX-MITE_SpodoCorn-B-G1222-Map20</t>
  </si>
  <si>
    <t>PotentialHostGene_SpodoCorn-B-G1226-Map3</t>
  </si>
  <si>
    <t>noCat_SpodoCorn-B-G1227-Map20</t>
  </si>
  <si>
    <t>DTX-incomp_SpodoCorn-B-G1234-Map19</t>
  </si>
  <si>
    <t>DXX-MITE_SpodoCorn-B-G1236-Map9</t>
  </si>
  <si>
    <t>DTX-incomp_SpodoCorn-B-G1238-Map9</t>
  </si>
  <si>
    <t>noCat_SpodoCorn-B-G1239-Map14</t>
  </si>
  <si>
    <t>noCat_SpodoCorn-B-G1240-Map20</t>
  </si>
  <si>
    <t>RIX-incomp_SpodoCorn-B-G1246-Map3</t>
  </si>
  <si>
    <t>noCat_SpodoCorn-B-G1252-Map20</t>
  </si>
  <si>
    <t>RIX-incomp_SpodoCorn-B-G1262-Map18_reversed</t>
  </si>
  <si>
    <t>DTX-incomp_SpodoCorn-B-G1266-Map6</t>
  </si>
  <si>
    <t>DHX-incomp-chim_SpodoCorn-B-G1270-Map10_reversed</t>
  </si>
  <si>
    <t>noCat_SpodoCorn-B-G1275-Map20</t>
  </si>
  <si>
    <t>DTX-incomp-chim_SpodoCorn-B-G1278-Map16</t>
  </si>
  <si>
    <t>noCat_SpodoCorn-B-G128-Map20</t>
  </si>
  <si>
    <t>DTX-incomp_SpodoCorn-B-G1282-Map5</t>
  </si>
  <si>
    <t>DHX-incomp_SpodoCorn-B-G13-Map20</t>
  </si>
  <si>
    <t>DHX-incomp_SpodoCorn-B-G1301-Map9</t>
  </si>
  <si>
    <t>DXX-MITE_SpodoCorn-B-G1306-Map20</t>
  </si>
  <si>
    <t>DHX-incomp_SpodoCorn-B-G131-Map20</t>
  </si>
  <si>
    <t>RPX-comp-chim_SpodoCorn-B-G132-Map20</t>
  </si>
  <si>
    <t>DTX-incomp_SpodoCorn-B-G1327-Map10</t>
  </si>
  <si>
    <t>noCat_SpodoCorn-B-G1328-Map20</t>
  </si>
  <si>
    <t>DHX-incomp_SpodoCorn-B-G133-Map20</t>
  </si>
  <si>
    <t>DTX-incomp_SpodoCorn-B-G1331-Map20</t>
  </si>
  <si>
    <t>DTX-incomp_SpodoCorn-B-G1333-Map20</t>
  </si>
  <si>
    <t>RIX-incomp_SpodoCorn-B-G1334-Map12</t>
  </si>
  <si>
    <t>noCat_SpodoCorn-B-G1337-Map20</t>
  </si>
  <si>
    <t>RIX-incomp_SpodoCorn-B-G1339-Map8</t>
  </si>
  <si>
    <t>DTX-incomp_SpodoCorn-B-G1342-Map20</t>
  </si>
  <si>
    <t>RIX-incomp_SpodoCorn-B-G1350-Map20_reversed</t>
  </si>
  <si>
    <t>DTX-incomp_SpodoCorn-B-G1355-Map10</t>
  </si>
  <si>
    <t>RIX-incomp_SpodoCorn-B-G1371-Map4</t>
  </si>
  <si>
    <t>noCat_SpodoCorn-B-G1383-Map15</t>
  </si>
  <si>
    <t>RIX-incomp_SpodoCorn-B-G1387-Map3</t>
  </si>
  <si>
    <t>DHX-incomp_SpodoCorn-B-G1391-Map8</t>
  </si>
  <si>
    <t>DTX-incomp_SpodoCorn-B-G1393-Map4</t>
  </si>
  <si>
    <t>noCat_SpodoCorn-B-G1398-Map16</t>
  </si>
  <si>
    <t>DTX-incomp_SpodoCorn-B-G1400-Map20</t>
  </si>
  <si>
    <t>DXX-MITE_SpodoCorn-B-G1404-Map14</t>
  </si>
  <si>
    <t>noCat_SpodoCorn-B-G1406-Map20</t>
  </si>
  <si>
    <t>RSX-incomp-chim_SpodoCorn-B-G1411-Map3</t>
  </si>
  <si>
    <t>noCat_SpodoCorn-B-G1417-Map20</t>
  </si>
  <si>
    <t>RIX-incomp_SpodoCorn-B-G142-Map10</t>
  </si>
  <si>
    <t>RIX-incomp_SpodoCorn-B-G1423-Map20</t>
  </si>
  <si>
    <t>RIX-incomp_SpodoCorn-B-G1426-Map18</t>
  </si>
  <si>
    <t>DHX-incomp_SpodoCorn-B-G1429-Map4</t>
  </si>
  <si>
    <t>noCat_SpodoCorn-B-G1435-Map20</t>
  </si>
  <si>
    <t>DHX-incomp_SpodoCorn-B-G144-Map8</t>
  </si>
  <si>
    <t>RIX-incomp_SpodoCorn-B-G1441-Map18</t>
  </si>
  <si>
    <t>RIX-incomp_SpodoCorn-B-G1447-Map18</t>
  </si>
  <si>
    <t>DXX-MITE_SpodoCorn-B-G1454-Map3</t>
  </si>
  <si>
    <t>DTX-incomp_SpodoCorn-B-G146-Map20</t>
  </si>
  <si>
    <t>noCat_SpodoCorn-B-G147-Map14</t>
  </si>
  <si>
    <t>RXX_SpodoCorn-B-G1477-Map7</t>
  </si>
  <si>
    <t>DTX-incomp_SpodoCorn-B-G1479-Map20</t>
  </si>
  <si>
    <t>RIX-incomp_SpodoCorn-B-G148-Map20</t>
  </si>
  <si>
    <t>RIX-incomp_SpodoCorn-B-G1482-Map4</t>
  </si>
  <si>
    <t>DTX-incomp_SpodoCorn-B-G1483-Map15</t>
  </si>
  <si>
    <t>RIX-incomp_SpodoCorn-B-G1491-Map10</t>
  </si>
  <si>
    <t>noCat_SpodoCorn-B-G1492-Map11</t>
  </si>
  <si>
    <t>PotentialHostGene_SpodoCorn-B-G1494-Map3</t>
  </si>
  <si>
    <t>RIX-incomp-chim_SpodoCorn-B-G1499-Map19</t>
  </si>
  <si>
    <t>DHX-incomp_SpodoCorn-B-G15-Map13</t>
  </si>
  <si>
    <t>DHX-incomp_SpodoCorn-B-G150-Map9</t>
  </si>
  <si>
    <t>DXX_SpodoCorn-B-G1503-Map4_reversed</t>
  </si>
  <si>
    <t>RIX-incomp-chim_SpodoCorn-B-G1511-Map3</t>
  </si>
  <si>
    <t>DTX-incomp_SpodoCorn-B-G1513-Map20</t>
  </si>
  <si>
    <t>noCat_SpodoCorn-B-G1523-Map20</t>
  </si>
  <si>
    <t>DTX-incomp_SpodoCorn-B-G1529-Map20</t>
  </si>
  <si>
    <t>DTX-incomp_SpodoCorn-B-G1530-Map20</t>
  </si>
  <si>
    <t>DTX-incomp_SpodoCorn-B-G1534-Map20</t>
  </si>
  <si>
    <t>RIX-incomp_SpodoCorn-B-G1547-Map3</t>
  </si>
  <si>
    <t>noCat_SpodoCorn-B-G1548-Map13</t>
  </si>
  <si>
    <t>RIX-incomp_SpodoCorn-B-G155-Map20</t>
  </si>
  <si>
    <t>DTX-incomp_SpodoCorn-B-G1552-Map20</t>
  </si>
  <si>
    <t>PotentialHostGene_SpodoCorn-B-G1553-Map3</t>
  </si>
  <si>
    <t>RXX-TRIM-chim_SpodoCorn-B-G1556-Map20_reversed</t>
  </si>
  <si>
    <t>DXX-MITE_SpodoCorn-B-G1560-Map20</t>
  </si>
  <si>
    <t>DTX-incomp_SpodoCorn-B-G1569-Map20</t>
  </si>
  <si>
    <t>DHX-incomp_SpodoCorn-B-G157-Map20</t>
  </si>
  <si>
    <t>DTX-incomp_SpodoCorn-B-G1575-Map5</t>
  </si>
  <si>
    <t>DHX-incomp_SpodoCorn-B-G158-Map3</t>
  </si>
  <si>
    <t>RIX-incomp_SpodoCorn-B-G1589-Map3</t>
  </si>
  <si>
    <t>noCat_SpodoCorn-B-G159-Map20</t>
  </si>
  <si>
    <t>DTX-incomp_SpodoCorn-B-G1592-Map20</t>
  </si>
  <si>
    <t>DXX_SpodoCorn-B-G1593-Map6</t>
  </si>
  <si>
    <t>DTX-incomp_SpodoCorn-B-G16-Map20</t>
  </si>
  <si>
    <t>DHX-incomp_SpodoCorn-B-G161-Map20</t>
  </si>
  <si>
    <t>DTX-incomp_SpodoCorn-B-G1617-Map12</t>
  </si>
  <si>
    <t>DTX-incomp_SpodoCorn-B-G1624-Map11</t>
  </si>
  <si>
    <t>RIX-incomp_SpodoCorn-B-G1636-Map20_reversed</t>
  </si>
  <si>
    <t>noCat_SpodoCorn-B-G1641-Map18</t>
  </si>
  <si>
    <t>DTX-incomp_SpodoCorn-B-G165-Map20</t>
  </si>
  <si>
    <t>DXX_SpodoCorn-B-G1653-Map20</t>
  </si>
  <si>
    <t>DXX_SpodoCorn-B-G1667-Map20</t>
  </si>
  <si>
    <t>RIX-incomp_SpodoCorn-B-G1677-Map3</t>
  </si>
  <si>
    <t>PotentialHostGene_SpodoCorn-B-G1678-Map12</t>
  </si>
  <si>
    <t>noCat_SpodoCorn-B-G1679-Map13</t>
  </si>
  <si>
    <t>noCat_SpodoCorn-B-G168-Map20</t>
  </si>
  <si>
    <t>DHX-incomp_SpodoCorn-B-G1680-Map4</t>
  </si>
  <si>
    <t>DTX-incomp_SpodoCorn-B-G1681-Map20</t>
  </si>
  <si>
    <t>noCat_SpodoCorn-B-G169-Map20</t>
  </si>
  <si>
    <t>DHX-incomp_SpodoCorn-B-G1696-Map12</t>
  </si>
  <si>
    <t>noCat_SpodoCorn-B-G17-Map20</t>
  </si>
  <si>
    <t>DTX-incomp_SpodoCorn-B-G170-Map20</t>
  </si>
  <si>
    <t>DTX-incomp_SpodoCorn-B-G1703-Map14</t>
  </si>
  <si>
    <t>noCat_SpodoCorn-B-G171-Map20</t>
  </si>
  <si>
    <t>PotentialHostGene_SpodoCorn-B-G1712-Map3</t>
  </si>
  <si>
    <t>DHX-incomp_SpodoCorn-B-G1719-Map3</t>
  </si>
  <si>
    <t>noCat_SpodoCorn-B-G1724-Map18</t>
  </si>
  <si>
    <t>DTX-comp_SpodoCorn-B-G1734-Map19</t>
  </si>
  <si>
    <t>noCat_SpodoCorn-B-G1738-Map20</t>
  </si>
  <si>
    <t>DXX_SpodoCorn-B-G1742-Map4</t>
  </si>
  <si>
    <t>noCat_SpodoCorn-B-G1743-Map20</t>
  </si>
  <si>
    <t>DHX-incomp-chim_SpodoCorn-B-G1747-Map3</t>
  </si>
  <si>
    <t>noCat_SpodoCorn-B-G1748-Map19</t>
  </si>
  <si>
    <t>noCat_SpodoCorn-B-G175-Map20</t>
  </si>
  <si>
    <t>RIX-incomp-chim_SpodoCorn-B-G1753-Map16</t>
  </si>
  <si>
    <t>DTX-incomp_SpodoCorn-B-G1756-Map5</t>
  </si>
  <si>
    <t>DTX-incomp_SpodoCorn-B-G1760-Map4_reversed</t>
  </si>
  <si>
    <t>RIX-comp_SpodoCorn-B-G1762-Map4_reversed</t>
  </si>
  <si>
    <t>noCat_SpodoCorn-B-G1763-Map11</t>
  </si>
  <si>
    <t>noCat_SpodoCorn-B-G1764-Map20</t>
  </si>
  <si>
    <t>DTX-incomp_SpodoCorn-B-G1765-Map7</t>
  </si>
  <si>
    <t>RLX-incomp-chim_SpodoCorn-B-G177-Map3</t>
  </si>
  <si>
    <t>DHX-incomp_SpodoCorn-B-G1771-Map15</t>
  </si>
  <si>
    <t>DHX-incomp-chim_SpodoCorn-B-G1775-Map3</t>
  </si>
  <si>
    <t>DHX-incomp_SpodoCorn-B-G1776-Map20</t>
  </si>
  <si>
    <t>noCat_SpodoCorn-B-G1781-Map19</t>
  </si>
  <si>
    <t>DHX-incomp_SpodoCorn-B-G1785-Map15</t>
  </si>
  <si>
    <t>DXX-MITE_SpodoCorn-B-G1786-Map20</t>
  </si>
  <si>
    <t>noCat_SpodoCorn-B-G1790-Map16</t>
  </si>
  <si>
    <t>noCat_SpodoCorn-B-G1791-Map17</t>
  </si>
  <si>
    <t>RIX-incomp_SpodoCorn-B-G1794-Map14</t>
  </si>
  <si>
    <t>DHX-incomp_SpodoCorn-B-G1796-Map20</t>
  </si>
  <si>
    <t>DXX-MITE_SpodoCorn-B-G1799-Map5</t>
  </si>
  <si>
    <t>DHX-incomp_SpodoCorn-B-G18-Map20</t>
  </si>
  <si>
    <t>DHX-incomp_SpodoCorn-B-G180-Map7_reversed</t>
  </si>
  <si>
    <t>DHX-incomp_SpodoCorn-B-G1803-Map7</t>
  </si>
  <si>
    <t>RIX-comp_SpodoCorn-B-G1805-Map3</t>
  </si>
  <si>
    <t>DHX-incomp_SpodoCorn-B-G1806-Map4</t>
  </si>
  <si>
    <t>DHX-incomp_SpodoCorn-B-G181-Map3_reversed</t>
  </si>
  <si>
    <t>noCat_SpodoCorn-B-G1810-Map20</t>
  </si>
  <si>
    <t>noCat_SpodoCorn-B-G1822-Map20</t>
  </si>
  <si>
    <t>DTX-incomp_SpodoCorn-B-G1823-Map20</t>
  </si>
  <si>
    <t>DTX-incomp_SpodoCorn-B-G1825-Map20</t>
  </si>
  <si>
    <t>DTX-incomp_SpodoCorn-B-G1827-Map20</t>
  </si>
  <si>
    <t>RIX-incomp_SpodoCorn-B-G1833-Map11</t>
  </si>
  <si>
    <t>RLX-incomp-chim_SpodoCorn-B-G1838-Map4</t>
  </si>
  <si>
    <t>RIX-incomp_SpodoCorn-B-G1839-Map4</t>
  </si>
  <si>
    <t>DTX-incomp_SpodoCorn-B-G1844-Map8</t>
  </si>
  <si>
    <t>DHX-incomp_SpodoCorn-B-G1852-Map4</t>
  </si>
  <si>
    <t>RIX-incomp_SpodoCorn-B-G1858-Map4</t>
  </si>
  <si>
    <t>RIX-incomp_SpodoCorn-B-G186-Map20</t>
  </si>
  <si>
    <t>RPX-comp-chim_SpodoCorn-B-G187-Map16</t>
  </si>
  <si>
    <t>RIX-incomp_SpodoCorn-B-G1870-Map4</t>
  </si>
  <si>
    <t>DHX-incomp_SpodoCorn-B-G1880-Map3</t>
  </si>
  <si>
    <t>DXX_SpodoCorn-B-G1883-Map16</t>
  </si>
  <si>
    <t>DHX-incomp_SpodoCorn-B-G1888-Map18</t>
  </si>
  <si>
    <t>DTX-incomp_SpodoCorn-B-G1898-Map6</t>
  </si>
  <si>
    <t>RIX-incomp_SpodoCorn-B-G19-Map20</t>
  </si>
  <si>
    <t>RSX-incomp_SpodoCorn-B-G1911-Map8_reversed</t>
  </si>
  <si>
    <t>noCat_SpodoCorn-B-G1914-Map13</t>
  </si>
  <si>
    <t>RIX-incomp_SpodoCorn-B-G1917-Map3_reversed</t>
  </si>
  <si>
    <t>DTX-incomp_SpodoCorn-B-G1920-Map5_reversed</t>
  </si>
  <si>
    <t>RXX_SpodoCorn-B-G1924-Map3</t>
  </si>
  <si>
    <t>DTX-incomp_SpodoCorn-B-G1938-Map3_reversed</t>
  </si>
  <si>
    <t>noCat_SpodoCorn-B-G1947-Map20</t>
  </si>
  <si>
    <t>RIX-comp_SpodoCorn-B-G1958-Map6_reversed</t>
  </si>
  <si>
    <t>noCat_SpodoCorn-B-G1959-Map20</t>
  </si>
  <si>
    <t>RIX-incomp_SpodoCorn-B-G1969-Map5</t>
  </si>
  <si>
    <t>DHX-incomp_SpodoCorn-B-G1970-Map20</t>
  </si>
  <si>
    <t>noCat_SpodoCorn-B-G1975-Map12</t>
  </si>
  <si>
    <t>DHX-incomp_SpodoCorn-B-G1976-Map3_reversed</t>
  </si>
  <si>
    <t>DTX-incomp_SpodoCorn-B-G198-Map20</t>
  </si>
  <si>
    <t>DTX-incomp_SpodoCorn-B-G1982-Map5</t>
  </si>
  <si>
    <t>noCat_SpodoCorn-B-G1984-Map20</t>
  </si>
  <si>
    <t>DTX-incomp_SpodoCorn-B-G1988-Map8</t>
  </si>
  <si>
    <t>DTX-incomp_SpodoCorn-B-G1994-Map5</t>
  </si>
  <si>
    <t>noCat_SpodoCorn-B-G2-Map20</t>
  </si>
  <si>
    <t>DHX-incomp_SpodoCorn-B-G20-Map3</t>
  </si>
  <si>
    <t>DXX-MITE_SpodoCorn-B-G2013-Map7</t>
  </si>
  <si>
    <t>RPX-comp_SpodoCorn-B-G202-Map20</t>
  </si>
  <si>
    <t>DXX_SpodoCorn-B-G2029-Map13</t>
  </si>
  <si>
    <t>DXX_SpodoCorn-B-G2037-Map3</t>
  </si>
  <si>
    <t>RIX-comp_SpodoCorn-B-G2041-Map13_reversed</t>
  </si>
  <si>
    <t>DHX-incomp_SpodoCorn-B-G2042-Map6_reversed</t>
  </si>
  <si>
    <t>PotentialHostGene_SpodoCorn-B-G2052-Map4</t>
  </si>
  <si>
    <t>DHX-incomp_SpodoCorn-B-G2058-Map4</t>
  </si>
  <si>
    <t>DXX_SpodoCorn-B-G2059-Map6</t>
  </si>
  <si>
    <t>noCat_SpodoCorn-B-G2075-Map14</t>
  </si>
  <si>
    <t>DTX-incomp_SpodoCorn-B-G2083-Map20</t>
  </si>
  <si>
    <t>DXX_SpodoCorn-B-G2088-Map7</t>
  </si>
  <si>
    <t>RXX-LARD_SpodoCorn-B-G2091-Map16</t>
  </si>
  <si>
    <t>DHX-incomp_SpodoCorn-B-G2094-Map3</t>
  </si>
  <si>
    <t>noCat_SpodoCorn-B-G2099-Map16</t>
  </si>
  <si>
    <t>RPX-incomp-chim_SpodoCorn-B-G2100-Map4</t>
  </si>
  <si>
    <t>RIX-incomp_SpodoCorn-B-G2105-Map5</t>
  </si>
  <si>
    <t>RIX-incomp_SpodoCorn-B-G211-Map20</t>
  </si>
  <si>
    <t>DXX_SpodoCorn-B-G2111-Map5</t>
  </si>
  <si>
    <t>DTX-incomp_SpodoCorn-B-G2114-Map20</t>
  </si>
  <si>
    <t>DXX_SpodoCorn-B-G2118-Map10</t>
  </si>
  <si>
    <t>DTX-incomp_SpodoCorn-B-G2130-Map11</t>
  </si>
  <si>
    <t>DHX-incomp_SpodoCorn-B-G2134-Map4</t>
  </si>
  <si>
    <t>RLX-incomp_SpodoCorn-B-G2151-Map12</t>
  </si>
  <si>
    <t>DHX-incomp_SpodoCorn-B-G2156-Map3</t>
  </si>
  <si>
    <t>DHX-incomp_SpodoCorn-B-G216-Map3_reversed</t>
  </si>
  <si>
    <t>noCat_SpodoCorn-B-G217-Map20</t>
  </si>
  <si>
    <t>noCat_SpodoCorn-B-G2170-Map14</t>
  </si>
  <si>
    <t>DXX_SpodoCorn-B-G2176-Map19</t>
  </si>
  <si>
    <t>DTX-incomp_SpodoCorn-B-G2178-Map12</t>
  </si>
  <si>
    <t>DTX-incomp_SpodoCorn-B-G2186-Map14</t>
  </si>
  <si>
    <t>RIX-incomp_SpodoCorn-B-G2189-Map4</t>
  </si>
  <si>
    <t>RIX-incomp_SpodoCorn-B-G2199-Map12</t>
  </si>
  <si>
    <t>DHX-incomp_SpodoCorn-B-G22-Map20</t>
  </si>
  <si>
    <t>noCat_SpodoCorn-B-G220-Map20</t>
  </si>
  <si>
    <t>RIX-incomp_SpodoCorn-B-G2208-Map3</t>
  </si>
  <si>
    <t>DHX-incomp-chim_SpodoCorn-B-G221-Map20</t>
  </si>
  <si>
    <t>DHX-incomp_SpodoCorn-B-G2217-Map4</t>
  </si>
  <si>
    <t>noCat_SpodoCorn-B-G2225-Map11</t>
  </si>
  <si>
    <t>RIX-incomp_SpodoCorn-B-G2230-Map9</t>
  </si>
  <si>
    <t>DTX-incomp_SpodoCorn-B-G2234-Map10</t>
  </si>
  <si>
    <t>RIX-incomp_SpodoCorn-B-G2240-Map17</t>
  </si>
  <si>
    <t>noCat_SpodoCorn-B-G2241-Map20</t>
  </si>
  <si>
    <t>DTX-incomp_SpodoCorn-B-G2267-Map19</t>
  </si>
  <si>
    <t>noCat_SpodoCorn-B-G227-Map17</t>
  </si>
  <si>
    <t>RIX-incomp_SpodoCorn-B-G2271-Map4</t>
  </si>
  <si>
    <t>DTX-incomp-chim_SpodoCorn-B-G228-Map3</t>
  </si>
  <si>
    <t>RIX-incomp_SpodoCorn-B-G2284-Map11</t>
  </si>
  <si>
    <t>RIX-comp_SpodoCorn-B-G2287-Map20</t>
  </si>
  <si>
    <t>DTX-incomp_SpodoCorn-B-G2292-Map11</t>
  </si>
  <si>
    <t>DXX_SpodoCorn-B-G2293-Map6_reversed</t>
  </si>
  <si>
    <t>noCat_SpodoCorn-B-G2294-Map20</t>
  </si>
  <si>
    <t>RIX-incomp_SpodoCorn-B-G2299-Map20</t>
  </si>
  <si>
    <t>DHX-incomp_SpodoCorn-B-G230-Map15</t>
  </si>
  <si>
    <t>RIX-comp_SpodoCorn-B-G2302-Map15_reversed</t>
  </si>
  <si>
    <t>DXX-MITE_SpodoCorn-B-G2307-Map3</t>
  </si>
  <si>
    <t>DXX_SpodoCorn-B-G2308-Map5</t>
  </si>
  <si>
    <t>noCat_SpodoCorn-B-G231-Map20</t>
  </si>
  <si>
    <t>RIX-incomp-chim_SpodoCorn-B-G2318-Map3</t>
  </si>
  <si>
    <t>RIX-comp_SpodoCorn-B-G2321-Map3</t>
  </si>
  <si>
    <t>DTX-incomp_SpodoCorn-B-G2329-Map14</t>
  </si>
  <si>
    <t>DTX-incomp_SpodoCorn-B-G233-Map20_reversed</t>
  </si>
  <si>
    <t>DHX-incomp-chim_SpodoCorn-B-G2338-Map7_reversed</t>
  </si>
  <si>
    <t>RIX-incomp_SpodoCorn-B-G2347-Map20_reversed</t>
  </si>
  <si>
    <t>RIX-comp_SpodoCorn-B-G2349-Map3_reversed</t>
  </si>
  <si>
    <t>DHX-incomp-chim_SpodoCorn-B-G2350-Map5</t>
  </si>
  <si>
    <t>DTX-incomp_SpodoCorn-B-G2353-Map5</t>
  </si>
  <si>
    <t>DTX-comp_SpodoCorn-B-G236-Map20</t>
  </si>
  <si>
    <t>DTX-incomp_SpodoCorn-B-G2375-Map20</t>
  </si>
  <si>
    <t>RSX-incomp_SpodoCorn-B-G2379-Map13_reversed</t>
  </si>
  <si>
    <t>XXX-chim_SpodoCorn-B-G2380-Map4_reversed</t>
  </si>
  <si>
    <t>DHX-incomp_SpodoCorn-B-G2384-Map3</t>
  </si>
  <si>
    <t>RIX-incomp_SpodoCorn-B-G2388-Map3</t>
  </si>
  <si>
    <t>DHX-incomp_SpodoCorn-B-G239-Map3</t>
  </si>
  <si>
    <t>RXX-TRIM_SpodoCorn-B-G2393-Map10</t>
  </si>
  <si>
    <t>DHX-incomp_SpodoCorn-B-G2403-Map6</t>
  </si>
  <si>
    <t>RLX-incomp_SpodoCorn-B-G2408-Map3</t>
  </si>
  <si>
    <t>RIX-incomp_SpodoCorn-B-G2409-Map12_reversed</t>
  </si>
  <si>
    <t>noCat_SpodoCorn-B-G241-Map20</t>
  </si>
  <si>
    <t>DXX_SpodoCorn-B-G2413-Map4</t>
  </si>
  <si>
    <t>DTX-comp_SpodoCorn-B-G2416-Map10</t>
  </si>
  <si>
    <t>DTX-incomp_SpodoCorn-B-G2418-Map7</t>
  </si>
  <si>
    <t>RIX-incomp-chim_SpodoCorn-B-G242-Map20</t>
  </si>
  <si>
    <t>DHX-incomp_SpodoCorn-B-G2427-Map4</t>
  </si>
  <si>
    <t>DTX-incomp_SpodoCorn-B-G243-Map20</t>
  </si>
  <si>
    <t>DHX-incomp_SpodoCorn-B-G2434-Map5</t>
  </si>
  <si>
    <t>DHX-incomp_SpodoCorn-B-G244-Map20_reversed</t>
  </si>
  <si>
    <t>RIX-incomp_SpodoCorn-B-G2440-Map3_reversed</t>
  </si>
  <si>
    <t>noCat_SpodoCorn-B-G2444-Map20</t>
  </si>
  <si>
    <t>RIX-incomp_SpodoCorn-B-G2446-Map12</t>
  </si>
  <si>
    <t>RIX-comp_SpodoCorn-B-G2447-Map3_reversed</t>
  </si>
  <si>
    <t>DTX-incomp_SpodoCorn-B-G2452-Map8</t>
  </si>
  <si>
    <t>RIX-incomp_SpodoCorn-B-G2465-Map9</t>
  </si>
  <si>
    <t>DTX-incomp_SpodoCorn-B-G2469-Map12</t>
  </si>
  <si>
    <t>DHX-incomp_SpodoCorn-B-G2470-Map11</t>
  </si>
  <si>
    <t>RIX-incomp_SpodoCorn-B-G2473-Map10_reversed</t>
  </si>
  <si>
    <t>RXX-TRIM-chim_SpodoCorn-B-G2482-Map8</t>
  </si>
  <si>
    <t>DHX-incomp_SpodoCorn-B-G2486-Map7_reversed</t>
  </si>
  <si>
    <t>DTX-incomp_SpodoCorn-B-G2487-Map7</t>
  </si>
  <si>
    <t>RLX-comp_SpodoCorn-B-G25-Map20</t>
  </si>
  <si>
    <t>RIX-incomp_SpodoCorn-B-G2502-Map8</t>
  </si>
  <si>
    <t>DTX-incomp_SpodoCorn-B-G2512-Map4</t>
  </si>
  <si>
    <t>DTX-incomp_SpodoCorn-B-G2513-Map20</t>
  </si>
  <si>
    <t>DHX-incomp_SpodoCorn-B-G2529-Map4_reversed</t>
  </si>
  <si>
    <t>DTX-incomp_SpodoCorn-B-G2532-Map4</t>
  </si>
  <si>
    <t>DTX-incomp_SpodoCorn-B-G2539-Map20</t>
  </si>
  <si>
    <t>noCat_SpodoCorn-B-G254-Map20</t>
  </si>
  <si>
    <t>RIX-incomp_SpodoCorn-B-G2543-Map12</t>
  </si>
  <si>
    <t>RIX-incomp-chim_SpodoCorn-B-G2549-Map20</t>
  </si>
  <si>
    <t>DTX-incomp_SpodoCorn-B-G2552-Map13</t>
  </si>
  <si>
    <t>noCat_SpodoCorn-B-G256-Map20</t>
  </si>
  <si>
    <t>DTX-incomp_SpodoCorn-B-G2561-Map9</t>
  </si>
  <si>
    <t>DXX-MITE_SpodoCorn-B-G2562-Map3</t>
  </si>
  <si>
    <t>DHX-incomp_SpodoCorn-B-G2565-Map7_reversed</t>
  </si>
  <si>
    <t>DTX-incomp_SpodoCorn-B-G2569-Map11</t>
  </si>
  <si>
    <t>RIX-incomp_SpodoCorn-B-G2571-Map20</t>
  </si>
  <si>
    <t>noCat_SpodoCorn-B-G2572-Map20</t>
  </si>
  <si>
    <t>PotentialHostGene_SpodoCorn-B-G2578-Map20</t>
  </si>
  <si>
    <t>noCat_SpodoCorn-B-G258-Map20</t>
  </si>
  <si>
    <t>DHX-incomp_SpodoCorn-B-G2582-Map3</t>
  </si>
  <si>
    <t>DTX-incomp_SpodoCorn-B-G2589-Map4</t>
  </si>
  <si>
    <t>noCat_SpodoCorn-B-G259-Map20</t>
  </si>
  <si>
    <t>DTX-incomp_SpodoCorn-B-G2592-Map3</t>
  </si>
  <si>
    <t>DTX-comp_SpodoCorn-B-G2593-Map20_reversed</t>
  </si>
  <si>
    <t>DHX-incomp_SpodoCorn-B-G2596-Map7</t>
  </si>
  <si>
    <t>DXX_SpodoCorn-B-G2598-Map20</t>
  </si>
  <si>
    <t>DTX-incomp_SpodoCorn-B-G2603-Map12</t>
  </si>
  <si>
    <t>RIX-incomp_SpodoCorn-B-G2605-Map3</t>
  </si>
  <si>
    <t>DTX-incomp_SpodoCorn-B-G2610-Map19</t>
  </si>
  <si>
    <t>DTX-incomp_SpodoCorn-B-G2611-Map6</t>
  </si>
  <si>
    <t>RXX-TRIM_SpodoCorn-B-G2613-Map20</t>
  </si>
  <si>
    <t>RXX-TRIM_SpodoCorn-B-G2616-Map4</t>
  </si>
  <si>
    <t>DHX-incomp_SpodoCorn-B-G2619-Map3_reversed</t>
  </si>
  <si>
    <t>RIX-incomp-chim_SpodoCorn-B-G2620-Map20</t>
  </si>
  <si>
    <t>DTX-incomp_SpodoCorn-B-G2623-Map3</t>
  </si>
  <si>
    <t>noCat_SpodoCorn-B-G2624-Map14</t>
  </si>
  <si>
    <t>DHX-incomp_SpodoCorn-B-G2628-Map10</t>
  </si>
  <si>
    <t>RXX-TRIM-chim_SpodoCorn-B-G2630-Map3</t>
  </si>
  <si>
    <t>DTX-incomp_SpodoCorn-B-G2634-Map13</t>
  </si>
  <si>
    <t>DXX_SpodoCorn-B-G2636-Map6</t>
  </si>
  <si>
    <t>RLX-incomp-chim_SpodoCorn-B-G264-Map3</t>
  </si>
  <si>
    <t>RIX-incomp_SpodoCorn-B-G2641-Map13</t>
  </si>
  <si>
    <t>DTX-incomp_SpodoCorn-B-G2648-Map7</t>
  </si>
  <si>
    <t>noCat_SpodoCorn-B-G265-Map20</t>
  </si>
  <si>
    <t>DHX-incomp_SpodoCorn-B-G2651-Map3_reversed</t>
  </si>
  <si>
    <t>RXX-TRIM_SpodoCorn-B-G2655-Map3</t>
  </si>
  <si>
    <t>DHX-incomp_SpodoCorn-B-G2665-Map3_reversed</t>
  </si>
  <si>
    <t>DHX-incomp_SpodoCorn-B-G2671-Map6_reversed</t>
  </si>
  <si>
    <t>RPX-incomp-chim_SpodoCorn-B-G2674-Map14</t>
  </si>
  <si>
    <t>DHX-incomp_SpodoCorn-B-G2684-Map3</t>
  </si>
  <si>
    <t>RXX-LARD_SpodoCorn-B-G269-Map3</t>
  </si>
  <si>
    <t>RLX-incomp_SpodoCorn-B-G2690-Map5</t>
  </si>
  <si>
    <t>RIX-incomp_SpodoCorn-B-G2692-Map3</t>
  </si>
  <si>
    <t>RIX-comp_SpodoCorn-B-G2693-Map8_reversed</t>
  </si>
  <si>
    <t>DHX-incomp_SpodoCorn-B-G27-Map16</t>
  </si>
  <si>
    <t>noCat_SpodoCorn-B-G270-Map20</t>
  </si>
  <si>
    <t>DTX-incomp_SpodoCorn-B-G2702-Map16</t>
  </si>
  <si>
    <t>RIX-incomp_SpodoCorn-B-G2712-Map14</t>
  </si>
  <si>
    <t>RIX-incomp_SpodoCorn-B-G2714-Map20_reversed</t>
  </si>
  <si>
    <t>RLX-incomp_SpodoCorn-B-G2718-Map3</t>
  </si>
  <si>
    <t>DHX-incomp_SpodoCorn-B-G2726-Map9</t>
  </si>
  <si>
    <t>RPX-comp-chim_SpodoCorn-B-G273-Map20_reversed</t>
  </si>
  <si>
    <t>RIX-incomp_SpodoCorn-B-G2731-Map20_reversed</t>
  </si>
  <si>
    <t>RIX-incomp_SpodoCorn-B-G2735-Map20_reversed</t>
  </si>
  <si>
    <t>RIX-incomp_SpodoCorn-B-G2737-Map5</t>
  </si>
  <si>
    <t>DTX-incomp_SpodoCorn-B-G274-Map20</t>
  </si>
  <si>
    <t>RIX-incomp_SpodoCorn-B-G2740-Map15</t>
  </si>
  <si>
    <t>DTX-incomp_SpodoCorn-B-G2745-Map3</t>
  </si>
  <si>
    <t>RIX-incomp_SpodoCorn-B-G2753-Map5</t>
  </si>
  <si>
    <t>DMX-incomp_SpodoCorn-B-G2756-Map3_reversed</t>
  </si>
  <si>
    <t>noCat_SpodoCorn-B-G2764-Map20</t>
  </si>
  <si>
    <t>RXX-TRIM_SpodoCorn-B-G2765-Map18</t>
  </si>
  <si>
    <t>RIX-comp_SpodoCorn-B-G2770-Map11</t>
  </si>
  <si>
    <t>DHX-incomp_SpodoCorn-B-G2772-Map3</t>
  </si>
  <si>
    <t>noCat_SpodoCorn-B-G2784-Map20</t>
  </si>
  <si>
    <t>DHX-incomp_SpodoCorn-B-G2785-Map3_reversed</t>
  </si>
  <si>
    <t>DHX-incomp_SpodoCorn-B-G2787-Map3_reversed</t>
  </si>
  <si>
    <t>noCat_SpodoCorn-B-G279-Map20</t>
  </si>
  <si>
    <t>RXX-TRIM-chim_SpodoCorn-B-G2791-Map7_reversed</t>
  </si>
  <si>
    <t>RXX_SpodoCorn-B-G2797-Map3_reversed</t>
  </si>
  <si>
    <t>noCat_SpodoCorn-B-G28-Map20</t>
  </si>
  <si>
    <t>RXX-TRIM_SpodoCorn-B-G2806-Map20</t>
  </si>
  <si>
    <t>noCat_SpodoCorn-B-G281-Map20</t>
  </si>
  <si>
    <t>DHX-incomp_SpodoCorn-B-G2818-Map3</t>
  </si>
  <si>
    <t>RIX-incomp_SpodoCorn-B-G2822-Map3</t>
  </si>
  <si>
    <t>RIX-comp_SpodoCorn-B-G2823-Map10</t>
  </si>
  <si>
    <t>RIX-incomp_SpodoCorn-B-G2828-Map3</t>
  </si>
  <si>
    <t>noCat_SpodoCorn-B-G283-Map11</t>
  </si>
  <si>
    <t>DHX-incomp_SpodoCorn-B-G2834-Map3</t>
  </si>
  <si>
    <t>RIX-comp_SpodoCorn-B-G2838-Map5_reversed</t>
  </si>
  <si>
    <t>DTX-incomp-chim_SpodoCorn-B-G2840-Map20</t>
  </si>
  <si>
    <t>RIX-incomp_SpodoCorn-B-G2857-Map4</t>
  </si>
  <si>
    <t>DHX-incomp_SpodoCorn-B-G2858-Map4_reversed</t>
  </si>
  <si>
    <t>noCat_SpodoCorn-B-G286-Map20</t>
  </si>
  <si>
    <t>DHX-incomp_SpodoCorn-B-G2861-Map14_reversed</t>
  </si>
  <si>
    <t>DHX-incomp_SpodoCorn-B-G2862-Map10</t>
  </si>
  <si>
    <t>noCat_SpodoCorn-B-G287-Map20</t>
  </si>
  <si>
    <t>DTX-incomp_SpodoCorn-B-G2872-Map20_reversed</t>
  </si>
  <si>
    <t>DTX-incomp_SpodoCorn-B-G2876-Map11</t>
  </si>
  <si>
    <t>DTX-comp_SpodoCorn-B-G2880-Map20_reversed</t>
  </si>
  <si>
    <t>DXX-MITE_SpodoCorn-B-G2885-Map9</t>
  </si>
  <si>
    <t>RLX-incomp_SpodoCorn-B-G2888-Map3</t>
  </si>
  <si>
    <t>noCat_SpodoCorn-B-G2889-Map14</t>
  </si>
  <si>
    <t>RLX-incomp_SpodoCorn-B-G2891-Map3</t>
  </si>
  <si>
    <t>RIX-incomp_SpodoCorn-B-G2893-Map3</t>
  </si>
  <si>
    <t>DTX-incomp_SpodoCorn-B-G2894-Map11</t>
  </si>
  <si>
    <t>DHX-incomp_SpodoCorn-B-G2897-Map7</t>
  </si>
  <si>
    <t>DXX_SpodoCorn-B-G2899-Map7_reversed</t>
  </si>
  <si>
    <t>RIX-incomp_SpodoCorn-B-G290-Map20_reversed</t>
  </si>
  <si>
    <t>DTX-incomp_SpodoCorn-B-G2903-Map4</t>
  </si>
  <si>
    <t>DMX-incomp_SpodoCorn-B-G2907-Map3</t>
  </si>
  <si>
    <t>DHX-incomp_SpodoCorn-B-G291-Map20_reversed</t>
  </si>
  <si>
    <t>RIX-incomp-chim_SpodoCorn-B-G2910-Map4</t>
  </si>
  <si>
    <t>noCat_SpodoCorn-B-G2911-Map20</t>
  </si>
  <si>
    <t>DTX-incomp_SpodoCorn-B-G2912-Map19</t>
  </si>
  <si>
    <t>DTX-comp_SpodoCorn-B-G2913-Map12</t>
  </si>
  <si>
    <t>RIX-comp_SpodoCorn-B-G2923-Map3</t>
  </si>
  <si>
    <t>RIX-incomp-chim_SpodoCorn-B-G2927-Map7</t>
  </si>
  <si>
    <t>DTX-incomp_SpodoCorn-B-G293-Map4</t>
  </si>
  <si>
    <t>DHX-incomp_SpodoCorn-B-G2933-Map8</t>
  </si>
  <si>
    <t>DTX-comp_SpodoCorn-B-G2945-Map11</t>
  </si>
  <si>
    <t>RLX-incomp_SpodoCorn-B-G2955-Map3</t>
  </si>
  <si>
    <t>RXX-TRIM_SpodoCorn-B-G2958-Map9</t>
  </si>
  <si>
    <t>XXX-chim_SpodoCorn-B-G2961-Map4</t>
  </si>
  <si>
    <t>RIX-incomp-chim_SpodoCorn-B-G2963-Map6</t>
  </si>
  <si>
    <t>PotentialHostGene_SpodoCorn-B-G2965-Map5</t>
  </si>
  <si>
    <t>DXX-MITE_SpodoCorn-B-G2971-Map16</t>
  </si>
  <si>
    <t>RPX-comp_SpodoCorn-B-G2972-Map3</t>
  </si>
  <si>
    <t>DTX-incomp-chim_SpodoCorn-B-G2976-Map3</t>
  </si>
  <si>
    <t>RYX-incomp_SpodoCorn-B-G2977-Map18</t>
  </si>
  <si>
    <t>noCat_SpodoCorn-B-G299-Map20</t>
  </si>
  <si>
    <t>DTX-incomp_SpodoCorn-B-G2996-Map16</t>
  </si>
  <si>
    <t>RLX-incomp_SpodoCorn-B-G300-Map3_reversed</t>
  </si>
  <si>
    <t>RIX-incomp_SpodoCorn-B-G3001-Map3</t>
  </si>
  <si>
    <t>RIX-incomp_SpodoCorn-B-G3006-Map15_reversed</t>
  </si>
  <si>
    <t>DTX-comp_SpodoCorn-B-G3009-Map14_reversed</t>
  </si>
  <si>
    <t>DTX-incomp_SpodoCorn-B-G3015-Map11</t>
  </si>
  <si>
    <t>DTX-incomp_SpodoCorn-B-G3020-Map9</t>
  </si>
  <si>
    <t>RIX-comp_SpodoCorn-B-G3022-Map3_reversed</t>
  </si>
  <si>
    <t>DTX-incomp_SpodoCorn-B-G3029-Map20</t>
  </si>
  <si>
    <t>RLX-incomp_SpodoCorn-B-G303-Map11</t>
  </si>
  <si>
    <t>DTX-incomp_SpodoCorn-B-G3031-Map3</t>
  </si>
  <si>
    <t>DHX-incomp_SpodoCorn-B-G3033-Map3</t>
  </si>
  <si>
    <t>RIX-comp_SpodoCorn-B-G3035-Map3_reversed</t>
  </si>
  <si>
    <t>DTX-incomp_SpodoCorn-B-G3050-Map4</t>
  </si>
  <si>
    <t>DHX-incomp_SpodoCorn-B-G3051-Map3</t>
  </si>
  <si>
    <t>DTX-incomp_SpodoCorn-B-G3054-Map12_reversed</t>
  </si>
  <si>
    <t>RIX-incomp_SpodoCorn-B-G306-Map20</t>
  </si>
  <si>
    <t>RXX-TRIM-chim_SpodoCorn-B-G3064-Map5</t>
  </si>
  <si>
    <t>noCat_SpodoCorn-B-G3067-Map17</t>
  </si>
  <si>
    <t>DMX-incomp_SpodoCorn-B-G3068-Map7</t>
  </si>
  <si>
    <t>RIX-incomp_SpodoCorn-B-G3071-Map4</t>
  </si>
  <si>
    <t>DXX-MITE_SpodoCorn-B-G3075-Map6</t>
  </si>
  <si>
    <t>RIX-incomp-chim_SpodoCorn-B-G3077-Map4</t>
  </si>
  <si>
    <t>DXX_SpodoCorn-B-G3079-Map6</t>
  </si>
  <si>
    <t>DHX-incomp-chim_SpodoCorn-B-G3081-Map3</t>
  </si>
  <si>
    <t>DTX-incomp_SpodoCorn-B-G3084-Map5</t>
  </si>
  <si>
    <t>RIX-incomp_SpodoCorn-B-G309-Map20</t>
  </si>
  <si>
    <t>DHX-incomp_SpodoCorn-B-G3090-Map4_reversed</t>
  </si>
  <si>
    <t>noCat_SpodoCorn-B-G3092-Map13</t>
  </si>
  <si>
    <t>DTX-incomp_SpodoCorn-B-G3105-Map20</t>
  </si>
  <si>
    <t>RLX-incomp_SpodoCorn-B-G3106-Map5_reversed</t>
  </si>
  <si>
    <t>DHX-incomp_SpodoCorn-B-G3107-Map3</t>
  </si>
  <si>
    <t>RPX-comp_SpodoCorn-B-G3108-Map4_reversed</t>
  </si>
  <si>
    <t>DXX-MITE_SpodoCorn-B-G311-Map20</t>
  </si>
  <si>
    <t>RLX-incomp_SpodoCorn-B-G3116-Map4</t>
  </si>
  <si>
    <t>noCat_SpodoCorn-B-G3123-Map11</t>
  </si>
  <si>
    <t>RIX-incomp_SpodoCorn-B-G3125-Map9</t>
  </si>
  <si>
    <t>RLX-incomp_SpodoCorn-B-G3130-Map6</t>
  </si>
  <si>
    <t>RXX-TRIM-chim_SpodoCorn-B-G3135-Map4</t>
  </si>
  <si>
    <t>DHX-incomp_SpodoCorn-B-G3137-Map5_reversed</t>
  </si>
  <si>
    <t>RIX-incomp_SpodoCorn-B-G3138-Map3</t>
  </si>
  <si>
    <t>DHX-incomp_SpodoCorn-B-G3139-Map8</t>
  </si>
  <si>
    <t>DHX-incomp_SpodoCorn-B-G3144-Map3</t>
  </si>
  <si>
    <t>DHX-incomp_SpodoCorn-B-G3153-Map6</t>
  </si>
  <si>
    <t>RIX-incomp_SpodoCorn-B-G3154-Map9</t>
  </si>
  <si>
    <t>noCat_SpodoCorn-B-G3161-Map20</t>
  </si>
  <si>
    <t>DXX-MITE_SpodoCorn-B-G3162-Map20</t>
  </si>
  <si>
    <t>RIX-incomp_SpodoCorn-B-G3163-Map11</t>
  </si>
  <si>
    <t>DHX-incomp_SpodoCorn-B-G3164-Map8</t>
  </si>
  <si>
    <t>DTX-incomp_SpodoCorn-B-G317-Map20</t>
  </si>
  <si>
    <t>DTX-incomp_SpodoCorn-B-G3187-Map6</t>
  </si>
  <si>
    <t>RIX-comp_SpodoCorn-B-G319-Map12</t>
  </si>
  <si>
    <t>DHX-incomp_SpodoCorn-B-G3199-Map4</t>
  </si>
  <si>
    <t>RIX-incomp_SpodoCorn-B-G320-Map3</t>
  </si>
  <si>
    <t>RIX-incomp_SpodoCorn-B-G3202-Map10</t>
  </si>
  <si>
    <t>DTX-incomp_SpodoCorn-B-G3203-Map3_reversed</t>
  </si>
  <si>
    <t>RIX-incomp-chim_SpodoCorn-B-G3204-Map4</t>
  </si>
  <si>
    <t>DXX-MITE_SpodoCorn-B-G3207-Map3</t>
  </si>
  <si>
    <t>DMX-incomp_SpodoCorn-B-G3209-Map17</t>
  </si>
  <si>
    <t>RLX-incomp_SpodoCorn-B-G3213-Map4</t>
  </si>
  <si>
    <t>RIX-incomp_SpodoCorn-B-G3217-Map3</t>
  </si>
  <si>
    <t>DTX-incomp_SpodoCorn-B-G3218-Map20</t>
  </si>
  <si>
    <t>noCat_SpodoCorn-B-G322-Map20</t>
  </si>
  <si>
    <t>DTX-incomp_SpodoCorn-B-G323-Map12</t>
  </si>
  <si>
    <t>noCat_SpodoCorn-B-G3231-Map19</t>
  </si>
  <si>
    <t>DHX-incomp_SpodoCorn-B-G3235-Map5</t>
  </si>
  <si>
    <t>RLX-incomp_SpodoCorn-B-G324-Map3</t>
  </si>
  <si>
    <t>RPX-comp_SpodoCorn-B-G3241-Map4_reversed</t>
  </si>
  <si>
    <t>DTX-incomp_SpodoCorn-B-G3243-Map4</t>
  </si>
  <si>
    <t>DHX-incomp_SpodoCorn-B-G3244-Map20</t>
  </si>
  <si>
    <t>RIX-comp_SpodoCorn-B-G3245-Map12</t>
  </si>
  <si>
    <t>RYX-incomp-chim_SpodoCorn-B-G3246-Map5</t>
  </si>
  <si>
    <t>RIX-incomp_SpodoCorn-B-G325-Map12</t>
  </si>
  <si>
    <t>RIX-comp_SpodoCorn-B-G3252-Map3</t>
  </si>
  <si>
    <t>RIX-incomp-chim_SpodoCorn-B-G3256-Map3</t>
  </si>
  <si>
    <t>RIX-comp_SpodoCorn-B-G3259-Map3_reversed</t>
  </si>
  <si>
    <t>DHX-incomp_SpodoCorn-B-G3264-Map16</t>
  </si>
  <si>
    <t>RLX-incomp_SpodoCorn-B-G3269-Map9_reversed</t>
  </si>
  <si>
    <t>DHX-incomp_SpodoCorn-B-G327-Map3_reversed</t>
  </si>
  <si>
    <t>RIX-comp_SpodoCorn-B-G3278-Map20_reversed</t>
  </si>
  <si>
    <t>DTX-incomp_SpodoCorn-B-G3280-Map5</t>
  </si>
  <si>
    <t>DTX-incomp_SpodoCorn-B-G3283-Map9</t>
  </si>
  <si>
    <t>RPX-comp-chim_SpodoCorn-B-G3284-Map6</t>
  </si>
  <si>
    <t>RIX-incomp_SpodoCorn-B-G3286-Map4_reversed</t>
  </si>
  <si>
    <t>RIX-comp_SpodoCorn-B-G3306-Map3_reversed</t>
  </si>
  <si>
    <t>RIX-incomp-chim_SpodoCorn-B-G3310-Map3</t>
  </si>
  <si>
    <t>RLX-incomp_SpodoCorn-B-G3313-Map4</t>
  </si>
  <si>
    <t>RLX-comp_SpodoCorn-B-G3322-Map5_reversed</t>
  </si>
  <si>
    <t>RIX-comp_SpodoCorn-B-G3323-Map9</t>
  </si>
  <si>
    <t>RPX-comp_SpodoCorn-B-G3324-Map3</t>
  </si>
  <si>
    <t>RLX-incomp_SpodoCorn-B-G3327-Map17_reversed</t>
  </si>
  <si>
    <t>RIX-incomp-chim_SpodoCorn-B-G3332-Map3</t>
  </si>
  <si>
    <t>DHX-incomp_SpodoCorn-B-G3337-Map6_reversed</t>
  </si>
  <si>
    <t>DXX_SpodoCorn-B-G3342-Map3_reversed</t>
  </si>
  <si>
    <t>RLX-incomp_SpodoCorn-B-G3351-Map4</t>
  </si>
  <si>
    <t>noCat_SpodoCorn-B-G3353-Map20</t>
  </si>
  <si>
    <t>RIX-incomp_SpodoCorn-B-G3364-Map8</t>
  </si>
  <si>
    <t>RIX-comp_SpodoCorn-B-G3366-Map3_reversed</t>
  </si>
  <si>
    <t>RIX-comp-chim_SpodoCorn-B-G3369-Map9_reversed</t>
  </si>
  <si>
    <t>RIX-incomp_SpodoCorn-B-G337-Map13</t>
  </si>
  <si>
    <t>RIX-comp_SpodoCorn-B-G3370-Map3</t>
  </si>
  <si>
    <t>DHX-incomp_SpodoCorn-B-G3377-Map3</t>
  </si>
  <si>
    <t>RXX-TRIM_SpodoCorn-B-G3378-Map4</t>
  </si>
  <si>
    <t>RLX-comp_SpodoCorn-B-G3386-Map4</t>
  </si>
  <si>
    <t>RLX-incomp_SpodoCorn-B-G3388-Map4_reversed</t>
  </si>
  <si>
    <t>RIX-comp-chim_SpodoCorn-B-G3395-Map3_reversed</t>
  </si>
  <si>
    <t>DHX-incomp_SpodoCorn-B-G3399-Map18</t>
  </si>
  <si>
    <t>DTX-incomp_SpodoCorn-B-G3407-Map5</t>
  </si>
  <si>
    <t>RIX-incomp_SpodoCorn-B-G3408-Map10</t>
  </si>
  <si>
    <t>DHX-incomp_SpodoCorn-B-G3410-Map3</t>
  </si>
  <si>
    <t>RIX-incomp_SpodoCorn-B-G3412-Map7</t>
  </si>
  <si>
    <t>DTX-incomp_SpodoCorn-B-G3417-Map12</t>
  </si>
  <si>
    <t>DTX-incomp-chim_SpodoCorn-B-G342-Map20_reversed</t>
  </si>
  <si>
    <t>RIX-incomp-chim_SpodoCorn-B-G3420-Map4</t>
  </si>
  <si>
    <t>DHX-incomp-chim_SpodoCorn-B-G3421-Map3</t>
  </si>
  <si>
    <t>DTX-incomp_SpodoCorn-B-G3428-Map8</t>
  </si>
  <si>
    <t>RIX-incomp-chim_SpodoCorn-B-G3429-Map8</t>
  </si>
  <si>
    <t>PotentialHostGene_SpodoCorn-B-G343-Map20</t>
  </si>
  <si>
    <t>RPX-comp_SpodoCorn-B-G3430-Map4</t>
  </si>
  <si>
    <t>RIX-comp_SpodoCorn-B-G3438-Map6</t>
  </si>
  <si>
    <t>DTX-incomp_SpodoCorn-B-G344-Map20</t>
  </si>
  <si>
    <t>RIX-comp_SpodoCorn-B-G3446-Map3_reversed</t>
  </si>
  <si>
    <t>RIX-incomp_SpodoCorn-B-G345-Map20</t>
  </si>
  <si>
    <t>DHX-incomp_SpodoCorn-B-G3453-Map4</t>
  </si>
  <si>
    <t>DTX-incomp-chim_SpodoCorn-B-G3462-Map3</t>
  </si>
  <si>
    <t>RIX-comp_SpodoCorn-B-G3463-Map6</t>
  </si>
  <si>
    <t>RIX-comp_SpodoCorn-B-G3473-Map11</t>
  </si>
  <si>
    <t>RIX-comp_SpodoCorn-B-G3474-Map6</t>
  </si>
  <si>
    <t>RIX-incomp_SpodoCorn-B-G3482-Map3_reversed</t>
  </si>
  <si>
    <t>RIX-comp_SpodoCorn-B-G3483-Map8</t>
  </si>
  <si>
    <t>DTX-incomp_SpodoCorn-B-G3485-Map20</t>
  </si>
  <si>
    <t>RIX-incomp_SpodoCorn-B-G3489-Map10</t>
  </si>
  <si>
    <t>RLX-incomp_SpodoCorn-B-G3496-Map3_reversed</t>
  </si>
  <si>
    <t>DTX-incomp_SpodoCorn-B-G3499-Map6</t>
  </si>
  <si>
    <t>RIX-incomp_SpodoCorn-B-G3504-Map20</t>
  </si>
  <si>
    <t>DTX-comp_SpodoCorn-B-G3506-Map7</t>
  </si>
  <si>
    <t>RLX-incomp_SpodoCorn-B-G3514-Map7</t>
  </si>
  <si>
    <t>RIX-comp_SpodoCorn-B-G3516-Map6_reversed</t>
  </si>
  <si>
    <t>DTX-incomp_SpodoCorn-B-G352-Map20</t>
  </si>
  <si>
    <t>DTX-comp_SpodoCorn-B-G3520-Map4_reversed</t>
  </si>
  <si>
    <t>RIX-incomp_SpodoCorn-B-G3523-Map5</t>
  </si>
  <si>
    <t>RLX-incomp_SpodoCorn-B-G3524-Map3_reversed</t>
  </si>
  <si>
    <t>RIX-comp_SpodoCorn-B-G3527-Map10</t>
  </si>
  <si>
    <t>RIX-incomp_SpodoCorn-B-G3528-Map7_reversed</t>
  </si>
  <si>
    <t>RIX-comp-chim_SpodoCorn-B-G3530-Map3_reversed</t>
  </si>
  <si>
    <t>RIX-comp_SpodoCorn-B-G3533-Map8</t>
  </si>
  <si>
    <t>RIX-incomp_SpodoCorn-B-G3535-Map4</t>
  </si>
  <si>
    <t>RLX-incomp_SpodoCorn-B-G3536-Map3_reversed</t>
  </si>
  <si>
    <t>RIX-incomp_SpodoCorn-B-G3543-Map20</t>
  </si>
  <si>
    <t>RIX-incomp_SpodoCorn-B-G3549-Map14</t>
  </si>
  <si>
    <t>DXX_SpodoCorn-B-G3551-Map20</t>
  </si>
  <si>
    <t>RIX-comp_SpodoCorn-B-G3552-Map4</t>
  </si>
  <si>
    <t>DXX_SpodoCorn-B-G3554-Map14</t>
  </si>
  <si>
    <t>RIX-incomp_SpodoCorn-B-G3556-Map10</t>
  </si>
  <si>
    <t>DTX-comp_SpodoCorn-B-G3557-Map3</t>
  </si>
  <si>
    <t>RXX-TRIM_SpodoCorn-B-G3559-Map4</t>
  </si>
  <si>
    <t>RIX-comp_SpodoCorn-B-G3564-Map3</t>
  </si>
  <si>
    <t>DTX-incomp-chim_SpodoCorn-B-G3569-Map3</t>
  </si>
  <si>
    <t>DTX-incomp_SpodoCorn-B-G357-Map20_reversed</t>
  </si>
  <si>
    <t>RLX-incomp_SpodoCorn-B-G3570-Map3_reversed</t>
  </si>
  <si>
    <t>RLX-incomp_SpodoCorn-B-G3574-Map3</t>
  </si>
  <si>
    <t>RLX-incomp-chim_SpodoCorn-B-G3581-Map3</t>
  </si>
  <si>
    <t>RIX-incomp_SpodoCorn-B-G3582-Map5</t>
  </si>
  <si>
    <t>DTX-comp_SpodoCorn-B-G3583-Map3_reversed</t>
  </si>
  <si>
    <t>RIX-comp-chim_SpodoCorn-B-G3584-Map19</t>
  </si>
  <si>
    <t>RIX-comp_SpodoCorn-B-G3585-Map8</t>
  </si>
  <si>
    <t>RIX-comp_SpodoCorn-B-G3591-Map6</t>
  </si>
  <si>
    <t>RXX-LARD_SpodoCorn-B-G3592-Map3</t>
  </si>
  <si>
    <t>RIX-comp_SpodoCorn-B-G3593-Map16</t>
  </si>
  <si>
    <t>RIX-incomp-chim_SpodoCorn-B-G3594-Map8_reversed</t>
  </si>
  <si>
    <t>RIX-comp_SpodoCorn-B-G36-Map20</t>
  </si>
  <si>
    <t>RIX-comp_SpodoCorn-B-G3601-Map7</t>
  </si>
  <si>
    <t>RIX-incomp_SpodoCorn-B-G3609-Map3</t>
  </si>
  <si>
    <t>RPX-comp-chim_SpodoCorn-B-G3610-Map4</t>
  </si>
  <si>
    <t>RIX-incomp_SpodoCorn-B-G3613-Map7</t>
  </si>
  <si>
    <t>RIX-incomp_SpodoCorn-B-G3615-Map9_reversed</t>
  </si>
  <si>
    <t>RIX-incomp-chim_SpodoCorn-B-G3616-Map8</t>
  </si>
  <si>
    <t>RIX-incomp_SpodoCorn-B-G3617-Map3</t>
  </si>
  <si>
    <t>DXX_SpodoCorn-B-G3618-Map3</t>
  </si>
  <si>
    <t>noCat_SpodoCorn-B-G362-Map20</t>
  </si>
  <si>
    <t>RIX-comp_SpodoCorn-B-G3621-Map5_reversed</t>
  </si>
  <si>
    <t>RIX-incomp_SpodoCorn-B-G3625-Map4_reversed</t>
  </si>
  <si>
    <t>RYX-incomp_SpodoCorn-B-G3628-Map15</t>
  </si>
  <si>
    <t>RLX-incomp_SpodoCorn-B-G363-Map20_reversed</t>
  </si>
  <si>
    <t>RPX-comp-chim_SpodoCorn-B-G3637-Map3_reversed</t>
  </si>
  <si>
    <t>RIX-incomp_SpodoCorn-B-G364-Map20</t>
  </si>
  <si>
    <t>RXX-TRIM_SpodoCorn-B-G3640-Map20</t>
  </si>
  <si>
    <t>DTX-incomp_SpodoCorn-B-G3642-Map12</t>
  </si>
  <si>
    <t>DHX-incomp-chim_SpodoCorn-B-G3646-Map3</t>
  </si>
  <si>
    <t>RIX-incomp_SpodoCorn-B-G3655-Map3</t>
  </si>
  <si>
    <t>RIX-comp_SpodoCorn-B-G3656-Map3_reversed</t>
  </si>
  <si>
    <t>RLX-incomp_SpodoCorn-B-G3658-Map3</t>
  </si>
  <si>
    <t>RIX-incomp_SpodoCorn-B-G3660-Map6</t>
  </si>
  <si>
    <t>DTX-comp_SpodoCorn-B-G3662-Map3_reversed</t>
  </si>
  <si>
    <t>RIX-comp_SpodoCorn-B-G3663-Map10</t>
  </si>
  <si>
    <t>RLX-comp_SpodoCorn-B-G3667-Map7</t>
  </si>
  <si>
    <t>noCat_SpodoCorn-B-G367-Map20</t>
  </si>
  <si>
    <t>RIX-comp_SpodoCorn-B-G3675-Map9</t>
  </si>
  <si>
    <t>RLX-incomp_SpodoCorn-B-G3676-Map5_reversed</t>
  </si>
  <si>
    <t>RLX-incomp_SpodoCorn-B-G3680-Map20</t>
  </si>
  <si>
    <t>RIX-comp_SpodoCorn-B-G3682-Map5_reversed</t>
  </si>
  <si>
    <t>RLX-incomp_SpodoCorn-B-G3684-Map3</t>
  </si>
  <si>
    <t>DTX-comp_SpodoCorn-B-G3685-Map4_reversed</t>
  </si>
  <si>
    <t>noCat_SpodoCorn-B-G369-Map13</t>
  </si>
  <si>
    <t>DTX-incomp_SpodoCorn-B-G3691-Map3</t>
  </si>
  <si>
    <t>RIX-incomp_SpodoCorn-B-G3693-Map5_reversed</t>
  </si>
  <si>
    <t>DXX-MITE_SpodoCorn-B-G3698-Map7</t>
  </si>
  <si>
    <t>noCat_SpodoCorn-B-G37-Map20</t>
  </si>
  <si>
    <t>DTX-incomp_SpodoCorn-B-G3702-Map20</t>
  </si>
  <si>
    <t>DTX-comp_SpodoCorn-B-G3704-Map8</t>
  </si>
  <si>
    <t>RIX-incomp_SpodoCorn-B-G3709-Map14_reversed</t>
  </si>
  <si>
    <t>RYX-incomp-chim_SpodoCorn-B-G371-Map8_reversed</t>
  </si>
  <si>
    <t>RIX-comp_SpodoCorn-B-G3710-Map7</t>
  </si>
  <si>
    <t>RIX-comp_SpodoCorn-B-G3711-Map3</t>
  </si>
  <si>
    <t>DTX-comp_SpodoCorn-B-G3712-Map3_reversed</t>
  </si>
  <si>
    <t>RIX-comp_SpodoCorn-B-G3713-Map3</t>
  </si>
  <si>
    <t>RIX-comp_SpodoCorn-B-G3714-Map3</t>
  </si>
  <si>
    <t>RLX-incomp_SpodoCorn-B-G3717-Map6_reversed</t>
  </si>
  <si>
    <t>noCat_SpodoCorn-B-G372-Map20</t>
  </si>
  <si>
    <t>RIX-incomp_SpodoCorn-B-G3720-Map3</t>
  </si>
  <si>
    <t>DHX-incomp_SpodoCorn-B-G3721-Map5</t>
  </si>
  <si>
    <t>RIX-comp_SpodoCorn-B-G3730-Map3_reversed</t>
  </si>
  <si>
    <t>DTX-incomp-chim_SpodoCorn-B-G3733-Map7</t>
  </si>
  <si>
    <t>RLX-incomp_SpodoCorn-B-G3734-Map3_reversed</t>
  </si>
  <si>
    <t>RLX-incomp_SpodoCorn-B-G3736-Map7_reversed</t>
  </si>
  <si>
    <t>DTX-comp_SpodoCorn-B-G3739-Map3_reversed</t>
  </si>
  <si>
    <t>RIX-comp_SpodoCorn-B-G3742-Map3</t>
  </si>
  <si>
    <t>RLX-comp_SpodoCorn-B-G3743-Map3</t>
  </si>
  <si>
    <t>RLX-incomp_SpodoCorn-B-G3744-Map9</t>
  </si>
  <si>
    <t>RIX-comp_SpodoCorn-B-G3754-Map7_reversed</t>
  </si>
  <si>
    <t>RIX-comp_SpodoCorn-B-G3756-Map3</t>
  </si>
  <si>
    <t>RLX-incomp_SpodoCorn-B-G3757-Map3</t>
  </si>
  <si>
    <t>RIX-comp_SpodoCorn-B-G3759-Map4</t>
  </si>
  <si>
    <t>DTX-incomp_SpodoCorn-B-G376-Map20</t>
  </si>
  <si>
    <t>RLX-incomp-chim_SpodoCorn-B-G3767-Map17_reversed</t>
  </si>
  <si>
    <t>RLX-comp_SpodoCorn-B-G3771-Map6</t>
  </si>
  <si>
    <t>RLX-incomp_SpodoCorn-B-G3772-Map3</t>
  </si>
  <si>
    <t>RXX-TRIM_SpodoCorn-B-G3774-Map3</t>
  </si>
  <si>
    <t>RIX-comp_SpodoCorn-B-G3775-Map20_reversed</t>
  </si>
  <si>
    <t>DMX-incomp_SpodoCorn-B-G3777-Map4</t>
  </si>
  <si>
    <t>noCat_SpodoCorn-B-G378-Map20</t>
  </si>
  <si>
    <t>RIX-comp_SpodoCorn-B-G3781-Map8_reversed</t>
  </si>
  <si>
    <t>RLX-comp_SpodoCorn-B-G3783-Map3</t>
  </si>
  <si>
    <t>RIX-comp_SpodoCorn-B-G3785-Map6</t>
  </si>
  <si>
    <t>DTX-comp-chim_SpodoCorn-B-G3788-Map4_reversed</t>
  </si>
  <si>
    <t>RYX-comp_SpodoCorn-B-G3793-Map3</t>
  </si>
  <si>
    <t>RLX-incomp_SpodoCorn-B-G3798-Map3_reversed</t>
  </si>
  <si>
    <t>DHX-comp_SpodoCorn-B-G3802-Map3_reversed</t>
  </si>
  <si>
    <t>RIX-comp_SpodoCorn-B-G3806-Map10</t>
  </si>
  <si>
    <t>DMX-incomp_SpodoCorn-B-G3808-Map3_reversed</t>
  </si>
  <si>
    <t>RLX-comp_SpodoCorn-B-G3809-Map3</t>
  </si>
  <si>
    <t>DXX_SpodoCorn-B-G381-Map20</t>
  </si>
  <si>
    <t>RLX-comp_SpodoCorn-B-G3814-Map5</t>
  </si>
  <si>
    <t>RIX-comp_SpodoCorn-B-G3817-Map4_reversed</t>
  </si>
  <si>
    <t>RLX-comp_SpodoCorn-B-G3821-Map7_reversed</t>
  </si>
  <si>
    <t>RLX-comp_SpodoCorn-B-G3822-Map3_reversed</t>
  </si>
  <si>
    <t>RIX-comp_SpodoCorn-B-G3824-Map6</t>
  </si>
  <si>
    <t>DTX-comp_SpodoCorn-B-G3826-Map5</t>
  </si>
  <si>
    <t>RIX-comp_SpodoCorn-B-G3829-Map3</t>
  </si>
  <si>
    <t>RIX-comp_SpodoCorn-B-G3834-Map5</t>
  </si>
  <si>
    <t>RLX-incomp_SpodoCorn-B-G3836-Map4</t>
  </si>
  <si>
    <t>DMX-incomp_SpodoCorn-B-G3840-Map5</t>
  </si>
  <si>
    <t>RYX-incomp-chim_SpodoCorn-B-G3842-Map3_reversed</t>
  </si>
  <si>
    <t>RLX-incomp_SpodoCorn-B-G3849-Map4</t>
  </si>
  <si>
    <t>RXX-TRIM_SpodoCorn-B-G3853-Map4</t>
  </si>
  <si>
    <t>RIX-incomp-chim_SpodoCorn-B-G3855-Map3</t>
  </si>
  <si>
    <t>DMX-incomp_SpodoCorn-B-G3857-Map6</t>
  </si>
  <si>
    <t>noCat_SpodoCorn-B-G3867-Map18</t>
  </si>
  <si>
    <t>noCat_SpodoCorn-B-G3868-Map20</t>
  </si>
  <si>
    <t>DTX-incomp_SpodoCorn-B-G387-Map4</t>
  </si>
  <si>
    <t>noCat_SpodoCorn-B-G3870-Map20</t>
  </si>
  <si>
    <t>DXX-MITE_SpodoCorn-B-G3877-Map4</t>
  </si>
  <si>
    <t>noCat_SpodoCorn-B-G388-Map20</t>
  </si>
  <si>
    <t>noCat_SpodoCorn-B-G3881-Map20</t>
  </si>
  <si>
    <t>noCat_SpodoCorn-B-G389-Map20</t>
  </si>
  <si>
    <t>DXX-MITE_SpodoCorn-B-G3898-Map3</t>
  </si>
  <si>
    <t>DXX-MITE_SpodoCorn-B-G3901-Map3</t>
  </si>
  <si>
    <t>RIX-comp-chim_SpodoCorn-B-G391-Map20</t>
  </si>
  <si>
    <t>noCat_SpodoCorn-B-G3917-Map20</t>
  </si>
  <si>
    <t>RIX-incomp_SpodoCorn-B-G393-Map20</t>
  </si>
  <si>
    <t>RIX-incomp-chim_SpodoCorn-B-G394-Map15</t>
  </si>
  <si>
    <t>noCat_SpodoCorn-B-G3942-Map20</t>
  </si>
  <si>
    <t>DXX-MITE_SpodoCorn-B-G3948-Map20</t>
  </si>
  <si>
    <t>RSX-incomp-chim_SpodoCorn-B-G3955-Map4</t>
  </si>
  <si>
    <t>DXX-MITE_SpodoCorn-B-G3968-Map10_reversed</t>
  </si>
  <si>
    <t>DXX_SpodoCorn-B-G397-Map20</t>
  </si>
  <si>
    <t>DXX-MITE_SpodoCorn-B-G3989-Map3</t>
  </si>
  <si>
    <t>RYX-incomp_SpodoCorn-B-G399-Map3</t>
  </si>
  <si>
    <t>DXX-MITE_SpodoCorn-B-G3991-Map8</t>
  </si>
  <si>
    <t>RSX-incomp_SpodoCorn-B-G3999-Map3</t>
  </si>
  <si>
    <t>RIX-incomp_SpodoCorn-B-G4-Map20</t>
  </si>
  <si>
    <t>noCat_SpodoCorn-B-G4002-Map20</t>
  </si>
  <si>
    <t>noCat_SpodoCorn-B-G4006-Map20</t>
  </si>
  <si>
    <t>noCat_SpodoCorn-B-G401-Map20</t>
  </si>
  <si>
    <t>RSX-incomp_SpodoCorn-B-G4017-Map20</t>
  </si>
  <si>
    <t>RIX-incomp_SpodoCorn-B-G402-Map20</t>
  </si>
  <si>
    <t>noCat_SpodoCorn-B-G4020-Map14</t>
  </si>
  <si>
    <t>DXX-MITE_SpodoCorn-B-G4059-Map20</t>
  </si>
  <si>
    <t>DHX-incomp-chim_SpodoCorn-B-G407-Map5_reversed</t>
  </si>
  <si>
    <t>RIX-incomp_SpodoCorn-B-G4073-Map3</t>
  </si>
  <si>
    <t>DXX-MITE_SpodoCorn-B-G4076-Map3_reversed</t>
  </si>
  <si>
    <t>noCat_SpodoCorn-B-G4082-Map20</t>
  </si>
  <si>
    <t>DXX-MITE_SpodoCorn-B-G4085-Map5</t>
  </si>
  <si>
    <t>RSX-comp_SpodoCorn-B-G4093-Map6_reversed</t>
  </si>
  <si>
    <t>noCat_SpodoCorn-B-G4104-Map20</t>
  </si>
  <si>
    <t>noCat_SpodoCorn-B-G4105-Map20</t>
  </si>
  <si>
    <t>DXX-MITE_SpodoCorn-B-G4106-Map10</t>
  </si>
  <si>
    <t>noCat_SpodoCorn-B-G412-Map20</t>
  </si>
  <si>
    <t>RIX-comp_SpodoCorn-B-G415-Map5</t>
  </si>
  <si>
    <t>noCat_SpodoCorn-B-G4150-Map12</t>
  </si>
  <si>
    <t>noCat_SpodoCorn-B-G4155-Map20</t>
  </si>
  <si>
    <t>noCat_SpodoCorn-B-G416-Map20</t>
  </si>
  <si>
    <t>DXX-MITE_SpodoCorn-B-G4166-Map4</t>
  </si>
  <si>
    <t>RIX-incomp_SpodoCorn-B-G417-Map20</t>
  </si>
  <si>
    <t>RLX-incomp_SpodoCorn-B-G418-Map4</t>
  </si>
  <si>
    <t>RSX-incomp-chim_SpodoCorn-B-G4180-Map20</t>
  </si>
  <si>
    <t>PotentialHostGene_SpodoCorn-B-G4194-Map20</t>
  </si>
  <si>
    <t>DTX-incomp_SpodoCorn-B-G42-Map20</t>
  </si>
  <si>
    <t>DTX-incomp_SpodoCorn-B-G4209-Map4</t>
  </si>
  <si>
    <t>DXX_SpodoCorn-B-G4211-Map20</t>
  </si>
  <si>
    <t>DXX-MITE_SpodoCorn-B-G4213-Map5</t>
  </si>
  <si>
    <t>DXX-MITE_SpodoCorn-B-G422-Map20</t>
  </si>
  <si>
    <t>RIX-comp_SpodoCorn-B-G423-Map3_reversed</t>
  </si>
  <si>
    <t>noCat_SpodoCorn-B-G4239-Map12</t>
  </si>
  <si>
    <t>RSX-incomp_SpodoCorn-B-G4243-Map19</t>
  </si>
  <si>
    <t>noCat_SpodoCorn-B-G4247-Map20</t>
  </si>
  <si>
    <t>noCat_SpodoCorn-B-G4258-Map20</t>
  </si>
  <si>
    <t>noCat_SpodoCorn-B-G427-Map15</t>
  </si>
  <si>
    <t>RIX-incomp_SpodoCorn-B-G428-Map10</t>
  </si>
  <si>
    <t>DHX-incomp_SpodoCorn-B-G43-Map20</t>
  </si>
  <si>
    <t>DXX-MITE_SpodoCorn-B-G4305-Map7</t>
  </si>
  <si>
    <t>RSX-incomp_SpodoCorn-B-G4316-Map3</t>
  </si>
  <si>
    <t>RIX-incomp_SpodoCorn-B-G4317-Map20</t>
  </si>
  <si>
    <t>RIX-incomp_SpodoCorn-B-G4318-Map3</t>
  </si>
  <si>
    <t>noCat_SpodoCorn-B-G4321-Map20</t>
  </si>
  <si>
    <t>noCat_SpodoCorn-B-G433-Map20</t>
  </si>
  <si>
    <t>RSX-incomp_SpodoCorn-B-G4344-Map20</t>
  </si>
  <si>
    <t>DTX-incomp_SpodoCorn-B-G437-Map20</t>
  </si>
  <si>
    <t>RSX-incomp-chim_SpodoCorn-B-G4373-Map3</t>
  </si>
  <si>
    <t>noCat_SpodoCorn-B-G4375-Map14</t>
  </si>
  <si>
    <t>RIX-incomp_SpodoCorn-B-G438-Map3</t>
  </si>
  <si>
    <t>RSX-incomp-chim_SpodoCorn-B-G4389-Map10</t>
  </si>
  <si>
    <t>DXX-MITE_SpodoCorn-B-G4399-Map20</t>
  </si>
  <si>
    <t>RIX-incomp_SpodoCorn-B-G440-Map6</t>
  </si>
  <si>
    <t>DXX_SpodoCorn-B-G4400-Map4</t>
  </si>
  <si>
    <t>RIX-incomp_SpodoCorn-B-G4422-Map6</t>
  </si>
  <si>
    <t>RIX-comp_SpodoCorn-B-G444-Map5</t>
  </si>
  <si>
    <t>DTX-incomp_SpodoCorn-B-G445-Map20</t>
  </si>
  <si>
    <t>DXX-MITE_SpodoCorn-B-G4451-Map3</t>
  </si>
  <si>
    <t>RXX-TRIM_SpodoCorn-B-G4469-Map4</t>
  </si>
  <si>
    <t>noCat_SpodoCorn-B-G447-Map20</t>
  </si>
  <si>
    <t>noCat_SpodoCorn-B-G4484-Map20</t>
  </si>
  <si>
    <t>RIX-comp_SpodoCorn-B-G449-Map20_reversed</t>
  </si>
  <si>
    <t>noCat_SpodoCorn-B-G4490-Map20</t>
  </si>
  <si>
    <t>DXX-MITE_SpodoCorn-B-G4495-Map4</t>
  </si>
  <si>
    <t>RXX-TRIM_SpodoCorn-B-G45-Map6</t>
  </si>
  <si>
    <t>noCat_SpodoCorn-B-G4500-Map20</t>
  </si>
  <si>
    <t>noCat_SpodoCorn-B-G4503-Map20</t>
  </si>
  <si>
    <t>RIX-incomp-chim_SpodoCorn-B-G452-Map20_reversed</t>
  </si>
  <si>
    <t>DXX-MITE_SpodoCorn-B-G4559-Map3</t>
  </si>
  <si>
    <t>DXX-MITE_SpodoCorn-B-G4562-Map3</t>
  </si>
  <si>
    <t>RSX-incomp_SpodoCorn-B-G4595-Map20</t>
  </si>
  <si>
    <t>DHX-incomp_SpodoCorn-B-G46-Map20</t>
  </si>
  <si>
    <t>DXX_SpodoCorn-B-G4605-Map3</t>
  </si>
  <si>
    <t>DXX-MITE_SpodoCorn-B-G4618-Map20</t>
  </si>
  <si>
    <t>DTX-incomp_SpodoCorn-B-G4635-Map3</t>
  </si>
  <si>
    <t>RIX-comp_SpodoCorn-B-G464-Map20_reversed</t>
  </si>
  <si>
    <t>noCat_SpodoCorn-B-G465-Map20</t>
  </si>
  <si>
    <t>RSX-incomp_SpodoCorn-B-G4650-Map13</t>
  </si>
  <si>
    <t>RIX-incomp_SpodoCorn-B-G466-Map20</t>
  </si>
  <si>
    <t>DXX_SpodoCorn-B-G4671-Map8</t>
  </si>
  <si>
    <t>RXX-TRIM_SpodoCorn-B-G4680-Map11</t>
  </si>
  <si>
    <t>noCat_SpodoCorn-B-G469-Map19</t>
  </si>
  <si>
    <t>DHX-incomp_SpodoCorn-B-G471-Map4</t>
  </si>
  <si>
    <t>DHX-incomp_SpodoCorn-B-G4713-Map3</t>
  </si>
  <si>
    <t>RIX-incomp_SpodoCorn-B-G4722-Map4</t>
  </si>
  <si>
    <t>noCat_SpodoCorn-B-G473-Map20</t>
  </si>
  <si>
    <t>RSX-incomp-chim_SpodoCorn-B-G4753-Map10</t>
  </si>
  <si>
    <t>RSX-incomp_SpodoCorn-B-G4762-Map4</t>
  </si>
  <si>
    <t>noCat_SpodoCorn-B-G4766-Map20</t>
  </si>
  <si>
    <t>RSX-incomp_SpodoCorn-B-G4787-Map14</t>
  </si>
  <si>
    <t>DXX-MITE_SpodoCorn-B-G4790-Map20</t>
  </si>
  <si>
    <t>noCat_SpodoCorn-B-G48-Map20</t>
  </si>
  <si>
    <t>noCat_SpodoCorn-B-G4807-Map20</t>
  </si>
  <si>
    <t>noCat_SpodoCorn-B-G4815-Map20</t>
  </si>
  <si>
    <t>noCat_SpodoCorn-B-G482-Map20</t>
  </si>
  <si>
    <t>DXX-MITE_SpodoCorn-B-G4823-Map3</t>
  </si>
  <si>
    <t>RXX-TRIM_SpodoCorn-B-G4835-Map3</t>
  </si>
  <si>
    <t>RXX-TRIM_SpodoCorn-B-G4841-Map5</t>
  </si>
  <si>
    <t>DTX-incomp_SpodoCorn-B-G485-Map8</t>
  </si>
  <si>
    <t>PotentialHostGene_SpodoCorn-B-G4858-Map3</t>
  </si>
  <si>
    <t>DTX-incomp_SpodoCorn-B-G486-Map19</t>
  </si>
  <si>
    <t>RSX-incomp-chim_SpodoCorn-B-G4873-Map4</t>
  </si>
  <si>
    <t>RSX-incomp-chim_SpodoCorn-B-G4879-Map3</t>
  </si>
  <si>
    <t>RIX-incomp_SpodoCorn-B-G4885-Map7</t>
  </si>
  <si>
    <t>DTX-incomp_SpodoCorn-B-G489-Map20</t>
  </si>
  <si>
    <t>DXX-MITE_SpodoCorn-B-G4906-Map5</t>
  </si>
  <si>
    <t>RXX-TRIM_SpodoCorn-B-G4909-Map4</t>
  </si>
  <si>
    <t>DTX-incomp_SpodoCorn-B-G491-Map20</t>
  </si>
  <si>
    <t>DXX_SpodoCorn-B-G492-Map20</t>
  </si>
  <si>
    <t>noCat_SpodoCorn-B-G4937-Map20</t>
  </si>
  <si>
    <t>DTX-incomp_SpodoCorn-B-G495-Map17_reversed</t>
  </si>
  <si>
    <t>RIX-incomp_SpodoCorn-B-G497-Map20</t>
  </si>
  <si>
    <t>RLX-incomp_SpodoCorn-B-G4970-Map4</t>
  </si>
  <si>
    <t>RLX-incomp-chim_SpodoCorn-B-G5-Map20</t>
  </si>
  <si>
    <t>DHX-incomp_SpodoCorn-B-G500-Map13</t>
  </si>
  <si>
    <t>RPX-comp-chim_SpodoCorn-B-G501-Map3</t>
  </si>
  <si>
    <t>DXX-MITE_SpodoCorn-B-G5025-Map4</t>
  </si>
  <si>
    <t>RPX-comp-chim_SpodoCorn-B-G503-Map3</t>
  </si>
  <si>
    <t>DXX_SpodoCorn-B-G5032-Map5</t>
  </si>
  <si>
    <t>RXX-LARD_SpodoCorn-B-G506-Map4</t>
  </si>
  <si>
    <t>RSX-incomp-chim_SpodoCorn-B-G5081-Map3</t>
  </si>
  <si>
    <t>RXX_SpodoCorn-B-G5093-Map13_reversed</t>
  </si>
  <si>
    <t>RIX-incomp_SpodoCorn-B-G5127-Map3</t>
  </si>
  <si>
    <t>DHX-incomp_SpodoCorn-B-G5140-Map3</t>
  </si>
  <si>
    <t>RSX-incomp-chim_SpodoCorn-B-G5147-Map20</t>
  </si>
  <si>
    <t>DXX_SpodoCorn-B-G5150-Map4</t>
  </si>
  <si>
    <t>RSX-incomp-chim_SpodoCorn-B-G5155-Map3</t>
  </si>
  <si>
    <t>DXX-MITE_SpodoCorn-B-G5158-Map20</t>
  </si>
  <si>
    <t>RSX-incomp-chim_SpodoCorn-B-G516-Map20</t>
  </si>
  <si>
    <t>DHX-incomp_SpodoCorn-B-G5166-Map5</t>
  </si>
  <si>
    <t>RLX-incomp_SpodoCorn-B-G517-Map3_reversed</t>
  </si>
  <si>
    <t>PotentialHostGene_SpodoCorn-B-G5174-Map7</t>
  </si>
  <si>
    <t>RIX-comp_SpodoCorn-B-G518-Map20</t>
  </si>
  <si>
    <t>DXX_SpodoCorn-B-G5184-Map5</t>
  </si>
  <si>
    <t>RIX-incomp_SpodoCorn-B-G5202-Map3</t>
  </si>
  <si>
    <t>RIX-incomp_SpodoCorn-B-G5206-Map11</t>
  </si>
  <si>
    <t>PotentialHostGene_SpodoCorn-B-G5217-Map3</t>
  </si>
  <si>
    <t>RLX-incomp_SpodoCorn-B-G5234-Map3</t>
  </si>
  <si>
    <t>DHX-incomp_SpodoCorn-B-G524-Map5</t>
  </si>
  <si>
    <t>RXX-TRIM-chim_SpodoCorn-B-G5246-Map3</t>
  </si>
  <si>
    <t>RIX-incomp_SpodoCorn-B-G5269-Map4</t>
  </si>
  <si>
    <t>RIX-incomp_SpodoCorn-B-G5279-Map3</t>
  </si>
  <si>
    <t>PotentialHostGene_SpodoCorn-B-G5293-Map6</t>
  </si>
  <si>
    <t>RSX-incomp_SpodoCorn-B-G5298-Map3</t>
  </si>
  <si>
    <t>noCat_SpodoCorn-B-G53-Map20</t>
  </si>
  <si>
    <t>DTX-incomp_SpodoCorn-B-G530-Map4</t>
  </si>
  <si>
    <t>RIX-incomp_SpodoCorn-B-G531-Map7</t>
  </si>
  <si>
    <t>noCat_SpodoCorn-B-G5312-Map17</t>
  </si>
  <si>
    <t>DXX_SpodoCorn-B-G5344-Map4</t>
  </si>
  <si>
    <t>DHX-incomp_SpodoCorn-B-G5353-Map3</t>
  </si>
  <si>
    <t>noCat_SpodoCorn-B-G537-Map15</t>
  </si>
  <si>
    <t>DTX-incomp_SpodoCorn-B-G5372-Map3</t>
  </si>
  <si>
    <t>RIX-incomp_SpodoCorn-B-G5374-Map17</t>
  </si>
  <si>
    <t>DTX-incomp_SpodoCorn-B-G538-Map9</t>
  </si>
  <si>
    <t>DHX-incomp_SpodoCorn-B-G539-Map20</t>
  </si>
  <si>
    <t>RSX-incomp-chim_SpodoCorn-B-G5390-Map18</t>
  </si>
  <si>
    <t>RSX-incomp-chim_SpodoCorn-B-G5392-Map3</t>
  </si>
  <si>
    <t>DXX-MITE_SpodoCorn-B-G5394-Map7</t>
  </si>
  <si>
    <t>DXX-MITE_SpodoCorn-B-G5398-Map15</t>
  </si>
  <si>
    <t>noCat_SpodoCorn-B-G54-Map20</t>
  </si>
  <si>
    <t>noCat_SpodoCorn-B-G5409-Map20</t>
  </si>
  <si>
    <t>RXX-TRIM-chim_SpodoCorn-B-G5417-Map13_reversed</t>
  </si>
  <si>
    <t>noCat_SpodoCorn-B-G5419-Map20</t>
  </si>
  <si>
    <t>DHX-incomp_SpodoCorn-B-G542-Map3</t>
  </si>
  <si>
    <t>RIX-incomp_SpodoCorn-B-G543-Map20</t>
  </si>
  <si>
    <t>RSX-incomp-chim_SpodoCorn-B-G5444-Map3</t>
  </si>
  <si>
    <t>RIX-incomp_SpodoCorn-B-G5449-Map3</t>
  </si>
  <si>
    <t>DTX-incomp_SpodoCorn-B-G545-Map20</t>
  </si>
  <si>
    <t>DXX-MITE_SpodoCorn-B-G546-Map14</t>
  </si>
  <si>
    <t>RSX-incomp-chim_SpodoCorn-B-G5467-Map3</t>
  </si>
  <si>
    <t>DXX_SpodoCorn-B-G5473-Map4</t>
  </si>
  <si>
    <t>RSX-incomp_SpodoCorn-B-G5491-Map15</t>
  </si>
  <si>
    <t>RLX-incomp_SpodoCorn-B-G550-Map5</t>
  </si>
  <si>
    <t>RSX-incomp_SpodoCorn-B-G5500-Map13</t>
  </si>
  <si>
    <t>noCat_SpodoCorn-B-G5518-Map20</t>
  </si>
  <si>
    <t>RSX-incomp_SpodoCorn-B-G5531-Map15</t>
  </si>
  <si>
    <t>DHX-incomp_SpodoCorn-B-G5533-Map5</t>
  </si>
  <si>
    <t>RIX-comp_SpodoCorn-B-G554-Map9</t>
  </si>
  <si>
    <t>DXX-MITE_SpodoCorn-B-G5543-Map3</t>
  </si>
  <si>
    <t>DHX-incomp_SpodoCorn-B-G555-Map11</t>
  </si>
  <si>
    <t>DXX-MITE_SpodoCorn-B-G5552-Map7</t>
  </si>
  <si>
    <t>RLX-incomp_SpodoCorn-B-G5563-Map3</t>
  </si>
  <si>
    <t>DHX-incomp_SpodoCorn-B-G5569-Map8</t>
  </si>
  <si>
    <t>RIX-incomp_SpodoCorn-B-G5585-Map3</t>
  </si>
  <si>
    <t>RXX-TRIM_SpodoCorn-B-G5599-Map16</t>
  </si>
  <si>
    <t>DHX-incomp_SpodoCorn-B-G56-Map3</t>
  </si>
  <si>
    <t>RXX-TRIM_SpodoCorn-B-G5603-Map3</t>
  </si>
  <si>
    <t>DTX-incomp_SpodoCorn-B-G561-Map20</t>
  </si>
  <si>
    <t>DHX-incomp_SpodoCorn-B-G567-Map3</t>
  </si>
  <si>
    <t>DHX-incomp-chim_SpodoCorn-B-G569-Map20</t>
  </si>
  <si>
    <t>DTX-comp_SpodoCorn-B-G570-Map8</t>
  </si>
  <si>
    <t>RLX-incomp_SpodoCorn-B-G573-Map3_reversed</t>
  </si>
  <si>
    <t>RIX-comp_SpodoCorn-B-G574-Map3</t>
  </si>
  <si>
    <t>noCat_SpodoCorn-B-G577-Map20</t>
  </si>
  <si>
    <t>noCat_SpodoCorn-B-G58-Map20</t>
  </si>
  <si>
    <t>RXX-TRIM_SpodoCorn-B-G584-Map17</t>
  </si>
  <si>
    <t>noCat_SpodoCorn-B-G588-Map20</t>
  </si>
  <si>
    <t>noCat_SpodoCorn-B-G591-Map20</t>
  </si>
  <si>
    <t>noCat_SpodoCorn-B-G592-Map20</t>
  </si>
  <si>
    <t>noCat_SpodoCorn-B-G596-Map20</t>
  </si>
  <si>
    <t>noCat_SpodoCorn-B-G598-Map20</t>
  </si>
  <si>
    <t>DXX-MITE_SpodoCorn-B-G599-Map20</t>
  </si>
  <si>
    <t>DTX-incomp_SpodoCorn-B-G60-Map20</t>
  </si>
  <si>
    <t>RXX-TRIM_SpodoCorn-B-G601-Map3</t>
  </si>
  <si>
    <t>noCat_SpodoCorn-B-G603-Map20</t>
  </si>
  <si>
    <t>noCat_SpodoCorn-B-G604-Map20</t>
  </si>
  <si>
    <t>noCat_SpodoCorn-B-G605-Map20</t>
  </si>
  <si>
    <t>noCat_SpodoCorn-B-G608-Map16</t>
  </si>
  <si>
    <t>RLX-comp_SpodoCorn-B-G61-Map6</t>
  </si>
  <si>
    <t>DXX-MITE_SpodoCorn-B-G615-Map20</t>
  </si>
  <si>
    <t>RIX-incomp_SpodoCorn-B-G620-Map14</t>
  </si>
  <si>
    <t>noCat_SpodoCorn-B-G621-Map20</t>
  </si>
  <si>
    <t>DTX-incomp_SpodoCorn-B-G623-Map9</t>
  </si>
  <si>
    <t>noCat_SpodoCorn-B-G628-Map20</t>
  </si>
  <si>
    <t>XXX-chim_SpodoCorn-B-G63-Map5</t>
  </si>
  <si>
    <t>noCat_SpodoCorn-B-G637-Map20</t>
  </si>
  <si>
    <t>DTX-incomp_SpodoCorn-B-G64-Map17</t>
  </si>
  <si>
    <t>RXX-TRIM_SpodoCorn-B-G641-Map20</t>
  </si>
  <si>
    <t>noCat_SpodoCorn-B-G645-Map20</t>
  </si>
  <si>
    <t>noCat_SpodoCorn-B-G650-Map20</t>
  </si>
  <si>
    <t>DTX-incomp_SpodoCorn-B-G651-Map20</t>
  </si>
  <si>
    <t>RIX-incomp-chim_SpodoCorn-B-G66-Map20</t>
  </si>
  <si>
    <t>DXX-MITE_SpodoCorn-B-G661-Map7</t>
  </si>
  <si>
    <t>noCat_SpodoCorn-B-G663-Map20</t>
  </si>
  <si>
    <t>DHX-incomp_SpodoCorn-B-G673-Map15_reversed</t>
  </si>
  <si>
    <t>DTX-incomp_SpodoCorn-B-G678-Map20</t>
  </si>
  <si>
    <t>noCat_SpodoCorn-B-G679-Map20</t>
  </si>
  <si>
    <t>DXX-MITE_SpodoCorn-B-G682-Map20</t>
  </si>
  <si>
    <t>noCat_SpodoCorn-B-G685-Map20</t>
  </si>
  <si>
    <t>DXX-MITE_SpodoCorn-B-G696-Map7</t>
  </si>
  <si>
    <t>noCat_SpodoCorn-B-G698-Map20</t>
  </si>
  <si>
    <t>noCat_SpodoCorn-B-G7-Map20</t>
  </si>
  <si>
    <t>RIX-incomp_SpodoCorn-B-G700-Map8</t>
  </si>
  <si>
    <t>noCat_SpodoCorn-B-G702-Map20</t>
  </si>
  <si>
    <t>DXX-MITE_SpodoCorn-B-G703-Map15</t>
  </si>
  <si>
    <t>RIX-incomp_SpodoCorn-B-G708-Map5</t>
  </si>
  <si>
    <t>noCat_SpodoCorn-B-G71-Map20</t>
  </si>
  <si>
    <t>DHX-incomp_SpodoCorn-B-G712-Map20</t>
  </si>
  <si>
    <t>DTX-incomp_SpodoCorn-B-G717-Map20</t>
  </si>
  <si>
    <t>DTX-incomp_SpodoCorn-B-G719-Map3</t>
  </si>
  <si>
    <t>RSX-incomp-chim_SpodoCorn-B-G722-Map14_reversed</t>
  </si>
  <si>
    <t>noCat_SpodoCorn-B-G724-Map20</t>
  </si>
  <si>
    <t>RIX-incomp_SpodoCorn-B-G725-Map3</t>
  </si>
  <si>
    <t>DTX-incomp_SpodoCorn-B-G731-Map20</t>
  </si>
  <si>
    <t>DXX_SpodoCorn-B-G737-Map20</t>
  </si>
  <si>
    <t>RXX_SpodoCorn-B-G740-Map11</t>
  </si>
  <si>
    <t>noCat_SpodoCorn-B-G744-Map20</t>
  </si>
  <si>
    <t>DHX-incomp_SpodoCorn-B-G748-Map20</t>
  </si>
  <si>
    <t>DTX-incomp_SpodoCorn-B-G750-Map16</t>
  </si>
  <si>
    <t>DHX-incomp_SpodoCorn-B-G755-Map5_reversed</t>
  </si>
  <si>
    <t>RIX-incomp_SpodoCorn-B-G757-Map3</t>
  </si>
  <si>
    <t>RIX-incomp_SpodoCorn-B-G759-Map6</t>
  </si>
  <si>
    <t>DHX-incomp_SpodoCorn-B-G76-Map14</t>
  </si>
  <si>
    <t>noCat_SpodoCorn-B-G761-Map20</t>
  </si>
  <si>
    <t>RIX-incomp_SpodoCorn-B-G762-Map3</t>
  </si>
  <si>
    <t>RIX-incomp_SpodoCorn-B-G764-Map12</t>
  </si>
  <si>
    <t>noCat_SpodoCorn-B-G77-Map20</t>
  </si>
  <si>
    <t>noCat_SpodoCorn-B-G772-Map20</t>
  </si>
  <si>
    <t>RSX-incomp-chim_SpodoCorn-B-G773-Map20</t>
  </si>
  <si>
    <t>DXX-MITE_SpodoCorn-B-G779-Map20</t>
  </si>
  <si>
    <t>noCat_SpodoCorn-B-G780-Map20</t>
  </si>
  <si>
    <t>noCat_SpodoCorn-B-G786-Map12</t>
  </si>
  <si>
    <t>RXX-TRIM_SpodoCorn-B-G787-Map3</t>
  </si>
  <si>
    <t>noCat_SpodoCorn-B-G788-Map20</t>
  </si>
  <si>
    <t>DHX-incomp-chim_SpodoCorn-B-G791-Map18_reversed</t>
  </si>
  <si>
    <t>noCat_SpodoCorn-B-G793-Map17</t>
  </si>
  <si>
    <t>DXX_SpodoCorn-B-G796-Map20</t>
  </si>
  <si>
    <t>DTX-incomp_SpodoCorn-B-G801-Map8</t>
  </si>
  <si>
    <t>DTX-incomp-chim_SpodoCorn-B-G81-Map20</t>
  </si>
  <si>
    <t>noCat_SpodoCorn-B-G811-Map20</t>
  </si>
  <si>
    <t>RIX-incomp_SpodoCorn-B-G813-Map16</t>
  </si>
  <si>
    <t>DTX-incomp_SpodoCorn-B-G816-Map20</t>
  </si>
  <si>
    <t>PotentialHostGene_SpodoCorn-B-G833-Map20</t>
  </si>
  <si>
    <t>DXX-MITE_SpodoCorn-B-G845-Map6</t>
  </si>
  <si>
    <t>noCat_SpodoCorn-B-G846-Map20</t>
  </si>
  <si>
    <t>DHX-incomp_SpodoCorn-B-G848-Map4</t>
  </si>
  <si>
    <t>RIX-incomp_SpodoCorn-B-G851-Map20</t>
  </si>
  <si>
    <t>RIX-incomp_SpodoCorn-B-G852-Map3</t>
  </si>
  <si>
    <t>noCat_SpodoCorn-B-G853-Map20</t>
  </si>
  <si>
    <t>DXX-MITE_SpodoCorn-B-G855-Map10</t>
  </si>
  <si>
    <t>DTX-incomp_SpodoCorn-B-G856-Map20</t>
  </si>
  <si>
    <t>noCat_SpodoCorn-B-G863-Map20</t>
  </si>
  <si>
    <t>noCat_SpodoCorn-B-G866-Map20</t>
  </si>
  <si>
    <t>DXX-MITE_SpodoCorn-B-G867-Map20</t>
  </si>
  <si>
    <t>DHX-incomp_SpodoCorn-B-G870-Map4</t>
  </si>
  <si>
    <t>DHX-incomp_SpodoCorn-B-G872-Map20</t>
  </si>
  <si>
    <t>noCat_SpodoCorn-B-G877-Map20</t>
  </si>
  <si>
    <t>RIX-incomp_SpodoCorn-B-G881-Map20</t>
  </si>
  <si>
    <t>RIX-incomp_SpodoCorn-B-G883-Map13</t>
  </si>
  <si>
    <t>DTX-incomp_SpodoCorn-B-G884-Map20</t>
  </si>
  <si>
    <t>noCat_SpodoCorn-B-G89-Map20</t>
  </si>
  <si>
    <t>noCat_SpodoCorn-B-G890-Map20</t>
  </si>
  <si>
    <t>noCat_SpodoCorn-B-G898-Map12</t>
  </si>
  <si>
    <t>noCat_SpodoCorn-B-G9-Map20</t>
  </si>
  <si>
    <t>noCat_SpodoCorn-B-G900-Map20</t>
  </si>
  <si>
    <t>DXX-MITE_SpodoCorn-B-G901-Map18</t>
  </si>
  <si>
    <t>DXX-MITE_SpodoCorn-B-G902-Map20</t>
  </si>
  <si>
    <t>DHX-incomp_SpodoCorn-B-G904-Map3_reversed</t>
  </si>
  <si>
    <t>DHX-incomp_SpodoCorn-B-G908-Map20_reversed</t>
  </si>
  <si>
    <t>noCat_SpodoCorn-B-G91-Map20</t>
  </si>
  <si>
    <t>noCat_SpodoCorn-B-G910-Map20</t>
  </si>
  <si>
    <t>RSX-incomp_SpodoCorn-B-G917-Map20</t>
  </si>
  <si>
    <t>RIX-incomp_SpodoCorn-B-G919-Map13</t>
  </si>
  <si>
    <t>DTX-incomp_SpodoCorn-B-G929-Map9</t>
  </si>
  <si>
    <t>DTX-incomp_SpodoCorn-B-G93-Map20</t>
  </si>
  <si>
    <t>RPX-incomp-chim_SpodoCorn-B-G937-Map4</t>
  </si>
  <si>
    <t>RIX-incomp_SpodoCorn-B-G940-Map3</t>
  </si>
  <si>
    <t>RIX-incomp_SpodoCorn-B-G941-Map7</t>
  </si>
  <si>
    <t>noCat_SpodoCorn-B-G945-Map20</t>
  </si>
  <si>
    <t>RIX-incomp_SpodoCorn-B-G946-Map20</t>
  </si>
  <si>
    <t>RIX-comp-chim_SpodoCorn-B-G948-Map11_reversed</t>
  </si>
  <si>
    <t>noCat_SpodoCorn-B-G949-Map20</t>
  </si>
  <si>
    <t>RXX-TRIM-chim_SpodoCorn-B-G95-Map5</t>
  </si>
  <si>
    <t>RIX-comp_SpodoCorn-B-G950-Map20_reversed</t>
  </si>
  <si>
    <t>noCat_SpodoCorn-B-G955-Map20</t>
  </si>
  <si>
    <t>DMX-incomp_SpodoCorn-B-G957-Map3</t>
  </si>
  <si>
    <t>PotentialHostGene_SpodoCorn-B-G959-Map4</t>
  </si>
  <si>
    <t>DTX-incomp_SpodoCorn-B-G96-Map3</t>
  </si>
  <si>
    <t>noCat_SpodoCorn-B-G965-Map13</t>
  </si>
  <si>
    <t>DHX-incomp-chim_SpodoCorn-B-G97-Map3</t>
  </si>
  <si>
    <t>noCat_SpodoCorn-B-G970-Map20</t>
  </si>
  <si>
    <t>RIX-incomp_SpodoCorn-B-G978-Map5</t>
  </si>
  <si>
    <t>noCat_SpodoCorn-B-G98-Map20</t>
  </si>
  <si>
    <t>DXX-MITE_SpodoCorn-B-G982-Map17</t>
  </si>
  <si>
    <t>DHX-incomp_SpodoCorn-B-G983-Map3</t>
  </si>
  <si>
    <t>noCat_SpodoCorn-B-G984-Map19</t>
  </si>
  <si>
    <t>DHX-incomp_SpodoCorn-B-G986-Map20_reversed</t>
  </si>
  <si>
    <t>DTX-incomp_SpodoCorn-B-G987-Map15</t>
  </si>
  <si>
    <t>noCat_SpodoCorn-B-G988-Map20</t>
  </si>
  <si>
    <t>RLX-incomp_SpodoCorn-B-G99-Map20</t>
  </si>
  <si>
    <t>DXX_SpodoCorn-B-G994-Map4</t>
  </si>
  <si>
    <t>RXX_SpodoCorn-B-G995-Map15</t>
  </si>
  <si>
    <t>DXX-MITE_SpodoCorn-B-G999-Map6</t>
  </si>
  <si>
    <t>noCat_SpodoCorn-B-P0.131-Map20</t>
  </si>
  <si>
    <t>DHX-incomp_SpodoCorn-B-P1.49-Map20</t>
  </si>
  <si>
    <t>DTX-incomp_SpodoCorn-B-P1002.65-Map3</t>
  </si>
  <si>
    <t>DHX-incomp_SpodoCorn-B-P1009.13-Map4</t>
  </si>
  <si>
    <t>DXX-MITE_SpodoCorn-B-P1013.58-Map4</t>
  </si>
  <si>
    <t>DHX-incomp_SpodoCorn-B-P1016.13-Map4_reversed</t>
  </si>
  <si>
    <t>DHX-incomp_SpodoCorn-B-P1022.8-Map3</t>
  </si>
  <si>
    <t>RIX-incomp-chim_SpodoCorn-B-P1038.13-Map3</t>
  </si>
  <si>
    <t>DHX-incomp_SpodoCorn-B-P1048.8-Map3</t>
  </si>
  <si>
    <t>DHX-incomp_SpodoCorn-B-P105.13-Map9_reversed</t>
  </si>
  <si>
    <t>DHX-incomp_SpodoCorn-B-P1053.28-Map3_reversed</t>
  </si>
  <si>
    <t>DTX-incomp_SpodoCorn-B-P106.145-Map12</t>
  </si>
  <si>
    <t>noCat_SpodoCorn-B-P107.427-Map20</t>
  </si>
  <si>
    <t>DHX-incomp-chim_SpodoCorn-B-P1074.8-Map3</t>
  </si>
  <si>
    <t>noCat_SpodoCorn-B-P108.13-Map14</t>
  </si>
  <si>
    <t>DXX_SpodoCorn-B-P11.101-Map20</t>
  </si>
  <si>
    <t>DTX-incomp_SpodoCorn-B-P111.144-Map20</t>
  </si>
  <si>
    <t>noCat_SpodoCorn-B-P113.259-Map20</t>
  </si>
  <si>
    <t>DHX-incomp_SpodoCorn-B-P114.13-Map20_reversed</t>
  </si>
  <si>
    <t>RIX-incomp_SpodoCorn-B-P115.13-Map20_reversed</t>
  </si>
  <si>
    <t>DTX-incomp_SpodoCorn-B-P117.425-Map20_reversed</t>
  </si>
  <si>
    <t>DTX-incomp_SpodoCorn-B-P118.424-Map20_reversed</t>
  </si>
  <si>
    <t>noCat_SpodoCorn-B-P119.13-Map20</t>
  </si>
  <si>
    <t>DHX-incomp_SpodoCorn-B-P12.28-Map14</t>
  </si>
  <si>
    <t>RIX-incomp_SpodoCorn-B-P120.4-Map20</t>
  </si>
  <si>
    <t>DTX-incomp_SpodoCorn-B-P121.423-Map20</t>
  </si>
  <si>
    <t>DTX-incomp_SpodoCorn-B-P122.417-Map5</t>
  </si>
  <si>
    <t>noCat_SpodoCorn-B-P124.42-Map20</t>
  </si>
  <si>
    <t>noCat_SpodoCorn-B-P13.453-Map20</t>
  </si>
  <si>
    <t>noCat_SpodoCorn-B-P132.77-Map20</t>
  </si>
  <si>
    <t>DXX-MITE_SpodoCorn-B-P133.396-Map5</t>
  </si>
  <si>
    <t>RIX-comp_SpodoCorn-B-P135.419-Map20</t>
  </si>
  <si>
    <t>DXX-MITE_SpodoCorn-B-P136.418-Map20</t>
  </si>
  <si>
    <t>DTX-incomp_SpodoCorn-B-P137.417-Map13</t>
  </si>
  <si>
    <t>RIX-incomp_SpodoCorn-B-P139.13-Map20</t>
  </si>
  <si>
    <t>noCat_SpodoCorn-B-P14.63-Map20</t>
  </si>
  <si>
    <t>noCat_SpodoCorn-B-P141.416-Map20</t>
  </si>
  <si>
    <t>DTX-incomp_SpodoCorn-B-P142.289-Map20</t>
  </si>
  <si>
    <t>noCat_SpodoCorn-B-P145.335-Map20</t>
  </si>
  <si>
    <t>noCat_SpodoCorn-B-P149.69-Map20</t>
  </si>
  <si>
    <t>DXX-MITE_SpodoCorn-B-P152.113-Map6</t>
  </si>
  <si>
    <t>RIX-incomp_SpodoCorn-B-P156.141-Map3</t>
  </si>
  <si>
    <t>noCat_SpodoCorn-B-P16.77-Map20</t>
  </si>
  <si>
    <t>DXX-MITE_SpodoCorn-B-P160.411-Map20</t>
  </si>
  <si>
    <t>noCat_SpodoCorn-B-P161.62-Map20</t>
  </si>
  <si>
    <t>RIX-incomp-chim_SpodoCorn-B-P169.3-Map18</t>
  </si>
  <si>
    <t>noCat_SpodoCorn-B-P170.56-Map20</t>
  </si>
  <si>
    <t>RLX-incomp_SpodoCorn-B-P171.362-Map5</t>
  </si>
  <si>
    <t>DXX-MITE_SpodoCorn-B-P175.409-Map16</t>
  </si>
  <si>
    <t>noCat_SpodoCorn-B-P178.40-Map20</t>
  </si>
  <si>
    <t>DHX-incomp_SpodoCorn-B-P180.13-Map3_reversed</t>
  </si>
  <si>
    <t>DXX-MITE_SpodoCorn-B-P182.408-Map8</t>
  </si>
  <si>
    <t>DTX-incomp_SpodoCorn-B-P184.406-Map9</t>
  </si>
  <si>
    <t>RIX-comp_SpodoCorn-B-P187.13-Map10</t>
  </si>
  <si>
    <t>noCat_SpodoCorn-B-P196.22-Map20</t>
  </si>
  <si>
    <t>RIX-comp_SpodoCorn-B-P197.402-Map8</t>
  </si>
  <si>
    <t>noCat_SpodoCorn-B-P198.401-Map20</t>
  </si>
  <si>
    <t>DHX-incomp_SpodoCorn-B-P2.42-Map4</t>
  </si>
  <si>
    <t>DHX-incomp_SpodoCorn-B-P203.13-Map20_reversed</t>
  </si>
  <si>
    <t>DXX-MITE_SpodoCorn-B-P204.398-Map20</t>
  </si>
  <si>
    <t>DTX-incomp_SpodoCorn-B-P207.11-Map15</t>
  </si>
  <si>
    <t>RIX-incomp_SpodoCorn-B-P209.13-Map3</t>
  </si>
  <si>
    <t>RIX-incomp_SpodoCorn-B-P21.13-Map20_reversed</t>
  </si>
  <si>
    <t>noCat_SpodoCorn-B-P215.6-Map20</t>
  </si>
  <si>
    <t>noCat_SpodoCorn-B-P216.18-Map12</t>
  </si>
  <si>
    <t>RLX-comp_SpodoCorn-B-P218.395-Map4</t>
  </si>
  <si>
    <t>noCat_SpodoCorn-B-P22.439-Map20</t>
  </si>
  <si>
    <t>RIX-incomp-chim_SpodoCorn-B-P221.13-Map20</t>
  </si>
  <si>
    <t>RSX-incomp_SpodoCorn-B-P225.392-Map9</t>
  </si>
  <si>
    <t>DXX-MITE_SpodoCorn-B-P226.391-Map7</t>
  </si>
  <si>
    <t>noCat_SpodoCorn-B-P237.13-Map16</t>
  </si>
  <si>
    <t>noCat_SpodoCorn-B-P24.115-Map20</t>
  </si>
  <si>
    <t>noCat_SpodoCorn-B-P240.13-Map15</t>
  </si>
  <si>
    <t>noCat_SpodoCorn-B-P241.387-Map20</t>
  </si>
  <si>
    <t>noCat_SpodoCorn-B-P245.385-Map20</t>
  </si>
  <si>
    <t>noCat_SpodoCorn-B-P252.166-Map20</t>
  </si>
  <si>
    <t>DXX-MITE_SpodoCorn-B-P256.382-Map20</t>
  </si>
  <si>
    <t>DTX-comp_SpodoCorn-B-P257.381-Map5_reversed</t>
  </si>
  <si>
    <t>noCat_SpodoCorn-B-P26.40-Map20</t>
  </si>
  <si>
    <t>DXX-MITE_SpodoCorn-B-P260.380-Map3</t>
  </si>
  <si>
    <t>noCat_SpodoCorn-B-P261.379-Map20</t>
  </si>
  <si>
    <t>DXX-MITE_SpodoCorn-B-P267.378-Map11</t>
  </si>
  <si>
    <t>noCat_SpodoCorn-B-P27.451-Map20</t>
  </si>
  <si>
    <t>DTX-comp_SpodoCorn-B-P271.377-Map3</t>
  </si>
  <si>
    <t>DTX-comp_SpodoCorn-B-P276.376-Map7</t>
  </si>
  <si>
    <t>noCat_SpodoCorn-B-P277.178-Map20</t>
  </si>
  <si>
    <t>RSX-incomp_SpodoCorn-B-P279.133-Map19</t>
  </si>
  <si>
    <t>noCat_SpodoCorn-B-P28.450-Map20</t>
  </si>
  <si>
    <t>DHX-incomp_SpodoCorn-B-P281.42-Map4</t>
  </si>
  <si>
    <t>RIX-incomp_SpodoCorn-B-P284.63-Map11</t>
  </si>
  <si>
    <t>DTX-incomp_SpodoCorn-B-P29.449-Map17</t>
  </si>
  <si>
    <t>RIX-incomp-chim_SpodoCorn-B-P292.13-Map4</t>
  </si>
  <si>
    <t>RLX-incomp_SpodoCorn-B-P293.265-Map4</t>
  </si>
  <si>
    <t>DXX-MITE_SpodoCorn-B-P295.371-Map4</t>
  </si>
  <si>
    <t>DHX-incomp_SpodoCorn-B-P296.18-Map4</t>
  </si>
  <si>
    <t>DTX-incomp_SpodoCorn-B-P298.73-Map20</t>
  </si>
  <si>
    <t>noCat_SpodoCorn-B-P3.115-Map20</t>
  </si>
  <si>
    <t>DTX-incomp_SpodoCorn-B-P301.370-Map9</t>
  </si>
  <si>
    <t>DTX-incomp_SpodoCorn-B-P304.157-Map6</t>
  </si>
  <si>
    <t>noCat_SpodoCorn-B-P305.368-Map20</t>
  </si>
  <si>
    <t>DHX-incomp_SpodoCorn-B-P309.13-Map20</t>
  </si>
  <si>
    <t>noCat_SpodoCorn-B-P31.62-Map20</t>
  </si>
  <si>
    <t>DXX_SpodoCorn-B-P319.72-Map20</t>
  </si>
  <si>
    <t>RLX-incomp_SpodoCorn-B-P321.362-Map3</t>
  </si>
  <si>
    <t>DTX-incomp_SpodoCorn-B-P326.359-Map4_reversed</t>
  </si>
  <si>
    <t>noCat_SpodoCorn-B-P327.13-Map20</t>
  </si>
  <si>
    <t>DXX-MITE_SpodoCorn-B-P33.448-Map20</t>
  </si>
  <si>
    <t>DXX-MITE_SpodoCorn-B-P334.355-Map20</t>
  </si>
  <si>
    <t>RIX-incomp-chim_SpodoCorn-B-P336.13-Map11</t>
  </si>
  <si>
    <t>noCat_SpodoCorn-B-P34.13-Map20</t>
  </si>
  <si>
    <t>DHX-incomp_SpodoCorn-B-P341.13-Map8_reversed</t>
  </si>
  <si>
    <t>DXX_SpodoCorn-B-P346.348-Map3</t>
  </si>
  <si>
    <t>noCat_SpodoCorn-B-P354.77-Map16</t>
  </si>
  <si>
    <t>DXX-MITE_SpodoCorn-B-P355.344-Map3</t>
  </si>
  <si>
    <t>DTX-incomp_SpodoCorn-B-P356.343-Map6</t>
  </si>
  <si>
    <t>noCat_SpodoCorn-B-P370.62-Map16</t>
  </si>
  <si>
    <t>noCat_SpodoCorn-B-P375.72-Map13</t>
  </si>
  <si>
    <t>noCat_SpodoCorn-B-P379.333-Map18</t>
  </si>
  <si>
    <t>DHX-incomp_SpodoCorn-B-P38.13-Map20_reversed</t>
  </si>
  <si>
    <t>DHX-incomp_SpodoCorn-B-P382.13-Map7</t>
  </si>
  <si>
    <t>DHX-incomp_SpodoCorn-B-P383.13-Map13</t>
  </si>
  <si>
    <t>DHX-incomp_SpodoCorn-B-P387.13-Map8_reversed</t>
  </si>
  <si>
    <t>noCat_SpodoCorn-B-P39.447-Map20</t>
  </si>
  <si>
    <t>DTX-incomp_SpodoCorn-B-P395.327-Map20</t>
  </si>
  <si>
    <t>DXX-MITE_SpodoCorn-B-P397.326-Map12</t>
  </si>
  <si>
    <t>DTX-comp_SpodoCorn-B-P399.324-Map5</t>
  </si>
  <si>
    <t>noCat_SpodoCorn-B-P4.13-Map20</t>
  </si>
  <si>
    <t>noCat_SpodoCorn-B-P40.132-Map20</t>
  </si>
  <si>
    <t>DHX-incomp_SpodoCorn-B-P400.13-Map8_reversed</t>
  </si>
  <si>
    <t>DTX-incomp_SpodoCorn-B-P409.321-Map4</t>
  </si>
  <si>
    <t>DTX-incomp_SpodoCorn-B-P416.143-Map11</t>
  </si>
  <si>
    <t>noCat_SpodoCorn-B-P418.69-Map12</t>
  </si>
  <si>
    <t>DHX-incomp_SpodoCorn-B-P420.13-Map9</t>
  </si>
  <si>
    <t>DTX-incomp_SpodoCorn-B-P426.318-Map13</t>
  </si>
  <si>
    <t>RSX-incomp-chim_SpodoCorn-B-P427.42-Map6</t>
  </si>
  <si>
    <t>noCat_SpodoCorn-B-P43.66-Map20</t>
  </si>
  <si>
    <t>noCat_SpodoCorn-B-P431.317-Map18</t>
  </si>
  <si>
    <t>RLX-comp_SpodoCorn-B-P444.313-Map8</t>
  </si>
  <si>
    <t>DTX-incomp_SpodoCorn-B-P448.33-Map6</t>
  </si>
  <si>
    <t>DHX-incomp_SpodoCorn-B-P452.13-Map3</t>
  </si>
  <si>
    <t>PotentialHostGene_SpodoCorn-B-P454.309-Map4</t>
  </si>
  <si>
    <t>DTX-comp_SpodoCorn-B-P46.443-Map8_reversed</t>
  </si>
  <si>
    <t>DXX-MITE_SpodoCorn-B-P464.304-Map4</t>
  </si>
  <si>
    <t>DTX-incomp_SpodoCorn-B-P473.301-Map10</t>
  </si>
  <si>
    <t>DTX-comp_SpodoCorn-B-P486.294-Map19</t>
  </si>
  <si>
    <t>DTX-incomp_SpodoCorn-B-P487.293-Map5</t>
  </si>
  <si>
    <t>DHX-incomp_SpodoCorn-B-P490.13-Map4</t>
  </si>
  <si>
    <t>DXX-MITE_SpodoCorn-B-P495.124-Map7</t>
  </si>
  <si>
    <t>RIX-incomp_SpodoCorn-B-P50.44-Map20</t>
  </si>
  <si>
    <t>DXX_SpodoCorn-B-P513.49-Map11</t>
  </si>
  <si>
    <t>DXX-MITE_SpodoCorn-B-P514.284-Map4</t>
  </si>
  <si>
    <t>DXX_SpodoCorn-B-P516.182-Map3</t>
  </si>
  <si>
    <t>RIX-incomp_SpodoCorn-B-P525.44-Map17</t>
  </si>
  <si>
    <t>DTX-incomp_SpodoCorn-B-P526.39-Map6</t>
  </si>
  <si>
    <t>noCat_SpodoCorn-B-P532.13-Map20</t>
  </si>
  <si>
    <t>noCat_SpodoCorn-B-P536.13-Map20</t>
  </si>
  <si>
    <t>DHX-incomp_SpodoCorn-B-P537.13-Map3</t>
  </si>
  <si>
    <t>DHX-incomp_SpodoCorn-B-P549.42-Map3</t>
  </si>
  <si>
    <t>RIX-incomp_SpodoCorn-B-P56.441-Map20</t>
  </si>
  <si>
    <t>DHX-incomp_SpodoCorn-B-P567.13-Map3</t>
  </si>
  <si>
    <t>DTX-incomp_SpodoCorn-B-P568.271-Map7_reversed</t>
  </si>
  <si>
    <t>DTX-incomp_SpodoCorn-B-P574.39-Map6</t>
  </si>
  <si>
    <t>DXX-MITE_SpodoCorn-B-P58.440-Map16</t>
  </si>
  <si>
    <t>DTX-incomp_SpodoCorn-B-P586.143-Map15</t>
  </si>
  <si>
    <t>DXX-MITE_SpodoCorn-B-P589.264-Map3</t>
  </si>
  <si>
    <t>noCat_SpodoCorn-B-P59.13-Map20</t>
  </si>
  <si>
    <t>noCat_SpodoCorn-B-P598.132-Map20</t>
  </si>
  <si>
    <t>noCat_SpodoCorn-B-P6.115-Map20</t>
  </si>
  <si>
    <t>noCat_SpodoCorn-B-P60.32-Map20</t>
  </si>
  <si>
    <t>RIX-comp_SpodoCorn-B-P600.260-Map3_reversed</t>
  </si>
  <si>
    <t>DTX-incomp_SpodoCorn-B-P602.13-Map10</t>
  </si>
  <si>
    <t>DHX-incomp_SpodoCorn-B-P61.439-Map3_reversed</t>
  </si>
  <si>
    <t>DHX-incomp_SpodoCorn-B-P614.13-Map15</t>
  </si>
  <si>
    <t>RIX-comp_SpodoCorn-B-P617.140-Map9</t>
  </si>
  <si>
    <t>DHX-incomp_SpodoCorn-B-P618.13-Map8_reversed</t>
  </si>
  <si>
    <t>DXX_SpodoCorn-B-P621.13-Map4</t>
  </si>
  <si>
    <t>DXX-MITE_SpodoCorn-B-P622.255-Map4</t>
  </si>
  <si>
    <t>DTX-comp_SpodoCorn-B-P624.254-Map6</t>
  </si>
  <si>
    <t>RIX-incomp_SpodoCorn-B-P626.3-Map4</t>
  </si>
  <si>
    <t>DTX-incomp-chim_SpodoCorn-B-P628.252-Map9</t>
  </si>
  <si>
    <t>noCat_SpodoCorn-B-P630.77-Map12</t>
  </si>
  <si>
    <t>DHX-incomp_SpodoCorn-B-P632.13-Map10_reversed</t>
  </si>
  <si>
    <t>noCat_SpodoCorn-B-P636.40-Map15</t>
  </si>
  <si>
    <t>RIX-incomp_SpodoCorn-B-P637.236-Map3</t>
  </si>
  <si>
    <t>DTX-incomp_SpodoCorn-B-P645.11-Map4</t>
  </si>
  <si>
    <t>DTX-incomp_SpodoCorn-B-P65.437-Map9</t>
  </si>
  <si>
    <t>DTX-incomp_SpodoCorn-B-P652.245-Map6</t>
  </si>
  <si>
    <t>DXX-MITE_SpodoCorn-B-P654.244-Map3</t>
  </si>
  <si>
    <t>PotentialHostGene_SpodoCorn-B-P658.240-Map3</t>
  </si>
  <si>
    <t>noCat_SpodoCorn-B-P66.154-Map20</t>
  </si>
  <si>
    <t>DXX-MITE_SpodoCorn-B-P674.235-Map3</t>
  </si>
  <si>
    <t>DTX-incomp_SpodoCorn-B-P68.13-Map5</t>
  </si>
  <si>
    <t>DTX-incomp_SpodoCorn-B-P680.234-Map4</t>
  </si>
  <si>
    <t>DXX_SpodoCorn-B-P682.101-Map3</t>
  </si>
  <si>
    <t>noCat_SpodoCorn-B-P69.9-Map20</t>
  </si>
  <si>
    <t>noCat_SpodoCorn-B-P70.179-Map20</t>
  </si>
  <si>
    <t>DTX-incomp_SpodoCorn-B-P71.423-Map12</t>
  </si>
  <si>
    <t>DXX-MITE_SpodoCorn-B-P711.3-Map16</t>
  </si>
  <si>
    <t>DTX-incomp_SpodoCorn-B-P712.131-Map4</t>
  </si>
  <si>
    <t>DTX-comp_SpodoCorn-B-P718.33-Map4</t>
  </si>
  <si>
    <t>DTX-comp_SpodoCorn-B-P724.213-Map6</t>
  </si>
  <si>
    <t>DXX-MITE_SpodoCorn-B-P73.160-Map20</t>
  </si>
  <si>
    <t>RIX-incomp_SpodoCorn-B-P74.3-Map5</t>
  </si>
  <si>
    <t>DHX-incomp_SpodoCorn-B-P757.13-Map3_reversed</t>
  </si>
  <si>
    <t>DTX-incomp_SpodoCorn-B-P770.192-Map8</t>
  </si>
  <si>
    <t>DTX-comp_SpodoCorn-B-P775.33-Map14_reversed</t>
  </si>
  <si>
    <t>DTX-incomp_SpodoCorn-B-P777.187-Map3</t>
  </si>
  <si>
    <t>DTX-incomp_SpodoCorn-B-P779.39-Map7</t>
  </si>
  <si>
    <t>DHX-incomp_SpodoCorn-B-P783.13-Map4_reversed</t>
  </si>
  <si>
    <t>DTX-incomp_SpodoCorn-B-P786.184-Map3</t>
  </si>
  <si>
    <t>DHX-incomp_SpodoCorn-B-P787.13-Map15_reversed</t>
  </si>
  <si>
    <t>DXX-MITE_SpodoCorn-B-P79.306-Map20</t>
  </si>
  <si>
    <t>DHX-incomp_SpodoCorn-B-P790.49-Map4</t>
  </si>
  <si>
    <t>DXX_SpodoCorn-B-P791.183-Map3_reversed</t>
  </si>
  <si>
    <t>RPX-incomp_SpodoCorn-B-P792.7-Map4</t>
  </si>
  <si>
    <t>DXX-MITE_SpodoCorn-B-P800.176-Map4</t>
  </si>
  <si>
    <t>DXX-MITE_SpodoCorn-B-P801.175-Map4</t>
  </si>
  <si>
    <t>DXX-MITE_SpodoCorn-B-P804.113-Map4</t>
  </si>
  <si>
    <t>DHX-incomp_SpodoCorn-B-P806.8-Map3</t>
  </si>
  <si>
    <t>RLX-incomp-chim_SpodoCorn-B-P808.173-Map6</t>
  </si>
  <si>
    <t>noCat_SpodoCorn-B-P809.13-Map15</t>
  </si>
  <si>
    <t>DTX-incomp_SpodoCorn-B-P818.169-Map4</t>
  </si>
  <si>
    <t>DTX-incomp_SpodoCorn-B-P819.168-Map5</t>
  </si>
  <si>
    <t>DXX-MITE_SpodoCorn-B-P828.166-Map3</t>
  </si>
  <si>
    <t>noCat_SpodoCorn-B-P83.40-Map20</t>
  </si>
  <si>
    <t>noCat_SpodoCorn-B-P84.130-Map20</t>
  </si>
  <si>
    <t>RSX-incomp-chim_SpodoCorn-B-P844.159-Map5</t>
  </si>
  <si>
    <t>RPX-incomp_SpodoCorn-B-P845.14-Map4</t>
  </si>
  <si>
    <t>RIX-incomp_SpodoCorn-B-P853.133-Map5</t>
  </si>
  <si>
    <t>RIX-incomp-chim_SpodoCorn-B-P854.63-Map3</t>
  </si>
  <si>
    <t>DTX-incomp_SpodoCorn-B-P856.156-Map5</t>
  </si>
  <si>
    <t>DXX-MITE_SpodoCorn-B-P858.154-Map3</t>
  </si>
  <si>
    <t>RSX-incomp-chim_SpodoCorn-B-P859.13-Map7</t>
  </si>
  <si>
    <t>noCat_SpodoCorn-B-P86.434-Map20</t>
  </si>
  <si>
    <t>DXX-MITE_SpodoCorn-B-P866.150-Map11</t>
  </si>
  <si>
    <t>DTX-incomp_SpodoCorn-B-P868.148-Map3</t>
  </si>
  <si>
    <t>DTX-comp_SpodoCorn-B-P87.375-Map20</t>
  </si>
  <si>
    <t>RIX-incomp_SpodoCorn-B-P883.13-Map3</t>
  </si>
  <si>
    <t>DXX-MITE_SpodoCorn-B-P886.138-Map8</t>
  </si>
  <si>
    <t>RXX-LARD_SpodoCorn-B-P900.66-Map4</t>
  </si>
  <si>
    <t>RIX-incomp_SpodoCorn-B-P907.129-Map3</t>
  </si>
  <si>
    <t>DHX-incomp_SpodoCorn-B-P912.13-Map3</t>
  </si>
  <si>
    <t>RLX-comp_SpodoCorn-B-P917.121-Map3</t>
  </si>
  <si>
    <t>DXX-MITE_SpodoCorn-B-P925.113-Map5</t>
  </si>
  <si>
    <t>noCat_SpodoCorn-B-P93.13-Map20</t>
  </si>
  <si>
    <t>RIX-incomp_SpodoCorn-B-P936.106-Map3</t>
  </si>
  <si>
    <t>DTX-comp_SpodoCorn-B-P949.96-Map4_reversed</t>
  </si>
  <si>
    <t>RLX-incomp_SpodoCorn-B-P950.95-Map3</t>
  </si>
  <si>
    <t>RIX-comp_SpodoCorn-B-P951.94-Map3_reversed</t>
  </si>
  <si>
    <t>DHX-incomp_SpodoCorn-B-P959.88-Map3</t>
  </si>
  <si>
    <t>DHX-incomp_SpodoCorn-B-P966.8-Map8</t>
  </si>
  <si>
    <t>DTX-incomp_SpodoCorn-B-P967.86-Map3</t>
  </si>
  <si>
    <t>DXX-MITE_SpodoCorn-B-P969.84-Map4</t>
  </si>
  <si>
    <t>DXX-MITE_SpodoCorn-B-P973.82-Map4</t>
  </si>
  <si>
    <t>DHX-incomp_SpodoCorn-B-P974.77-Map3</t>
  </si>
  <si>
    <t>DXX-MITE_SpodoCorn-B-P980.79-Map3</t>
  </si>
  <si>
    <t>DHX-incomp_SpodoCorn-B-P990.13-Map3</t>
  </si>
  <si>
    <t>DTX-incomp_SpodoCorn-B-P992.73-Map3</t>
  </si>
  <si>
    <t>RIX-comp_SpodoCorn-B-R1000-Map20</t>
  </si>
  <si>
    <t>RIX-incomp_SpodoCorn-B-R1001-Map3</t>
  </si>
  <si>
    <t>DXX-MITE_SpodoCorn-B-R1002-Map7</t>
  </si>
  <si>
    <t>DTX-incomp_SpodoCorn-B-R1008-Map20</t>
  </si>
  <si>
    <t>DXX-MITE_SpodoCorn-B-R102-Map20</t>
  </si>
  <si>
    <t>RIX-comp_SpodoCorn-B-R1044-Map20</t>
  </si>
  <si>
    <t>RLX-incomp_SpodoCorn-B-R105-Map7</t>
  </si>
  <si>
    <t>RIX-incomp_SpodoCorn-B-R1052-Map3</t>
  </si>
  <si>
    <t>DTX-incomp-chim_SpodoCorn-B-R1059-Map5_reversed</t>
  </si>
  <si>
    <t>RIX-incomp_SpodoCorn-B-R106-Map20_reversed</t>
  </si>
  <si>
    <t>RLX-incomp_SpodoCorn-B-R1066-Map20</t>
  </si>
  <si>
    <t>RLX-incomp_SpodoCorn-B-R1067-Map4</t>
  </si>
  <si>
    <t>RLX-incomp_SpodoCorn-B-R1068-Map9_reversed</t>
  </si>
  <si>
    <t>RLX-incomp_SpodoCorn-B-R1069-Map3_reversed</t>
  </si>
  <si>
    <t>DXX-MITE_SpodoCorn-B-R107-Map20</t>
  </si>
  <si>
    <t>RLX-incomp_SpodoCorn-B-R1070-Map7_reversed</t>
  </si>
  <si>
    <t>RIX-comp_SpodoCorn-B-R1072-Map9</t>
  </si>
  <si>
    <t>RIX-incomp_SpodoCorn-B-R1074-Map17</t>
  </si>
  <si>
    <t>DTX-incomp_SpodoCorn-B-R1075-Map20</t>
  </si>
  <si>
    <t>RXX-TRIM_SpodoCorn-B-R1077-Map6</t>
  </si>
  <si>
    <t>DTX-incomp_SpodoCorn-B-R108-Map20</t>
  </si>
  <si>
    <t>DTX-incomp_SpodoCorn-B-R1080-Map6</t>
  </si>
  <si>
    <t>DTX-incomp_SpodoCorn-B-R1081-Map3</t>
  </si>
  <si>
    <t>RIX-incomp_SpodoCorn-B-R1083-Map6</t>
  </si>
  <si>
    <t>DHX-incomp_SpodoCorn-B-R1088-Map6</t>
  </si>
  <si>
    <t>DTX-incomp_SpodoCorn-B-R109-Map20</t>
  </si>
  <si>
    <t>RLX-incomp_SpodoCorn-B-R1092-Map12</t>
  </si>
  <si>
    <t>DTX-incomp_SpodoCorn-B-R1093-Map3_reversed</t>
  </si>
  <si>
    <t>DTX-incomp_SpodoCorn-B-R1097-Map3_reversed</t>
  </si>
  <si>
    <t>DTX-incomp_SpodoCorn-B-R1098-Map3</t>
  </si>
  <si>
    <t>DTX-incomp_SpodoCorn-B-R1099-Map17</t>
  </si>
  <si>
    <t>DTX-incomp_SpodoCorn-B-R11-Map20</t>
  </si>
  <si>
    <t>DXX-MITE_SpodoCorn-B-R110-Map20</t>
  </si>
  <si>
    <t>DXX-MITE_SpodoCorn-B-R1127-Map3</t>
  </si>
  <si>
    <t>RIX-incomp_SpodoCorn-B-R113-Map20</t>
  </si>
  <si>
    <t>DTX-incomp_SpodoCorn-B-R1130-Map20</t>
  </si>
  <si>
    <t>RIX-incomp_SpodoCorn-B-R1131-Map5_reversed</t>
  </si>
  <si>
    <t>RLX-incomp_SpodoCorn-B-R1133-Map12_reversed</t>
  </si>
  <si>
    <t>RLX-incomp_SpodoCorn-B-R1135-Map12_reversed</t>
  </si>
  <si>
    <t>DTX-incomp_SpodoCorn-B-R1151-Map17</t>
  </si>
  <si>
    <t>RIX-incomp_SpodoCorn-B-R1152-Map3</t>
  </si>
  <si>
    <t>DTX-incomp_SpodoCorn-B-R116-Map20</t>
  </si>
  <si>
    <t>noCat_SpodoCorn-B-R1172-Map17</t>
  </si>
  <si>
    <t>DXX_SpodoCorn-B-R1179-Map3</t>
  </si>
  <si>
    <t>DXX_SpodoCorn-B-R1180-Map3</t>
  </si>
  <si>
    <t>RLX-incomp_SpodoCorn-B-R1183-Map3</t>
  </si>
  <si>
    <t>RLX-incomp_SpodoCorn-B-R1185-Map3</t>
  </si>
  <si>
    <t>RIX-comp_SpodoCorn-B-R1186-Map3</t>
  </si>
  <si>
    <t>RIX-incomp_SpodoCorn-B-R1187-Map5</t>
  </si>
  <si>
    <t>noCat_SpodoCorn-B-R119-Map20</t>
  </si>
  <si>
    <t>noCat_SpodoCorn-B-R1191-Map14</t>
  </si>
  <si>
    <t>RIX-comp_SpodoCorn-B-R120-Map20</t>
  </si>
  <si>
    <t>RLX-incomp_SpodoCorn-B-R1210-Map3</t>
  </si>
  <si>
    <t>RIX-incomp_SpodoCorn-B-R1212-Map5</t>
  </si>
  <si>
    <t>RIX-comp_SpodoCorn-B-R1214-Map3_reversed</t>
  </si>
  <si>
    <t>RLX-incomp_SpodoCorn-B-R1218-Map5_reversed</t>
  </si>
  <si>
    <t>RIX-incomp_SpodoCorn-B-R1237-Map7</t>
  </si>
  <si>
    <t>RLX-incomp_SpodoCorn-B-R1246-Map5</t>
  </si>
  <si>
    <t>DTX-incomp-chim_SpodoCorn-B-R1250-Map15_reversed</t>
  </si>
  <si>
    <t>RIX-comp_SpodoCorn-B-R1251-Map15_reversed</t>
  </si>
  <si>
    <t>noCat_SpodoCorn-B-R1256-Map11</t>
  </si>
  <si>
    <t>DTX-incomp_SpodoCorn-B-R1257-Map20</t>
  </si>
  <si>
    <t>DTX-incomp_SpodoCorn-B-R1261-Map10</t>
  </si>
  <si>
    <t>RLX-incomp_SpodoCorn-B-R1263-Map3</t>
  </si>
  <si>
    <t>RLX-incomp_SpodoCorn-B-R1264-Map3</t>
  </si>
  <si>
    <t>DHX-incomp_SpodoCorn-B-R128-Map19_reversed</t>
  </si>
  <si>
    <t>DTX-incomp_SpodoCorn-B-R1285-Map3</t>
  </si>
  <si>
    <t>RIX-incomp_SpodoCorn-B-R1290-Map7</t>
  </si>
  <si>
    <t>DTX-incomp_SpodoCorn-B-R1291-Map4</t>
  </si>
  <si>
    <t>RIX-incomp_SpodoCorn-B-R1292-Map3</t>
  </si>
  <si>
    <t>DXX_SpodoCorn-B-R1294-Map4</t>
  </si>
  <si>
    <t>RYX-comp_SpodoCorn-B-R13-Map15</t>
  </si>
  <si>
    <t>RIX-incomp_SpodoCorn-B-R1300-Map8_reversed</t>
  </si>
  <si>
    <t>RLX-incomp_SpodoCorn-B-R1302-Map3</t>
  </si>
  <si>
    <t>RLX-incomp_SpodoCorn-B-R1303-Map3</t>
  </si>
  <si>
    <t>RIX-comp_SpodoCorn-B-R1304-Map6</t>
  </si>
  <si>
    <t>RPX-incomp_SpodoCorn-B-R132-Map20_reversed</t>
  </si>
  <si>
    <t>RIX-incomp_SpodoCorn-B-R1323-Map3</t>
  </si>
  <si>
    <t>RIX-comp_SpodoCorn-B-R136-Map20</t>
  </si>
  <si>
    <t>RXX-TRIM_SpodoCorn-B-R1369-Map3</t>
  </si>
  <si>
    <t>RIX-comp_SpodoCorn-B-R137-Map10</t>
  </si>
  <si>
    <t>DTX-incomp_SpodoCorn-B-R1373-Map11</t>
  </si>
  <si>
    <t>RIX-incomp-chim_SpodoCorn-B-R1374-Map12</t>
  </si>
  <si>
    <t>RIX-comp_SpodoCorn-B-R138-Map20_reversed</t>
  </si>
  <si>
    <t>RIX-incomp-chim_SpodoCorn-B-R139-Map20</t>
  </si>
  <si>
    <t>DTX-incomp_SpodoCorn-B-R1391-Map4</t>
  </si>
  <si>
    <t>DTX-incomp_SpodoCorn-B-R1397-Map12</t>
  </si>
  <si>
    <t>RLX-incomp_SpodoCorn-B-R1398-Map11_reversed</t>
  </si>
  <si>
    <t>noCat_SpodoCorn-B-R14-Map19</t>
  </si>
  <si>
    <t>RIX-comp_SpodoCorn-B-R140-Map8_reversed</t>
  </si>
  <si>
    <t>DTX-incomp_SpodoCorn-B-R1403-Map6</t>
  </si>
  <si>
    <t>DTX-incomp_SpodoCorn-B-R1415-Map6_reversed</t>
  </si>
  <si>
    <t>PotentialHostGene_SpodoCorn-B-R1425-Map17</t>
  </si>
  <si>
    <t>PotentialHostGene_SpodoCorn-B-R1429-Map6</t>
  </si>
  <si>
    <t>RIX-incomp-chim_SpodoCorn-B-R143-Map14_reversed</t>
  </si>
  <si>
    <t>PotentialHostGene_SpodoCorn-B-R1430-Map5</t>
  </si>
  <si>
    <t>RIX-comp_SpodoCorn-B-R1436-Map4</t>
  </si>
  <si>
    <t>RIX-comp_SpodoCorn-B-R1449-Map4</t>
  </si>
  <si>
    <t>RYX-incomp-chim_SpodoCorn-B-R1451-Map20_reversed</t>
  </si>
  <si>
    <t>DTX-incomp_SpodoCorn-B-R1453-Map20</t>
  </si>
  <si>
    <t>RIX-incomp_SpodoCorn-B-R1454-Map3</t>
  </si>
  <si>
    <t>DTX-comp_SpodoCorn-B-R1455-Map18_reversed</t>
  </si>
  <si>
    <t>DTX-incomp_SpodoCorn-B-R1456-Map20</t>
  </si>
  <si>
    <t>RLX-incomp_SpodoCorn-B-R1459-Map3</t>
  </si>
  <si>
    <t>RLX-comp_SpodoCorn-B-R1460-Map10</t>
  </si>
  <si>
    <t>DTX-incomp_SpodoCorn-B-R1462-Map7</t>
  </si>
  <si>
    <t>PotentialHostGene_SpodoCorn-B-R1464-Map3</t>
  </si>
  <si>
    <t>DXX-MITE_SpodoCorn-B-R1469-Map7</t>
  </si>
  <si>
    <t>RIX-incomp_SpodoCorn-B-R1472-Map3</t>
  </si>
  <si>
    <t>DXX_SpodoCorn-B-R1481-Map6</t>
  </si>
  <si>
    <t>DTX-comp_SpodoCorn-B-R1482-Map11</t>
  </si>
  <si>
    <t>RIX-comp_SpodoCorn-B-R1485-Map13_reversed</t>
  </si>
  <si>
    <t>DHX-incomp_SpodoCorn-B-R1486-Map20_reversed</t>
  </si>
  <si>
    <t>RIX-incomp_SpodoCorn-B-R1492-Map6</t>
  </si>
  <si>
    <t>RIX-comp_SpodoCorn-B-R1494-Map6_reversed</t>
  </si>
  <si>
    <t>RIX-incomp-chim_SpodoCorn-B-R1497-Map3</t>
  </si>
  <si>
    <t>RIX-comp_SpodoCorn-B-R1499-Map13</t>
  </si>
  <si>
    <t>DTX-incomp_SpodoCorn-B-R1501-Map3</t>
  </si>
  <si>
    <t>RLX-comp_SpodoCorn-B-R1509-Map13</t>
  </si>
  <si>
    <t>DTX-incomp_SpodoCorn-B-R1510-Map7_reversed</t>
  </si>
  <si>
    <t>DTX-incomp_SpodoCorn-B-R1512-Map3</t>
  </si>
  <si>
    <t>RLX-incomp_SpodoCorn-B-R1513-Map9</t>
  </si>
  <si>
    <t>DXX_SpodoCorn-B-R1516-Map4_reversed</t>
  </si>
  <si>
    <t>RIX-incomp_SpodoCorn-B-R1519-Map10</t>
  </si>
  <si>
    <t>RIX-comp_SpodoCorn-B-R1520-Map3_reversed</t>
  </si>
  <si>
    <t>RIX-incomp_SpodoCorn-B-R1521-Map3_reversed</t>
  </si>
  <si>
    <t>DTX-incomp_SpodoCorn-B-R1523-Map5</t>
  </si>
  <si>
    <t>RLX-incomp_SpodoCorn-B-R1536-Map8_reversed</t>
  </si>
  <si>
    <t>DHX-incomp_SpodoCorn-B-R1543-Map8</t>
  </si>
  <si>
    <t>RIX-incomp_SpodoCorn-B-R155-Map20_reversed</t>
  </si>
  <si>
    <t>RLX-incomp-chim_SpodoCorn-B-R1550-Map20</t>
  </si>
  <si>
    <t>RIX-incomp_SpodoCorn-B-R1552-Map13</t>
  </si>
  <si>
    <t>RIX-incomp_SpodoCorn-B-R1553-Map4_reversed</t>
  </si>
  <si>
    <t>RIX-incomp_SpodoCorn-B-R1554-Map4</t>
  </si>
  <si>
    <t>RLX-incomp_SpodoCorn-B-R1558-Map9_reversed</t>
  </si>
  <si>
    <t>RIX-incomp_SpodoCorn-B-R1563-Map10_reversed</t>
  </si>
  <si>
    <t>DTX-incomp_SpodoCorn-B-R1567-Map4</t>
  </si>
  <si>
    <t>RIX-comp_SpodoCorn-B-R1569-Map12_reversed</t>
  </si>
  <si>
    <t>noCat_SpodoCorn-B-R157-Map20</t>
  </si>
  <si>
    <t>RXX-LARD_SpodoCorn-B-R1570-Map11</t>
  </si>
  <si>
    <t>DHX-incomp_SpodoCorn-B-R1571-Map3</t>
  </si>
  <si>
    <t>RIX-comp_SpodoCorn-B-R1575-Map5</t>
  </si>
  <si>
    <t>RLX-comp_SpodoCorn-B-R1577-Map9_reversed</t>
  </si>
  <si>
    <t>RIX-incomp_SpodoCorn-B-R1578-Map10</t>
  </si>
  <si>
    <t>RLX-comp_SpodoCorn-B-R158-Map14</t>
  </si>
  <si>
    <t>RLX-incomp_SpodoCorn-B-R1580-Map6</t>
  </si>
  <si>
    <t>RIX-comp_SpodoCorn-B-R1594-Map16</t>
  </si>
  <si>
    <t>RLX-comp_SpodoCorn-B-R16-Map16_reversed</t>
  </si>
  <si>
    <t>DXX-MITE_SpodoCorn-B-R160-Map20</t>
  </si>
  <si>
    <t>RIX-comp_SpodoCorn-B-R1601-Map10</t>
  </si>
  <si>
    <t>RIX-comp_SpodoCorn-B-R1603-Map4</t>
  </si>
  <si>
    <t>RIX-incomp_SpodoCorn-B-R1605-Map3</t>
  </si>
  <si>
    <t>RIX-incomp_SpodoCorn-B-R161-Map5</t>
  </si>
  <si>
    <t>noCat_SpodoCorn-B-R163-Map20</t>
  </si>
  <si>
    <t>RLX-incomp_SpodoCorn-B-R1634-Map4</t>
  </si>
  <si>
    <t>RIX-comp_SpodoCorn-B-R1636-Map5</t>
  </si>
  <si>
    <t>RIX-incomp_SpodoCorn-B-R164-Map20_reversed</t>
  </si>
  <si>
    <t>RIX-comp_SpodoCorn-B-R1641-Map4</t>
  </si>
  <si>
    <t>RIX-comp_SpodoCorn-B-R1645-Map3</t>
  </si>
  <si>
    <t>RIX-incomp_SpodoCorn-B-R1647-Map3</t>
  </si>
  <si>
    <t>RIX-incomp_SpodoCorn-B-R1648-Map4</t>
  </si>
  <si>
    <t>RIX-incomp_SpodoCorn-B-R1649-Map5</t>
  </si>
  <si>
    <t>RIX-incomp_SpodoCorn-B-R1650-Map5</t>
  </si>
  <si>
    <t>RIX-incomp_SpodoCorn-B-R1651-Map3_reversed</t>
  </si>
  <si>
    <t>RLX-incomp_SpodoCorn-B-R1666-Map16</t>
  </si>
  <si>
    <t>RIX-comp_SpodoCorn-B-R1667-Map11_reversed</t>
  </si>
  <si>
    <t>RIX-comp_SpodoCorn-B-R1678-Map17</t>
  </si>
  <si>
    <t>RIX-incomp_SpodoCorn-B-R1690-Map13_reversed</t>
  </si>
  <si>
    <t>DXX_SpodoCorn-B-R1694-Map3</t>
  </si>
  <si>
    <t>DXX_SpodoCorn-B-R1695-Map9_reversed</t>
  </si>
  <si>
    <t>DTX-incomp_SpodoCorn-B-R1702-Map6</t>
  </si>
  <si>
    <t>RLX-incomp_SpodoCorn-B-R1703-Map3_reversed</t>
  </si>
  <si>
    <t>DTX-incomp_SpodoCorn-B-R171-Map20</t>
  </si>
  <si>
    <t>DXX-MITE_SpodoCorn-B-R1717-Map4</t>
  </si>
  <si>
    <t>DTX-comp_SpodoCorn-B-R172-Map20</t>
  </si>
  <si>
    <t>DTX-incomp_SpodoCorn-B-R1730-Map20</t>
  </si>
  <si>
    <t>DXX-MITE_SpodoCorn-B-R1732-Map8</t>
  </si>
  <si>
    <t>RIX-incomp_SpodoCorn-B-R1733-Map3</t>
  </si>
  <si>
    <t>DXX-MITE_SpodoCorn-B-R1740-Map7</t>
  </si>
  <si>
    <t>DXX-MITE_SpodoCorn-B-R1742-Map3</t>
  </si>
  <si>
    <t>DTX-incomp_SpodoCorn-B-R1748-Map6</t>
  </si>
  <si>
    <t>RLX-comp_SpodoCorn-B-R175-Map20_reversed</t>
  </si>
  <si>
    <t>RIX-comp_SpodoCorn-B-R1750-Map8_reversed</t>
  </si>
  <si>
    <t>RIX-comp_SpodoCorn-B-R1757-Map4_reversed</t>
  </si>
  <si>
    <t>RIX-comp-chim_SpodoCorn-B-R177-Map20</t>
  </si>
  <si>
    <t>PotentialHostGene_SpodoCorn-B-R1770-Map4</t>
  </si>
  <si>
    <t>DTX-incomp_SpodoCorn-B-R1774-Map11</t>
  </si>
  <si>
    <t>RIX-incomp-chim_SpodoCorn-B-R1780-Map16</t>
  </si>
  <si>
    <t>DTX-incomp_SpodoCorn-B-R1791-Map8</t>
  </si>
  <si>
    <t>RIX-incomp_SpodoCorn-B-R1795-Map3</t>
  </si>
  <si>
    <t>RIX-comp_SpodoCorn-B-R1796-Map6</t>
  </si>
  <si>
    <t>RIX-incomp_SpodoCorn-B-R18-Map9_reversed</t>
  </si>
  <si>
    <t>DXX-MITE_SpodoCorn-B-R180-Map20</t>
  </si>
  <si>
    <t>RLX-comp_SpodoCorn-B-R1809-Map13</t>
  </si>
  <si>
    <t>RXX_SpodoCorn-B-R1816-Map3</t>
  </si>
  <si>
    <t>RLX-incomp_SpodoCorn-B-R1817-Map3</t>
  </si>
  <si>
    <t>RIX-comp_SpodoCorn-B-R182-Map8_reversed</t>
  </si>
  <si>
    <t>RIX-incomp_SpodoCorn-B-R1851-Map3</t>
  </si>
  <si>
    <t>RIX-incomp_SpodoCorn-B-R1857-Map13</t>
  </si>
  <si>
    <t>RIX-incomp_SpodoCorn-B-R1868-Map6_reversed</t>
  </si>
  <si>
    <t>noCat_SpodoCorn-B-R1878-Map18</t>
  </si>
  <si>
    <t>RIX-comp_SpodoCorn-B-R1883-Map3</t>
  </si>
  <si>
    <t>RLX-incomp_SpodoCorn-B-R1884-Map3</t>
  </si>
  <si>
    <t>DTX-incomp_SpodoCorn-B-R1888-Map9_reversed</t>
  </si>
  <si>
    <t>RIX-comp-chim_SpodoCorn-B-R189-Map20</t>
  </si>
  <si>
    <t>RIX-incomp_SpodoCorn-B-R1893-Map3</t>
  </si>
  <si>
    <t>RIX-incomp_SpodoCorn-B-R1894-Map3</t>
  </si>
  <si>
    <t>DTX-incomp_SpodoCorn-B-R19-Map18</t>
  </si>
  <si>
    <t>noCat_SpodoCorn-B-R190-Map20</t>
  </si>
  <si>
    <t>RLX-incomp_SpodoCorn-B-R1908-Map4_reversed</t>
  </si>
  <si>
    <t>RIX-comp_SpodoCorn-B-R191-Map7</t>
  </si>
  <si>
    <t>RLX-incomp_SpodoCorn-B-R1911-Map5</t>
  </si>
  <si>
    <t>RIX-comp_SpodoCorn-B-R1915-Map3_reversed</t>
  </si>
  <si>
    <t>DTX-incomp_SpodoCorn-B-R1918-Map15</t>
  </si>
  <si>
    <t>RIX-comp_SpodoCorn-B-R1920-Map5_reversed</t>
  </si>
  <si>
    <t>RLX-incomp-chim_SpodoCorn-B-R1923-Map11</t>
  </si>
  <si>
    <t>DXX_SpodoCorn-B-R1928-Map3</t>
  </si>
  <si>
    <t>RSX-incomp_SpodoCorn-B-R1929-Map20</t>
  </si>
  <si>
    <t>RIX-comp_SpodoCorn-B-R1937-Map5_reversed</t>
  </si>
  <si>
    <t>RIX-incomp_SpodoCorn-B-R1944-Map4</t>
  </si>
  <si>
    <t>RIX-incomp_SpodoCorn-B-R1945-Map4</t>
  </si>
  <si>
    <t>RLX-incomp_SpodoCorn-B-R1948-Map3</t>
  </si>
  <si>
    <t>RIX-comp_SpodoCorn-B-R1957-Map3_reversed</t>
  </si>
  <si>
    <t>RIX-comp_SpodoCorn-B-R1962-Map12_reversed</t>
  </si>
  <si>
    <t>RIX-incomp_SpodoCorn-B-R1965-Map5</t>
  </si>
  <si>
    <t>DTX-incomp_SpodoCorn-B-R1968-Map3</t>
  </si>
  <si>
    <t>DTX-incomp_SpodoCorn-B-R1969-Map10</t>
  </si>
  <si>
    <t>DHX-incomp_SpodoCorn-B-R197-Map20_reversed</t>
  </si>
  <si>
    <t>DTX-incomp_SpodoCorn-B-R1970-Map3</t>
  </si>
  <si>
    <t>RIX-incomp-chim_SpodoCorn-B-R1971-Map20</t>
  </si>
  <si>
    <t>RIX-incomp_SpodoCorn-B-R198-Map3</t>
  </si>
  <si>
    <t>RIX-comp_SpodoCorn-B-R1981-Map8</t>
  </si>
  <si>
    <t>RIX-incomp_SpodoCorn-B-R1998-Map3_reversed</t>
  </si>
  <si>
    <t>RLX-incomp_SpodoCorn-B-R2-Map7</t>
  </si>
  <si>
    <t>DXX-MITE_SpodoCorn-B-R20-Map20</t>
  </si>
  <si>
    <t>noCat_SpodoCorn-B-R200-Map20</t>
  </si>
  <si>
    <t>DXX_SpodoCorn-B-R2001-Map5_reversed</t>
  </si>
  <si>
    <t>RIX-incomp_SpodoCorn-B-R201-Map11_reversed</t>
  </si>
  <si>
    <t>DTX-incomp_SpodoCorn-B-R2013-Map10</t>
  </si>
  <si>
    <t>DXX-MITE_SpodoCorn-B-R2018-Map6</t>
  </si>
  <si>
    <t>RIX-comp_SpodoCorn-B-R2021-Map18</t>
  </si>
  <si>
    <t>DXX_SpodoCorn-B-R2027-Map3</t>
  </si>
  <si>
    <t>RIX-comp_SpodoCorn-B-R2038-Map10</t>
  </si>
  <si>
    <t>DTX-comp_SpodoCorn-B-R2045-Map3_reversed</t>
  </si>
  <si>
    <t>RLX-comp_SpodoCorn-B-R2051-Map6_reversed</t>
  </si>
  <si>
    <t>RLX-incomp-chim_SpodoCorn-B-R2056-Map3</t>
  </si>
  <si>
    <t>RIX-comp-chim_SpodoCorn-B-R2082-Map17</t>
  </si>
  <si>
    <t>RLX-incomp_SpodoCorn-B-R2088-Map4</t>
  </si>
  <si>
    <t>RLX-incomp_SpodoCorn-B-R2089-Map3_reversed</t>
  </si>
  <si>
    <t>DTX-incomp_SpodoCorn-B-R209-Map20</t>
  </si>
  <si>
    <t>RLX-incomp_SpodoCorn-B-R2095-Map14</t>
  </si>
  <si>
    <t>RLX-incomp_SpodoCorn-B-R2096-Map4</t>
  </si>
  <si>
    <t>DTX-incomp_SpodoCorn-B-R2097-Map4</t>
  </si>
  <si>
    <t>DTX-comp_SpodoCorn-B-R2098-Map5</t>
  </si>
  <si>
    <t>DXX-MITE_SpodoCorn-B-R21-Map20</t>
  </si>
  <si>
    <t>noCat_SpodoCorn-B-R2101-Map20</t>
  </si>
  <si>
    <t>RIX-incomp_SpodoCorn-B-R2107-Map10</t>
  </si>
  <si>
    <t>RLX-comp_SpodoCorn-B-R2118-Map12_reversed</t>
  </si>
  <si>
    <t>RIX-incomp_SpodoCorn-B-R2119-Map3</t>
  </si>
  <si>
    <t>DTX-incomp-chim_SpodoCorn-B-R212-Map20</t>
  </si>
  <si>
    <t>RIX-comp_SpodoCorn-B-R2120-Map11</t>
  </si>
  <si>
    <t>RIX-incomp_SpodoCorn-B-R2128-Map11</t>
  </si>
  <si>
    <t>RIX-incomp_SpodoCorn-B-R2132-Map4</t>
  </si>
  <si>
    <t>RIX-incomp_SpodoCorn-B-R2133-Map3</t>
  </si>
  <si>
    <t>RIX-incomp_SpodoCorn-B-R2139-Map4</t>
  </si>
  <si>
    <t>RIX-incomp_SpodoCorn-B-R2153-Map3</t>
  </si>
  <si>
    <t>DTX-incomp_SpodoCorn-B-R216-Map8</t>
  </si>
  <si>
    <t>RIX-incomp_SpodoCorn-B-R2161-Map3</t>
  </si>
  <si>
    <t>RIX-incomp_SpodoCorn-B-R2164-Map14</t>
  </si>
  <si>
    <t>DTX-incomp_SpodoCorn-B-R217-Map20</t>
  </si>
  <si>
    <t>RLX-incomp_SpodoCorn-B-R2179-Map5_reversed</t>
  </si>
  <si>
    <t>RLX-incomp_SpodoCorn-B-R2180-Map3_reversed</t>
  </si>
  <si>
    <t>DTX-incomp_SpodoCorn-B-R219-Map7</t>
  </si>
  <si>
    <t>RIX-comp_SpodoCorn-B-R22-Map4_reversed</t>
  </si>
  <si>
    <t>RIX-comp_SpodoCorn-B-R2203-Map8</t>
  </si>
  <si>
    <t>RIX-incomp_SpodoCorn-B-R2204-Map3</t>
  </si>
  <si>
    <t>RIX-incomp-chim_SpodoCorn-B-R2208-Map6</t>
  </si>
  <si>
    <t>DMX-incomp_SpodoCorn-B-R2213-Map3_reversed</t>
  </si>
  <si>
    <t>RIX-incomp_SpodoCorn-B-R2218-Map3</t>
  </si>
  <si>
    <t>RLX-comp_SpodoCorn-B-R2223-Map20</t>
  </si>
  <si>
    <t>RIX-comp_SpodoCorn-B-R2225-Map6</t>
  </si>
  <si>
    <t>RIX-comp-chim_SpodoCorn-B-R224-Map20_reversed</t>
  </si>
  <si>
    <t>DTX-comp_SpodoCorn-B-R2242-Map8</t>
  </si>
  <si>
    <t>RIX-incomp_SpodoCorn-B-R2247-Map4</t>
  </si>
  <si>
    <t>RIX-comp_SpodoCorn-B-R2249-Map9</t>
  </si>
  <si>
    <t>RPX-incomp_SpodoCorn-B-R225-Map20</t>
  </si>
  <si>
    <t>RIX-incomp_SpodoCorn-B-R2251-Map5_reversed</t>
  </si>
  <si>
    <t>DXX-MITE_SpodoCorn-B-R2253-Map11</t>
  </si>
  <si>
    <t>DTX-comp_SpodoCorn-B-R2257-Map3_reversed</t>
  </si>
  <si>
    <t>DTX-incomp_SpodoCorn-B-R2266-Map4_reversed</t>
  </si>
  <si>
    <t>DTX-incomp_SpodoCorn-B-R2267-Map5_reversed</t>
  </si>
  <si>
    <t>DXX_SpodoCorn-B-R2270-Map3_reversed</t>
  </si>
  <si>
    <t>DTX-incomp_SpodoCorn-B-R2275-Map3_reversed</t>
  </si>
  <si>
    <t>DTX-incomp_SpodoCorn-B-R2276-Map3</t>
  </si>
  <si>
    <t>DTX-incomp_SpodoCorn-B-R2282-Map3</t>
  </si>
  <si>
    <t>RLX-incomp_SpodoCorn-B-R2283-Map3_reversed</t>
  </si>
  <si>
    <t>DTX-incomp_SpodoCorn-B-R2286-Map9</t>
  </si>
  <si>
    <t>RXX-TRIM_SpodoCorn-B-R2297-Map7</t>
  </si>
  <si>
    <t>RLX-comp_SpodoCorn-B-R2299-Map6_reversed</t>
  </si>
  <si>
    <t>DTX-incomp_SpodoCorn-B-R230-Map6</t>
  </si>
  <si>
    <t>DTX-incomp_SpodoCorn-B-R2308-Map3</t>
  </si>
  <si>
    <t>DTX-incomp_SpodoCorn-B-R231-Map20</t>
  </si>
  <si>
    <t>RIX-incomp-chim_SpodoCorn-B-R2311-Map5</t>
  </si>
  <si>
    <t>DXX-MITE_SpodoCorn-B-R2318-Map3</t>
  </si>
  <si>
    <t>DTX-incomp_SpodoCorn-B-R2323-Map20_reversed</t>
  </si>
  <si>
    <t>DTX-incomp_SpodoCorn-B-R2328-Map7</t>
  </si>
  <si>
    <t>RIX-incomp_SpodoCorn-B-R2331-Map6</t>
  </si>
  <si>
    <t>RIX-comp_SpodoCorn-B-R2332-Map11_reversed</t>
  </si>
  <si>
    <t>RSX-incomp-chim_SpodoCorn-B-R2355-Map6</t>
  </si>
  <si>
    <t>DTX-incomp_SpodoCorn-B-R2361-Map9</t>
  </si>
  <si>
    <t>DHX-incomp_SpodoCorn-B-R2373-Map4</t>
  </si>
  <si>
    <t>RLX-incomp_SpodoCorn-B-R2375-Map3</t>
  </si>
  <si>
    <t>RLX-comp_SpodoCorn-B-R2379-Map3_reversed</t>
  </si>
  <si>
    <t>DHX-incomp_SpodoCorn-B-R2382-Map5</t>
  </si>
  <si>
    <t>DXX-MITE_SpodoCorn-B-R239-Map20</t>
  </si>
  <si>
    <t>DTX-incomp_SpodoCorn-B-R2396-Map3</t>
  </si>
  <si>
    <t>DTX-incomp_SpodoCorn-B-R2399-Map6_reversed</t>
  </si>
  <si>
    <t>RIX-incomp_SpodoCorn-B-R24-Map3</t>
  </si>
  <si>
    <t>RIX-incomp_SpodoCorn-B-R2401-Map9_reversed</t>
  </si>
  <si>
    <t>RIX-incomp_SpodoCorn-B-R2408-Map9</t>
  </si>
  <si>
    <t>RIX-comp_SpodoCorn-B-R2409-Map11</t>
  </si>
  <si>
    <t>DTX-incomp_SpodoCorn-B-R2428-Map3_reversed</t>
  </si>
  <si>
    <t>PotentialHostGene_SpodoCorn-B-R2429-Map3</t>
  </si>
  <si>
    <t>noCat_SpodoCorn-B-R243-Map20</t>
  </si>
  <si>
    <t>RIX-incomp_SpodoCorn-B-R2444-Map3</t>
  </si>
  <si>
    <t>RLX-incomp_SpodoCorn-B-R2448-Map5</t>
  </si>
  <si>
    <t>RIX-incomp_SpodoCorn-B-R2449-Map3_reversed</t>
  </si>
  <si>
    <t>DXX-MITE_SpodoCorn-B-R2458-Map3</t>
  </si>
  <si>
    <t>DTX-incomp_SpodoCorn-B-R246-Map20</t>
  </si>
  <si>
    <t>PotentialHostGene_SpodoCorn-B-R2460-Map4</t>
  </si>
  <si>
    <t>DTX-incomp_SpodoCorn-B-R2461-Map3</t>
  </si>
  <si>
    <t>DHX-incomp_SpodoCorn-B-R2467-Map3</t>
  </si>
  <si>
    <t>DHX-incomp_SpodoCorn-B-R2468-Map4</t>
  </si>
  <si>
    <t>RIX-incomp_SpodoCorn-B-R2471-Map4_reversed</t>
  </si>
  <si>
    <t>RLX-incomp_SpodoCorn-B-R2474-Map3</t>
  </si>
  <si>
    <t>DXX-MITE_SpodoCorn-B-R2477-Map3</t>
  </si>
  <si>
    <t>DXX-MITE_SpodoCorn-B-R248-Map20</t>
  </si>
  <si>
    <t>DTX-incomp_SpodoCorn-B-R2480-Map3_reversed</t>
  </si>
  <si>
    <t>RIX-incomp_SpodoCorn-B-R2482-Map5</t>
  </si>
  <si>
    <t>RIX-comp_SpodoCorn-B-R2483-Map14</t>
  </si>
  <si>
    <t>DHX-incomp-chim_SpodoCorn-B-R2485-Map10_reversed</t>
  </si>
  <si>
    <t>DTX-comp_SpodoCorn-B-R2491-Map8</t>
  </si>
  <si>
    <t>DTX-incomp_SpodoCorn-B-R2492-Map4</t>
  </si>
  <si>
    <t>PotentialHostGene_SpodoCorn-B-R2498-Map13</t>
  </si>
  <si>
    <t>RXX-LARD_SpodoCorn-B-R2504-Map4</t>
  </si>
  <si>
    <t>RIX-incomp_SpodoCorn-B-R2510-Map7</t>
  </si>
  <si>
    <t>RLX-comp_SpodoCorn-B-R2512-Map7_reversed</t>
  </si>
  <si>
    <t>DTX-incomp_SpodoCorn-B-R2528-Map3</t>
  </si>
  <si>
    <t>RIX-comp_SpodoCorn-B-R2529-Map8_reversed</t>
  </si>
  <si>
    <t>RIX-comp_SpodoCorn-B-R2551-Map5</t>
  </si>
  <si>
    <t>RXX-TRIM_SpodoCorn-B-R2553-Map9</t>
  </si>
  <si>
    <t>RLX-comp_SpodoCorn-B-R2557-Map8_reversed</t>
  </si>
  <si>
    <t>RIX-incomp_SpodoCorn-B-R2558-Map3</t>
  </si>
  <si>
    <t>DTX-incomp_SpodoCorn-B-R256-Map17</t>
  </si>
  <si>
    <t>DTX-incomp_SpodoCorn-B-R2568-Map9</t>
  </si>
  <si>
    <t>DTX-incomp_SpodoCorn-B-R2574-Map4</t>
  </si>
  <si>
    <t>RIX-incomp_SpodoCorn-B-R2579-Map4</t>
  </si>
  <si>
    <t>RLX-incomp_SpodoCorn-B-R2580-Map5</t>
  </si>
  <si>
    <t>RIX-incomp_SpodoCorn-B-R2582-Map3</t>
  </si>
  <si>
    <t>RIX-incomp_SpodoCorn-B-R2607-Map6</t>
  </si>
  <si>
    <t>RLX-comp_SpodoCorn-B-R261-Map14_reversed</t>
  </si>
  <si>
    <t>DXX-MITE_SpodoCorn-B-R2614-Map4</t>
  </si>
  <si>
    <t>RIX-comp_SpodoCorn-B-R2615-Map3</t>
  </si>
  <si>
    <t>RIX-incomp_SpodoCorn-B-R2617-Map4_reversed</t>
  </si>
  <si>
    <t>DTX-incomp_SpodoCorn-B-R262-Map20_reversed</t>
  </si>
  <si>
    <t>DTX-incomp-chim_SpodoCorn-B-R263-Map20_reversed</t>
  </si>
  <si>
    <t>RIX-comp_SpodoCorn-B-R2638-Map6_reversed</t>
  </si>
  <si>
    <t>RLX-incomp_SpodoCorn-B-R2646-Map4_reversed</t>
  </si>
  <si>
    <t>PotentialHostGene_SpodoCorn-B-R2647-Map3</t>
  </si>
  <si>
    <t>RIX-comp_SpodoCorn-B-R265-Map6_reversed</t>
  </si>
  <si>
    <t>DTX-incomp_SpodoCorn-B-R2652-Map5</t>
  </si>
  <si>
    <t>RLX-incomp_SpodoCorn-B-R2653-Map6</t>
  </si>
  <si>
    <t>RIX-comp_SpodoCorn-B-R2669-Map3</t>
  </si>
  <si>
    <t>RIX-comp_SpodoCorn-B-R2683-Map5</t>
  </si>
  <si>
    <t>noCat_SpodoCorn-B-R2685-Map11</t>
  </si>
  <si>
    <t>RIX-comp_SpodoCorn-B-R2686-Map15_reversed</t>
  </si>
  <si>
    <t>DTX-incomp_SpodoCorn-B-R2689-Map3</t>
  </si>
  <si>
    <t>PotentialHostGene_SpodoCorn-B-R2695-Map3</t>
  </si>
  <si>
    <t>RXX-LARD_SpodoCorn-B-R2699-Map9</t>
  </si>
  <si>
    <t>RLX-incomp_SpodoCorn-B-R2703-Map4</t>
  </si>
  <si>
    <t>RIX-comp_SpodoCorn-B-R2724-Map10_reversed</t>
  </si>
  <si>
    <t>RIX-incomp_SpodoCorn-B-R2725-Map10</t>
  </si>
  <si>
    <t>RLX-incomp_SpodoCorn-B-R2727-Map3</t>
  </si>
  <si>
    <t>RSX-incomp-chim_SpodoCorn-B-R2729-Map3</t>
  </si>
  <si>
    <t>RLX-incomp_SpodoCorn-B-R2730-Map6</t>
  </si>
  <si>
    <t>RIX-incomp-chim_SpodoCorn-B-R2734-Map8</t>
  </si>
  <si>
    <t>RLX-incomp_SpodoCorn-B-R2736-Map8</t>
  </si>
  <si>
    <t>RLX-incomp_SpodoCorn-B-R2737-Map4</t>
  </si>
  <si>
    <t>DHX-incomp_SpodoCorn-B-R274-Map10</t>
  </si>
  <si>
    <t>RIX-incomp_SpodoCorn-B-R2740-Map3</t>
  </si>
  <si>
    <t>RSX-incomp_SpodoCorn-B-R2743-Map3_reversed</t>
  </si>
  <si>
    <t>RYX-incomp_SpodoCorn-B-R2745-Map3</t>
  </si>
  <si>
    <t>RYX-incomp_SpodoCorn-B-R2746-Map3_reversed</t>
  </si>
  <si>
    <t>RYX-comp_SpodoCorn-B-R2747-Map4_reversed</t>
  </si>
  <si>
    <t>PotentialHostGene_SpodoCorn-B-R2753-Map3</t>
  </si>
  <si>
    <t>PotentialHostGene_SpodoCorn-B-R2756-Map9</t>
  </si>
  <si>
    <t>RIX-comp_SpodoCorn-B-R276-Map14</t>
  </si>
  <si>
    <t>RIX-incomp_SpodoCorn-B-R2761-Map3</t>
  </si>
  <si>
    <t>RIX-incomp_SpodoCorn-B-R2772-Map3_reversed</t>
  </si>
  <si>
    <t>PotentialHostGene_SpodoCorn-B-R2780-Map4</t>
  </si>
  <si>
    <t>RIX-incomp_SpodoCorn-B-R2791-Map8</t>
  </si>
  <si>
    <t>RLX-incomp_SpodoCorn-B-R2792-Map3</t>
  </si>
  <si>
    <t>RLX-incomp_SpodoCorn-B-R2793-Map3</t>
  </si>
  <si>
    <t>RLX-incomp_SpodoCorn-B-R2794-Map3_reversed</t>
  </si>
  <si>
    <t>DMX-incomp_SpodoCorn-B-R2802-Map5</t>
  </si>
  <si>
    <t>DXX-MITE_SpodoCorn-B-R2805-Map3</t>
  </si>
  <si>
    <t>RIX-incomp_SpodoCorn-B-R2807-Map5</t>
  </si>
  <si>
    <t>RIX-incomp_SpodoCorn-B-R2820-Map4</t>
  </si>
  <si>
    <t>RIX-comp_SpodoCorn-B-R2835-Map3</t>
  </si>
  <si>
    <t>DTX-incomp_SpodoCorn-B-R2856-Map3_reversed</t>
  </si>
  <si>
    <t>RIX-comp_SpodoCorn-B-R2859-Map7</t>
  </si>
  <si>
    <t>RIX-incomp_SpodoCorn-B-R2869-Map3</t>
  </si>
  <si>
    <t>RLX-incomp_SpodoCorn-B-R2881-Map10_reversed</t>
  </si>
  <si>
    <t>RXX_SpodoCorn-B-R2886-Map4_reversed</t>
  </si>
  <si>
    <t>RIX-incomp_SpodoCorn-B-R2889-Map3</t>
  </si>
  <si>
    <t>DXX-MITE_SpodoCorn-B-R289-Map20</t>
  </si>
  <si>
    <t>RIX-incomp_SpodoCorn-B-R2891-Map4_reversed</t>
  </si>
  <si>
    <t>RSX-incomp_SpodoCorn-B-R2902-Map3</t>
  </si>
  <si>
    <t>RIX-comp_SpodoCorn-B-R2906-Map7_reversed</t>
  </si>
  <si>
    <t>RIX-incomp_SpodoCorn-B-R2918-Map6_reversed</t>
  </si>
  <si>
    <t>RIX-incomp_SpodoCorn-B-R2927-Map3</t>
  </si>
  <si>
    <t>DXX-MITE_SpodoCorn-B-R293-Map6</t>
  </si>
  <si>
    <t>RIX-comp_SpodoCorn-B-R2930-Map4_reversed</t>
  </si>
  <si>
    <t>PotentialHostGene_SpodoCorn-B-R2932-Map8</t>
  </si>
  <si>
    <t>RXX-LARD_SpodoCorn-B-R2936-Map5</t>
  </si>
  <si>
    <t>RIX-comp_SpodoCorn-B-R2938-Map4_reversed</t>
  </si>
  <si>
    <t>RIX-incomp_SpodoCorn-B-R294-Map20_reversed</t>
  </si>
  <si>
    <t>RIX-comp_SpodoCorn-B-R2945-Map4</t>
  </si>
  <si>
    <t>RLX-incomp_SpodoCorn-B-R2956-Map4_reversed</t>
  </si>
  <si>
    <t>noCat_SpodoCorn-B-R296-Map20</t>
  </si>
  <si>
    <t>RIX-incomp_SpodoCorn-B-R297-Map12_reversed</t>
  </si>
  <si>
    <t>RIX-incomp_SpodoCorn-B-R2975-Map3_reversed</t>
  </si>
  <si>
    <t>RIX-incomp_SpodoCorn-B-R2976-Map5_reversed</t>
  </si>
  <si>
    <t>DXX_SpodoCorn-B-R2985-Map3_reversed</t>
  </si>
  <si>
    <t>RLX-incomp_SpodoCorn-B-R3-Map6</t>
  </si>
  <si>
    <t>DTX-incomp_SpodoCorn-B-R30-Map3_reversed</t>
  </si>
  <si>
    <t>DHX-incomp_SpodoCorn-B-R300-Map20</t>
  </si>
  <si>
    <t>RLX-incomp_SpodoCorn-B-R3006-Map3</t>
  </si>
  <si>
    <t>DXX-MITE_SpodoCorn-B-R301-Map20</t>
  </si>
  <si>
    <t>RLX-incomp_SpodoCorn-B-R3018-Map3_reversed</t>
  </si>
  <si>
    <t>RIX-incomp_SpodoCorn-B-R303-Map4</t>
  </si>
  <si>
    <t>DHX-incomp_SpodoCorn-B-R3039-Map3</t>
  </si>
  <si>
    <t>DHX-incomp-chim_SpodoCorn-B-R3040-Map9</t>
  </si>
  <si>
    <t>RIX-incomp_SpodoCorn-B-R3041-Map4</t>
  </si>
  <si>
    <t>RSX-incomp-chim_SpodoCorn-B-R3044-Map3</t>
  </si>
  <si>
    <t>RIX-incomp_SpodoCorn-B-R3054-Map7</t>
  </si>
  <si>
    <t>DXX_SpodoCorn-B-R3057-Map8</t>
  </si>
  <si>
    <t>RLX-comp_SpodoCorn-B-R306-Map20</t>
  </si>
  <si>
    <t>RLX-incomp_SpodoCorn-B-R3067-Map4</t>
  </si>
  <si>
    <t>RIX-comp_SpodoCorn-B-R3068-Map6_reversed</t>
  </si>
  <si>
    <t>DTX-incomp_SpodoCorn-B-R308-Map20</t>
  </si>
  <si>
    <t>RIX-comp_SpodoCorn-B-R309-Map7</t>
  </si>
  <si>
    <t>RIX-comp_SpodoCorn-B-R31-Map20_reversed</t>
  </si>
  <si>
    <t>RYX-comp_SpodoCorn-B-R3124-Map4_reversed</t>
  </si>
  <si>
    <t>RYX-incomp_SpodoCorn-B-R3125-Map4_reversed</t>
  </si>
  <si>
    <t>RIX-incomp_SpodoCorn-B-R3129-Map3</t>
  </si>
  <si>
    <t>RIX-comp_SpodoCorn-B-R3132-Map5_reversed</t>
  </si>
  <si>
    <t>RIX-comp_SpodoCorn-B-R315-Map18</t>
  </si>
  <si>
    <t>DTX-incomp_SpodoCorn-B-R3150-Map3</t>
  </si>
  <si>
    <t>DTX-incomp_SpodoCorn-B-R3161-Map3_reversed</t>
  </si>
  <si>
    <t>DTX-incomp_SpodoCorn-B-R3162-Map3</t>
  </si>
  <si>
    <t>DTX-incomp_SpodoCorn-B-R3171-Map3_reversed</t>
  </si>
  <si>
    <t>RIX-incomp_SpodoCorn-B-R3183-Map3_reversed</t>
  </si>
  <si>
    <t>DXX_SpodoCorn-B-R3188-Map18_reversed</t>
  </si>
  <si>
    <t>RLX-incomp_SpodoCorn-B-R3190-Map4</t>
  </si>
  <si>
    <t>DTX-incomp_SpodoCorn-B-R32-Map3_reversed</t>
  </si>
  <si>
    <t>DTX-incomp_SpodoCorn-B-R320-Map20</t>
  </si>
  <si>
    <t>DTX-incomp_SpodoCorn-B-R3218-Map4_reversed</t>
  </si>
  <si>
    <t>RIX-incomp_SpodoCorn-B-R3220-Map6</t>
  </si>
  <si>
    <t>DTX-incomp_SpodoCorn-B-R3227-Map3_reversed</t>
  </si>
  <si>
    <t>DXX-MITE_SpodoCorn-B-R323-Map3</t>
  </si>
  <si>
    <t>DTX-incomp_SpodoCorn-B-R3231-Map3</t>
  </si>
  <si>
    <t>RIX-comp_SpodoCorn-B-R3232-Map6_reversed</t>
  </si>
  <si>
    <t>DTX-incomp_SpodoCorn-B-R3234-Map3</t>
  </si>
  <si>
    <t>RIX-incomp_SpodoCorn-B-R324-Map10</t>
  </si>
  <si>
    <t>DTX-incomp_SpodoCorn-B-R3242-Map3</t>
  </si>
  <si>
    <t>RLX-comp_SpodoCorn-B-R3268-Map9</t>
  </si>
  <si>
    <t>DHX-incomp_SpodoCorn-B-R3277-Map4_reversed</t>
  </si>
  <si>
    <t>RIX-incomp_SpodoCorn-B-R329-Map9</t>
  </si>
  <si>
    <t>DTX-comp_SpodoCorn-B-R3290-Map3_reversed</t>
  </si>
  <si>
    <t>DTX-incomp_SpodoCorn-B-R330-Map20</t>
  </si>
  <si>
    <t>PotentialHostGene_SpodoCorn-B-R3301-Map7</t>
  </si>
  <si>
    <t>RIX-incomp_SpodoCorn-B-R3306-Map3</t>
  </si>
  <si>
    <t>RIX-comp_SpodoCorn-B-R3307-Map4</t>
  </si>
  <si>
    <t>DTX-incomp_SpodoCorn-B-R3308-Map4</t>
  </si>
  <si>
    <t>RIX-comp_SpodoCorn-B-R3316-Map4_reversed</t>
  </si>
  <si>
    <t>RLX-incomp_SpodoCorn-B-R332-Map15_reversed</t>
  </si>
  <si>
    <t>DMX-comp_SpodoCorn-B-R333-Map20</t>
  </si>
  <si>
    <t>RLX-incomp_SpodoCorn-B-R3330-Map3_reversed</t>
  </si>
  <si>
    <t>DTX-incomp_SpodoCorn-B-R3334-Map6_reversed</t>
  </si>
  <si>
    <t>noCat_SpodoCorn-B-R334-Map20</t>
  </si>
  <si>
    <t>RIX-comp_SpodoCorn-B-R335-Map7</t>
  </si>
  <si>
    <t>PotentialHostGene_SpodoCorn-B-R3350-Map3</t>
  </si>
  <si>
    <t>RLX-incomp_SpodoCorn-B-R3362-Map3</t>
  </si>
  <si>
    <t>RIX-incomp-chim_SpodoCorn-B-R3364-Map6</t>
  </si>
  <si>
    <t>RIX-incomp_SpodoCorn-B-R3385-Map3_reversed</t>
  </si>
  <si>
    <t>RIX-comp_SpodoCorn-B-R3398-Map4_reversed</t>
  </si>
  <si>
    <t>DTX-incomp_SpodoCorn-B-R34-Map4_reversed</t>
  </si>
  <si>
    <t>RIX-comp_SpodoCorn-B-R3401-Map4_reversed</t>
  </si>
  <si>
    <t>RIX-incomp_SpodoCorn-B-R3403-Map3</t>
  </si>
  <si>
    <t>DXX-MITE_SpodoCorn-B-R3405-Map5</t>
  </si>
  <si>
    <t>RIX-comp_SpodoCorn-B-R3422-Map3_reversed</t>
  </si>
  <si>
    <t>RLX-incomp_SpodoCorn-B-R3432-Map4</t>
  </si>
  <si>
    <t>DTX-incomp_SpodoCorn-B-R3433-Map6</t>
  </si>
  <si>
    <t>RIX-comp_SpodoCorn-B-R3470-Map5</t>
  </si>
  <si>
    <t>RLX-incomp_SpodoCorn-B-R3486-Map4_reversed</t>
  </si>
  <si>
    <t>DHX-incomp_SpodoCorn-B-R349-Map3</t>
  </si>
  <si>
    <t>RLX-incomp_SpodoCorn-B-R3496-Map3</t>
  </si>
  <si>
    <t>RIX-incomp_SpodoCorn-B-R3497-Map3</t>
  </si>
  <si>
    <t>DXX_SpodoCorn-B-R35-Map4_reversed</t>
  </si>
  <si>
    <t>DXX-MITE_SpodoCorn-B-R351-Map20</t>
  </si>
  <si>
    <t>RSX-incomp_SpodoCorn-B-R3535-Map7_reversed</t>
  </si>
  <si>
    <t>DTX-incomp_SpodoCorn-B-R354-Map4</t>
  </si>
  <si>
    <t>RLX-incomp_SpodoCorn-B-R3555-Map10_reversed</t>
  </si>
  <si>
    <t>RLX-incomp_SpodoCorn-B-R3556-Map4_reversed</t>
  </si>
  <si>
    <t>RLX-incomp_SpodoCorn-B-R3559-Map3</t>
  </si>
  <si>
    <t>RIX-incomp_SpodoCorn-B-R356-Map4</t>
  </si>
  <si>
    <t>DTX-incomp_SpodoCorn-B-R3563-Map3</t>
  </si>
  <si>
    <t>RLX-incomp_SpodoCorn-B-R358-Map20_reversed</t>
  </si>
  <si>
    <t>RIX-comp_SpodoCorn-B-R3584-Map3_reversed</t>
  </si>
  <si>
    <t>RIX-incomp_SpodoCorn-B-R3601-Map3</t>
  </si>
  <si>
    <t>PotentialHostGene_SpodoCorn-B-R361-Map7</t>
  </si>
  <si>
    <t>DXX-MITE_SpodoCorn-B-R3611-Map3</t>
  </si>
  <si>
    <t>RIX-incomp_SpodoCorn-B-R3618-Map3</t>
  </si>
  <si>
    <t>RIX-comp_SpodoCorn-B-R3619-Map3_reversed</t>
  </si>
  <si>
    <t>PotentialHostGene_SpodoCorn-B-R3649-Map3</t>
  </si>
  <si>
    <t>PotentialHostGene_SpodoCorn-B-R3651-Map3</t>
  </si>
  <si>
    <t>DTX-incomp_SpodoCorn-B-R369-Map14</t>
  </si>
  <si>
    <t>RLX-comp_SpodoCorn-B-R373-Map8</t>
  </si>
  <si>
    <t>RIX-comp_SpodoCorn-B-R3761-Map3</t>
  </si>
  <si>
    <t>DHX-incomp_SpodoCorn-B-R3775-Map3</t>
  </si>
  <si>
    <t>RLX-incomp_SpodoCorn-B-R3785-Map3</t>
  </si>
  <si>
    <t>RIX-comp_SpodoCorn-B-R3795-Map3_reversed</t>
  </si>
  <si>
    <t>RSX-incomp_SpodoCorn-B-R3810-Map3</t>
  </si>
  <si>
    <t>DTX-comp_SpodoCorn-B-R3811-Map3</t>
  </si>
  <si>
    <t>RIX-incomp_SpodoCorn-B-R3813-Map3_reversed</t>
  </si>
  <si>
    <t>RLX-incomp_SpodoCorn-B-R3837-Map3_reversed</t>
  </si>
  <si>
    <t>RXX-TRIM_SpodoCorn-B-R3852-Map3</t>
  </si>
  <si>
    <t>RLX-incomp_SpodoCorn-B-R3876-Map4</t>
  </si>
  <si>
    <t>RXX-TRIM_SpodoCorn-B-R389-Map3</t>
  </si>
  <si>
    <t>RSX-incomp_SpodoCorn-B-R3894-Map3_reversed</t>
  </si>
  <si>
    <t>RSX-incomp-chim_SpodoCorn-B-R3898-Map3</t>
  </si>
  <si>
    <t>DTX-incomp_SpodoCorn-B-R39-Map3_reversed</t>
  </si>
  <si>
    <t>RXX-TRIM_SpodoCorn-B-R390-Map5</t>
  </si>
  <si>
    <t>RLX-incomp_SpodoCorn-B-R3912-Map3</t>
  </si>
  <si>
    <t>RLX-incomp_SpodoCorn-B-R3913-Map3</t>
  </si>
  <si>
    <t>RLX-incomp_SpodoCorn-B-R3914-Map3</t>
  </si>
  <si>
    <t>RIX-comp_SpodoCorn-B-R392-Map13_reversed</t>
  </si>
  <si>
    <t>RXX-TRIM_SpodoCorn-B-R394-Map3</t>
  </si>
  <si>
    <t>DHX-incomp_SpodoCorn-B-R3945-Map3</t>
  </si>
  <si>
    <t>DHX-incomp_SpodoCorn-B-R3962-Map3</t>
  </si>
  <si>
    <t>RIX-comp_SpodoCorn-B-R397-Map18</t>
  </si>
  <si>
    <t>RIX-comp_SpodoCorn-B-R3970-Map3</t>
  </si>
  <si>
    <t>DXX-MITE_SpodoCorn-B-R3987-Map6</t>
  </si>
  <si>
    <t>RIX-incomp_SpodoCorn-B-R3994-Map3_reversed</t>
  </si>
  <si>
    <t>RIX-comp_SpodoCorn-B-R3996-Map3</t>
  </si>
  <si>
    <t>DTX-incomp_SpodoCorn-B-R3998-Map3</t>
  </si>
  <si>
    <t>DTX-incomp_SpodoCorn-B-R4-Map18</t>
  </si>
  <si>
    <t>RLX-incomp_SpodoCorn-B-R401-Map3_reversed</t>
  </si>
  <si>
    <t>DTX-incomp_SpodoCorn-B-R4013-Map5</t>
  </si>
  <si>
    <t>RXX_SpodoCorn-B-R4015-Map3</t>
  </si>
  <si>
    <t>PotentialHostGene_SpodoCorn-B-R4016-Map3</t>
  </si>
  <si>
    <t>RXX-TRIM_SpodoCorn-B-R4038-Map4</t>
  </si>
  <si>
    <t>RIX-comp_SpodoCorn-B-R404-Map6_reversed</t>
  </si>
  <si>
    <t>DTX-incomp_SpodoCorn-B-R4041-Map4</t>
  </si>
  <si>
    <t>DHX-incomp_SpodoCorn-B-R4061-Map6_reversed</t>
  </si>
  <si>
    <t>RIX-comp_SpodoCorn-B-R4063-Map4</t>
  </si>
  <si>
    <t>RLX-incomp_SpodoCorn-B-R407-Map4</t>
  </si>
  <si>
    <t>PotentialHostGene_SpodoCorn-B-R4078-Map5</t>
  </si>
  <si>
    <t>RYX-comp_SpodoCorn-B-R416-Map3</t>
  </si>
  <si>
    <t>RIX-incomp_SpodoCorn-B-R418-Map3</t>
  </si>
  <si>
    <t>RLX-incomp_SpodoCorn-B-R4180-Map4</t>
  </si>
  <si>
    <t>DXX-MITE_SpodoCorn-B-R4187-Map3</t>
  </si>
  <si>
    <t>RIX-incomp_SpodoCorn-B-R4205-Map5</t>
  </si>
  <si>
    <t>DTX-incomp_SpodoCorn-B-R422-Map19</t>
  </si>
  <si>
    <t>RIX-incomp_SpodoCorn-B-R4222-Map3</t>
  </si>
  <si>
    <t>RIX-incomp-chim_SpodoCorn-B-R4234-Map8</t>
  </si>
  <si>
    <t>RPX-incomp_SpodoCorn-B-R4238-Map8</t>
  </si>
  <si>
    <t>RIX-comp_SpodoCorn-B-R4243-Map3</t>
  </si>
  <si>
    <t>RIX-incomp_SpodoCorn-B-R4244-Map4</t>
  </si>
  <si>
    <t>RIX-comp_SpodoCorn-B-R425-Map8_reversed</t>
  </si>
  <si>
    <t>RIX-incomp_SpodoCorn-B-R4256-Map3</t>
  </si>
  <si>
    <t>RIX-incomp_SpodoCorn-B-R4258-Map5</t>
  </si>
  <si>
    <t>RIX-comp_SpodoCorn-B-R426-Map3</t>
  </si>
  <si>
    <t>PotentialHostGene_SpodoCorn-B-R4263-Map5</t>
  </si>
  <si>
    <t>RSX-incomp_SpodoCorn-B-R4275-Map3</t>
  </si>
  <si>
    <t>RXX-LARD_SpodoCorn-B-R428-Map20</t>
  </si>
  <si>
    <t>RPX-incomp_SpodoCorn-B-R4284-Map3_reversed</t>
  </si>
  <si>
    <t>RLX-incomp_SpodoCorn-B-R431-Map6_reversed</t>
  </si>
  <si>
    <t>RPX-incomp_SpodoCorn-B-R4316-Map6</t>
  </si>
  <si>
    <t>RIX-incomp_SpodoCorn-B-R4318-Map9</t>
  </si>
  <si>
    <t>DXX-MITE_SpodoCorn-B-R432-Map20</t>
  </si>
  <si>
    <t>RIX-incomp_SpodoCorn-B-R4323-Map3</t>
  </si>
  <si>
    <t>DTX-incomp_SpodoCorn-B-R433-Map20</t>
  </si>
  <si>
    <t>RXX-TRIM_SpodoCorn-B-R4349-Map3</t>
  </si>
  <si>
    <t>noCat_SpodoCorn-B-R435-Map20</t>
  </si>
  <si>
    <t>RLX-incomp_SpodoCorn-B-R4356-Map3_reversed</t>
  </si>
  <si>
    <t>DXX-MITE_SpodoCorn-B-R436-Map8</t>
  </si>
  <si>
    <t>RIX-incomp_SpodoCorn-B-R4360-Map3</t>
  </si>
  <si>
    <t>RSX-incomp_SpodoCorn-B-R4366-Map3</t>
  </si>
  <si>
    <t>noCat_SpodoCorn-B-R440-Map20</t>
  </si>
  <si>
    <t>RIX-comp_SpodoCorn-B-R441-Map12</t>
  </si>
  <si>
    <t>DTX-incomp_SpodoCorn-B-R443-Map3</t>
  </si>
  <si>
    <t>DTX-incomp_SpodoCorn-B-R445-Map11</t>
  </si>
  <si>
    <t>DTX-incomp_SpodoCorn-B-R447-Map20</t>
  </si>
  <si>
    <t>RIX-incomp-chim_SpodoCorn-B-R448-Map5</t>
  </si>
  <si>
    <t>RLX-incomp_SpodoCorn-B-R449-Map20_reversed</t>
  </si>
  <si>
    <t>RLX-incomp_SpodoCorn-B-R45-Map3_reversed</t>
  </si>
  <si>
    <t>noCat_SpodoCorn-B-R451-Map20</t>
  </si>
  <si>
    <t>noCat_SpodoCorn-B-R453-Map19</t>
  </si>
  <si>
    <t>DHX-incomp-chim_SpodoCorn-B-R454-Map16</t>
  </si>
  <si>
    <t>RIX-incomp_SpodoCorn-B-R455-Map20_reversed</t>
  </si>
  <si>
    <t>RIX-comp_SpodoCorn-B-R456-Map15</t>
  </si>
  <si>
    <t>RLX-incomp_SpodoCorn-B-R46-Map3_reversed</t>
  </si>
  <si>
    <t>RIX-incomp_SpodoCorn-B-R461-Map14</t>
  </si>
  <si>
    <t>DHX-incomp_SpodoCorn-B-R4626-Map4</t>
  </si>
  <si>
    <t>RLX-comp-chim_SpodoCorn-B-R464-Map4</t>
  </si>
  <si>
    <t>RIX-comp_SpodoCorn-B-R465-Map6_reversed</t>
  </si>
  <si>
    <t>DXX-MITE_SpodoCorn-B-R467-Map20</t>
  </si>
  <si>
    <t>RIX-incomp_SpodoCorn-B-R468-Map12_reversed</t>
  </si>
  <si>
    <t>RSX-incomp_SpodoCorn-B-R4699-Map12</t>
  </si>
  <si>
    <t>DXX-MITE_SpodoCorn-B-R47-Map20</t>
  </si>
  <si>
    <t>RLX-incomp_SpodoCorn-B-R470-Map3_reversed</t>
  </si>
  <si>
    <t>RLX-incomp_SpodoCorn-B-R471-Map4_reversed</t>
  </si>
  <si>
    <t>noCat_SpodoCorn-B-R4712-Map11</t>
  </si>
  <si>
    <t>RIX-incomp_SpodoCorn-B-R4733-Map3</t>
  </si>
  <si>
    <t>RLX-comp_SpodoCorn-B-R475-Map9_reversed</t>
  </si>
  <si>
    <t>RIX-incomp_SpodoCorn-B-R477-Map7</t>
  </si>
  <si>
    <t>DTX-comp_SpodoCorn-B-R48-Map4_reversed</t>
  </si>
  <si>
    <t>noCat_SpodoCorn-B-R480-Map20</t>
  </si>
  <si>
    <t>DHX-incomp_SpodoCorn-B-R4813-Map3</t>
  </si>
  <si>
    <t>DXX_SpodoCorn-B-R482-Map8_reversed</t>
  </si>
  <si>
    <t>RIX-comp_SpodoCorn-B-R483-Map3</t>
  </si>
  <si>
    <t>RIX-comp_SpodoCorn-B-R4830-Map3_reversed</t>
  </si>
  <si>
    <t>RIX-incomp_SpodoCorn-B-R4837-Map3</t>
  </si>
  <si>
    <t>RIX-incomp_SpodoCorn-B-R4839-Map3</t>
  </si>
  <si>
    <t>noCat_SpodoCorn-B-R485-Map20</t>
  </si>
  <si>
    <t>RIX-incomp-chim_SpodoCorn-B-R4851-Map3</t>
  </si>
  <si>
    <t>DTX-incomp_SpodoCorn-B-R486-Map6</t>
  </si>
  <si>
    <t>DHX-comp_SpodoCorn-B-R488-Map19</t>
  </si>
  <si>
    <t>DHX-incomp_SpodoCorn-B-R4880-Map4_reversed</t>
  </si>
  <si>
    <t>DHX-incomp_SpodoCorn-B-R4881-Map6</t>
  </si>
  <si>
    <t>DHX-incomp_SpodoCorn-B-R489-Map3</t>
  </si>
  <si>
    <t>RIX-comp_SpodoCorn-B-R49-Map15_reversed</t>
  </si>
  <si>
    <t>RIX-comp_SpodoCorn-B-R495-Map15</t>
  </si>
  <si>
    <t>DXX-MITE_SpodoCorn-B-R4997-Map11</t>
  </si>
  <si>
    <t>RSX-incomp_SpodoCorn-B-R5-Map20</t>
  </si>
  <si>
    <t>DXX_SpodoCorn-B-R50-Map20_reversed</t>
  </si>
  <si>
    <t>RYX-incomp-chim_SpodoCorn-B-R504-Map10_reversed</t>
  </si>
  <si>
    <t>RSX-incomp_SpodoCorn-B-R5089-Map3</t>
  </si>
  <si>
    <t>RIX-comp_SpodoCorn-B-R51-Map4</t>
  </si>
  <si>
    <t>PotentialHostGene_SpodoCorn-B-R5107-Map3</t>
  </si>
  <si>
    <t>RSX-incomp_SpodoCorn-B-R5113-Map3</t>
  </si>
  <si>
    <t>DTX-incomp_SpodoCorn-B-R5161-Map3_reversed</t>
  </si>
  <si>
    <t>noCat_SpodoCorn-B-R5166-Map16</t>
  </si>
  <si>
    <t>RIX-comp_SpodoCorn-B-R527-Map8</t>
  </si>
  <si>
    <t>DTX-incomp_SpodoCorn-B-R53-Map5_reversed</t>
  </si>
  <si>
    <t>DTX-incomp_SpodoCorn-B-R532-Map4</t>
  </si>
  <si>
    <t>RLX-incomp_SpodoCorn-B-R5328-Map3</t>
  </si>
  <si>
    <t>DTX-incomp_SpodoCorn-B-R535-Map3</t>
  </si>
  <si>
    <t>RIX-comp_SpodoCorn-B-R537-Map20</t>
  </si>
  <si>
    <t>RLX-incomp_SpodoCorn-B-R542-Map9_reversed</t>
  </si>
  <si>
    <t>RIX-incomp_SpodoCorn-B-R544-Map18</t>
  </si>
  <si>
    <t>RLX-incomp_SpodoCorn-B-R549-Map14</t>
  </si>
  <si>
    <t>noCat_SpodoCorn-B-R550-Map20</t>
  </si>
  <si>
    <t>RLX-incomp_SpodoCorn-B-R554-Map11</t>
  </si>
  <si>
    <t>DXX-MITE_SpodoCorn-B-R556-Map3</t>
  </si>
  <si>
    <t>noCat_SpodoCorn-B-R559-Map16</t>
  </si>
  <si>
    <t>DTX-incomp_SpodoCorn-B-R56-Map6</t>
  </si>
  <si>
    <t>RXX-LARD_SpodoCorn-B-R560-Map20</t>
  </si>
  <si>
    <t>DTX-incomp_SpodoCorn-B-R562-Map20</t>
  </si>
  <si>
    <t>DTX-incomp_SpodoCorn-B-R565-Map20</t>
  </si>
  <si>
    <t>RLX-incomp_SpodoCorn-B-R569-Map20</t>
  </si>
  <si>
    <t>DHX-incomp_SpodoCorn-B-R57-Map13</t>
  </si>
  <si>
    <t>RIX-comp_SpodoCorn-B-R571-Map7_reversed</t>
  </si>
  <si>
    <t>noCat_SpodoCorn-B-R574-Map20</t>
  </si>
  <si>
    <t>RLX-comp_SpodoCorn-B-R577-Map20_reversed</t>
  </si>
  <si>
    <t>DHX-incomp_SpodoCorn-B-R58-Map20</t>
  </si>
  <si>
    <t>RLX-incomp_SpodoCorn-B-R585-Map12_reversed</t>
  </si>
  <si>
    <t>RLX-comp_SpodoCorn-B-R586-Map20_reversed</t>
  </si>
  <si>
    <t>noCat_SpodoCorn-B-R588-Map20</t>
  </si>
  <si>
    <t>DHX-incomp_SpodoCorn-B-R591-Map7</t>
  </si>
  <si>
    <t>noCat_SpodoCorn-B-R596-Map20</t>
  </si>
  <si>
    <t>DXX-MITE_SpodoCorn-B-R6-Map20</t>
  </si>
  <si>
    <t>RIX-comp_SpodoCorn-B-R61-Map3_reversed</t>
  </si>
  <si>
    <t>RIX-comp_SpodoCorn-B-R611-Map3</t>
  </si>
  <si>
    <t>DXX-MITE_SpodoCorn-B-R612-Map11</t>
  </si>
  <si>
    <t>DTX-incomp_SpodoCorn-B-R614-Map3</t>
  </si>
  <si>
    <t>DTX-incomp_SpodoCorn-B-R615-Map20</t>
  </si>
  <si>
    <t>RSX-incomp-chim_SpodoCorn-B-R616-Map5</t>
  </si>
  <si>
    <t>RIX-incomp_SpodoCorn-B-R62-Map3_reversed</t>
  </si>
  <si>
    <t>RLX-comp_SpodoCorn-B-R623-Map7</t>
  </si>
  <si>
    <t>RIX-incomp_SpodoCorn-B-R626-Map5</t>
  </si>
  <si>
    <t>RIX-incomp-chim_SpodoCorn-B-R630-Map5</t>
  </si>
  <si>
    <t>DTX-incomp_SpodoCorn-B-R632-Map4</t>
  </si>
  <si>
    <t>noCat_SpodoCorn-B-R637-Map20</t>
  </si>
  <si>
    <t>DTX-incomp_SpodoCorn-B-R638-Map20</t>
  </si>
  <si>
    <t>RIX-incomp_SpodoCorn-B-R639-Map3</t>
  </si>
  <si>
    <t>DTX-incomp_SpodoCorn-B-R64-Map3</t>
  </si>
  <si>
    <t>noCat_SpodoCorn-B-R641-Map12</t>
  </si>
  <si>
    <t>RIX-incomp_SpodoCorn-B-R642-Map11</t>
  </si>
  <si>
    <t>DTX-incomp_SpodoCorn-B-R643-Map20</t>
  </si>
  <si>
    <t>RIX-incomp_SpodoCorn-B-R644-Map3_reversed</t>
  </si>
  <si>
    <t>RIX-incomp_SpodoCorn-B-R649-Map20</t>
  </si>
  <si>
    <t>DXX-MITE_SpodoCorn-B-R651-Map4</t>
  </si>
  <si>
    <t>DTX-incomp_SpodoCorn-B-R664-Map6</t>
  </si>
  <si>
    <t>PotentialHostGene_SpodoCorn-B-R67-Map5</t>
  </si>
  <si>
    <t>DTX-incomp_SpodoCorn-B-R69-Map5</t>
  </si>
  <si>
    <t>RLX-incomp_SpodoCorn-B-R696-Map13_reversed</t>
  </si>
  <si>
    <t>noCat_SpodoCorn-B-R70-Map20</t>
  </si>
  <si>
    <t>DHX-incomp_SpodoCorn-B-R700-Map13</t>
  </si>
  <si>
    <t>noCat_SpodoCorn-B-R701-Map11</t>
  </si>
  <si>
    <t>RIX-incomp_SpodoCorn-B-R708-Map8</t>
  </si>
  <si>
    <t>RIX-incomp_SpodoCorn-B-R710-Map18</t>
  </si>
  <si>
    <t>RIX-incomp_SpodoCorn-B-R711-Map11</t>
  </si>
  <si>
    <t>RIX-comp_SpodoCorn-B-R712-Map12</t>
  </si>
  <si>
    <t>RIX-incomp_SpodoCorn-B-R713-Map3</t>
  </si>
  <si>
    <t>RIX-incomp_SpodoCorn-B-R714-Map3</t>
  </si>
  <si>
    <t>RIX-comp_SpodoCorn-B-R715-Map3</t>
  </si>
  <si>
    <t>RIX-comp_SpodoCorn-B-R716-Map14_reversed</t>
  </si>
  <si>
    <t>RLX-incomp_SpodoCorn-B-R718-Map4_reversed</t>
  </si>
  <si>
    <t>RIX-comp_SpodoCorn-B-R725-Map20</t>
  </si>
  <si>
    <t>DHX-incomp_SpodoCorn-B-R726-Map20</t>
  </si>
  <si>
    <t>RIX-comp_SpodoCorn-B-R728-Map11</t>
  </si>
  <si>
    <t>DTX-incomp_SpodoCorn-B-R73-Map4</t>
  </si>
  <si>
    <t>RIX-comp_SpodoCorn-B-R730-Map20</t>
  </si>
  <si>
    <t>DXX_SpodoCorn-B-R731-Map8</t>
  </si>
  <si>
    <t>DTX-incomp_SpodoCorn-B-R732-Map3</t>
  </si>
  <si>
    <t>RIX-comp_SpodoCorn-B-R736-Map15_reversed</t>
  </si>
  <si>
    <t>RIX-incomp-chim_SpodoCorn-B-R744-Map9</t>
  </si>
  <si>
    <t>RIX-comp_SpodoCorn-B-R749-Map14_reversed</t>
  </si>
  <si>
    <t>RIX-comp_SpodoCorn-B-R75-Map20</t>
  </si>
  <si>
    <t>DHX-incomp_SpodoCorn-B-R751-Map9</t>
  </si>
  <si>
    <t>RIX-incomp_SpodoCorn-B-R752-Map3</t>
  </si>
  <si>
    <t>noCat_SpodoCorn-B-R753-Map12</t>
  </si>
  <si>
    <t>DHX-incomp_SpodoCorn-B-R756-Map5</t>
  </si>
  <si>
    <t>RLX-incomp_SpodoCorn-B-R758-Map6</t>
  </si>
  <si>
    <t>PotentialHostGene_SpodoCorn-B-R759-Map4</t>
  </si>
  <si>
    <t>DTX-comp_SpodoCorn-B-R76-Map20_reversed</t>
  </si>
  <si>
    <t>RIX-incomp_SpodoCorn-B-R760-Map20_reversed</t>
  </si>
  <si>
    <t>noCat_SpodoCorn-B-R761-Map20</t>
  </si>
  <si>
    <t>RIX-incomp_SpodoCorn-B-R762-Map11</t>
  </si>
  <si>
    <t>RIX-incomp_SpodoCorn-B-R763-Map5_reversed</t>
  </si>
  <si>
    <t>DXX-MITE_SpodoCorn-B-R767-Map12</t>
  </si>
  <si>
    <t>RLX-incomp_SpodoCorn-B-R77-Map4_reversed</t>
  </si>
  <si>
    <t>DMX-incomp_SpodoCorn-B-R770-Map13</t>
  </si>
  <si>
    <t>RIX-comp_SpodoCorn-B-R771-Map20</t>
  </si>
  <si>
    <t>RLX-incomp_SpodoCorn-B-R778-Map11</t>
  </si>
  <si>
    <t>DXX-MITE_SpodoCorn-B-R779-Map4</t>
  </si>
  <si>
    <t>RIX-incomp_SpodoCorn-B-R78-Map17_reversed</t>
  </si>
  <si>
    <t>noCat_SpodoCorn-B-R781-Map17</t>
  </si>
  <si>
    <t>RIX-comp_SpodoCorn-B-R782-Map6</t>
  </si>
  <si>
    <t>RIX-incomp-chim_SpodoCorn-B-R79-Map20_reversed</t>
  </si>
  <si>
    <t>RIX-comp_SpodoCorn-B-R792-Map20_reversed</t>
  </si>
  <si>
    <t>DTX-incomp_SpodoCorn-B-R793-Map19</t>
  </si>
  <si>
    <t>DTX-incomp_SpodoCorn-B-R794-Map20</t>
  </si>
  <si>
    <t>DXX-MITE_SpodoCorn-B-R795-Map4</t>
  </si>
  <si>
    <t>RIX-comp_SpodoCorn-B-R797-Map10_reversed</t>
  </si>
  <si>
    <t>DTX-incomp-chim_SpodoCorn-B-R798-Map20_reversed</t>
  </si>
  <si>
    <t>RIX-comp_SpodoCorn-B-R800-Map3</t>
  </si>
  <si>
    <t>DXX-MITE-chim_SpodoCorn-B-R801-Map20</t>
  </si>
  <si>
    <t>RIX-comp_SpodoCorn-B-R802-Map10_reversed</t>
  </si>
  <si>
    <t>RIX-incomp_SpodoCorn-B-R803-Map3</t>
  </si>
  <si>
    <t>RIX-incomp_SpodoCorn-B-R808-Map4</t>
  </si>
  <si>
    <t>RIX-comp_SpodoCorn-B-R810-Map7</t>
  </si>
  <si>
    <t>DTX-incomp_SpodoCorn-B-R824-Map7</t>
  </si>
  <si>
    <t>DHX-incomp_SpodoCorn-B-R828-Map20</t>
  </si>
  <si>
    <t>RIX-comp_SpodoCorn-B-R830-Map16_reversed</t>
  </si>
  <si>
    <t>RLX-incomp_SpodoCorn-B-R834-Map4_reversed</t>
  </si>
  <si>
    <t>RLX-incomp_SpodoCorn-B-R835-Map6</t>
  </si>
  <si>
    <t>DTX-incomp_SpodoCorn-B-R85-Map3</t>
  </si>
  <si>
    <t>RXX-TRIM_SpodoCorn-B-R850-Map20</t>
  </si>
  <si>
    <t>RSX-incomp_SpodoCorn-B-R852-Map6</t>
  </si>
  <si>
    <t>RLX-incomp_SpodoCorn-B-R856-Map3_reversed</t>
  </si>
  <si>
    <t>RLX-incomp_SpodoCorn-B-R857-Map3_reversed</t>
  </si>
  <si>
    <t>DTX-incomp_SpodoCorn-B-R861-Map3</t>
  </si>
  <si>
    <t>PotentialHostGene_SpodoCorn-B-R862-Map3</t>
  </si>
  <si>
    <t>RIX-incomp_SpodoCorn-B-R863-Map3</t>
  </si>
  <si>
    <t>RSX-incomp_SpodoCorn-B-R864-Map3</t>
  </si>
  <si>
    <t>DXX_SpodoCorn-B-R874-Map3</t>
  </si>
  <si>
    <t>RIX-incomp-chim_SpodoCorn-B-R877-Map5_reversed</t>
  </si>
  <si>
    <t>DXX-MITE_SpodoCorn-B-R879-Map3</t>
  </si>
  <si>
    <t>RIX-incomp_SpodoCorn-B-R88-Map20</t>
  </si>
  <si>
    <t>DTX-incomp_SpodoCorn-B-R884-Map4</t>
  </si>
  <si>
    <t>RIX-incomp_SpodoCorn-B-R887-Map3_reversed</t>
  </si>
  <si>
    <t>DTX-incomp_SpodoCorn-B-R888-Map3_reversed</t>
  </si>
  <si>
    <t>RLX-incomp_SpodoCorn-B-R890-Map3</t>
  </si>
  <si>
    <t>DXX-MITE_SpodoCorn-B-R891-Map6</t>
  </si>
  <si>
    <t>DMX-incomp-chim_SpodoCorn-B-R893-Map20_reversed</t>
  </si>
  <si>
    <t>RLX-incomp_SpodoCorn-B-R894-Map8_reversed</t>
  </si>
  <si>
    <t>noCat_SpodoCorn-B-R895-Map13</t>
  </si>
  <si>
    <t>RLX-incomp_SpodoCorn-B-R899-Map6_reversed</t>
  </si>
  <si>
    <t>DTX-incomp_SpodoCorn-B-R90-Map20</t>
  </si>
  <si>
    <t>DHX-incomp_SpodoCorn-B-R907-Map3</t>
  </si>
  <si>
    <t>RIX-incomp_SpodoCorn-B-R908-Map5</t>
  </si>
  <si>
    <t>DXX-MITE_SpodoCorn-B-R912-Map6</t>
  </si>
  <si>
    <t>DTX-incomp_SpodoCorn-B-R913-Map4_reversed</t>
  </si>
  <si>
    <t>DTX-incomp_SpodoCorn-B-R914-Map6_reversed</t>
  </si>
  <si>
    <t>DTX-incomp_SpodoCorn-B-R915-Map5</t>
  </si>
  <si>
    <t>RIX-incomp_SpodoCorn-B-R916-Map3</t>
  </si>
  <si>
    <t>DXX-MITE_SpodoCorn-B-R925-Map8</t>
  </si>
  <si>
    <t>DXX-MITE_SpodoCorn-B-R93-Map7</t>
  </si>
  <si>
    <t>DTX-incomp_SpodoCorn-B-R942-Map7</t>
  </si>
  <si>
    <t>RIX-comp_SpodoCorn-B-R95-Map20</t>
  </si>
  <si>
    <t>RIX-incomp_SpodoCorn-B-R951-Map17</t>
  </si>
  <si>
    <t>RLX-comp_SpodoCorn-B-R954-Map6</t>
  </si>
  <si>
    <t>DTX-incomp_SpodoCorn-B-R955-Map8</t>
  </si>
  <si>
    <t>RLX-incomp_SpodoCorn-B-R959-Map6</t>
  </si>
  <si>
    <t>RIX-comp_SpodoCorn-B-R96-Map5_reversed</t>
  </si>
  <si>
    <t>RLX-incomp_SpodoCorn-B-R962-Map20_reversed</t>
  </si>
  <si>
    <t>DHX-incomp_SpodoCorn-B-R970-Map6</t>
  </si>
  <si>
    <t>DHX-incomp-chim_SpodoCorn-B-R98-Map20</t>
  </si>
  <si>
    <t>DTX-incomp_SpodoCorn-B-R99-Map5</t>
  </si>
  <si>
    <t>DHX-incomp_SpodoCorn-B-R990-Map13</t>
  </si>
  <si>
    <t>RIX-comp_SpodoCorn-B-R994-Map5_reversed</t>
  </si>
  <si>
    <t>RYX-incomp_SpodoCorn-B-R995-Map3</t>
  </si>
  <si>
    <t>DHX-comp</t>
  </si>
  <si>
    <t>DTX-incomp-chim</t>
  </si>
  <si>
    <t>DXX-MITE-chim</t>
  </si>
  <si>
    <t>RLX-comp-chim</t>
  </si>
  <si>
    <t>RLX-incomp-chim</t>
  </si>
  <si>
    <t>RIX-comp-chim</t>
  </si>
  <si>
    <t>DMX-incomp-chim</t>
  </si>
  <si>
    <t>DMX-comp</t>
  </si>
  <si>
    <t>RSX-comp</t>
  </si>
  <si>
    <t>RYX-comp-chim</t>
  </si>
  <si>
    <t>XXX-chim</t>
  </si>
  <si>
    <t>TE consensus SfC</t>
  </si>
  <si>
    <t>TE consensus SfR</t>
  </si>
  <si>
    <t>piRNA reads mapping</t>
  </si>
  <si>
    <t>% of reads mapping toTE</t>
  </si>
  <si>
    <t>TE consensus</t>
  </si>
  <si>
    <t>Siz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fRv3LibTEs_Vs_TotalSfruRiceSize24-39_n2_Only" connectionId="4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fRv3LibTEs_Vs_TotalSfruRiceSize24-39_n2" connectionId="3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fCv5LibTEs_Vs_TotalSfruCornSize24-39_n2_Only" connectionId="2" xr16:uid="{00000000-0016-0000-02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fCv5LibTEs_Vs_TotalSfruCornSize24-39_n2" connectionId="1" xr16:uid="{00000000-0016-0000-0300-000003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34"/>
  <sheetViews>
    <sheetView zoomScale="90" zoomScaleNormal="90" workbookViewId="0">
      <selection activeCell="R15" sqref="R15"/>
    </sheetView>
  </sheetViews>
  <sheetFormatPr baseColWidth="10" defaultRowHeight="15" x14ac:dyDescent="0.25"/>
  <cols>
    <col min="1" max="1" width="47.7109375" bestFit="1" customWidth="1"/>
    <col min="2" max="2" width="6" bestFit="1" customWidth="1"/>
    <col min="3" max="3" width="8" bestFit="1" customWidth="1"/>
  </cols>
  <sheetData>
    <row r="1" spans="1:3" x14ac:dyDescent="0.25">
      <c r="A1" t="s">
        <v>4248</v>
      </c>
      <c r="B1" t="s">
        <v>4249</v>
      </c>
      <c r="C1" t="s">
        <v>4246</v>
      </c>
    </row>
    <row r="2" spans="1:3" x14ac:dyDescent="0.25">
      <c r="A2" t="s">
        <v>476</v>
      </c>
      <c r="B2">
        <v>2221</v>
      </c>
      <c r="C2">
        <v>17745</v>
      </c>
    </row>
    <row r="3" spans="1:3" x14ac:dyDescent="0.25">
      <c r="A3" t="s">
        <v>1398</v>
      </c>
      <c r="B3">
        <v>5503</v>
      </c>
      <c r="C3">
        <v>70</v>
      </c>
    </row>
    <row r="4" spans="1:3" x14ac:dyDescent="0.25">
      <c r="A4" t="s">
        <v>1300</v>
      </c>
      <c r="B4">
        <v>5559</v>
      </c>
      <c r="C4">
        <v>1474</v>
      </c>
    </row>
    <row r="5" spans="1:3" x14ac:dyDescent="0.25">
      <c r="A5" t="s">
        <v>665</v>
      </c>
      <c r="B5">
        <v>6296</v>
      </c>
      <c r="C5">
        <v>359</v>
      </c>
    </row>
    <row r="6" spans="1:3" x14ac:dyDescent="0.25">
      <c r="A6" t="s">
        <v>1878</v>
      </c>
      <c r="B6">
        <v>5248</v>
      </c>
      <c r="C6">
        <v>267</v>
      </c>
    </row>
    <row r="7" spans="1:3" x14ac:dyDescent="0.25">
      <c r="A7" t="s">
        <v>1127</v>
      </c>
      <c r="B7">
        <v>5040</v>
      </c>
      <c r="C7">
        <v>271</v>
      </c>
    </row>
    <row r="8" spans="1:3" x14ac:dyDescent="0.25">
      <c r="A8" t="s">
        <v>1170</v>
      </c>
      <c r="B8">
        <v>5082</v>
      </c>
      <c r="C8">
        <v>273</v>
      </c>
    </row>
    <row r="9" spans="1:3" x14ac:dyDescent="0.25">
      <c r="A9" t="s">
        <v>734</v>
      </c>
      <c r="B9">
        <v>5246</v>
      </c>
      <c r="C9">
        <v>233</v>
      </c>
    </row>
    <row r="10" spans="1:3" x14ac:dyDescent="0.25">
      <c r="A10" t="s">
        <v>656</v>
      </c>
      <c r="B10">
        <v>5289</v>
      </c>
      <c r="C10">
        <v>95</v>
      </c>
    </row>
    <row r="11" spans="1:3" x14ac:dyDescent="0.25">
      <c r="A11" t="s">
        <v>563</v>
      </c>
      <c r="B11">
        <v>2536</v>
      </c>
      <c r="C11">
        <v>11074</v>
      </c>
    </row>
    <row r="12" spans="1:3" x14ac:dyDescent="0.25">
      <c r="A12" t="s">
        <v>1660</v>
      </c>
      <c r="B12">
        <v>529</v>
      </c>
      <c r="C12">
        <v>1</v>
      </c>
    </row>
    <row r="13" spans="1:3" x14ac:dyDescent="0.25">
      <c r="A13" t="s">
        <v>1282</v>
      </c>
      <c r="B13">
        <v>2609</v>
      </c>
      <c r="C13">
        <v>47</v>
      </c>
    </row>
    <row r="14" spans="1:3" x14ac:dyDescent="0.25">
      <c r="A14" t="s">
        <v>887</v>
      </c>
      <c r="B14">
        <v>1336</v>
      </c>
      <c r="C14">
        <v>140</v>
      </c>
    </row>
    <row r="15" spans="1:3" x14ac:dyDescent="0.25">
      <c r="A15" t="s">
        <v>839</v>
      </c>
      <c r="B15">
        <v>620</v>
      </c>
      <c r="C15">
        <v>241</v>
      </c>
    </row>
    <row r="16" spans="1:3" x14ac:dyDescent="0.25">
      <c r="A16" t="s">
        <v>351</v>
      </c>
      <c r="B16">
        <v>1938</v>
      </c>
      <c r="C16">
        <v>10507</v>
      </c>
    </row>
    <row r="17" spans="1:3" x14ac:dyDescent="0.25">
      <c r="A17" t="s">
        <v>333</v>
      </c>
      <c r="B17">
        <v>1334</v>
      </c>
      <c r="C17">
        <v>11684</v>
      </c>
    </row>
    <row r="18" spans="1:3" x14ac:dyDescent="0.25">
      <c r="A18" t="s">
        <v>128</v>
      </c>
      <c r="B18">
        <v>926</v>
      </c>
      <c r="C18">
        <v>7309</v>
      </c>
    </row>
    <row r="19" spans="1:3" x14ac:dyDescent="0.25">
      <c r="A19" t="s">
        <v>1845</v>
      </c>
      <c r="B19">
        <v>1233</v>
      </c>
      <c r="C19">
        <v>104</v>
      </c>
    </row>
    <row r="20" spans="1:3" x14ac:dyDescent="0.25">
      <c r="A20" t="s">
        <v>1824</v>
      </c>
      <c r="B20">
        <v>1512</v>
      </c>
      <c r="C20">
        <v>3301</v>
      </c>
    </row>
    <row r="21" spans="1:3" x14ac:dyDescent="0.25">
      <c r="A21" t="s">
        <v>1818</v>
      </c>
      <c r="B21">
        <v>1598</v>
      </c>
      <c r="C21">
        <v>53</v>
      </c>
    </row>
    <row r="22" spans="1:3" x14ac:dyDescent="0.25">
      <c r="A22" t="s">
        <v>1814</v>
      </c>
      <c r="B22">
        <v>774</v>
      </c>
      <c r="C22">
        <v>825</v>
      </c>
    </row>
    <row r="23" spans="1:3" x14ac:dyDescent="0.25">
      <c r="A23" t="s">
        <v>1813</v>
      </c>
      <c r="B23">
        <v>1396</v>
      </c>
      <c r="C23">
        <v>232683</v>
      </c>
    </row>
    <row r="24" spans="1:3" x14ac:dyDescent="0.25">
      <c r="A24" t="s">
        <v>1778</v>
      </c>
      <c r="B24">
        <v>560</v>
      </c>
      <c r="C24">
        <v>52</v>
      </c>
    </row>
    <row r="25" spans="1:3" x14ac:dyDescent="0.25">
      <c r="A25" t="s">
        <v>1551</v>
      </c>
      <c r="B25">
        <v>476</v>
      </c>
      <c r="C25">
        <v>1940</v>
      </c>
    </row>
    <row r="26" spans="1:3" x14ac:dyDescent="0.25">
      <c r="A26" t="s">
        <v>1487</v>
      </c>
      <c r="B26">
        <v>1581</v>
      </c>
      <c r="C26">
        <v>543</v>
      </c>
    </row>
    <row r="27" spans="1:3" x14ac:dyDescent="0.25">
      <c r="A27" t="s">
        <v>1484</v>
      </c>
      <c r="B27">
        <v>963</v>
      </c>
      <c r="C27">
        <v>27</v>
      </c>
    </row>
    <row r="28" spans="1:3" x14ac:dyDescent="0.25">
      <c r="A28" t="s">
        <v>1410</v>
      </c>
      <c r="B28">
        <v>2747</v>
      </c>
      <c r="C28">
        <v>4519</v>
      </c>
    </row>
    <row r="29" spans="1:3" x14ac:dyDescent="0.25">
      <c r="A29" t="s">
        <v>1357</v>
      </c>
      <c r="B29">
        <v>1235</v>
      </c>
      <c r="C29">
        <v>4283</v>
      </c>
    </row>
    <row r="30" spans="1:3" x14ac:dyDescent="0.25">
      <c r="A30" t="s">
        <v>1329</v>
      </c>
      <c r="B30">
        <v>2753</v>
      </c>
      <c r="C30">
        <v>267</v>
      </c>
    </row>
    <row r="31" spans="1:3" x14ac:dyDescent="0.25">
      <c r="A31" t="s">
        <v>1280</v>
      </c>
      <c r="B31">
        <v>1243</v>
      </c>
      <c r="C31">
        <v>408</v>
      </c>
    </row>
    <row r="32" spans="1:3" x14ac:dyDescent="0.25">
      <c r="A32" t="s">
        <v>1189</v>
      </c>
      <c r="B32">
        <v>914</v>
      </c>
      <c r="C32">
        <v>4166</v>
      </c>
    </row>
    <row r="33" spans="1:3" x14ac:dyDescent="0.25">
      <c r="A33" t="s">
        <v>939</v>
      </c>
      <c r="B33">
        <v>991</v>
      </c>
      <c r="C33">
        <v>255</v>
      </c>
    </row>
    <row r="34" spans="1:3" x14ac:dyDescent="0.25">
      <c r="A34" t="s">
        <v>913</v>
      </c>
      <c r="B34">
        <v>961</v>
      </c>
      <c r="C34">
        <v>6619</v>
      </c>
    </row>
    <row r="35" spans="1:3" x14ac:dyDescent="0.25">
      <c r="A35" t="s">
        <v>864</v>
      </c>
      <c r="B35">
        <v>940</v>
      </c>
      <c r="C35">
        <v>50</v>
      </c>
    </row>
    <row r="36" spans="1:3" x14ac:dyDescent="0.25">
      <c r="A36" t="s">
        <v>797</v>
      </c>
      <c r="B36">
        <v>481</v>
      </c>
      <c r="C36">
        <v>2345</v>
      </c>
    </row>
    <row r="37" spans="1:3" x14ac:dyDescent="0.25">
      <c r="A37" t="s">
        <v>777</v>
      </c>
      <c r="B37">
        <v>545</v>
      </c>
      <c r="C37">
        <v>862</v>
      </c>
    </row>
    <row r="38" spans="1:3" x14ac:dyDescent="0.25">
      <c r="A38" t="s">
        <v>774</v>
      </c>
      <c r="B38">
        <v>482</v>
      </c>
      <c r="C38">
        <v>159</v>
      </c>
    </row>
    <row r="39" spans="1:3" x14ac:dyDescent="0.25">
      <c r="A39" t="s">
        <v>732</v>
      </c>
      <c r="B39">
        <v>406</v>
      </c>
      <c r="C39">
        <v>108</v>
      </c>
    </row>
    <row r="40" spans="1:3" x14ac:dyDescent="0.25">
      <c r="A40" t="s">
        <v>716</v>
      </c>
      <c r="B40">
        <v>450</v>
      </c>
      <c r="C40">
        <v>0</v>
      </c>
    </row>
    <row r="41" spans="1:3" x14ac:dyDescent="0.25">
      <c r="A41" t="s">
        <v>709</v>
      </c>
      <c r="B41">
        <v>530</v>
      </c>
      <c r="C41">
        <v>53</v>
      </c>
    </row>
    <row r="42" spans="1:3" x14ac:dyDescent="0.25">
      <c r="A42" t="s">
        <v>704</v>
      </c>
      <c r="B42">
        <v>413</v>
      </c>
      <c r="C42">
        <v>57</v>
      </c>
    </row>
    <row r="43" spans="1:3" x14ac:dyDescent="0.25">
      <c r="A43" t="s">
        <v>654</v>
      </c>
      <c r="B43">
        <v>3000</v>
      </c>
      <c r="C43">
        <v>810</v>
      </c>
    </row>
    <row r="44" spans="1:3" x14ac:dyDescent="0.25">
      <c r="A44" t="s">
        <v>633</v>
      </c>
      <c r="B44">
        <v>2601</v>
      </c>
      <c r="C44">
        <v>47</v>
      </c>
    </row>
    <row r="45" spans="1:3" x14ac:dyDescent="0.25">
      <c r="A45" t="s">
        <v>607</v>
      </c>
      <c r="B45">
        <v>1919</v>
      </c>
      <c r="C45">
        <v>588</v>
      </c>
    </row>
    <row r="46" spans="1:3" x14ac:dyDescent="0.25">
      <c r="A46" t="s">
        <v>462</v>
      </c>
      <c r="B46">
        <v>921</v>
      </c>
      <c r="C46">
        <v>128</v>
      </c>
    </row>
    <row r="47" spans="1:3" x14ac:dyDescent="0.25">
      <c r="A47" t="s">
        <v>387</v>
      </c>
      <c r="B47">
        <v>937</v>
      </c>
      <c r="C47">
        <v>1196</v>
      </c>
    </row>
    <row r="48" spans="1:3" x14ac:dyDescent="0.25">
      <c r="A48" t="s">
        <v>367</v>
      </c>
      <c r="B48">
        <v>1568</v>
      </c>
      <c r="C48">
        <v>735</v>
      </c>
    </row>
    <row r="49" spans="1:3" x14ac:dyDescent="0.25">
      <c r="A49" t="s">
        <v>330</v>
      </c>
      <c r="B49">
        <v>1030</v>
      </c>
      <c r="C49">
        <v>2788</v>
      </c>
    </row>
    <row r="50" spans="1:3" x14ac:dyDescent="0.25">
      <c r="A50" t="s">
        <v>285</v>
      </c>
      <c r="B50">
        <v>1202</v>
      </c>
      <c r="C50">
        <v>303</v>
      </c>
    </row>
    <row r="51" spans="1:3" x14ac:dyDescent="0.25">
      <c r="A51" t="s">
        <v>273</v>
      </c>
      <c r="B51">
        <v>1197</v>
      </c>
      <c r="C51">
        <v>390</v>
      </c>
    </row>
    <row r="52" spans="1:3" x14ac:dyDescent="0.25">
      <c r="A52" t="s">
        <v>176</v>
      </c>
      <c r="B52">
        <v>1105</v>
      </c>
      <c r="C52">
        <v>174838</v>
      </c>
    </row>
    <row r="53" spans="1:3" x14ac:dyDescent="0.25">
      <c r="A53" t="s">
        <v>64</v>
      </c>
      <c r="B53">
        <v>877</v>
      </c>
      <c r="C53">
        <v>1050</v>
      </c>
    </row>
    <row r="54" spans="1:3" x14ac:dyDescent="0.25">
      <c r="A54" t="s">
        <v>1920</v>
      </c>
      <c r="B54">
        <v>7721</v>
      </c>
      <c r="C54">
        <v>171</v>
      </c>
    </row>
    <row r="55" spans="1:3" x14ac:dyDescent="0.25">
      <c r="A55" t="s">
        <v>1863</v>
      </c>
      <c r="B55">
        <v>4763</v>
      </c>
      <c r="C55">
        <v>8404</v>
      </c>
    </row>
    <row r="56" spans="1:3" x14ac:dyDescent="0.25">
      <c r="A56" t="s">
        <v>1705</v>
      </c>
      <c r="B56">
        <v>2525</v>
      </c>
      <c r="C56">
        <v>7319</v>
      </c>
    </row>
    <row r="57" spans="1:3" x14ac:dyDescent="0.25">
      <c r="A57" t="s">
        <v>1553</v>
      </c>
      <c r="B57">
        <v>1805</v>
      </c>
      <c r="C57">
        <v>211</v>
      </c>
    </row>
    <row r="58" spans="1:3" x14ac:dyDescent="0.25">
      <c r="A58" t="s">
        <v>1546</v>
      </c>
      <c r="B58">
        <v>6804</v>
      </c>
      <c r="C58">
        <v>1204</v>
      </c>
    </row>
    <row r="59" spans="1:3" x14ac:dyDescent="0.25">
      <c r="A59" t="s">
        <v>1467</v>
      </c>
      <c r="B59">
        <v>3611</v>
      </c>
      <c r="C59">
        <v>120</v>
      </c>
    </row>
    <row r="60" spans="1:3" x14ac:dyDescent="0.25">
      <c r="A60" t="s">
        <v>1335</v>
      </c>
      <c r="B60">
        <v>1760</v>
      </c>
      <c r="C60">
        <v>2692</v>
      </c>
    </row>
    <row r="61" spans="1:3" x14ac:dyDescent="0.25">
      <c r="A61" t="s">
        <v>1242</v>
      </c>
      <c r="B61">
        <v>1749</v>
      </c>
      <c r="C61">
        <v>212</v>
      </c>
    </row>
    <row r="62" spans="1:3" x14ac:dyDescent="0.25">
      <c r="A62" t="s">
        <v>691</v>
      </c>
      <c r="B62">
        <v>6198</v>
      </c>
      <c r="C62">
        <v>184</v>
      </c>
    </row>
    <row r="63" spans="1:3" x14ac:dyDescent="0.25">
      <c r="A63" t="s">
        <v>660</v>
      </c>
      <c r="B63">
        <v>3930</v>
      </c>
      <c r="C63">
        <v>109</v>
      </c>
    </row>
    <row r="64" spans="1:3" x14ac:dyDescent="0.25">
      <c r="A64" t="s">
        <v>593</v>
      </c>
      <c r="B64">
        <v>4408</v>
      </c>
      <c r="C64">
        <v>126</v>
      </c>
    </row>
    <row r="65" spans="1:3" x14ac:dyDescent="0.25">
      <c r="A65" t="s">
        <v>300</v>
      </c>
      <c r="B65">
        <v>1808</v>
      </c>
      <c r="C65">
        <v>192</v>
      </c>
    </row>
    <row r="66" spans="1:3" x14ac:dyDescent="0.25">
      <c r="A66" t="s">
        <v>1607</v>
      </c>
      <c r="B66">
        <v>917</v>
      </c>
      <c r="C66">
        <v>193</v>
      </c>
    </row>
    <row r="67" spans="1:3" x14ac:dyDescent="0.25">
      <c r="A67" t="s">
        <v>1572</v>
      </c>
      <c r="B67">
        <v>984</v>
      </c>
      <c r="C67">
        <v>30</v>
      </c>
    </row>
    <row r="68" spans="1:3" x14ac:dyDescent="0.25">
      <c r="A68" t="s">
        <v>1567</v>
      </c>
      <c r="B68">
        <v>1243</v>
      </c>
      <c r="C68">
        <v>39</v>
      </c>
    </row>
    <row r="69" spans="1:3" x14ac:dyDescent="0.25">
      <c r="A69" t="s">
        <v>1466</v>
      </c>
      <c r="B69">
        <v>1216</v>
      </c>
      <c r="C69">
        <v>9</v>
      </c>
    </row>
    <row r="70" spans="1:3" x14ac:dyDescent="0.25">
      <c r="A70" t="s">
        <v>1351</v>
      </c>
      <c r="B70">
        <v>505</v>
      </c>
      <c r="C70">
        <v>22</v>
      </c>
    </row>
    <row r="71" spans="1:3" x14ac:dyDescent="0.25">
      <c r="A71" t="s">
        <v>1312</v>
      </c>
      <c r="B71">
        <v>834</v>
      </c>
      <c r="C71">
        <v>18</v>
      </c>
    </row>
    <row r="72" spans="1:3" x14ac:dyDescent="0.25">
      <c r="A72" t="s">
        <v>861</v>
      </c>
      <c r="B72">
        <v>647</v>
      </c>
      <c r="C72">
        <v>27</v>
      </c>
    </row>
    <row r="73" spans="1:3" x14ac:dyDescent="0.25">
      <c r="A73" t="s">
        <v>811</v>
      </c>
      <c r="B73">
        <v>556</v>
      </c>
      <c r="C73">
        <v>82</v>
      </c>
    </row>
    <row r="74" spans="1:3" x14ac:dyDescent="0.25">
      <c r="A74" t="s">
        <v>788</v>
      </c>
      <c r="B74">
        <v>517</v>
      </c>
      <c r="C74">
        <v>39</v>
      </c>
    </row>
    <row r="75" spans="1:3" x14ac:dyDescent="0.25">
      <c r="A75" t="s">
        <v>764</v>
      </c>
      <c r="B75">
        <v>436</v>
      </c>
      <c r="C75">
        <v>18</v>
      </c>
    </row>
    <row r="76" spans="1:3" x14ac:dyDescent="0.25">
      <c r="A76" t="s">
        <v>736</v>
      </c>
      <c r="B76">
        <v>470</v>
      </c>
      <c r="C76">
        <v>9</v>
      </c>
    </row>
    <row r="77" spans="1:3" x14ac:dyDescent="0.25">
      <c r="A77" t="s">
        <v>733</v>
      </c>
      <c r="B77">
        <v>404</v>
      </c>
      <c r="C77">
        <v>13</v>
      </c>
    </row>
    <row r="78" spans="1:3" x14ac:dyDescent="0.25">
      <c r="A78" t="s">
        <v>695</v>
      </c>
      <c r="B78">
        <v>383</v>
      </c>
      <c r="C78">
        <v>75</v>
      </c>
    </row>
    <row r="79" spans="1:3" x14ac:dyDescent="0.25">
      <c r="A79" t="s">
        <v>348</v>
      </c>
      <c r="B79">
        <v>1334</v>
      </c>
      <c r="C79">
        <v>452</v>
      </c>
    </row>
    <row r="80" spans="1:3" x14ac:dyDescent="0.25">
      <c r="A80" t="s">
        <v>319</v>
      </c>
      <c r="B80">
        <v>1295</v>
      </c>
      <c r="C80">
        <v>211</v>
      </c>
    </row>
    <row r="81" spans="1:3" x14ac:dyDescent="0.25">
      <c r="A81" t="s">
        <v>284</v>
      </c>
      <c r="B81">
        <v>1273</v>
      </c>
      <c r="C81">
        <v>57</v>
      </c>
    </row>
    <row r="82" spans="1:3" x14ac:dyDescent="0.25">
      <c r="A82" t="s">
        <v>56</v>
      </c>
      <c r="B82">
        <v>812</v>
      </c>
      <c r="C82">
        <v>19</v>
      </c>
    </row>
    <row r="83" spans="1:3" x14ac:dyDescent="0.25">
      <c r="A83" t="s">
        <v>1596</v>
      </c>
      <c r="B83">
        <v>608</v>
      </c>
      <c r="C83">
        <v>5</v>
      </c>
    </row>
    <row r="84" spans="1:3" x14ac:dyDescent="0.25">
      <c r="A84" t="s">
        <v>1566</v>
      </c>
      <c r="B84">
        <v>588</v>
      </c>
      <c r="C84">
        <v>4</v>
      </c>
    </row>
    <row r="85" spans="1:3" x14ac:dyDescent="0.25">
      <c r="A85" t="s">
        <v>1344</v>
      </c>
      <c r="B85">
        <v>673</v>
      </c>
      <c r="C85">
        <v>22211</v>
      </c>
    </row>
    <row r="86" spans="1:3" x14ac:dyDescent="0.25">
      <c r="A86" t="s">
        <v>1223</v>
      </c>
      <c r="B86">
        <v>433</v>
      </c>
      <c r="C86">
        <v>694</v>
      </c>
    </row>
    <row r="87" spans="1:3" x14ac:dyDescent="0.25">
      <c r="A87" t="s">
        <v>1221</v>
      </c>
      <c r="B87">
        <v>631</v>
      </c>
      <c r="C87">
        <v>812</v>
      </c>
    </row>
    <row r="88" spans="1:3" x14ac:dyDescent="0.25">
      <c r="A88" t="s">
        <v>1155</v>
      </c>
      <c r="B88">
        <v>694</v>
      </c>
      <c r="C88">
        <v>3</v>
      </c>
    </row>
    <row r="89" spans="1:3" x14ac:dyDescent="0.25">
      <c r="A89" t="s">
        <v>1103</v>
      </c>
      <c r="B89">
        <v>536</v>
      </c>
      <c r="C89">
        <v>356</v>
      </c>
    </row>
    <row r="90" spans="1:3" x14ac:dyDescent="0.25">
      <c r="A90" t="s">
        <v>987</v>
      </c>
      <c r="B90">
        <v>667</v>
      </c>
      <c r="C90">
        <v>562</v>
      </c>
    </row>
    <row r="91" spans="1:3" x14ac:dyDescent="0.25">
      <c r="A91" t="s">
        <v>982</v>
      </c>
      <c r="B91">
        <v>680</v>
      </c>
      <c r="C91">
        <v>1548</v>
      </c>
    </row>
    <row r="92" spans="1:3" x14ac:dyDescent="0.25">
      <c r="A92" t="s">
        <v>975</v>
      </c>
      <c r="B92">
        <v>1028</v>
      </c>
      <c r="C92">
        <v>42</v>
      </c>
    </row>
    <row r="93" spans="1:3" x14ac:dyDescent="0.25">
      <c r="A93" t="s">
        <v>860</v>
      </c>
      <c r="B93">
        <v>637</v>
      </c>
      <c r="C93">
        <v>169</v>
      </c>
    </row>
    <row r="94" spans="1:3" x14ac:dyDescent="0.25">
      <c r="A94" t="s">
        <v>846</v>
      </c>
      <c r="B94">
        <v>617</v>
      </c>
      <c r="C94">
        <v>1</v>
      </c>
    </row>
    <row r="95" spans="1:3" x14ac:dyDescent="0.25">
      <c r="A95" t="s">
        <v>831</v>
      </c>
      <c r="B95">
        <v>526</v>
      </c>
      <c r="C95">
        <v>6</v>
      </c>
    </row>
    <row r="96" spans="1:3" x14ac:dyDescent="0.25">
      <c r="A96" t="s">
        <v>805</v>
      </c>
      <c r="B96">
        <v>498</v>
      </c>
      <c r="C96">
        <v>1</v>
      </c>
    </row>
    <row r="97" spans="1:3" x14ac:dyDescent="0.25">
      <c r="A97" t="s">
        <v>717</v>
      </c>
      <c r="B97">
        <v>369</v>
      </c>
      <c r="C97">
        <v>29</v>
      </c>
    </row>
    <row r="98" spans="1:3" x14ac:dyDescent="0.25">
      <c r="A98" t="s">
        <v>699</v>
      </c>
      <c r="B98">
        <v>440</v>
      </c>
      <c r="C98">
        <v>29</v>
      </c>
    </row>
    <row r="99" spans="1:3" x14ac:dyDescent="0.25">
      <c r="A99" t="s">
        <v>94</v>
      </c>
      <c r="B99">
        <v>881</v>
      </c>
      <c r="C99">
        <v>45</v>
      </c>
    </row>
    <row r="100" spans="1:3" x14ac:dyDescent="0.25">
      <c r="A100" t="s">
        <v>34</v>
      </c>
      <c r="B100">
        <v>694</v>
      </c>
      <c r="C100">
        <v>6</v>
      </c>
    </row>
    <row r="101" spans="1:3" x14ac:dyDescent="0.25">
      <c r="A101" t="s">
        <v>28</v>
      </c>
      <c r="B101">
        <v>1178</v>
      </c>
      <c r="C101">
        <v>90</v>
      </c>
    </row>
    <row r="102" spans="1:3" x14ac:dyDescent="0.25">
      <c r="A102" t="s">
        <v>1970</v>
      </c>
      <c r="B102">
        <v>4214</v>
      </c>
      <c r="C102">
        <v>914</v>
      </c>
    </row>
    <row r="103" spans="1:3" x14ac:dyDescent="0.25">
      <c r="A103" t="s">
        <v>1898</v>
      </c>
      <c r="B103">
        <v>685</v>
      </c>
      <c r="C103">
        <v>2096</v>
      </c>
    </row>
    <row r="104" spans="1:3" x14ac:dyDescent="0.25">
      <c r="A104" t="s">
        <v>1875</v>
      </c>
      <c r="B104">
        <v>165</v>
      </c>
      <c r="C104">
        <v>25</v>
      </c>
    </row>
    <row r="105" spans="1:3" x14ac:dyDescent="0.25">
      <c r="A105" t="s">
        <v>1850</v>
      </c>
      <c r="B105">
        <v>233</v>
      </c>
      <c r="C105">
        <v>147</v>
      </c>
    </row>
    <row r="106" spans="1:3" x14ac:dyDescent="0.25">
      <c r="A106" t="s">
        <v>1846</v>
      </c>
      <c r="B106">
        <v>257</v>
      </c>
      <c r="C106">
        <v>0</v>
      </c>
    </row>
    <row r="107" spans="1:3" x14ac:dyDescent="0.25">
      <c r="A107" t="s">
        <v>1777</v>
      </c>
      <c r="B107">
        <v>1057</v>
      </c>
      <c r="C107">
        <v>186</v>
      </c>
    </row>
    <row r="108" spans="1:3" x14ac:dyDescent="0.25">
      <c r="A108" t="s">
        <v>1641</v>
      </c>
      <c r="B108">
        <v>327</v>
      </c>
      <c r="C108">
        <v>243</v>
      </c>
    </row>
    <row r="109" spans="1:3" x14ac:dyDescent="0.25">
      <c r="A109" t="s">
        <v>1604</v>
      </c>
      <c r="B109">
        <v>695</v>
      </c>
      <c r="C109">
        <v>98081</v>
      </c>
    </row>
    <row r="110" spans="1:3" x14ac:dyDescent="0.25">
      <c r="A110" t="s">
        <v>1603</v>
      </c>
      <c r="B110">
        <v>1337</v>
      </c>
      <c r="C110">
        <v>195859</v>
      </c>
    </row>
    <row r="111" spans="1:3" x14ac:dyDescent="0.25">
      <c r="A111" t="s">
        <v>1464</v>
      </c>
      <c r="B111">
        <v>1162</v>
      </c>
      <c r="C111">
        <v>117</v>
      </c>
    </row>
    <row r="112" spans="1:3" x14ac:dyDescent="0.25">
      <c r="A112" t="s">
        <v>1336</v>
      </c>
      <c r="B112">
        <v>987</v>
      </c>
      <c r="C112">
        <v>108</v>
      </c>
    </row>
    <row r="113" spans="1:3" x14ac:dyDescent="0.25">
      <c r="A113" t="s">
        <v>1320</v>
      </c>
      <c r="B113">
        <v>346</v>
      </c>
      <c r="C113">
        <v>1028</v>
      </c>
    </row>
    <row r="114" spans="1:3" x14ac:dyDescent="0.25">
      <c r="A114" t="s">
        <v>1233</v>
      </c>
      <c r="B114">
        <v>598</v>
      </c>
      <c r="C114">
        <v>408</v>
      </c>
    </row>
    <row r="115" spans="1:3" x14ac:dyDescent="0.25">
      <c r="A115" t="s">
        <v>1138</v>
      </c>
      <c r="B115">
        <v>652</v>
      </c>
      <c r="C115">
        <v>28</v>
      </c>
    </row>
    <row r="116" spans="1:3" x14ac:dyDescent="0.25">
      <c r="A116" t="s">
        <v>1032</v>
      </c>
      <c r="B116">
        <v>576</v>
      </c>
      <c r="C116">
        <v>1542</v>
      </c>
    </row>
    <row r="117" spans="1:3" x14ac:dyDescent="0.25">
      <c r="A117" t="s">
        <v>819</v>
      </c>
      <c r="B117">
        <v>626</v>
      </c>
      <c r="C117">
        <v>199</v>
      </c>
    </row>
    <row r="118" spans="1:3" x14ac:dyDescent="0.25">
      <c r="A118" t="s">
        <v>815</v>
      </c>
      <c r="B118">
        <v>496</v>
      </c>
      <c r="C118">
        <v>200</v>
      </c>
    </row>
    <row r="119" spans="1:3" x14ac:dyDescent="0.25">
      <c r="A119" t="s">
        <v>810</v>
      </c>
      <c r="B119">
        <v>602</v>
      </c>
      <c r="C119">
        <v>525</v>
      </c>
    </row>
    <row r="120" spans="1:3" x14ac:dyDescent="0.25">
      <c r="A120" t="s">
        <v>802</v>
      </c>
      <c r="B120">
        <v>548</v>
      </c>
      <c r="C120">
        <v>4196</v>
      </c>
    </row>
    <row r="121" spans="1:3" x14ac:dyDescent="0.25">
      <c r="A121" t="s">
        <v>771</v>
      </c>
      <c r="B121">
        <v>484</v>
      </c>
      <c r="C121">
        <v>428</v>
      </c>
    </row>
    <row r="122" spans="1:3" x14ac:dyDescent="0.25">
      <c r="A122" t="s">
        <v>759</v>
      </c>
      <c r="B122">
        <v>602</v>
      </c>
      <c r="C122">
        <v>147</v>
      </c>
    </row>
    <row r="123" spans="1:3" x14ac:dyDescent="0.25">
      <c r="A123" t="s">
        <v>751</v>
      </c>
      <c r="B123">
        <v>435</v>
      </c>
      <c r="C123">
        <v>35</v>
      </c>
    </row>
    <row r="124" spans="1:3" x14ac:dyDescent="0.25">
      <c r="A124" t="s">
        <v>719</v>
      </c>
      <c r="B124">
        <v>412</v>
      </c>
      <c r="C124">
        <v>0</v>
      </c>
    </row>
    <row r="125" spans="1:3" x14ac:dyDescent="0.25">
      <c r="A125" t="s">
        <v>712</v>
      </c>
      <c r="B125">
        <v>382</v>
      </c>
      <c r="C125">
        <v>14</v>
      </c>
    </row>
    <row r="126" spans="1:3" x14ac:dyDescent="0.25">
      <c r="A126" t="s">
        <v>705</v>
      </c>
      <c r="B126">
        <v>395</v>
      </c>
      <c r="C126">
        <v>20</v>
      </c>
    </row>
    <row r="127" spans="1:3" x14ac:dyDescent="0.25">
      <c r="A127" t="s">
        <v>324</v>
      </c>
      <c r="B127">
        <v>1429</v>
      </c>
      <c r="C127">
        <v>255</v>
      </c>
    </row>
    <row r="128" spans="1:3" x14ac:dyDescent="0.25">
      <c r="A128" t="s">
        <v>308</v>
      </c>
      <c r="B128">
        <v>1287</v>
      </c>
      <c r="C128">
        <v>255</v>
      </c>
    </row>
    <row r="129" spans="1:3" x14ac:dyDescent="0.25">
      <c r="A129" t="s">
        <v>266</v>
      </c>
      <c r="B129">
        <v>1541</v>
      </c>
      <c r="C129">
        <v>261</v>
      </c>
    </row>
    <row r="130" spans="1:3" x14ac:dyDescent="0.25">
      <c r="A130" t="s">
        <v>870</v>
      </c>
      <c r="B130">
        <v>1035</v>
      </c>
      <c r="C130">
        <v>8079</v>
      </c>
    </row>
    <row r="131" spans="1:3" x14ac:dyDescent="0.25">
      <c r="A131" t="s">
        <v>813</v>
      </c>
      <c r="B131">
        <v>3634</v>
      </c>
      <c r="C131">
        <v>2068</v>
      </c>
    </row>
    <row r="132" spans="1:3" x14ac:dyDescent="0.25">
      <c r="A132" t="s">
        <v>1993</v>
      </c>
      <c r="B132">
        <v>2309</v>
      </c>
      <c r="C132">
        <v>1154</v>
      </c>
    </row>
    <row r="133" spans="1:3" x14ac:dyDescent="0.25">
      <c r="A133" t="s">
        <v>1706</v>
      </c>
      <c r="B133">
        <v>2704</v>
      </c>
      <c r="C133">
        <v>1940</v>
      </c>
    </row>
    <row r="134" spans="1:3" x14ac:dyDescent="0.25">
      <c r="A134" t="s">
        <v>564</v>
      </c>
      <c r="B134">
        <v>2027</v>
      </c>
      <c r="C134">
        <v>3001</v>
      </c>
    </row>
    <row r="135" spans="1:3" x14ac:dyDescent="0.25">
      <c r="A135" t="s">
        <v>460</v>
      </c>
      <c r="B135">
        <v>2469</v>
      </c>
      <c r="C135">
        <v>998</v>
      </c>
    </row>
    <row r="136" spans="1:3" x14ac:dyDescent="0.25">
      <c r="A136" t="s">
        <v>420</v>
      </c>
      <c r="B136">
        <v>3131</v>
      </c>
      <c r="C136">
        <v>2120</v>
      </c>
    </row>
    <row r="137" spans="1:3" x14ac:dyDescent="0.25">
      <c r="A137" t="s">
        <v>408</v>
      </c>
      <c r="B137">
        <v>2817</v>
      </c>
      <c r="C137">
        <v>1861</v>
      </c>
    </row>
    <row r="138" spans="1:3" x14ac:dyDescent="0.25">
      <c r="A138" t="s">
        <v>228</v>
      </c>
      <c r="B138">
        <v>1058</v>
      </c>
      <c r="C138">
        <v>1392</v>
      </c>
    </row>
    <row r="139" spans="1:3" x14ac:dyDescent="0.25">
      <c r="A139" t="s">
        <v>623</v>
      </c>
      <c r="B139">
        <v>5475</v>
      </c>
      <c r="C139">
        <v>3869</v>
      </c>
    </row>
    <row r="140" spans="1:3" x14ac:dyDescent="0.25">
      <c r="A140" t="s">
        <v>311</v>
      </c>
      <c r="B140">
        <v>2980</v>
      </c>
      <c r="C140">
        <v>3097</v>
      </c>
    </row>
    <row r="141" spans="1:3" x14ac:dyDescent="0.25">
      <c r="A141" t="s">
        <v>574</v>
      </c>
      <c r="B141">
        <v>3918</v>
      </c>
      <c r="C141">
        <v>3243</v>
      </c>
    </row>
    <row r="142" spans="1:3" x14ac:dyDescent="0.25">
      <c r="A142" t="s">
        <v>511</v>
      </c>
      <c r="B142">
        <v>2885</v>
      </c>
      <c r="C142">
        <v>3090</v>
      </c>
    </row>
    <row r="143" spans="1:3" x14ac:dyDescent="0.25">
      <c r="A143" t="s">
        <v>458</v>
      </c>
      <c r="B143">
        <v>3184</v>
      </c>
      <c r="C143">
        <v>1733</v>
      </c>
    </row>
    <row r="144" spans="1:3" x14ac:dyDescent="0.25">
      <c r="A144" t="s">
        <v>2001</v>
      </c>
      <c r="B144">
        <v>12333</v>
      </c>
      <c r="C144">
        <v>2533</v>
      </c>
    </row>
    <row r="145" spans="1:3" x14ac:dyDescent="0.25">
      <c r="A145" t="s">
        <v>2000</v>
      </c>
      <c r="B145">
        <v>3656</v>
      </c>
      <c r="C145">
        <v>1036</v>
      </c>
    </row>
    <row r="146" spans="1:3" x14ac:dyDescent="0.25">
      <c r="A146" t="s">
        <v>1593</v>
      </c>
      <c r="B146">
        <v>2784</v>
      </c>
      <c r="C146">
        <v>416</v>
      </c>
    </row>
    <row r="147" spans="1:3" x14ac:dyDescent="0.25">
      <c r="A147" t="s">
        <v>1497</v>
      </c>
      <c r="B147">
        <v>4764</v>
      </c>
      <c r="C147">
        <v>47</v>
      </c>
    </row>
    <row r="148" spans="1:3" x14ac:dyDescent="0.25">
      <c r="A148" t="s">
        <v>1426</v>
      </c>
      <c r="B148">
        <v>8975</v>
      </c>
      <c r="C148">
        <v>155182</v>
      </c>
    </row>
    <row r="149" spans="1:3" x14ac:dyDescent="0.25">
      <c r="A149" t="s">
        <v>1302</v>
      </c>
      <c r="B149">
        <v>1920</v>
      </c>
      <c r="C149">
        <v>270</v>
      </c>
    </row>
    <row r="150" spans="1:3" x14ac:dyDescent="0.25">
      <c r="A150" t="s">
        <v>1290</v>
      </c>
      <c r="B150">
        <v>5076</v>
      </c>
      <c r="C150">
        <v>95</v>
      </c>
    </row>
    <row r="151" spans="1:3" x14ac:dyDescent="0.25">
      <c r="A151" t="s">
        <v>977</v>
      </c>
      <c r="B151">
        <v>3044</v>
      </c>
      <c r="C151">
        <v>174</v>
      </c>
    </row>
    <row r="152" spans="1:3" x14ac:dyDescent="0.25">
      <c r="A152" t="s">
        <v>520</v>
      </c>
      <c r="B152">
        <v>3736</v>
      </c>
      <c r="C152">
        <v>29717</v>
      </c>
    </row>
    <row r="153" spans="1:3" x14ac:dyDescent="0.25">
      <c r="A153" t="s">
        <v>588</v>
      </c>
      <c r="B153">
        <v>4813</v>
      </c>
      <c r="C153">
        <v>127</v>
      </c>
    </row>
    <row r="154" spans="1:3" x14ac:dyDescent="0.25">
      <c r="A154" t="s">
        <v>404</v>
      </c>
      <c r="B154">
        <v>3387</v>
      </c>
      <c r="C154">
        <v>971</v>
      </c>
    </row>
    <row r="155" spans="1:3" x14ac:dyDescent="0.25">
      <c r="A155" t="s">
        <v>148</v>
      </c>
      <c r="B155">
        <v>3091</v>
      </c>
      <c r="C155">
        <v>201</v>
      </c>
    </row>
    <row r="156" spans="1:3" x14ac:dyDescent="0.25">
      <c r="A156" t="s">
        <v>83</v>
      </c>
      <c r="B156">
        <v>4007</v>
      </c>
      <c r="C156">
        <v>323</v>
      </c>
    </row>
    <row r="157" spans="1:3" x14ac:dyDescent="0.25">
      <c r="A157" t="s">
        <v>2029</v>
      </c>
      <c r="B157">
        <v>5817</v>
      </c>
      <c r="C157">
        <v>80</v>
      </c>
    </row>
    <row r="158" spans="1:3" x14ac:dyDescent="0.25">
      <c r="A158" t="s">
        <v>2021</v>
      </c>
      <c r="B158">
        <v>3241</v>
      </c>
      <c r="C158">
        <v>35</v>
      </c>
    </row>
    <row r="159" spans="1:3" x14ac:dyDescent="0.25">
      <c r="A159" t="s">
        <v>2025</v>
      </c>
      <c r="B159">
        <v>780</v>
      </c>
      <c r="C159">
        <v>8</v>
      </c>
    </row>
    <row r="160" spans="1:3" x14ac:dyDescent="0.25">
      <c r="A160" t="s">
        <v>2024</v>
      </c>
      <c r="B160">
        <v>1454</v>
      </c>
      <c r="C160">
        <v>16</v>
      </c>
    </row>
    <row r="161" spans="1:3" x14ac:dyDescent="0.25">
      <c r="A161" t="s">
        <v>2013</v>
      </c>
      <c r="B161">
        <v>4852</v>
      </c>
      <c r="C161">
        <v>184</v>
      </c>
    </row>
    <row r="162" spans="1:3" x14ac:dyDescent="0.25">
      <c r="A162" t="s">
        <v>1992</v>
      </c>
      <c r="B162">
        <v>3942</v>
      </c>
      <c r="C162">
        <v>40</v>
      </c>
    </row>
    <row r="163" spans="1:3" x14ac:dyDescent="0.25">
      <c r="A163" t="s">
        <v>1951</v>
      </c>
      <c r="B163">
        <v>4396</v>
      </c>
      <c r="C163">
        <v>69</v>
      </c>
    </row>
    <row r="164" spans="1:3" x14ac:dyDescent="0.25">
      <c r="A164" t="s">
        <v>1944</v>
      </c>
      <c r="B164">
        <v>4832</v>
      </c>
      <c r="C164">
        <v>186</v>
      </c>
    </row>
    <row r="165" spans="1:3" x14ac:dyDescent="0.25">
      <c r="A165" t="s">
        <v>1943</v>
      </c>
      <c r="B165">
        <v>4468</v>
      </c>
      <c r="C165">
        <v>10156</v>
      </c>
    </row>
    <row r="166" spans="1:3" x14ac:dyDescent="0.25">
      <c r="A166" t="s">
        <v>1906</v>
      </c>
      <c r="B166">
        <v>5233</v>
      </c>
      <c r="C166">
        <v>101623</v>
      </c>
    </row>
    <row r="167" spans="1:3" x14ac:dyDescent="0.25">
      <c r="A167" t="s">
        <v>1894</v>
      </c>
      <c r="B167">
        <v>6377</v>
      </c>
      <c r="C167">
        <v>700</v>
      </c>
    </row>
    <row r="168" spans="1:3" x14ac:dyDescent="0.25">
      <c r="A168" t="s">
        <v>1862</v>
      </c>
      <c r="B168">
        <v>2895</v>
      </c>
      <c r="C168">
        <v>184</v>
      </c>
    </row>
    <row r="169" spans="1:3" x14ac:dyDescent="0.25">
      <c r="A169" t="s">
        <v>1861</v>
      </c>
      <c r="B169">
        <v>2069</v>
      </c>
      <c r="C169">
        <v>19689</v>
      </c>
    </row>
    <row r="170" spans="1:3" x14ac:dyDescent="0.25">
      <c r="A170" t="s">
        <v>1821</v>
      </c>
      <c r="B170">
        <v>3979</v>
      </c>
      <c r="C170">
        <v>320</v>
      </c>
    </row>
    <row r="171" spans="1:3" x14ac:dyDescent="0.25">
      <c r="A171" t="s">
        <v>1820</v>
      </c>
      <c r="B171">
        <v>5871</v>
      </c>
      <c r="C171">
        <v>4361</v>
      </c>
    </row>
    <row r="172" spans="1:3" x14ac:dyDescent="0.25">
      <c r="A172" t="s">
        <v>1811</v>
      </c>
      <c r="B172">
        <v>4700</v>
      </c>
      <c r="C172">
        <v>40</v>
      </c>
    </row>
    <row r="173" spans="1:3" x14ac:dyDescent="0.25">
      <c r="A173" t="s">
        <v>1804</v>
      </c>
      <c r="B173">
        <v>627</v>
      </c>
      <c r="C173">
        <v>1</v>
      </c>
    </row>
    <row r="174" spans="1:3" x14ac:dyDescent="0.25">
      <c r="A174" t="s">
        <v>1802</v>
      </c>
      <c r="B174">
        <v>2925</v>
      </c>
      <c r="C174">
        <v>14221</v>
      </c>
    </row>
    <row r="175" spans="1:3" x14ac:dyDescent="0.25">
      <c r="A175" t="s">
        <v>1789</v>
      </c>
      <c r="B175">
        <v>827</v>
      </c>
      <c r="C175">
        <v>95</v>
      </c>
    </row>
    <row r="176" spans="1:3" x14ac:dyDescent="0.25">
      <c r="A176" t="s">
        <v>1763</v>
      </c>
      <c r="B176">
        <v>815</v>
      </c>
      <c r="C176">
        <v>14</v>
      </c>
    </row>
    <row r="177" spans="1:3" x14ac:dyDescent="0.25">
      <c r="A177" t="s">
        <v>1762</v>
      </c>
      <c r="B177">
        <v>877</v>
      </c>
      <c r="C177">
        <v>11</v>
      </c>
    </row>
    <row r="178" spans="1:3" x14ac:dyDescent="0.25">
      <c r="A178" t="s">
        <v>1758</v>
      </c>
      <c r="B178">
        <v>3703</v>
      </c>
      <c r="C178">
        <v>83</v>
      </c>
    </row>
    <row r="179" spans="1:3" x14ac:dyDescent="0.25">
      <c r="A179" t="s">
        <v>1756</v>
      </c>
      <c r="B179">
        <v>837</v>
      </c>
      <c r="C179">
        <v>4</v>
      </c>
    </row>
    <row r="180" spans="1:3" x14ac:dyDescent="0.25">
      <c r="A180" t="s">
        <v>1739</v>
      </c>
      <c r="B180">
        <v>1372</v>
      </c>
      <c r="C180">
        <v>16</v>
      </c>
    </row>
    <row r="181" spans="1:3" x14ac:dyDescent="0.25">
      <c r="A181" t="s">
        <v>1738</v>
      </c>
      <c r="B181">
        <v>1017</v>
      </c>
      <c r="C181">
        <v>5</v>
      </c>
    </row>
    <row r="182" spans="1:3" x14ac:dyDescent="0.25">
      <c r="A182" t="s">
        <v>1718</v>
      </c>
      <c r="B182">
        <v>692</v>
      </c>
      <c r="C182">
        <v>8</v>
      </c>
    </row>
    <row r="183" spans="1:3" x14ac:dyDescent="0.25">
      <c r="A183" t="s">
        <v>1717</v>
      </c>
      <c r="B183">
        <v>1001</v>
      </c>
      <c r="C183">
        <v>14</v>
      </c>
    </row>
    <row r="184" spans="1:3" x14ac:dyDescent="0.25">
      <c r="A184" t="s">
        <v>1716</v>
      </c>
      <c r="B184">
        <v>2799</v>
      </c>
      <c r="C184">
        <v>22</v>
      </c>
    </row>
    <row r="185" spans="1:3" x14ac:dyDescent="0.25">
      <c r="A185" t="s">
        <v>1711</v>
      </c>
      <c r="B185">
        <v>2683</v>
      </c>
      <c r="C185">
        <v>115</v>
      </c>
    </row>
    <row r="186" spans="1:3" x14ac:dyDescent="0.25">
      <c r="A186" t="s">
        <v>1710</v>
      </c>
      <c r="B186">
        <v>4141</v>
      </c>
      <c r="C186">
        <v>120</v>
      </c>
    </row>
    <row r="187" spans="1:3" x14ac:dyDescent="0.25">
      <c r="A187" t="s">
        <v>1708</v>
      </c>
      <c r="B187">
        <v>1646</v>
      </c>
      <c r="C187">
        <v>46</v>
      </c>
    </row>
    <row r="188" spans="1:3" x14ac:dyDescent="0.25">
      <c r="A188" t="s">
        <v>1707</v>
      </c>
      <c r="B188">
        <v>2153</v>
      </c>
      <c r="C188">
        <v>26</v>
      </c>
    </row>
    <row r="189" spans="1:3" x14ac:dyDescent="0.25">
      <c r="A189" t="s">
        <v>1678</v>
      </c>
      <c r="B189">
        <v>615</v>
      </c>
      <c r="C189">
        <v>0</v>
      </c>
    </row>
    <row r="190" spans="1:3" x14ac:dyDescent="0.25">
      <c r="A190" t="s">
        <v>1677</v>
      </c>
      <c r="B190">
        <v>494</v>
      </c>
      <c r="C190">
        <v>0</v>
      </c>
    </row>
    <row r="191" spans="1:3" x14ac:dyDescent="0.25">
      <c r="A191" t="s">
        <v>1674</v>
      </c>
      <c r="B191">
        <v>3531</v>
      </c>
      <c r="C191">
        <v>135</v>
      </c>
    </row>
    <row r="192" spans="1:3" x14ac:dyDescent="0.25">
      <c r="A192" t="s">
        <v>1673</v>
      </c>
      <c r="B192">
        <v>3386</v>
      </c>
      <c r="C192">
        <v>12</v>
      </c>
    </row>
    <row r="193" spans="1:3" x14ac:dyDescent="0.25">
      <c r="A193" t="s">
        <v>1647</v>
      </c>
      <c r="B193">
        <v>5879</v>
      </c>
      <c r="C193">
        <v>1443</v>
      </c>
    </row>
    <row r="194" spans="1:3" x14ac:dyDescent="0.25">
      <c r="A194" t="s">
        <v>1642</v>
      </c>
      <c r="B194">
        <v>3047</v>
      </c>
      <c r="C194">
        <v>23</v>
      </c>
    </row>
    <row r="195" spans="1:3" x14ac:dyDescent="0.25">
      <c r="A195" t="s">
        <v>1640</v>
      </c>
      <c r="B195">
        <v>4553</v>
      </c>
      <c r="C195">
        <v>274</v>
      </c>
    </row>
    <row r="196" spans="1:3" x14ac:dyDescent="0.25">
      <c r="A196" t="s">
        <v>1631</v>
      </c>
      <c r="B196">
        <v>3712</v>
      </c>
      <c r="C196">
        <v>56</v>
      </c>
    </row>
    <row r="197" spans="1:3" x14ac:dyDescent="0.25">
      <c r="A197" t="s">
        <v>1622</v>
      </c>
      <c r="B197">
        <v>2411</v>
      </c>
      <c r="C197">
        <v>79</v>
      </c>
    </row>
    <row r="198" spans="1:3" x14ac:dyDescent="0.25">
      <c r="A198" t="s">
        <v>1616</v>
      </c>
      <c r="B198">
        <v>4539</v>
      </c>
      <c r="C198">
        <v>14</v>
      </c>
    </row>
    <row r="199" spans="1:3" x14ac:dyDescent="0.25">
      <c r="A199" t="s">
        <v>1613</v>
      </c>
      <c r="B199">
        <v>9153</v>
      </c>
      <c r="C199">
        <v>997</v>
      </c>
    </row>
    <row r="200" spans="1:3" x14ac:dyDescent="0.25">
      <c r="A200" t="s">
        <v>1597</v>
      </c>
      <c r="B200">
        <v>4438</v>
      </c>
      <c r="C200">
        <v>2003</v>
      </c>
    </row>
    <row r="201" spans="1:3" x14ac:dyDescent="0.25">
      <c r="A201" t="s">
        <v>1580</v>
      </c>
      <c r="B201">
        <v>3517</v>
      </c>
      <c r="C201">
        <v>9176</v>
      </c>
    </row>
    <row r="202" spans="1:3" x14ac:dyDescent="0.25">
      <c r="A202" t="s">
        <v>1547</v>
      </c>
      <c r="B202">
        <v>5882</v>
      </c>
      <c r="C202">
        <v>465</v>
      </c>
    </row>
    <row r="203" spans="1:3" x14ac:dyDescent="0.25">
      <c r="A203" t="s">
        <v>1542</v>
      </c>
      <c r="B203">
        <v>6722</v>
      </c>
      <c r="C203">
        <v>179</v>
      </c>
    </row>
    <row r="204" spans="1:3" x14ac:dyDescent="0.25">
      <c r="A204" t="s">
        <v>1539</v>
      </c>
      <c r="B204">
        <v>5872</v>
      </c>
      <c r="C204">
        <v>82</v>
      </c>
    </row>
    <row r="205" spans="1:3" x14ac:dyDescent="0.25">
      <c r="A205" t="s">
        <v>1535</v>
      </c>
      <c r="B205">
        <v>2172</v>
      </c>
      <c r="C205">
        <v>734</v>
      </c>
    </row>
    <row r="206" spans="1:3" x14ac:dyDescent="0.25">
      <c r="A206" t="s">
        <v>1534</v>
      </c>
      <c r="B206">
        <v>1109</v>
      </c>
      <c r="C206">
        <v>134</v>
      </c>
    </row>
    <row r="207" spans="1:3" x14ac:dyDescent="0.25">
      <c r="A207" t="s">
        <v>1530</v>
      </c>
      <c r="B207">
        <v>5187</v>
      </c>
      <c r="C207">
        <v>154</v>
      </c>
    </row>
    <row r="208" spans="1:3" x14ac:dyDescent="0.25">
      <c r="A208" t="s">
        <v>1519</v>
      </c>
      <c r="B208">
        <v>5826</v>
      </c>
      <c r="C208">
        <v>884</v>
      </c>
    </row>
    <row r="209" spans="1:3" x14ac:dyDescent="0.25">
      <c r="A209" t="s">
        <v>1506</v>
      </c>
      <c r="B209">
        <v>6416</v>
      </c>
      <c r="C209">
        <v>27912</v>
      </c>
    </row>
    <row r="210" spans="1:3" x14ac:dyDescent="0.25">
      <c r="A210" t="s">
        <v>1500</v>
      </c>
      <c r="B210">
        <v>4389</v>
      </c>
      <c r="C210">
        <v>36</v>
      </c>
    </row>
    <row r="211" spans="1:3" x14ac:dyDescent="0.25">
      <c r="A211" t="s">
        <v>1492</v>
      </c>
      <c r="B211">
        <v>1064</v>
      </c>
      <c r="C211">
        <v>182</v>
      </c>
    </row>
    <row r="212" spans="1:3" x14ac:dyDescent="0.25">
      <c r="A212" t="s">
        <v>1485</v>
      </c>
      <c r="B212">
        <v>3571</v>
      </c>
      <c r="C212">
        <v>80</v>
      </c>
    </row>
    <row r="213" spans="1:3" x14ac:dyDescent="0.25">
      <c r="A213" t="s">
        <v>1482</v>
      </c>
      <c r="B213">
        <v>3998</v>
      </c>
      <c r="C213">
        <v>80</v>
      </c>
    </row>
    <row r="214" spans="1:3" x14ac:dyDescent="0.25">
      <c r="A214" t="s">
        <v>1476</v>
      </c>
      <c r="B214">
        <v>1285</v>
      </c>
      <c r="C214">
        <v>115</v>
      </c>
    </row>
    <row r="215" spans="1:3" x14ac:dyDescent="0.25">
      <c r="A215" t="s">
        <v>1470</v>
      </c>
      <c r="B215">
        <v>4619</v>
      </c>
      <c r="C215">
        <v>28</v>
      </c>
    </row>
    <row r="216" spans="1:3" x14ac:dyDescent="0.25">
      <c r="A216" t="s">
        <v>1465</v>
      </c>
      <c r="B216">
        <v>5234</v>
      </c>
      <c r="C216">
        <v>585</v>
      </c>
    </row>
    <row r="217" spans="1:3" x14ac:dyDescent="0.25">
      <c r="A217" t="s">
        <v>1458</v>
      </c>
      <c r="B217">
        <v>1183</v>
      </c>
      <c r="C217">
        <v>43</v>
      </c>
    </row>
    <row r="218" spans="1:3" x14ac:dyDescent="0.25">
      <c r="A218" t="s">
        <v>1457</v>
      </c>
      <c r="B218">
        <v>1007</v>
      </c>
      <c r="C218">
        <v>56</v>
      </c>
    </row>
    <row r="219" spans="1:3" x14ac:dyDescent="0.25">
      <c r="A219" t="s">
        <v>1456</v>
      </c>
      <c r="B219">
        <v>2017</v>
      </c>
      <c r="C219">
        <v>15607</v>
      </c>
    </row>
    <row r="220" spans="1:3" x14ac:dyDescent="0.25">
      <c r="A220" t="s">
        <v>1453</v>
      </c>
      <c r="B220">
        <v>3736</v>
      </c>
      <c r="C220">
        <v>511</v>
      </c>
    </row>
    <row r="221" spans="1:3" x14ac:dyDescent="0.25">
      <c r="A221" t="s">
        <v>1451</v>
      </c>
      <c r="B221">
        <v>8615</v>
      </c>
      <c r="C221">
        <v>249</v>
      </c>
    </row>
    <row r="222" spans="1:3" x14ac:dyDescent="0.25">
      <c r="A222" t="s">
        <v>1450</v>
      </c>
      <c r="B222">
        <v>5579</v>
      </c>
      <c r="C222">
        <v>122</v>
      </c>
    </row>
    <row r="223" spans="1:3" x14ac:dyDescent="0.25">
      <c r="A223" t="s">
        <v>1442</v>
      </c>
      <c r="B223">
        <v>4406</v>
      </c>
      <c r="C223">
        <v>970</v>
      </c>
    </row>
    <row r="224" spans="1:3" x14ac:dyDescent="0.25">
      <c r="A224" t="s">
        <v>1441</v>
      </c>
      <c r="B224">
        <v>451</v>
      </c>
      <c r="C224">
        <v>7</v>
      </c>
    </row>
    <row r="225" spans="1:3" x14ac:dyDescent="0.25">
      <c r="A225" t="s">
        <v>1440</v>
      </c>
      <c r="B225">
        <v>544</v>
      </c>
      <c r="C225">
        <v>19</v>
      </c>
    </row>
    <row r="226" spans="1:3" x14ac:dyDescent="0.25">
      <c r="A226" t="s">
        <v>1439</v>
      </c>
      <c r="B226">
        <v>717</v>
      </c>
      <c r="C226">
        <v>31</v>
      </c>
    </row>
    <row r="227" spans="1:3" x14ac:dyDescent="0.25">
      <c r="A227" t="s">
        <v>1436</v>
      </c>
      <c r="B227">
        <v>6402</v>
      </c>
      <c r="C227">
        <v>194</v>
      </c>
    </row>
    <row r="228" spans="1:3" x14ac:dyDescent="0.25">
      <c r="A228" t="s">
        <v>1402</v>
      </c>
      <c r="B228">
        <v>4905</v>
      </c>
      <c r="C228">
        <v>106</v>
      </c>
    </row>
    <row r="229" spans="1:3" x14ac:dyDescent="0.25">
      <c r="A229" t="s">
        <v>1401</v>
      </c>
      <c r="B229">
        <v>1601</v>
      </c>
      <c r="C229">
        <v>28719</v>
      </c>
    </row>
    <row r="230" spans="1:3" x14ac:dyDescent="0.25">
      <c r="A230" t="s">
        <v>1340</v>
      </c>
      <c r="B230">
        <v>4365</v>
      </c>
      <c r="C230">
        <v>4432</v>
      </c>
    </row>
    <row r="231" spans="1:3" x14ac:dyDescent="0.25">
      <c r="A231" t="s">
        <v>1350</v>
      </c>
      <c r="B231">
        <v>2248</v>
      </c>
      <c r="C231">
        <v>23</v>
      </c>
    </row>
    <row r="232" spans="1:3" x14ac:dyDescent="0.25">
      <c r="A232" t="s">
        <v>1330</v>
      </c>
      <c r="B232">
        <v>2240</v>
      </c>
      <c r="C232">
        <v>1153</v>
      </c>
    </row>
    <row r="233" spans="1:3" x14ac:dyDescent="0.25">
      <c r="A233" t="s">
        <v>1319</v>
      </c>
      <c r="B233">
        <v>8424</v>
      </c>
      <c r="C233">
        <v>220</v>
      </c>
    </row>
    <row r="234" spans="1:3" x14ac:dyDescent="0.25">
      <c r="A234" t="s">
        <v>1299</v>
      </c>
      <c r="B234">
        <v>3345</v>
      </c>
      <c r="C234">
        <v>171</v>
      </c>
    </row>
    <row r="235" spans="1:3" x14ac:dyDescent="0.25">
      <c r="A235" t="s">
        <v>1271</v>
      </c>
      <c r="B235">
        <v>4289</v>
      </c>
      <c r="C235">
        <v>162</v>
      </c>
    </row>
    <row r="236" spans="1:3" x14ac:dyDescent="0.25">
      <c r="A236" t="s">
        <v>1261</v>
      </c>
      <c r="B236">
        <v>4620</v>
      </c>
      <c r="C236">
        <v>3296</v>
      </c>
    </row>
    <row r="237" spans="1:3" x14ac:dyDescent="0.25">
      <c r="A237" t="s">
        <v>1254</v>
      </c>
      <c r="B237">
        <v>5216</v>
      </c>
      <c r="C237">
        <v>72</v>
      </c>
    </row>
    <row r="238" spans="1:3" x14ac:dyDescent="0.25">
      <c r="A238" t="s">
        <v>1184</v>
      </c>
      <c r="B238">
        <v>3129</v>
      </c>
      <c r="C238">
        <v>17375</v>
      </c>
    </row>
    <row r="239" spans="1:3" x14ac:dyDescent="0.25">
      <c r="A239" t="s">
        <v>862</v>
      </c>
      <c r="B239">
        <v>538</v>
      </c>
      <c r="C239">
        <v>0</v>
      </c>
    </row>
    <row r="240" spans="1:3" x14ac:dyDescent="0.25">
      <c r="A240" t="s">
        <v>850</v>
      </c>
      <c r="B240">
        <v>566</v>
      </c>
      <c r="C240">
        <v>6</v>
      </c>
    </row>
    <row r="241" spans="1:3" x14ac:dyDescent="0.25">
      <c r="A241" t="s">
        <v>845</v>
      </c>
      <c r="B241">
        <v>591</v>
      </c>
      <c r="C241">
        <v>10</v>
      </c>
    </row>
    <row r="242" spans="1:3" x14ac:dyDescent="0.25">
      <c r="A242" t="s">
        <v>825</v>
      </c>
      <c r="B242">
        <v>652</v>
      </c>
      <c r="C242">
        <v>10</v>
      </c>
    </row>
    <row r="243" spans="1:3" x14ac:dyDescent="0.25">
      <c r="A243" t="s">
        <v>761</v>
      </c>
      <c r="B243">
        <v>1852</v>
      </c>
      <c r="C243">
        <v>63</v>
      </c>
    </row>
    <row r="244" spans="1:3" x14ac:dyDescent="0.25">
      <c r="A244" t="s">
        <v>753</v>
      </c>
      <c r="B244">
        <v>4885</v>
      </c>
      <c r="C244">
        <v>107</v>
      </c>
    </row>
    <row r="245" spans="1:3" x14ac:dyDescent="0.25">
      <c r="A245" t="s">
        <v>723</v>
      </c>
      <c r="B245">
        <v>465</v>
      </c>
      <c r="C245">
        <v>40</v>
      </c>
    </row>
    <row r="246" spans="1:3" x14ac:dyDescent="0.25">
      <c r="A246" t="s">
        <v>677</v>
      </c>
      <c r="B246">
        <v>8461</v>
      </c>
      <c r="C246">
        <v>188</v>
      </c>
    </row>
    <row r="247" spans="1:3" x14ac:dyDescent="0.25">
      <c r="A247" t="s">
        <v>674</v>
      </c>
      <c r="B247">
        <v>6745</v>
      </c>
      <c r="C247">
        <v>54925</v>
      </c>
    </row>
    <row r="248" spans="1:3" x14ac:dyDescent="0.25">
      <c r="A248" t="s">
        <v>671</v>
      </c>
      <c r="B248">
        <v>6732</v>
      </c>
      <c r="C248">
        <v>711</v>
      </c>
    </row>
    <row r="249" spans="1:3" x14ac:dyDescent="0.25">
      <c r="A249" t="s">
        <v>668</v>
      </c>
      <c r="B249">
        <v>8642</v>
      </c>
      <c r="C249">
        <v>238</v>
      </c>
    </row>
    <row r="250" spans="1:3" x14ac:dyDescent="0.25">
      <c r="A250" t="s">
        <v>667</v>
      </c>
      <c r="B250">
        <v>6850</v>
      </c>
      <c r="C250">
        <v>845</v>
      </c>
    </row>
    <row r="251" spans="1:3" x14ac:dyDescent="0.25">
      <c r="A251" t="s">
        <v>662</v>
      </c>
      <c r="B251">
        <v>5998</v>
      </c>
      <c r="C251">
        <v>1283</v>
      </c>
    </row>
    <row r="252" spans="1:3" x14ac:dyDescent="0.25">
      <c r="A252" t="s">
        <v>655</v>
      </c>
      <c r="B252">
        <v>4965</v>
      </c>
      <c r="C252">
        <v>90</v>
      </c>
    </row>
    <row r="253" spans="1:3" x14ac:dyDescent="0.25">
      <c r="A253" t="s">
        <v>653</v>
      </c>
      <c r="B253">
        <v>3202</v>
      </c>
      <c r="C253">
        <v>496</v>
      </c>
    </row>
    <row r="254" spans="1:3" x14ac:dyDescent="0.25">
      <c r="A254" t="s">
        <v>647</v>
      </c>
      <c r="B254">
        <v>5410</v>
      </c>
      <c r="C254">
        <v>459</v>
      </c>
    </row>
    <row r="255" spans="1:3" x14ac:dyDescent="0.25">
      <c r="A255" t="s">
        <v>631</v>
      </c>
      <c r="B255">
        <v>4920</v>
      </c>
      <c r="C255">
        <v>228</v>
      </c>
    </row>
    <row r="256" spans="1:3" x14ac:dyDescent="0.25">
      <c r="A256" t="s">
        <v>628</v>
      </c>
      <c r="B256">
        <v>4575</v>
      </c>
      <c r="C256">
        <v>114927</v>
      </c>
    </row>
    <row r="257" spans="1:3" x14ac:dyDescent="0.25">
      <c r="A257" t="s">
        <v>627</v>
      </c>
      <c r="B257">
        <v>4420</v>
      </c>
      <c r="C257">
        <v>303</v>
      </c>
    </row>
    <row r="258" spans="1:3" x14ac:dyDescent="0.25">
      <c r="A258" t="s">
        <v>618</v>
      </c>
      <c r="B258">
        <v>4395</v>
      </c>
      <c r="C258">
        <v>84</v>
      </c>
    </row>
    <row r="259" spans="1:3" x14ac:dyDescent="0.25">
      <c r="A259" t="s">
        <v>580</v>
      </c>
      <c r="B259">
        <v>3958</v>
      </c>
      <c r="C259">
        <v>928</v>
      </c>
    </row>
    <row r="260" spans="1:3" x14ac:dyDescent="0.25">
      <c r="A260" t="s">
        <v>556</v>
      </c>
      <c r="B260">
        <v>2872</v>
      </c>
      <c r="C260">
        <v>64</v>
      </c>
    </row>
    <row r="261" spans="1:3" x14ac:dyDescent="0.25">
      <c r="A261" t="s">
        <v>544</v>
      </c>
      <c r="B261">
        <v>3058</v>
      </c>
      <c r="C261">
        <v>118</v>
      </c>
    </row>
    <row r="262" spans="1:3" x14ac:dyDescent="0.25">
      <c r="A262" t="s">
        <v>537</v>
      </c>
      <c r="B262">
        <v>3968</v>
      </c>
      <c r="C262">
        <v>724</v>
      </c>
    </row>
    <row r="263" spans="1:3" x14ac:dyDescent="0.25">
      <c r="A263" t="s">
        <v>521</v>
      </c>
      <c r="B263">
        <v>2096</v>
      </c>
      <c r="C263">
        <v>51</v>
      </c>
    </row>
    <row r="264" spans="1:3" x14ac:dyDescent="0.25">
      <c r="A264" t="s">
        <v>512</v>
      </c>
      <c r="B264">
        <v>2177</v>
      </c>
      <c r="C264">
        <v>376</v>
      </c>
    </row>
    <row r="265" spans="1:3" x14ac:dyDescent="0.25">
      <c r="A265" t="s">
        <v>492</v>
      </c>
      <c r="B265">
        <v>2239</v>
      </c>
      <c r="C265">
        <v>65</v>
      </c>
    </row>
    <row r="266" spans="1:3" x14ac:dyDescent="0.25">
      <c r="A266" t="s">
        <v>438</v>
      </c>
      <c r="B266">
        <v>3913</v>
      </c>
      <c r="C266">
        <v>100</v>
      </c>
    </row>
    <row r="267" spans="1:3" x14ac:dyDescent="0.25">
      <c r="A267" t="s">
        <v>451</v>
      </c>
      <c r="B267">
        <v>2189</v>
      </c>
      <c r="C267">
        <v>115</v>
      </c>
    </row>
    <row r="268" spans="1:3" x14ac:dyDescent="0.25">
      <c r="A268" t="s">
        <v>441</v>
      </c>
      <c r="B268">
        <v>1568</v>
      </c>
      <c r="C268">
        <v>35</v>
      </c>
    </row>
    <row r="269" spans="1:3" x14ac:dyDescent="0.25">
      <c r="A269" t="s">
        <v>383</v>
      </c>
      <c r="B269">
        <v>5057</v>
      </c>
      <c r="C269">
        <v>1533</v>
      </c>
    </row>
    <row r="270" spans="1:3" x14ac:dyDescent="0.25">
      <c r="A270" t="s">
        <v>362</v>
      </c>
      <c r="B270">
        <v>1448</v>
      </c>
      <c r="C270">
        <v>24</v>
      </c>
    </row>
    <row r="271" spans="1:3" x14ac:dyDescent="0.25">
      <c r="A271" t="s">
        <v>338</v>
      </c>
      <c r="B271">
        <v>1423</v>
      </c>
      <c r="C271">
        <v>17603</v>
      </c>
    </row>
    <row r="272" spans="1:3" x14ac:dyDescent="0.25">
      <c r="A272" t="s">
        <v>288</v>
      </c>
      <c r="B272">
        <v>1203</v>
      </c>
      <c r="C272">
        <v>153</v>
      </c>
    </row>
    <row r="273" spans="1:3" x14ac:dyDescent="0.25">
      <c r="A273" t="s">
        <v>263</v>
      </c>
      <c r="B273">
        <v>1532</v>
      </c>
      <c r="C273">
        <v>10131</v>
      </c>
    </row>
    <row r="274" spans="1:3" x14ac:dyDescent="0.25">
      <c r="A274" t="s">
        <v>179</v>
      </c>
      <c r="B274">
        <v>3637</v>
      </c>
      <c r="C274">
        <v>1036</v>
      </c>
    </row>
    <row r="275" spans="1:3" x14ac:dyDescent="0.25">
      <c r="A275" t="s">
        <v>107</v>
      </c>
      <c r="B275">
        <v>894</v>
      </c>
      <c r="C275">
        <v>18</v>
      </c>
    </row>
    <row r="276" spans="1:3" x14ac:dyDescent="0.25">
      <c r="A276" t="s">
        <v>50</v>
      </c>
      <c r="B276">
        <v>3988</v>
      </c>
      <c r="C276">
        <v>823</v>
      </c>
    </row>
    <row r="277" spans="1:3" x14ac:dyDescent="0.25">
      <c r="A277" t="s">
        <v>33</v>
      </c>
      <c r="B277">
        <v>3591</v>
      </c>
      <c r="C277">
        <v>974</v>
      </c>
    </row>
    <row r="278" spans="1:3" x14ac:dyDescent="0.25">
      <c r="A278" t="s">
        <v>0</v>
      </c>
      <c r="B278">
        <v>3239</v>
      </c>
      <c r="C278">
        <v>1804</v>
      </c>
    </row>
    <row r="279" spans="1:3" x14ac:dyDescent="0.25">
      <c r="A279" t="s">
        <v>1419</v>
      </c>
      <c r="B279">
        <v>6342</v>
      </c>
      <c r="C279">
        <v>356</v>
      </c>
    </row>
    <row r="280" spans="1:3" x14ac:dyDescent="0.25">
      <c r="A280" t="s">
        <v>1363</v>
      </c>
      <c r="B280">
        <v>4774</v>
      </c>
      <c r="C280">
        <v>90</v>
      </c>
    </row>
    <row r="281" spans="1:3" x14ac:dyDescent="0.25">
      <c r="A281" t="s">
        <v>639</v>
      </c>
      <c r="B281">
        <v>5652</v>
      </c>
      <c r="C281">
        <v>351</v>
      </c>
    </row>
    <row r="282" spans="1:3" x14ac:dyDescent="0.25">
      <c r="A282" t="s">
        <v>2026</v>
      </c>
      <c r="B282">
        <v>6428</v>
      </c>
      <c r="C282">
        <v>574</v>
      </c>
    </row>
    <row r="283" spans="1:3" x14ac:dyDescent="0.25">
      <c r="A283" t="s">
        <v>2010</v>
      </c>
      <c r="B283">
        <v>4883</v>
      </c>
      <c r="C283">
        <v>95</v>
      </c>
    </row>
    <row r="284" spans="1:3" x14ac:dyDescent="0.25">
      <c r="A284" t="s">
        <v>1904</v>
      </c>
      <c r="B284">
        <v>4474</v>
      </c>
      <c r="C284">
        <v>2192</v>
      </c>
    </row>
    <row r="285" spans="1:3" x14ac:dyDescent="0.25">
      <c r="A285" t="s">
        <v>1896</v>
      </c>
      <c r="B285">
        <v>6007</v>
      </c>
      <c r="C285">
        <v>168</v>
      </c>
    </row>
    <row r="286" spans="1:3" x14ac:dyDescent="0.25">
      <c r="A286" t="s">
        <v>1888</v>
      </c>
      <c r="B286">
        <v>4558</v>
      </c>
      <c r="C286">
        <v>1324</v>
      </c>
    </row>
    <row r="287" spans="1:3" x14ac:dyDescent="0.25">
      <c r="A287" t="s">
        <v>1865</v>
      </c>
      <c r="B287">
        <v>6249</v>
      </c>
      <c r="C287">
        <v>353</v>
      </c>
    </row>
    <row r="288" spans="1:3" x14ac:dyDescent="0.25">
      <c r="A288" t="s">
        <v>1852</v>
      </c>
      <c r="B288">
        <v>4802</v>
      </c>
      <c r="C288">
        <v>125</v>
      </c>
    </row>
    <row r="289" spans="1:3" x14ac:dyDescent="0.25">
      <c r="A289" t="s">
        <v>1771</v>
      </c>
      <c r="B289">
        <v>4492</v>
      </c>
      <c r="C289">
        <v>159</v>
      </c>
    </row>
    <row r="290" spans="1:3" x14ac:dyDescent="0.25">
      <c r="A290" t="s">
        <v>1608</v>
      </c>
      <c r="B290">
        <v>4498</v>
      </c>
      <c r="C290">
        <v>1442</v>
      </c>
    </row>
    <row r="291" spans="1:3" x14ac:dyDescent="0.25">
      <c r="A291" t="s">
        <v>1589</v>
      </c>
      <c r="B291">
        <v>4334</v>
      </c>
      <c r="C291">
        <v>422</v>
      </c>
    </row>
    <row r="292" spans="1:3" x14ac:dyDescent="0.25">
      <c r="A292" t="s">
        <v>1581</v>
      </c>
      <c r="B292">
        <v>6128</v>
      </c>
      <c r="C292">
        <v>128</v>
      </c>
    </row>
    <row r="293" spans="1:3" x14ac:dyDescent="0.25">
      <c r="A293" t="s">
        <v>1544</v>
      </c>
      <c r="B293">
        <v>3197</v>
      </c>
      <c r="C293">
        <v>165</v>
      </c>
    </row>
    <row r="294" spans="1:3" x14ac:dyDescent="0.25">
      <c r="A294" t="s">
        <v>1518</v>
      </c>
      <c r="B294">
        <v>4435</v>
      </c>
      <c r="C294">
        <v>33432</v>
      </c>
    </row>
    <row r="295" spans="1:3" x14ac:dyDescent="0.25">
      <c r="A295" t="s">
        <v>1468</v>
      </c>
      <c r="B295">
        <v>6982</v>
      </c>
      <c r="C295">
        <v>731</v>
      </c>
    </row>
    <row r="296" spans="1:3" x14ac:dyDescent="0.25">
      <c r="A296" t="s">
        <v>1461</v>
      </c>
      <c r="B296">
        <v>5980</v>
      </c>
      <c r="C296">
        <v>608</v>
      </c>
    </row>
    <row r="297" spans="1:3" x14ac:dyDescent="0.25">
      <c r="A297" t="s">
        <v>1341</v>
      </c>
      <c r="B297">
        <v>4795</v>
      </c>
      <c r="C297">
        <v>8062</v>
      </c>
    </row>
    <row r="298" spans="1:3" x14ac:dyDescent="0.25">
      <c r="A298" t="s">
        <v>1325</v>
      </c>
      <c r="B298">
        <v>6519</v>
      </c>
      <c r="C298">
        <v>439</v>
      </c>
    </row>
    <row r="299" spans="1:3" x14ac:dyDescent="0.25">
      <c r="A299" t="s">
        <v>1318</v>
      </c>
      <c r="B299">
        <v>7281</v>
      </c>
      <c r="C299">
        <v>127</v>
      </c>
    </row>
    <row r="300" spans="1:3" x14ac:dyDescent="0.25">
      <c r="A300" t="s">
        <v>1241</v>
      </c>
      <c r="B300">
        <v>6346</v>
      </c>
      <c r="C300">
        <v>90</v>
      </c>
    </row>
    <row r="301" spans="1:3" x14ac:dyDescent="0.25">
      <c r="A301" t="s">
        <v>1206</v>
      </c>
      <c r="B301">
        <v>4870</v>
      </c>
      <c r="C301">
        <v>108</v>
      </c>
    </row>
    <row r="302" spans="1:3" x14ac:dyDescent="0.25">
      <c r="A302" t="s">
        <v>1092</v>
      </c>
      <c r="B302">
        <v>3938</v>
      </c>
      <c r="C302">
        <v>356</v>
      </c>
    </row>
    <row r="303" spans="1:3" x14ac:dyDescent="0.25">
      <c r="A303" t="s">
        <v>1045</v>
      </c>
      <c r="B303">
        <v>5306</v>
      </c>
      <c r="C303">
        <v>199</v>
      </c>
    </row>
    <row r="304" spans="1:3" x14ac:dyDescent="0.25">
      <c r="A304" t="s">
        <v>876</v>
      </c>
      <c r="B304">
        <v>4132</v>
      </c>
      <c r="C304">
        <v>20581</v>
      </c>
    </row>
    <row r="305" spans="1:3" x14ac:dyDescent="0.25">
      <c r="A305" t="s">
        <v>742</v>
      </c>
      <c r="B305">
        <v>4060</v>
      </c>
      <c r="C305">
        <v>27278</v>
      </c>
    </row>
    <row r="306" spans="1:3" x14ac:dyDescent="0.25">
      <c r="A306" t="s">
        <v>673</v>
      </c>
      <c r="B306">
        <v>6638</v>
      </c>
      <c r="C306">
        <v>108</v>
      </c>
    </row>
    <row r="307" spans="1:3" x14ac:dyDescent="0.25">
      <c r="A307" t="s">
        <v>672</v>
      </c>
      <c r="B307">
        <v>6515</v>
      </c>
      <c r="C307">
        <v>259</v>
      </c>
    </row>
    <row r="308" spans="1:3" x14ac:dyDescent="0.25">
      <c r="A308" t="s">
        <v>670</v>
      </c>
      <c r="B308">
        <v>6425</v>
      </c>
      <c r="C308">
        <v>1387</v>
      </c>
    </row>
    <row r="309" spans="1:3" x14ac:dyDescent="0.25">
      <c r="A309" t="s">
        <v>669</v>
      </c>
      <c r="B309">
        <v>5390</v>
      </c>
      <c r="C309">
        <v>599</v>
      </c>
    </row>
    <row r="310" spans="1:3" x14ac:dyDescent="0.25">
      <c r="A310" t="s">
        <v>664</v>
      </c>
      <c r="B310">
        <v>6591</v>
      </c>
      <c r="C310">
        <v>123</v>
      </c>
    </row>
    <row r="311" spans="1:3" x14ac:dyDescent="0.25">
      <c r="A311" t="s">
        <v>650</v>
      </c>
      <c r="B311">
        <v>4817</v>
      </c>
      <c r="C311">
        <v>333</v>
      </c>
    </row>
    <row r="312" spans="1:3" x14ac:dyDescent="0.25">
      <c r="A312" t="s">
        <v>632</v>
      </c>
      <c r="B312">
        <v>4330</v>
      </c>
      <c r="C312">
        <v>59</v>
      </c>
    </row>
    <row r="313" spans="1:3" x14ac:dyDescent="0.25">
      <c r="A313" t="s">
        <v>619</v>
      </c>
      <c r="B313">
        <v>4467</v>
      </c>
      <c r="C313">
        <v>121</v>
      </c>
    </row>
    <row r="314" spans="1:3" x14ac:dyDescent="0.25">
      <c r="A314" t="s">
        <v>610</v>
      </c>
      <c r="B314">
        <v>4281</v>
      </c>
      <c r="C314">
        <v>1268</v>
      </c>
    </row>
    <row r="315" spans="1:3" x14ac:dyDescent="0.25">
      <c r="A315" t="s">
        <v>603</v>
      </c>
      <c r="B315">
        <v>4026</v>
      </c>
      <c r="C315">
        <v>167</v>
      </c>
    </row>
    <row r="316" spans="1:3" x14ac:dyDescent="0.25">
      <c r="A316" t="s">
        <v>596</v>
      </c>
      <c r="B316">
        <v>4348</v>
      </c>
      <c r="C316">
        <v>185</v>
      </c>
    </row>
    <row r="317" spans="1:3" x14ac:dyDescent="0.25">
      <c r="A317" t="s">
        <v>491</v>
      </c>
      <c r="B317">
        <v>2185</v>
      </c>
      <c r="C317">
        <v>139</v>
      </c>
    </row>
    <row r="318" spans="1:3" x14ac:dyDescent="0.25">
      <c r="A318" t="s">
        <v>1887</v>
      </c>
      <c r="B318">
        <v>2030</v>
      </c>
      <c r="C318">
        <v>1700</v>
      </c>
    </row>
    <row r="319" spans="1:3" x14ac:dyDescent="0.25">
      <c r="A319" t="s">
        <v>1870</v>
      </c>
      <c r="B319">
        <v>3447</v>
      </c>
      <c r="C319">
        <v>272</v>
      </c>
    </row>
    <row r="320" spans="1:3" x14ac:dyDescent="0.25">
      <c r="A320" t="s">
        <v>1844</v>
      </c>
      <c r="B320">
        <v>1427</v>
      </c>
      <c r="C320">
        <v>365</v>
      </c>
    </row>
    <row r="321" spans="1:3" x14ac:dyDescent="0.25">
      <c r="A321" t="s">
        <v>1828</v>
      </c>
      <c r="B321">
        <v>6799</v>
      </c>
      <c r="C321">
        <v>376</v>
      </c>
    </row>
    <row r="322" spans="1:3" x14ac:dyDescent="0.25">
      <c r="A322" t="s">
        <v>1571</v>
      </c>
      <c r="B322">
        <v>6556</v>
      </c>
      <c r="C322">
        <v>10316</v>
      </c>
    </row>
    <row r="323" spans="1:3" x14ac:dyDescent="0.25">
      <c r="A323" t="s">
        <v>1463</v>
      </c>
      <c r="B323">
        <v>1868</v>
      </c>
      <c r="C323">
        <v>39</v>
      </c>
    </row>
    <row r="324" spans="1:3" x14ac:dyDescent="0.25">
      <c r="A324" t="s">
        <v>1424</v>
      </c>
      <c r="B324">
        <v>1463</v>
      </c>
      <c r="C324">
        <v>1161</v>
      </c>
    </row>
    <row r="325" spans="1:3" x14ac:dyDescent="0.25">
      <c r="A325" t="s">
        <v>1386</v>
      </c>
      <c r="B325">
        <v>1296</v>
      </c>
      <c r="C325">
        <v>149</v>
      </c>
    </row>
    <row r="326" spans="1:3" x14ac:dyDescent="0.25">
      <c r="A326" t="s">
        <v>1356</v>
      </c>
      <c r="B326">
        <v>1472</v>
      </c>
      <c r="C326">
        <v>1133</v>
      </c>
    </row>
    <row r="327" spans="1:3" x14ac:dyDescent="0.25">
      <c r="A327" t="s">
        <v>1355</v>
      </c>
      <c r="B327">
        <v>2413</v>
      </c>
      <c r="C327">
        <v>840</v>
      </c>
    </row>
    <row r="328" spans="1:3" x14ac:dyDescent="0.25">
      <c r="A328" t="s">
        <v>1346</v>
      </c>
      <c r="B328">
        <v>893</v>
      </c>
      <c r="C328">
        <v>180</v>
      </c>
    </row>
    <row r="329" spans="1:3" x14ac:dyDescent="0.25">
      <c r="A329" t="s">
        <v>1297</v>
      </c>
      <c r="B329">
        <v>2685</v>
      </c>
      <c r="C329">
        <v>1262</v>
      </c>
    </row>
    <row r="330" spans="1:3" x14ac:dyDescent="0.25">
      <c r="A330" t="s">
        <v>1238</v>
      </c>
      <c r="B330">
        <v>2137</v>
      </c>
      <c r="C330">
        <v>5230</v>
      </c>
    </row>
    <row r="331" spans="1:3" x14ac:dyDescent="0.25">
      <c r="A331" t="s">
        <v>1110</v>
      </c>
      <c r="B331">
        <v>1954</v>
      </c>
      <c r="C331">
        <v>1354</v>
      </c>
    </row>
    <row r="332" spans="1:3" x14ac:dyDescent="0.25">
      <c r="A332" t="s">
        <v>940</v>
      </c>
      <c r="B332">
        <v>1400</v>
      </c>
      <c r="C332">
        <v>7833</v>
      </c>
    </row>
    <row r="333" spans="1:3" x14ac:dyDescent="0.25">
      <c r="A333" t="s">
        <v>894</v>
      </c>
      <c r="B333">
        <v>991</v>
      </c>
      <c r="C333">
        <v>13</v>
      </c>
    </row>
    <row r="334" spans="1:3" x14ac:dyDescent="0.25">
      <c r="A334" t="s">
        <v>821</v>
      </c>
      <c r="B334">
        <v>599</v>
      </c>
      <c r="C334">
        <v>61</v>
      </c>
    </row>
    <row r="335" spans="1:3" x14ac:dyDescent="0.25">
      <c r="A335" t="s">
        <v>820</v>
      </c>
      <c r="B335">
        <v>647</v>
      </c>
      <c r="C335">
        <v>191</v>
      </c>
    </row>
    <row r="336" spans="1:3" x14ac:dyDescent="0.25">
      <c r="A336" t="s">
        <v>773</v>
      </c>
      <c r="B336">
        <v>1598</v>
      </c>
      <c r="C336">
        <v>1554</v>
      </c>
    </row>
    <row r="337" spans="1:3" x14ac:dyDescent="0.25">
      <c r="A337" t="s">
        <v>725</v>
      </c>
      <c r="B337">
        <v>1321</v>
      </c>
      <c r="C337">
        <v>621</v>
      </c>
    </row>
    <row r="338" spans="1:3" x14ac:dyDescent="0.25">
      <c r="A338" t="s">
        <v>614</v>
      </c>
      <c r="B338">
        <v>3604</v>
      </c>
      <c r="C338">
        <v>1270</v>
      </c>
    </row>
    <row r="339" spans="1:3" x14ac:dyDescent="0.25">
      <c r="A339" t="s">
        <v>608</v>
      </c>
      <c r="B339">
        <v>3526</v>
      </c>
      <c r="C339">
        <v>1932</v>
      </c>
    </row>
    <row r="340" spans="1:3" x14ac:dyDescent="0.25">
      <c r="A340" t="s">
        <v>590</v>
      </c>
      <c r="B340">
        <v>3310</v>
      </c>
      <c r="C340">
        <v>4245</v>
      </c>
    </row>
    <row r="341" spans="1:3" x14ac:dyDescent="0.25">
      <c r="A341" t="s">
        <v>581</v>
      </c>
      <c r="B341">
        <v>2825</v>
      </c>
      <c r="C341">
        <v>1552</v>
      </c>
    </row>
    <row r="342" spans="1:3" x14ac:dyDescent="0.25">
      <c r="A342" t="s">
        <v>548</v>
      </c>
      <c r="B342">
        <v>2717</v>
      </c>
      <c r="C342">
        <v>1532</v>
      </c>
    </row>
    <row r="343" spans="1:3" x14ac:dyDescent="0.25">
      <c r="A343" t="s">
        <v>503</v>
      </c>
      <c r="B343">
        <v>2135</v>
      </c>
      <c r="C343">
        <v>1015</v>
      </c>
    </row>
    <row r="344" spans="1:3" x14ac:dyDescent="0.25">
      <c r="A344" t="s">
        <v>500</v>
      </c>
      <c r="B344">
        <v>2376</v>
      </c>
      <c r="C344">
        <v>3240</v>
      </c>
    </row>
    <row r="345" spans="1:3" x14ac:dyDescent="0.25">
      <c r="A345" t="s">
        <v>485</v>
      </c>
      <c r="B345">
        <v>1920</v>
      </c>
      <c r="C345">
        <v>1501</v>
      </c>
    </row>
    <row r="346" spans="1:3" x14ac:dyDescent="0.25">
      <c r="A346" t="s">
        <v>448</v>
      </c>
      <c r="B346">
        <v>1696</v>
      </c>
      <c r="C346">
        <v>50</v>
      </c>
    </row>
    <row r="347" spans="1:3" x14ac:dyDescent="0.25">
      <c r="A347" t="s">
        <v>426</v>
      </c>
      <c r="B347">
        <v>1531</v>
      </c>
      <c r="C347">
        <v>38</v>
      </c>
    </row>
    <row r="348" spans="1:3" x14ac:dyDescent="0.25">
      <c r="A348" t="s">
        <v>372</v>
      </c>
      <c r="B348">
        <v>1571</v>
      </c>
      <c r="C348">
        <v>17003</v>
      </c>
    </row>
    <row r="349" spans="1:3" x14ac:dyDescent="0.25">
      <c r="A349" t="s">
        <v>306</v>
      </c>
      <c r="B349">
        <v>1302</v>
      </c>
      <c r="C349">
        <v>53</v>
      </c>
    </row>
    <row r="350" spans="1:3" x14ac:dyDescent="0.25">
      <c r="A350" t="s">
        <v>290</v>
      </c>
      <c r="B350">
        <v>1181</v>
      </c>
      <c r="C350">
        <v>976</v>
      </c>
    </row>
    <row r="351" spans="1:3" x14ac:dyDescent="0.25">
      <c r="A351" t="s">
        <v>264</v>
      </c>
      <c r="B351">
        <v>2552</v>
      </c>
      <c r="C351">
        <v>2305</v>
      </c>
    </row>
    <row r="352" spans="1:3" x14ac:dyDescent="0.25">
      <c r="A352" t="s">
        <v>262</v>
      </c>
      <c r="B352">
        <v>1063</v>
      </c>
      <c r="C352">
        <v>73</v>
      </c>
    </row>
    <row r="353" spans="1:3" x14ac:dyDescent="0.25">
      <c r="A353" t="s">
        <v>222</v>
      </c>
      <c r="B353">
        <v>2198</v>
      </c>
      <c r="C353">
        <v>762</v>
      </c>
    </row>
    <row r="354" spans="1:3" x14ac:dyDescent="0.25">
      <c r="A354" t="s">
        <v>143</v>
      </c>
      <c r="B354">
        <v>3010</v>
      </c>
      <c r="C354">
        <v>338</v>
      </c>
    </row>
    <row r="355" spans="1:3" x14ac:dyDescent="0.25">
      <c r="A355" t="s">
        <v>66</v>
      </c>
      <c r="B355">
        <v>1813</v>
      </c>
      <c r="C355">
        <v>810</v>
      </c>
    </row>
    <row r="356" spans="1:3" x14ac:dyDescent="0.25">
      <c r="A356" t="s">
        <v>63</v>
      </c>
      <c r="B356">
        <v>3763</v>
      </c>
      <c r="C356">
        <v>1526</v>
      </c>
    </row>
    <row r="357" spans="1:3" x14ac:dyDescent="0.25">
      <c r="A357" t="s">
        <v>58</v>
      </c>
      <c r="B357">
        <v>3262</v>
      </c>
      <c r="C357">
        <v>1432</v>
      </c>
    </row>
    <row r="358" spans="1:3" x14ac:dyDescent="0.25">
      <c r="A358" t="s">
        <v>60</v>
      </c>
      <c r="B358">
        <v>1562</v>
      </c>
      <c r="C358">
        <v>9961</v>
      </c>
    </row>
    <row r="359" spans="1:3" x14ac:dyDescent="0.25">
      <c r="A359" t="s">
        <v>32</v>
      </c>
      <c r="B359">
        <v>740</v>
      </c>
      <c r="C359">
        <v>117</v>
      </c>
    </row>
    <row r="360" spans="1:3" x14ac:dyDescent="0.25">
      <c r="A360" t="s">
        <v>1</v>
      </c>
      <c r="B360">
        <v>1537</v>
      </c>
      <c r="C360">
        <v>45</v>
      </c>
    </row>
    <row r="361" spans="1:3" x14ac:dyDescent="0.25">
      <c r="A361" t="s">
        <v>2023</v>
      </c>
      <c r="B361">
        <v>3502</v>
      </c>
      <c r="C361">
        <v>116</v>
      </c>
    </row>
    <row r="362" spans="1:3" x14ac:dyDescent="0.25">
      <c r="A362" t="s">
        <v>2022</v>
      </c>
      <c r="B362">
        <v>2562</v>
      </c>
      <c r="C362">
        <v>66</v>
      </c>
    </row>
    <row r="363" spans="1:3" x14ac:dyDescent="0.25">
      <c r="A363" t="s">
        <v>2004</v>
      </c>
      <c r="B363">
        <v>794</v>
      </c>
      <c r="C363">
        <v>15</v>
      </c>
    </row>
    <row r="364" spans="1:3" x14ac:dyDescent="0.25">
      <c r="A364" t="s">
        <v>1997</v>
      </c>
      <c r="B364">
        <v>514</v>
      </c>
      <c r="C364">
        <v>25</v>
      </c>
    </row>
    <row r="365" spans="1:3" x14ac:dyDescent="0.25">
      <c r="A365" t="s">
        <v>1991</v>
      </c>
      <c r="B365">
        <v>1350</v>
      </c>
      <c r="C365">
        <v>2</v>
      </c>
    </row>
    <row r="366" spans="1:3" x14ac:dyDescent="0.25">
      <c r="A366" t="s">
        <v>1976</v>
      </c>
      <c r="B366">
        <v>3967</v>
      </c>
      <c r="C366">
        <v>177</v>
      </c>
    </row>
    <row r="367" spans="1:3" x14ac:dyDescent="0.25">
      <c r="A367" t="s">
        <v>1963</v>
      </c>
      <c r="B367">
        <v>2836</v>
      </c>
      <c r="C367">
        <v>3688</v>
      </c>
    </row>
    <row r="368" spans="1:3" x14ac:dyDescent="0.25">
      <c r="A368" t="s">
        <v>1962</v>
      </c>
      <c r="B368">
        <v>2990</v>
      </c>
      <c r="C368">
        <v>33</v>
      </c>
    </row>
    <row r="369" spans="1:3" x14ac:dyDescent="0.25">
      <c r="A369" t="s">
        <v>1953</v>
      </c>
      <c r="B369">
        <v>1734</v>
      </c>
      <c r="C369">
        <v>38</v>
      </c>
    </row>
    <row r="370" spans="1:3" x14ac:dyDescent="0.25">
      <c r="A370" t="s">
        <v>1937</v>
      </c>
      <c r="B370">
        <v>6387</v>
      </c>
      <c r="C370">
        <v>134</v>
      </c>
    </row>
    <row r="371" spans="1:3" x14ac:dyDescent="0.25">
      <c r="A371" t="s">
        <v>1941</v>
      </c>
      <c r="B371">
        <v>1670</v>
      </c>
      <c r="C371">
        <v>276</v>
      </c>
    </row>
    <row r="372" spans="1:3" x14ac:dyDescent="0.25">
      <c r="A372" t="s">
        <v>1933</v>
      </c>
      <c r="B372">
        <v>374</v>
      </c>
      <c r="C372">
        <v>3</v>
      </c>
    </row>
    <row r="373" spans="1:3" x14ac:dyDescent="0.25">
      <c r="A373" t="s">
        <v>1925</v>
      </c>
      <c r="B373">
        <v>914</v>
      </c>
      <c r="C373">
        <v>5</v>
      </c>
    </row>
    <row r="374" spans="1:3" x14ac:dyDescent="0.25">
      <c r="A374" t="s">
        <v>1916</v>
      </c>
      <c r="B374">
        <v>1887</v>
      </c>
      <c r="C374">
        <v>31</v>
      </c>
    </row>
    <row r="375" spans="1:3" x14ac:dyDescent="0.25">
      <c r="A375" t="s">
        <v>1882</v>
      </c>
      <c r="B375">
        <v>3532</v>
      </c>
      <c r="C375">
        <v>62</v>
      </c>
    </row>
    <row r="376" spans="1:3" x14ac:dyDescent="0.25">
      <c r="A376" t="s">
        <v>1877</v>
      </c>
      <c r="B376">
        <v>5427</v>
      </c>
      <c r="C376">
        <v>145</v>
      </c>
    </row>
    <row r="377" spans="1:3" x14ac:dyDescent="0.25">
      <c r="A377" t="s">
        <v>1876</v>
      </c>
      <c r="B377">
        <v>3293</v>
      </c>
      <c r="C377">
        <v>226</v>
      </c>
    </row>
    <row r="378" spans="1:3" x14ac:dyDescent="0.25">
      <c r="A378" t="s">
        <v>1869</v>
      </c>
      <c r="B378">
        <v>3515</v>
      </c>
      <c r="C378">
        <v>249</v>
      </c>
    </row>
    <row r="379" spans="1:3" x14ac:dyDescent="0.25">
      <c r="A379" t="s">
        <v>1868</v>
      </c>
      <c r="B379">
        <v>3302</v>
      </c>
      <c r="C379">
        <v>104</v>
      </c>
    </row>
    <row r="380" spans="1:3" x14ac:dyDescent="0.25">
      <c r="A380" t="s">
        <v>1867</v>
      </c>
      <c r="B380">
        <v>1508</v>
      </c>
      <c r="C380">
        <v>36</v>
      </c>
    </row>
    <row r="381" spans="1:3" x14ac:dyDescent="0.25">
      <c r="A381" t="s">
        <v>1857</v>
      </c>
      <c r="B381">
        <v>1712</v>
      </c>
      <c r="C381">
        <v>1391</v>
      </c>
    </row>
    <row r="382" spans="1:3" x14ac:dyDescent="0.25">
      <c r="A382" t="s">
        <v>1856</v>
      </c>
      <c r="B382">
        <v>857</v>
      </c>
      <c r="C382">
        <v>16</v>
      </c>
    </row>
    <row r="383" spans="1:3" x14ac:dyDescent="0.25">
      <c r="A383" t="s">
        <v>1841</v>
      </c>
      <c r="B383">
        <v>3992</v>
      </c>
      <c r="C383">
        <v>476</v>
      </c>
    </row>
    <row r="384" spans="1:3" x14ac:dyDescent="0.25">
      <c r="A384" t="s">
        <v>1837</v>
      </c>
      <c r="B384">
        <v>645</v>
      </c>
      <c r="C384">
        <v>2</v>
      </c>
    </row>
    <row r="385" spans="1:3" x14ac:dyDescent="0.25">
      <c r="A385" t="s">
        <v>1834</v>
      </c>
      <c r="B385">
        <v>772</v>
      </c>
      <c r="C385">
        <v>55</v>
      </c>
    </row>
    <row r="386" spans="1:3" x14ac:dyDescent="0.25">
      <c r="A386" t="s">
        <v>1833</v>
      </c>
      <c r="B386">
        <v>3308</v>
      </c>
      <c r="C386">
        <v>78</v>
      </c>
    </row>
    <row r="387" spans="1:3" x14ac:dyDescent="0.25">
      <c r="A387" t="s">
        <v>1827</v>
      </c>
      <c r="B387">
        <v>2278</v>
      </c>
      <c r="C387">
        <v>3361</v>
      </c>
    </row>
    <row r="388" spans="1:3" x14ac:dyDescent="0.25">
      <c r="A388" t="s">
        <v>1826</v>
      </c>
      <c r="B388">
        <v>2407</v>
      </c>
      <c r="C388">
        <v>344</v>
      </c>
    </row>
    <row r="389" spans="1:3" x14ac:dyDescent="0.25">
      <c r="A389" t="s">
        <v>1817</v>
      </c>
      <c r="B389">
        <v>1173</v>
      </c>
      <c r="C389">
        <v>7</v>
      </c>
    </row>
    <row r="390" spans="1:3" x14ac:dyDescent="0.25">
      <c r="A390" t="s">
        <v>1816</v>
      </c>
      <c r="B390">
        <v>496</v>
      </c>
      <c r="C390">
        <v>140</v>
      </c>
    </row>
    <row r="391" spans="1:3" x14ac:dyDescent="0.25">
      <c r="A391" t="s">
        <v>1812</v>
      </c>
      <c r="B391">
        <v>2116</v>
      </c>
      <c r="C391">
        <v>79</v>
      </c>
    </row>
    <row r="392" spans="1:3" x14ac:dyDescent="0.25">
      <c r="A392" t="s">
        <v>1808</v>
      </c>
      <c r="B392">
        <v>1121</v>
      </c>
      <c r="C392">
        <v>821</v>
      </c>
    </row>
    <row r="393" spans="1:3" x14ac:dyDescent="0.25">
      <c r="A393" t="s">
        <v>1801</v>
      </c>
      <c r="B393">
        <v>1165</v>
      </c>
      <c r="C393">
        <v>152</v>
      </c>
    </row>
    <row r="394" spans="1:3" x14ac:dyDescent="0.25">
      <c r="A394" t="s">
        <v>1776</v>
      </c>
      <c r="B394">
        <v>2603</v>
      </c>
      <c r="C394">
        <v>2501</v>
      </c>
    </row>
    <row r="395" spans="1:3" x14ac:dyDescent="0.25">
      <c r="A395" t="s">
        <v>1775</v>
      </c>
      <c r="B395">
        <v>4000</v>
      </c>
      <c r="C395">
        <v>34</v>
      </c>
    </row>
    <row r="396" spans="1:3" x14ac:dyDescent="0.25">
      <c r="A396" t="s">
        <v>1774</v>
      </c>
      <c r="B396">
        <v>1290</v>
      </c>
      <c r="C396">
        <v>28</v>
      </c>
    </row>
    <row r="397" spans="1:3" x14ac:dyDescent="0.25">
      <c r="A397" t="s">
        <v>1770</v>
      </c>
      <c r="B397">
        <v>1227</v>
      </c>
      <c r="C397">
        <v>20</v>
      </c>
    </row>
    <row r="398" spans="1:3" x14ac:dyDescent="0.25">
      <c r="A398" t="s">
        <v>1757</v>
      </c>
      <c r="B398">
        <v>1668</v>
      </c>
      <c r="C398">
        <v>151</v>
      </c>
    </row>
    <row r="399" spans="1:3" x14ac:dyDescent="0.25">
      <c r="A399" t="s">
        <v>1755</v>
      </c>
      <c r="B399">
        <v>4251</v>
      </c>
      <c r="C399">
        <v>2523</v>
      </c>
    </row>
    <row r="400" spans="1:3" x14ac:dyDescent="0.25">
      <c r="A400" t="s">
        <v>1740</v>
      </c>
      <c r="B400">
        <v>3875</v>
      </c>
      <c r="C400">
        <v>1604</v>
      </c>
    </row>
    <row r="401" spans="1:3" x14ac:dyDescent="0.25">
      <c r="A401" t="s">
        <v>1748</v>
      </c>
      <c r="B401">
        <v>3150</v>
      </c>
      <c r="C401">
        <v>25</v>
      </c>
    </row>
    <row r="402" spans="1:3" x14ac:dyDescent="0.25">
      <c r="A402" t="s">
        <v>1747</v>
      </c>
      <c r="B402">
        <v>694</v>
      </c>
      <c r="C402">
        <v>13</v>
      </c>
    </row>
    <row r="403" spans="1:3" x14ac:dyDescent="0.25">
      <c r="A403" t="s">
        <v>1744</v>
      </c>
      <c r="B403">
        <v>1137</v>
      </c>
      <c r="C403">
        <v>17104</v>
      </c>
    </row>
    <row r="404" spans="1:3" x14ac:dyDescent="0.25">
      <c r="A404" t="s">
        <v>1734</v>
      </c>
      <c r="B404">
        <v>763</v>
      </c>
      <c r="C404">
        <v>51</v>
      </c>
    </row>
    <row r="405" spans="1:3" x14ac:dyDescent="0.25">
      <c r="A405" t="s">
        <v>1729</v>
      </c>
      <c r="B405">
        <v>2377</v>
      </c>
      <c r="C405">
        <v>23</v>
      </c>
    </row>
    <row r="406" spans="1:3" x14ac:dyDescent="0.25">
      <c r="A406" t="s">
        <v>1727</v>
      </c>
      <c r="B406">
        <v>514</v>
      </c>
      <c r="C406">
        <v>20</v>
      </c>
    </row>
    <row r="407" spans="1:3" x14ac:dyDescent="0.25">
      <c r="A407" t="s">
        <v>1725</v>
      </c>
      <c r="B407">
        <v>2341</v>
      </c>
      <c r="C407">
        <v>53</v>
      </c>
    </row>
    <row r="408" spans="1:3" x14ac:dyDescent="0.25">
      <c r="A408" t="s">
        <v>1723</v>
      </c>
      <c r="B408">
        <v>515</v>
      </c>
      <c r="C408">
        <v>11</v>
      </c>
    </row>
    <row r="409" spans="1:3" x14ac:dyDescent="0.25">
      <c r="A409" t="s">
        <v>1720</v>
      </c>
      <c r="B409">
        <v>4052</v>
      </c>
      <c r="C409">
        <v>22979</v>
      </c>
    </row>
    <row r="410" spans="1:3" x14ac:dyDescent="0.25">
      <c r="A410" t="s">
        <v>1719</v>
      </c>
      <c r="B410">
        <v>4090</v>
      </c>
      <c r="C410">
        <v>6568</v>
      </c>
    </row>
    <row r="411" spans="1:3" x14ac:dyDescent="0.25">
      <c r="A411" t="s">
        <v>1714</v>
      </c>
      <c r="B411">
        <v>4241</v>
      </c>
      <c r="C411">
        <v>130</v>
      </c>
    </row>
    <row r="412" spans="1:3" x14ac:dyDescent="0.25">
      <c r="A412" t="s">
        <v>1712</v>
      </c>
      <c r="B412">
        <v>862</v>
      </c>
      <c r="C412">
        <v>5</v>
      </c>
    </row>
    <row r="413" spans="1:3" x14ac:dyDescent="0.25">
      <c r="A413" t="s">
        <v>1701</v>
      </c>
      <c r="B413">
        <v>4456</v>
      </c>
      <c r="C413">
        <v>6481</v>
      </c>
    </row>
    <row r="414" spans="1:3" x14ac:dyDescent="0.25">
      <c r="A414" t="s">
        <v>1698</v>
      </c>
      <c r="B414">
        <v>5578</v>
      </c>
      <c r="C414">
        <v>6396</v>
      </c>
    </row>
    <row r="415" spans="1:3" x14ac:dyDescent="0.25">
      <c r="A415" t="s">
        <v>1676</v>
      </c>
      <c r="B415">
        <v>1129</v>
      </c>
      <c r="C415">
        <v>32</v>
      </c>
    </row>
    <row r="416" spans="1:3" x14ac:dyDescent="0.25">
      <c r="A416" t="s">
        <v>1681</v>
      </c>
      <c r="B416">
        <v>632</v>
      </c>
      <c r="C416">
        <v>1</v>
      </c>
    </row>
    <row r="417" spans="1:3" x14ac:dyDescent="0.25">
      <c r="A417" t="s">
        <v>1680</v>
      </c>
      <c r="B417">
        <v>6668</v>
      </c>
      <c r="C417">
        <v>2092</v>
      </c>
    </row>
    <row r="418" spans="1:3" x14ac:dyDescent="0.25">
      <c r="A418" t="s">
        <v>1670</v>
      </c>
      <c r="B418">
        <v>665</v>
      </c>
      <c r="C418">
        <v>9</v>
      </c>
    </row>
    <row r="419" spans="1:3" x14ac:dyDescent="0.25">
      <c r="A419" t="s">
        <v>1669</v>
      </c>
      <c r="B419">
        <v>1791</v>
      </c>
      <c r="C419">
        <v>8</v>
      </c>
    </row>
    <row r="420" spans="1:3" x14ac:dyDescent="0.25">
      <c r="A420" t="s">
        <v>1667</v>
      </c>
      <c r="B420">
        <v>858</v>
      </c>
      <c r="C420">
        <v>661</v>
      </c>
    </row>
    <row r="421" spans="1:3" x14ac:dyDescent="0.25">
      <c r="A421" t="s">
        <v>1665</v>
      </c>
      <c r="B421">
        <v>929</v>
      </c>
      <c r="C421">
        <v>1857</v>
      </c>
    </row>
    <row r="422" spans="1:3" x14ac:dyDescent="0.25">
      <c r="A422" t="s">
        <v>1662</v>
      </c>
      <c r="B422">
        <v>1443</v>
      </c>
      <c r="C422">
        <v>54</v>
      </c>
    </row>
    <row r="423" spans="1:3" x14ac:dyDescent="0.25">
      <c r="A423" t="s">
        <v>1664</v>
      </c>
      <c r="B423">
        <v>538</v>
      </c>
      <c r="C423">
        <v>4</v>
      </c>
    </row>
    <row r="424" spans="1:3" x14ac:dyDescent="0.25">
      <c r="A424" t="s">
        <v>1663</v>
      </c>
      <c r="B424">
        <v>656</v>
      </c>
      <c r="C424">
        <v>8</v>
      </c>
    </row>
    <row r="425" spans="1:3" x14ac:dyDescent="0.25">
      <c r="A425" t="s">
        <v>1657</v>
      </c>
      <c r="B425">
        <v>2384</v>
      </c>
      <c r="C425">
        <v>489</v>
      </c>
    </row>
    <row r="426" spans="1:3" x14ac:dyDescent="0.25">
      <c r="A426" t="s">
        <v>1645</v>
      </c>
      <c r="B426">
        <v>2328</v>
      </c>
      <c r="C426">
        <v>151</v>
      </c>
    </row>
    <row r="427" spans="1:3" x14ac:dyDescent="0.25">
      <c r="A427" t="s">
        <v>1644</v>
      </c>
      <c r="B427">
        <v>6373</v>
      </c>
      <c r="C427">
        <v>7221</v>
      </c>
    </row>
    <row r="428" spans="1:3" x14ac:dyDescent="0.25">
      <c r="A428" t="s">
        <v>1643</v>
      </c>
      <c r="B428">
        <v>921</v>
      </c>
      <c r="C428">
        <v>31</v>
      </c>
    </row>
    <row r="429" spans="1:3" x14ac:dyDescent="0.25">
      <c r="A429" t="s">
        <v>1639</v>
      </c>
      <c r="B429">
        <v>555</v>
      </c>
      <c r="C429">
        <v>0</v>
      </c>
    </row>
    <row r="430" spans="1:3" x14ac:dyDescent="0.25">
      <c r="A430" t="s">
        <v>1637</v>
      </c>
      <c r="B430">
        <v>2369</v>
      </c>
      <c r="C430">
        <v>282</v>
      </c>
    </row>
    <row r="431" spans="1:3" x14ac:dyDescent="0.25">
      <c r="A431" t="s">
        <v>1632</v>
      </c>
      <c r="B431">
        <v>887</v>
      </c>
      <c r="C431">
        <v>9</v>
      </c>
    </row>
    <row r="432" spans="1:3" x14ac:dyDescent="0.25">
      <c r="A432" t="s">
        <v>1630</v>
      </c>
      <c r="B432">
        <v>725</v>
      </c>
      <c r="C432">
        <v>5</v>
      </c>
    </row>
    <row r="433" spans="1:3" x14ac:dyDescent="0.25">
      <c r="A433" t="s">
        <v>1626</v>
      </c>
      <c r="B433">
        <v>5370</v>
      </c>
      <c r="C433">
        <v>78</v>
      </c>
    </row>
    <row r="434" spans="1:3" x14ac:dyDescent="0.25">
      <c r="A434" t="s">
        <v>1602</v>
      </c>
      <c r="B434">
        <v>1795</v>
      </c>
      <c r="C434">
        <v>369</v>
      </c>
    </row>
    <row r="435" spans="1:3" x14ac:dyDescent="0.25">
      <c r="A435" t="s">
        <v>1592</v>
      </c>
      <c r="B435">
        <v>654</v>
      </c>
      <c r="C435">
        <v>131</v>
      </c>
    </row>
    <row r="436" spans="1:3" x14ac:dyDescent="0.25">
      <c r="A436" t="s">
        <v>1590</v>
      </c>
      <c r="B436">
        <v>547</v>
      </c>
      <c r="C436">
        <v>2</v>
      </c>
    </row>
    <row r="437" spans="1:3" x14ac:dyDescent="0.25">
      <c r="A437" t="s">
        <v>1584</v>
      </c>
      <c r="B437">
        <v>4615</v>
      </c>
      <c r="C437">
        <v>11</v>
      </c>
    </row>
    <row r="438" spans="1:3" x14ac:dyDescent="0.25">
      <c r="A438" t="s">
        <v>1577</v>
      </c>
      <c r="B438">
        <v>1247</v>
      </c>
      <c r="C438">
        <v>14</v>
      </c>
    </row>
    <row r="439" spans="1:3" x14ac:dyDescent="0.25">
      <c r="A439" t="s">
        <v>1573</v>
      </c>
      <c r="B439">
        <v>1127</v>
      </c>
      <c r="C439">
        <v>35</v>
      </c>
    </row>
    <row r="440" spans="1:3" x14ac:dyDescent="0.25">
      <c r="A440" t="s">
        <v>1569</v>
      </c>
      <c r="B440">
        <v>964</v>
      </c>
      <c r="C440">
        <v>2</v>
      </c>
    </row>
    <row r="441" spans="1:3" x14ac:dyDescent="0.25">
      <c r="A441" t="s">
        <v>1562</v>
      </c>
      <c r="B441">
        <v>1390</v>
      </c>
      <c r="C441">
        <v>22</v>
      </c>
    </row>
    <row r="442" spans="1:3" x14ac:dyDescent="0.25">
      <c r="A442" t="s">
        <v>1550</v>
      </c>
      <c r="B442">
        <v>2478</v>
      </c>
      <c r="C442">
        <v>473</v>
      </c>
    </row>
    <row r="443" spans="1:3" x14ac:dyDescent="0.25">
      <c r="A443" t="s">
        <v>1548</v>
      </c>
      <c r="B443">
        <v>1380</v>
      </c>
      <c r="C443">
        <v>53</v>
      </c>
    </row>
    <row r="444" spans="1:3" x14ac:dyDescent="0.25">
      <c r="A444" t="s">
        <v>1528</v>
      </c>
      <c r="B444">
        <v>1169</v>
      </c>
      <c r="C444">
        <v>3</v>
      </c>
    </row>
    <row r="445" spans="1:3" x14ac:dyDescent="0.25">
      <c r="A445" t="s">
        <v>1514</v>
      </c>
      <c r="B445">
        <v>1641</v>
      </c>
      <c r="C445">
        <v>864</v>
      </c>
    </row>
    <row r="446" spans="1:3" x14ac:dyDescent="0.25">
      <c r="A446" t="s">
        <v>1510</v>
      </c>
      <c r="B446">
        <v>1644</v>
      </c>
      <c r="C446">
        <v>994</v>
      </c>
    </row>
    <row r="447" spans="1:3" x14ac:dyDescent="0.25">
      <c r="A447" t="s">
        <v>1509</v>
      </c>
      <c r="B447">
        <v>887</v>
      </c>
      <c r="C447">
        <v>12</v>
      </c>
    </row>
    <row r="448" spans="1:3" x14ac:dyDescent="0.25">
      <c r="A448" t="s">
        <v>1499</v>
      </c>
      <c r="B448">
        <v>1978</v>
      </c>
      <c r="C448">
        <v>3</v>
      </c>
    </row>
    <row r="449" spans="1:3" x14ac:dyDescent="0.25">
      <c r="A449" t="s">
        <v>1493</v>
      </c>
      <c r="B449">
        <v>2301</v>
      </c>
      <c r="C449">
        <v>19</v>
      </c>
    </row>
    <row r="450" spans="1:3" x14ac:dyDescent="0.25">
      <c r="A450" t="s">
        <v>1479</v>
      </c>
      <c r="B450">
        <v>1227</v>
      </c>
      <c r="C450">
        <v>127</v>
      </c>
    </row>
    <row r="451" spans="1:3" x14ac:dyDescent="0.25">
      <c r="A451" t="s">
        <v>1474</v>
      </c>
      <c r="B451">
        <v>1686</v>
      </c>
      <c r="C451">
        <v>32</v>
      </c>
    </row>
    <row r="452" spans="1:3" x14ac:dyDescent="0.25">
      <c r="A452" t="s">
        <v>1460</v>
      </c>
      <c r="B452">
        <v>1000</v>
      </c>
      <c r="C452">
        <v>12</v>
      </c>
    </row>
    <row r="453" spans="1:3" x14ac:dyDescent="0.25">
      <c r="A453" t="s">
        <v>1422</v>
      </c>
      <c r="B453">
        <v>5459</v>
      </c>
      <c r="C453">
        <v>70</v>
      </c>
    </row>
    <row r="454" spans="1:3" x14ac:dyDescent="0.25">
      <c r="A454" t="s">
        <v>1421</v>
      </c>
      <c r="B454">
        <v>1252</v>
      </c>
      <c r="C454">
        <v>10</v>
      </c>
    </row>
    <row r="455" spans="1:3" x14ac:dyDescent="0.25">
      <c r="A455" t="s">
        <v>1408</v>
      </c>
      <c r="B455">
        <v>548</v>
      </c>
      <c r="C455">
        <v>30</v>
      </c>
    </row>
    <row r="456" spans="1:3" x14ac:dyDescent="0.25">
      <c r="A456" t="s">
        <v>1406</v>
      </c>
      <c r="B456">
        <v>2736</v>
      </c>
      <c r="C456">
        <v>2037</v>
      </c>
    </row>
    <row r="457" spans="1:3" x14ac:dyDescent="0.25">
      <c r="A457" t="s">
        <v>1384</v>
      </c>
      <c r="B457">
        <v>3233</v>
      </c>
      <c r="C457">
        <v>67</v>
      </c>
    </row>
    <row r="458" spans="1:3" x14ac:dyDescent="0.25">
      <c r="A458" t="s">
        <v>1380</v>
      </c>
      <c r="B458">
        <v>1246</v>
      </c>
      <c r="C458">
        <v>21</v>
      </c>
    </row>
    <row r="459" spans="1:3" x14ac:dyDescent="0.25">
      <c r="A459" t="s">
        <v>1379</v>
      </c>
      <c r="B459">
        <v>3075</v>
      </c>
      <c r="C459">
        <v>46</v>
      </c>
    </row>
    <row r="460" spans="1:3" x14ac:dyDescent="0.25">
      <c r="A460" t="s">
        <v>1378</v>
      </c>
      <c r="B460">
        <v>3467</v>
      </c>
      <c r="C460">
        <v>498</v>
      </c>
    </row>
    <row r="461" spans="1:3" x14ac:dyDescent="0.25">
      <c r="A461" t="s">
        <v>1377</v>
      </c>
      <c r="B461">
        <v>1817</v>
      </c>
      <c r="C461">
        <v>285</v>
      </c>
    </row>
    <row r="462" spans="1:3" x14ac:dyDescent="0.25">
      <c r="A462" t="s">
        <v>1376</v>
      </c>
      <c r="B462">
        <v>2389</v>
      </c>
      <c r="C462">
        <v>420</v>
      </c>
    </row>
    <row r="463" spans="1:3" x14ac:dyDescent="0.25">
      <c r="A463" t="s">
        <v>1375</v>
      </c>
      <c r="B463">
        <v>1803</v>
      </c>
      <c r="C463">
        <v>349</v>
      </c>
    </row>
    <row r="464" spans="1:3" x14ac:dyDescent="0.25">
      <c r="A464" t="s">
        <v>1373</v>
      </c>
      <c r="B464">
        <v>2801</v>
      </c>
      <c r="C464">
        <v>502</v>
      </c>
    </row>
    <row r="465" spans="1:3" x14ac:dyDescent="0.25">
      <c r="A465" t="s">
        <v>1371</v>
      </c>
      <c r="B465">
        <v>2068</v>
      </c>
      <c r="C465">
        <v>423</v>
      </c>
    </row>
    <row r="466" spans="1:3" x14ac:dyDescent="0.25">
      <c r="A466" t="s">
        <v>1369</v>
      </c>
      <c r="B466">
        <v>3491</v>
      </c>
      <c r="C466">
        <v>658</v>
      </c>
    </row>
    <row r="467" spans="1:3" x14ac:dyDescent="0.25">
      <c r="A467" t="s">
        <v>1368</v>
      </c>
      <c r="B467">
        <v>2763</v>
      </c>
      <c r="C467">
        <v>769</v>
      </c>
    </row>
    <row r="468" spans="1:3" x14ac:dyDescent="0.25">
      <c r="A468" t="s">
        <v>1366</v>
      </c>
      <c r="B468">
        <v>4997</v>
      </c>
      <c r="C468">
        <v>1568</v>
      </c>
    </row>
    <row r="469" spans="1:3" x14ac:dyDescent="0.25">
      <c r="A469" t="s">
        <v>1364</v>
      </c>
      <c r="B469">
        <v>2608</v>
      </c>
      <c r="C469">
        <v>374</v>
      </c>
    </row>
    <row r="470" spans="1:3" x14ac:dyDescent="0.25">
      <c r="A470" t="s">
        <v>1362</v>
      </c>
      <c r="B470">
        <v>3499</v>
      </c>
      <c r="C470">
        <v>678</v>
      </c>
    </row>
    <row r="471" spans="1:3" x14ac:dyDescent="0.25">
      <c r="A471" t="s">
        <v>1360</v>
      </c>
      <c r="B471">
        <v>3947</v>
      </c>
      <c r="C471">
        <v>847</v>
      </c>
    </row>
    <row r="472" spans="1:3" x14ac:dyDescent="0.25">
      <c r="A472" t="s">
        <v>1359</v>
      </c>
      <c r="B472">
        <v>4955</v>
      </c>
      <c r="C472">
        <v>828</v>
      </c>
    </row>
    <row r="473" spans="1:3" x14ac:dyDescent="0.25">
      <c r="A473" t="s">
        <v>1358</v>
      </c>
      <c r="B473">
        <v>2041</v>
      </c>
      <c r="C473">
        <v>233</v>
      </c>
    </row>
    <row r="474" spans="1:3" x14ac:dyDescent="0.25">
      <c r="A474" t="s">
        <v>1332</v>
      </c>
      <c r="B474">
        <v>5722</v>
      </c>
      <c r="C474">
        <v>32918</v>
      </c>
    </row>
    <row r="475" spans="1:3" x14ac:dyDescent="0.25">
      <c r="A475" t="s">
        <v>1331</v>
      </c>
      <c r="B475">
        <v>5400</v>
      </c>
      <c r="C475">
        <v>672</v>
      </c>
    </row>
    <row r="476" spans="1:3" x14ac:dyDescent="0.25">
      <c r="A476" t="s">
        <v>1324</v>
      </c>
      <c r="B476">
        <v>724</v>
      </c>
      <c r="C476">
        <v>54</v>
      </c>
    </row>
    <row r="477" spans="1:3" x14ac:dyDescent="0.25">
      <c r="A477" t="s">
        <v>1317</v>
      </c>
      <c r="B477">
        <v>2938</v>
      </c>
      <c r="C477">
        <v>18</v>
      </c>
    </row>
    <row r="478" spans="1:3" x14ac:dyDescent="0.25">
      <c r="A478" t="s">
        <v>1313</v>
      </c>
      <c r="B478">
        <v>1565</v>
      </c>
      <c r="C478">
        <v>104</v>
      </c>
    </row>
    <row r="479" spans="1:3" x14ac:dyDescent="0.25">
      <c r="A479" t="s">
        <v>1303</v>
      </c>
      <c r="B479">
        <v>1384</v>
      </c>
      <c r="C479">
        <v>10</v>
      </c>
    </row>
    <row r="480" spans="1:3" x14ac:dyDescent="0.25">
      <c r="A480" t="s">
        <v>1301</v>
      </c>
      <c r="B480">
        <v>779</v>
      </c>
      <c r="C480">
        <v>5</v>
      </c>
    </row>
    <row r="481" spans="1:3" x14ac:dyDescent="0.25">
      <c r="A481" t="s">
        <v>1298</v>
      </c>
      <c r="B481">
        <v>4033</v>
      </c>
      <c r="C481">
        <v>44</v>
      </c>
    </row>
    <row r="482" spans="1:3" x14ac:dyDescent="0.25">
      <c r="A482" t="s">
        <v>1296</v>
      </c>
      <c r="B482">
        <v>700</v>
      </c>
      <c r="C482">
        <v>11</v>
      </c>
    </row>
    <row r="483" spans="1:3" x14ac:dyDescent="0.25">
      <c r="A483" t="s">
        <v>1291</v>
      </c>
      <c r="B483">
        <v>680</v>
      </c>
      <c r="C483">
        <v>5</v>
      </c>
    </row>
    <row r="484" spans="1:3" x14ac:dyDescent="0.25">
      <c r="A484" t="s">
        <v>1289</v>
      </c>
      <c r="B484">
        <v>2207</v>
      </c>
      <c r="C484">
        <v>32800</v>
      </c>
    </row>
    <row r="485" spans="1:3" x14ac:dyDescent="0.25">
      <c r="A485" t="s">
        <v>1288</v>
      </c>
      <c r="B485">
        <v>2424</v>
      </c>
      <c r="C485">
        <v>94</v>
      </c>
    </row>
    <row r="486" spans="1:3" x14ac:dyDescent="0.25">
      <c r="A486" t="s">
        <v>1284</v>
      </c>
      <c r="B486">
        <v>619</v>
      </c>
      <c r="C486">
        <v>0</v>
      </c>
    </row>
    <row r="487" spans="1:3" x14ac:dyDescent="0.25">
      <c r="A487" t="s">
        <v>1283</v>
      </c>
      <c r="B487">
        <v>4122</v>
      </c>
      <c r="C487">
        <v>237</v>
      </c>
    </row>
    <row r="488" spans="1:3" x14ac:dyDescent="0.25">
      <c r="A488" t="s">
        <v>1279</v>
      </c>
      <c r="B488">
        <v>4257</v>
      </c>
      <c r="C488">
        <v>788</v>
      </c>
    </row>
    <row r="489" spans="1:3" x14ac:dyDescent="0.25">
      <c r="A489" t="s">
        <v>1276</v>
      </c>
      <c r="B489">
        <v>4669</v>
      </c>
      <c r="C489">
        <v>717</v>
      </c>
    </row>
    <row r="490" spans="1:3" x14ac:dyDescent="0.25">
      <c r="A490" t="s">
        <v>1272</v>
      </c>
      <c r="B490">
        <v>675</v>
      </c>
      <c r="C490">
        <v>16</v>
      </c>
    </row>
    <row r="491" spans="1:3" x14ac:dyDescent="0.25">
      <c r="A491" t="s">
        <v>1269</v>
      </c>
      <c r="B491">
        <v>4847</v>
      </c>
      <c r="C491">
        <v>138</v>
      </c>
    </row>
    <row r="492" spans="1:3" x14ac:dyDescent="0.25">
      <c r="A492" t="s">
        <v>1266</v>
      </c>
      <c r="B492">
        <v>1440</v>
      </c>
      <c r="C492">
        <v>19</v>
      </c>
    </row>
    <row r="493" spans="1:3" x14ac:dyDescent="0.25">
      <c r="A493" t="s">
        <v>1234</v>
      </c>
      <c r="B493">
        <v>3673</v>
      </c>
      <c r="C493">
        <v>34514</v>
      </c>
    </row>
    <row r="494" spans="1:3" x14ac:dyDescent="0.25">
      <c r="A494" t="s">
        <v>1208</v>
      </c>
      <c r="B494">
        <v>559</v>
      </c>
      <c r="C494">
        <v>537</v>
      </c>
    </row>
    <row r="495" spans="1:3" x14ac:dyDescent="0.25">
      <c r="A495" t="s">
        <v>1174</v>
      </c>
      <c r="B495">
        <v>2344</v>
      </c>
      <c r="C495">
        <v>467</v>
      </c>
    </row>
    <row r="496" spans="1:3" x14ac:dyDescent="0.25">
      <c r="A496" t="s">
        <v>1166</v>
      </c>
      <c r="B496">
        <v>1976</v>
      </c>
      <c r="C496">
        <v>1414</v>
      </c>
    </row>
    <row r="497" spans="1:3" x14ac:dyDescent="0.25">
      <c r="A497" t="s">
        <v>1150</v>
      </c>
      <c r="B497">
        <v>677</v>
      </c>
      <c r="C497">
        <v>577</v>
      </c>
    </row>
    <row r="498" spans="1:3" x14ac:dyDescent="0.25">
      <c r="A498" t="s">
        <v>1145</v>
      </c>
      <c r="B498">
        <v>3011</v>
      </c>
      <c r="C498">
        <v>3667</v>
      </c>
    </row>
    <row r="499" spans="1:3" x14ac:dyDescent="0.25">
      <c r="A499" t="s">
        <v>1130</v>
      </c>
      <c r="B499">
        <v>3413</v>
      </c>
      <c r="C499">
        <v>416</v>
      </c>
    </row>
    <row r="500" spans="1:3" x14ac:dyDescent="0.25">
      <c r="A500" t="s">
        <v>1124</v>
      </c>
      <c r="B500">
        <v>478</v>
      </c>
      <c r="C500">
        <v>347</v>
      </c>
    </row>
    <row r="501" spans="1:3" x14ac:dyDescent="0.25">
      <c r="A501" t="s">
        <v>1121</v>
      </c>
      <c r="B501">
        <v>1503</v>
      </c>
      <c r="C501">
        <v>1109</v>
      </c>
    </row>
    <row r="502" spans="1:3" x14ac:dyDescent="0.25">
      <c r="A502" t="s">
        <v>1109</v>
      </c>
      <c r="B502">
        <v>1474</v>
      </c>
      <c r="C502">
        <v>187</v>
      </c>
    </row>
    <row r="503" spans="1:3" x14ac:dyDescent="0.25">
      <c r="A503" t="s">
        <v>1094</v>
      </c>
      <c r="B503">
        <v>1151</v>
      </c>
      <c r="C503">
        <v>916</v>
      </c>
    </row>
    <row r="504" spans="1:3" x14ac:dyDescent="0.25">
      <c r="A504" t="s">
        <v>1078</v>
      </c>
      <c r="B504">
        <v>516</v>
      </c>
      <c r="C504">
        <v>2167</v>
      </c>
    </row>
    <row r="505" spans="1:3" x14ac:dyDescent="0.25">
      <c r="A505" t="s">
        <v>1070</v>
      </c>
      <c r="B505">
        <v>904</v>
      </c>
      <c r="C505">
        <v>991</v>
      </c>
    </row>
    <row r="506" spans="1:3" x14ac:dyDescent="0.25">
      <c r="A506" t="s">
        <v>1062</v>
      </c>
      <c r="B506">
        <v>899</v>
      </c>
      <c r="C506">
        <v>22782</v>
      </c>
    </row>
    <row r="507" spans="1:3" x14ac:dyDescent="0.25">
      <c r="A507" t="s">
        <v>1060</v>
      </c>
      <c r="B507">
        <v>3596</v>
      </c>
      <c r="C507">
        <v>1702</v>
      </c>
    </row>
    <row r="508" spans="1:3" x14ac:dyDescent="0.25">
      <c r="A508" t="s">
        <v>1055</v>
      </c>
      <c r="B508">
        <v>2682</v>
      </c>
      <c r="C508">
        <v>1291</v>
      </c>
    </row>
    <row r="509" spans="1:3" x14ac:dyDescent="0.25">
      <c r="A509" t="s">
        <v>1054</v>
      </c>
      <c r="B509">
        <v>2135</v>
      </c>
      <c r="C509">
        <v>1408</v>
      </c>
    </row>
    <row r="510" spans="1:3" x14ac:dyDescent="0.25">
      <c r="A510" t="s">
        <v>1043</v>
      </c>
      <c r="B510">
        <v>2208</v>
      </c>
      <c r="C510">
        <v>1583</v>
      </c>
    </row>
    <row r="511" spans="1:3" x14ac:dyDescent="0.25">
      <c r="A511" t="s">
        <v>1022</v>
      </c>
      <c r="B511">
        <v>1585</v>
      </c>
      <c r="C511">
        <v>1149</v>
      </c>
    </row>
    <row r="512" spans="1:3" x14ac:dyDescent="0.25">
      <c r="A512" t="s">
        <v>1008</v>
      </c>
      <c r="B512">
        <v>927</v>
      </c>
      <c r="C512">
        <v>106</v>
      </c>
    </row>
    <row r="513" spans="1:3" x14ac:dyDescent="0.25">
      <c r="A513" t="s">
        <v>963</v>
      </c>
      <c r="B513">
        <v>1860</v>
      </c>
      <c r="C513">
        <v>694</v>
      </c>
    </row>
    <row r="514" spans="1:3" x14ac:dyDescent="0.25">
      <c r="A514" t="s">
        <v>985</v>
      </c>
      <c r="B514">
        <v>704</v>
      </c>
      <c r="C514">
        <v>80</v>
      </c>
    </row>
    <row r="515" spans="1:3" x14ac:dyDescent="0.25">
      <c r="A515" t="s">
        <v>973</v>
      </c>
      <c r="B515">
        <v>886</v>
      </c>
      <c r="C515">
        <v>118</v>
      </c>
    </row>
    <row r="516" spans="1:3" x14ac:dyDescent="0.25">
      <c r="A516" t="s">
        <v>969</v>
      </c>
      <c r="B516">
        <v>741</v>
      </c>
      <c r="C516">
        <v>180</v>
      </c>
    </row>
    <row r="517" spans="1:3" x14ac:dyDescent="0.25">
      <c r="A517" t="s">
        <v>968</v>
      </c>
      <c r="B517">
        <v>883</v>
      </c>
      <c r="C517">
        <v>2373</v>
      </c>
    </row>
    <row r="518" spans="1:3" x14ac:dyDescent="0.25">
      <c r="A518" t="s">
        <v>965</v>
      </c>
      <c r="B518">
        <v>844</v>
      </c>
      <c r="C518">
        <v>3</v>
      </c>
    </row>
    <row r="519" spans="1:3" x14ac:dyDescent="0.25">
      <c r="A519" t="s">
        <v>962</v>
      </c>
      <c r="B519">
        <v>731</v>
      </c>
      <c r="C519">
        <v>2</v>
      </c>
    </row>
    <row r="520" spans="1:3" x14ac:dyDescent="0.25">
      <c r="A520" t="s">
        <v>960</v>
      </c>
      <c r="B520">
        <v>1411</v>
      </c>
      <c r="C520">
        <v>51</v>
      </c>
    </row>
    <row r="521" spans="1:3" x14ac:dyDescent="0.25">
      <c r="A521" t="s">
        <v>954</v>
      </c>
      <c r="B521">
        <v>799</v>
      </c>
      <c r="C521">
        <v>150</v>
      </c>
    </row>
    <row r="522" spans="1:3" x14ac:dyDescent="0.25">
      <c r="A522" t="s">
        <v>947</v>
      </c>
      <c r="B522">
        <v>1762</v>
      </c>
      <c r="C522">
        <v>562</v>
      </c>
    </row>
    <row r="523" spans="1:3" x14ac:dyDescent="0.25">
      <c r="A523" t="s">
        <v>941</v>
      </c>
      <c r="B523">
        <v>915</v>
      </c>
      <c r="C523">
        <v>12</v>
      </c>
    </row>
    <row r="524" spans="1:3" x14ac:dyDescent="0.25">
      <c r="A524" t="s">
        <v>935</v>
      </c>
      <c r="B524">
        <v>4719</v>
      </c>
      <c r="C524">
        <v>907</v>
      </c>
    </row>
    <row r="525" spans="1:3" x14ac:dyDescent="0.25">
      <c r="A525" t="s">
        <v>921</v>
      </c>
      <c r="B525">
        <v>797</v>
      </c>
      <c r="C525">
        <v>2002</v>
      </c>
    </row>
    <row r="526" spans="1:3" x14ac:dyDescent="0.25">
      <c r="A526" t="s">
        <v>915</v>
      </c>
      <c r="B526">
        <v>1864</v>
      </c>
      <c r="C526">
        <v>56</v>
      </c>
    </row>
    <row r="527" spans="1:3" x14ac:dyDescent="0.25">
      <c r="A527" t="s">
        <v>918</v>
      </c>
      <c r="B527">
        <v>801</v>
      </c>
      <c r="C527">
        <v>66</v>
      </c>
    </row>
    <row r="528" spans="1:3" x14ac:dyDescent="0.25">
      <c r="A528" t="s">
        <v>905</v>
      </c>
      <c r="B528">
        <v>1109</v>
      </c>
      <c r="C528">
        <v>160</v>
      </c>
    </row>
    <row r="529" spans="1:3" x14ac:dyDescent="0.25">
      <c r="A529" t="s">
        <v>895</v>
      </c>
      <c r="B529">
        <v>783</v>
      </c>
      <c r="C529">
        <v>6583</v>
      </c>
    </row>
    <row r="530" spans="1:3" x14ac:dyDescent="0.25">
      <c r="A530" t="s">
        <v>888</v>
      </c>
      <c r="B530">
        <v>740</v>
      </c>
      <c r="C530">
        <v>1517</v>
      </c>
    </row>
    <row r="531" spans="1:3" x14ac:dyDescent="0.25">
      <c r="A531" t="s">
        <v>886</v>
      </c>
      <c r="B531">
        <v>1273</v>
      </c>
      <c r="C531">
        <v>450</v>
      </c>
    </row>
    <row r="532" spans="1:3" x14ac:dyDescent="0.25">
      <c r="A532" t="s">
        <v>881</v>
      </c>
      <c r="B532">
        <v>1210</v>
      </c>
      <c r="C532">
        <v>110</v>
      </c>
    </row>
    <row r="533" spans="1:3" x14ac:dyDescent="0.25">
      <c r="A533" t="s">
        <v>873</v>
      </c>
      <c r="B533">
        <v>701</v>
      </c>
      <c r="C533">
        <v>190</v>
      </c>
    </row>
    <row r="534" spans="1:3" x14ac:dyDescent="0.25">
      <c r="A534" t="s">
        <v>872</v>
      </c>
      <c r="B534">
        <v>854</v>
      </c>
      <c r="C534">
        <v>54</v>
      </c>
    </row>
    <row r="535" spans="1:3" x14ac:dyDescent="0.25">
      <c r="A535" t="s">
        <v>858</v>
      </c>
      <c r="B535">
        <v>632</v>
      </c>
      <c r="C535">
        <v>18</v>
      </c>
    </row>
    <row r="536" spans="1:3" x14ac:dyDescent="0.25">
      <c r="A536" t="s">
        <v>848</v>
      </c>
      <c r="B536">
        <v>601</v>
      </c>
      <c r="C536">
        <v>20</v>
      </c>
    </row>
    <row r="537" spans="1:3" x14ac:dyDescent="0.25">
      <c r="A537" t="s">
        <v>829</v>
      </c>
      <c r="B537">
        <v>721</v>
      </c>
      <c r="C537">
        <v>822</v>
      </c>
    </row>
    <row r="538" spans="1:3" x14ac:dyDescent="0.25">
      <c r="A538" t="s">
        <v>827</v>
      </c>
      <c r="B538">
        <v>510</v>
      </c>
      <c r="C538">
        <v>1</v>
      </c>
    </row>
    <row r="539" spans="1:3" x14ac:dyDescent="0.25">
      <c r="A539" t="s">
        <v>812</v>
      </c>
      <c r="B539">
        <v>1665</v>
      </c>
      <c r="C539">
        <v>374</v>
      </c>
    </row>
    <row r="540" spans="1:3" x14ac:dyDescent="0.25">
      <c r="A540" t="s">
        <v>817</v>
      </c>
      <c r="B540">
        <v>2673</v>
      </c>
      <c r="C540">
        <v>19802</v>
      </c>
    </row>
    <row r="541" spans="1:3" x14ac:dyDescent="0.25">
      <c r="A541" t="s">
        <v>814</v>
      </c>
      <c r="B541">
        <v>502</v>
      </c>
      <c r="C541">
        <v>0</v>
      </c>
    </row>
    <row r="542" spans="1:3" x14ac:dyDescent="0.25">
      <c r="A542" t="s">
        <v>807</v>
      </c>
      <c r="B542">
        <v>612</v>
      </c>
      <c r="C542">
        <v>32</v>
      </c>
    </row>
    <row r="543" spans="1:3" x14ac:dyDescent="0.25">
      <c r="A543" t="s">
        <v>806</v>
      </c>
      <c r="B543">
        <v>480</v>
      </c>
      <c r="C543">
        <v>27</v>
      </c>
    </row>
    <row r="544" spans="1:3" x14ac:dyDescent="0.25">
      <c r="A544" t="s">
        <v>804</v>
      </c>
      <c r="B544">
        <v>558</v>
      </c>
      <c r="C544">
        <v>292</v>
      </c>
    </row>
    <row r="545" spans="1:3" x14ac:dyDescent="0.25">
      <c r="A545" t="s">
        <v>794</v>
      </c>
      <c r="B545">
        <v>3231</v>
      </c>
      <c r="C545">
        <v>307</v>
      </c>
    </row>
    <row r="546" spans="1:3" x14ac:dyDescent="0.25">
      <c r="A546" t="s">
        <v>793</v>
      </c>
      <c r="B546">
        <v>916</v>
      </c>
      <c r="C546">
        <v>268</v>
      </c>
    </row>
    <row r="547" spans="1:3" x14ac:dyDescent="0.25">
      <c r="A547" t="s">
        <v>781</v>
      </c>
      <c r="B547">
        <v>1653</v>
      </c>
      <c r="C547">
        <v>72</v>
      </c>
    </row>
    <row r="548" spans="1:3" x14ac:dyDescent="0.25">
      <c r="A548" t="s">
        <v>783</v>
      </c>
      <c r="B548">
        <v>579</v>
      </c>
      <c r="C548">
        <v>122</v>
      </c>
    </row>
    <row r="549" spans="1:3" x14ac:dyDescent="0.25">
      <c r="A549" t="s">
        <v>772</v>
      </c>
      <c r="B549">
        <v>2189</v>
      </c>
      <c r="C549">
        <v>35</v>
      </c>
    </row>
    <row r="550" spans="1:3" x14ac:dyDescent="0.25">
      <c r="A550" t="s">
        <v>763</v>
      </c>
      <c r="B550">
        <v>2432</v>
      </c>
      <c r="C550">
        <v>854</v>
      </c>
    </row>
    <row r="551" spans="1:3" x14ac:dyDescent="0.25">
      <c r="A551" t="s">
        <v>762</v>
      </c>
      <c r="B551">
        <v>502</v>
      </c>
      <c r="C551">
        <v>50</v>
      </c>
    </row>
    <row r="552" spans="1:3" x14ac:dyDescent="0.25">
      <c r="A552" t="s">
        <v>755</v>
      </c>
      <c r="B552">
        <v>2593</v>
      </c>
      <c r="C552">
        <v>348</v>
      </c>
    </row>
    <row r="553" spans="1:3" x14ac:dyDescent="0.25">
      <c r="A553" t="s">
        <v>756</v>
      </c>
      <c r="B553">
        <v>653</v>
      </c>
      <c r="C553">
        <v>271</v>
      </c>
    </row>
    <row r="554" spans="1:3" x14ac:dyDescent="0.25">
      <c r="A554" t="s">
        <v>727</v>
      </c>
      <c r="B554">
        <v>402</v>
      </c>
      <c r="C554">
        <v>48</v>
      </c>
    </row>
    <row r="555" spans="1:3" x14ac:dyDescent="0.25">
      <c r="A555" t="s">
        <v>710</v>
      </c>
      <c r="B555">
        <v>1378</v>
      </c>
      <c r="C555">
        <v>76</v>
      </c>
    </row>
    <row r="556" spans="1:3" x14ac:dyDescent="0.25">
      <c r="A556" t="s">
        <v>706</v>
      </c>
      <c r="B556">
        <v>412</v>
      </c>
      <c r="C556">
        <v>158</v>
      </c>
    </row>
    <row r="557" spans="1:3" x14ac:dyDescent="0.25">
      <c r="A557" t="s">
        <v>666</v>
      </c>
      <c r="B557">
        <v>6224</v>
      </c>
      <c r="C557">
        <v>3022</v>
      </c>
    </row>
    <row r="558" spans="1:3" x14ac:dyDescent="0.25">
      <c r="A558" t="s">
        <v>663</v>
      </c>
      <c r="B558">
        <v>5452</v>
      </c>
      <c r="C558">
        <v>1217</v>
      </c>
    </row>
    <row r="559" spans="1:3" x14ac:dyDescent="0.25">
      <c r="A559" t="s">
        <v>646</v>
      </c>
      <c r="B559">
        <v>4789</v>
      </c>
      <c r="C559">
        <v>31</v>
      </c>
    </row>
    <row r="560" spans="1:3" x14ac:dyDescent="0.25">
      <c r="A560" t="s">
        <v>645</v>
      </c>
      <c r="B560">
        <v>5477</v>
      </c>
      <c r="C560">
        <v>2057</v>
      </c>
    </row>
    <row r="561" spans="1:3" x14ac:dyDescent="0.25">
      <c r="A561" t="s">
        <v>644</v>
      </c>
      <c r="B561">
        <v>5608</v>
      </c>
      <c r="C561">
        <v>45531</v>
      </c>
    </row>
    <row r="562" spans="1:3" x14ac:dyDescent="0.25">
      <c r="A562" t="s">
        <v>643</v>
      </c>
      <c r="B562">
        <v>4942</v>
      </c>
      <c r="C562">
        <v>340</v>
      </c>
    </row>
    <row r="563" spans="1:3" x14ac:dyDescent="0.25">
      <c r="A563" t="s">
        <v>642</v>
      </c>
      <c r="B563">
        <v>5174</v>
      </c>
      <c r="C563">
        <v>972</v>
      </c>
    </row>
    <row r="564" spans="1:3" x14ac:dyDescent="0.25">
      <c r="A564" t="s">
        <v>640</v>
      </c>
      <c r="B564">
        <v>4602</v>
      </c>
      <c r="C564">
        <v>1119</v>
      </c>
    </row>
    <row r="565" spans="1:3" x14ac:dyDescent="0.25">
      <c r="A565" t="s">
        <v>638</v>
      </c>
      <c r="B565">
        <v>4412</v>
      </c>
      <c r="C565">
        <v>11</v>
      </c>
    </row>
    <row r="566" spans="1:3" x14ac:dyDescent="0.25">
      <c r="A566" t="s">
        <v>629</v>
      </c>
      <c r="B566">
        <v>4092</v>
      </c>
      <c r="C566">
        <v>11</v>
      </c>
    </row>
    <row r="567" spans="1:3" x14ac:dyDescent="0.25">
      <c r="A567" t="s">
        <v>617</v>
      </c>
      <c r="B567">
        <v>4187</v>
      </c>
      <c r="C567">
        <v>230</v>
      </c>
    </row>
    <row r="568" spans="1:3" x14ac:dyDescent="0.25">
      <c r="A568" t="s">
        <v>609</v>
      </c>
      <c r="B568">
        <v>3579</v>
      </c>
      <c r="C568">
        <v>1603</v>
      </c>
    </row>
    <row r="569" spans="1:3" x14ac:dyDescent="0.25">
      <c r="A569" t="s">
        <v>601</v>
      </c>
      <c r="B569">
        <v>3424</v>
      </c>
      <c r="C569">
        <v>1255</v>
      </c>
    </row>
    <row r="570" spans="1:3" x14ac:dyDescent="0.25">
      <c r="A570" t="s">
        <v>598</v>
      </c>
      <c r="B570">
        <v>3413</v>
      </c>
      <c r="C570">
        <v>1442</v>
      </c>
    </row>
    <row r="571" spans="1:3" x14ac:dyDescent="0.25">
      <c r="A571" t="s">
        <v>589</v>
      </c>
      <c r="B571">
        <v>3257</v>
      </c>
      <c r="C571">
        <v>463</v>
      </c>
    </row>
    <row r="572" spans="1:3" x14ac:dyDescent="0.25">
      <c r="A572" t="s">
        <v>572</v>
      </c>
      <c r="B572">
        <v>2778</v>
      </c>
      <c r="C572">
        <v>60</v>
      </c>
    </row>
    <row r="573" spans="1:3" x14ac:dyDescent="0.25">
      <c r="A573" t="s">
        <v>571</v>
      </c>
      <c r="B573">
        <v>2826</v>
      </c>
      <c r="C573">
        <v>2109</v>
      </c>
    </row>
    <row r="574" spans="1:3" x14ac:dyDescent="0.25">
      <c r="A574" t="s">
        <v>543</v>
      </c>
      <c r="B574">
        <v>2555</v>
      </c>
      <c r="C574">
        <v>2586</v>
      </c>
    </row>
    <row r="575" spans="1:3" x14ac:dyDescent="0.25">
      <c r="A575" t="s">
        <v>534</v>
      </c>
      <c r="B575">
        <v>3223</v>
      </c>
      <c r="C575">
        <v>973</v>
      </c>
    </row>
    <row r="576" spans="1:3" x14ac:dyDescent="0.25">
      <c r="A576" t="s">
        <v>531</v>
      </c>
      <c r="B576">
        <v>2464</v>
      </c>
      <c r="C576">
        <v>386</v>
      </c>
    </row>
    <row r="577" spans="1:3" x14ac:dyDescent="0.25">
      <c r="A577" t="s">
        <v>529</v>
      </c>
      <c r="B577">
        <v>2791</v>
      </c>
      <c r="C577">
        <v>1185</v>
      </c>
    </row>
    <row r="578" spans="1:3" x14ac:dyDescent="0.25">
      <c r="A578" t="s">
        <v>528</v>
      </c>
      <c r="B578">
        <v>2608</v>
      </c>
      <c r="C578">
        <v>246</v>
      </c>
    </row>
    <row r="579" spans="1:3" x14ac:dyDescent="0.25">
      <c r="A579" t="s">
        <v>524</v>
      </c>
      <c r="B579">
        <v>3459</v>
      </c>
      <c r="C579">
        <v>525</v>
      </c>
    </row>
    <row r="580" spans="1:3" x14ac:dyDescent="0.25">
      <c r="A580" t="s">
        <v>519</v>
      </c>
      <c r="B580">
        <v>2157</v>
      </c>
      <c r="C580">
        <v>93</v>
      </c>
    </row>
    <row r="581" spans="1:3" x14ac:dyDescent="0.25">
      <c r="A581" t="s">
        <v>509</v>
      </c>
      <c r="B581">
        <v>2173</v>
      </c>
      <c r="C581">
        <v>625</v>
      </c>
    </row>
    <row r="582" spans="1:3" x14ac:dyDescent="0.25">
      <c r="A582" t="s">
        <v>506</v>
      </c>
      <c r="B582">
        <v>5852</v>
      </c>
      <c r="C582">
        <v>3848</v>
      </c>
    </row>
    <row r="583" spans="1:3" x14ac:dyDescent="0.25">
      <c r="A583" t="s">
        <v>497</v>
      </c>
      <c r="B583">
        <v>4965</v>
      </c>
      <c r="C583">
        <v>284</v>
      </c>
    </row>
    <row r="584" spans="1:3" x14ac:dyDescent="0.25">
      <c r="A584" t="s">
        <v>502</v>
      </c>
      <c r="B584">
        <v>2495</v>
      </c>
      <c r="C584">
        <v>3574</v>
      </c>
    </row>
    <row r="585" spans="1:3" x14ac:dyDescent="0.25">
      <c r="A585" t="s">
        <v>498</v>
      </c>
      <c r="B585">
        <v>2024</v>
      </c>
      <c r="C585">
        <v>1707</v>
      </c>
    </row>
    <row r="586" spans="1:3" x14ac:dyDescent="0.25">
      <c r="A586" t="s">
        <v>496</v>
      </c>
      <c r="B586">
        <v>2468</v>
      </c>
      <c r="C586">
        <v>3993</v>
      </c>
    </row>
    <row r="587" spans="1:3" x14ac:dyDescent="0.25">
      <c r="A587" t="s">
        <v>477</v>
      </c>
      <c r="B587">
        <v>2312</v>
      </c>
      <c r="C587">
        <v>1002</v>
      </c>
    </row>
    <row r="588" spans="1:3" x14ac:dyDescent="0.25">
      <c r="A588" t="s">
        <v>450</v>
      </c>
      <c r="B588">
        <v>1719</v>
      </c>
      <c r="C588">
        <v>524</v>
      </c>
    </row>
    <row r="589" spans="1:3" x14ac:dyDescent="0.25">
      <c r="A589" t="s">
        <v>446</v>
      </c>
      <c r="B589">
        <v>2063</v>
      </c>
      <c r="C589">
        <v>1067</v>
      </c>
    </row>
    <row r="590" spans="1:3" x14ac:dyDescent="0.25">
      <c r="A590" t="s">
        <v>435</v>
      </c>
      <c r="B590">
        <v>1739</v>
      </c>
      <c r="C590">
        <v>1377</v>
      </c>
    </row>
    <row r="591" spans="1:3" x14ac:dyDescent="0.25">
      <c r="A591" t="s">
        <v>422</v>
      </c>
      <c r="B591">
        <v>1787</v>
      </c>
      <c r="C591">
        <v>1484</v>
      </c>
    </row>
    <row r="592" spans="1:3" x14ac:dyDescent="0.25">
      <c r="A592" t="s">
        <v>415</v>
      </c>
      <c r="B592">
        <v>1986</v>
      </c>
      <c r="C592">
        <v>487</v>
      </c>
    </row>
    <row r="593" spans="1:3" x14ac:dyDescent="0.25">
      <c r="A593" t="s">
        <v>412</v>
      </c>
      <c r="B593">
        <v>1650</v>
      </c>
      <c r="C593">
        <v>1005</v>
      </c>
    </row>
    <row r="594" spans="1:3" x14ac:dyDescent="0.25">
      <c r="A594" t="s">
        <v>407</v>
      </c>
      <c r="B594">
        <v>1536</v>
      </c>
      <c r="C594">
        <v>422</v>
      </c>
    </row>
    <row r="595" spans="1:3" x14ac:dyDescent="0.25">
      <c r="A595" t="s">
        <v>390</v>
      </c>
      <c r="B595">
        <v>3174</v>
      </c>
      <c r="C595">
        <v>99</v>
      </c>
    </row>
    <row r="596" spans="1:3" x14ac:dyDescent="0.25">
      <c r="A596" t="s">
        <v>388</v>
      </c>
      <c r="B596">
        <v>1600</v>
      </c>
      <c r="C596">
        <v>229</v>
      </c>
    </row>
    <row r="597" spans="1:3" x14ac:dyDescent="0.25">
      <c r="A597" t="s">
        <v>386</v>
      </c>
      <c r="B597">
        <v>2422</v>
      </c>
      <c r="C597">
        <v>968</v>
      </c>
    </row>
    <row r="598" spans="1:3" x14ac:dyDescent="0.25">
      <c r="A598" t="s">
        <v>381</v>
      </c>
      <c r="B598">
        <v>1688</v>
      </c>
      <c r="C598">
        <v>320</v>
      </c>
    </row>
    <row r="599" spans="1:3" x14ac:dyDescent="0.25">
      <c r="A599" t="s">
        <v>380</v>
      </c>
      <c r="B599">
        <v>1400</v>
      </c>
      <c r="C599">
        <v>413</v>
      </c>
    </row>
    <row r="600" spans="1:3" x14ac:dyDescent="0.25">
      <c r="A600" t="s">
        <v>378</v>
      </c>
      <c r="B600">
        <v>1692</v>
      </c>
      <c r="C600">
        <v>499</v>
      </c>
    </row>
    <row r="601" spans="1:3" x14ac:dyDescent="0.25">
      <c r="A601" t="s">
        <v>377</v>
      </c>
      <c r="B601">
        <v>1545</v>
      </c>
      <c r="C601">
        <v>1452</v>
      </c>
    </row>
    <row r="602" spans="1:3" x14ac:dyDescent="0.25">
      <c r="A602" t="s">
        <v>376</v>
      </c>
      <c r="B602">
        <v>1836</v>
      </c>
      <c r="C602">
        <v>12</v>
      </c>
    </row>
    <row r="603" spans="1:3" x14ac:dyDescent="0.25">
      <c r="A603" t="s">
        <v>363</v>
      </c>
      <c r="B603">
        <v>1689</v>
      </c>
      <c r="C603">
        <v>1122</v>
      </c>
    </row>
    <row r="604" spans="1:3" x14ac:dyDescent="0.25">
      <c r="A604" t="s">
        <v>359</v>
      </c>
      <c r="B604">
        <v>1459</v>
      </c>
      <c r="C604">
        <v>92</v>
      </c>
    </row>
    <row r="605" spans="1:3" x14ac:dyDescent="0.25">
      <c r="A605" t="s">
        <v>356</v>
      </c>
      <c r="B605">
        <v>1690</v>
      </c>
      <c r="C605">
        <v>205</v>
      </c>
    </row>
    <row r="606" spans="1:3" x14ac:dyDescent="0.25">
      <c r="A606" t="s">
        <v>355</v>
      </c>
      <c r="B606">
        <v>1352</v>
      </c>
      <c r="C606">
        <v>31</v>
      </c>
    </row>
    <row r="607" spans="1:3" x14ac:dyDescent="0.25">
      <c r="A607" t="s">
        <v>347</v>
      </c>
      <c r="B607">
        <v>2220</v>
      </c>
      <c r="C607">
        <v>804</v>
      </c>
    </row>
    <row r="608" spans="1:3" x14ac:dyDescent="0.25">
      <c r="A608" t="s">
        <v>334</v>
      </c>
      <c r="B608">
        <v>1370</v>
      </c>
      <c r="C608">
        <v>36</v>
      </c>
    </row>
    <row r="609" spans="1:3" x14ac:dyDescent="0.25">
      <c r="A609" t="s">
        <v>332</v>
      </c>
      <c r="B609">
        <v>1381</v>
      </c>
      <c r="C609">
        <v>44</v>
      </c>
    </row>
    <row r="610" spans="1:3" x14ac:dyDescent="0.25">
      <c r="A610" t="s">
        <v>322</v>
      </c>
      <c r="B610">
        <v>1268</v>
      </c>
      <c r="C610">
        <v>2920</v>
      </c>
    </row>
    <row r="611" spans="1:3" x14ac:dyDescent="0.25">
      <c r="A611" t="s">
        <v>316</v>
      </c>
      <c r="B611">
        <v>1472</v>
      </c>
      <c r="C611">
        <v>1924</v>
      </c>
    </row>
    <row r="612" spans="1:3" x14ac:dyDescent="0.25">
      <c r="A612" t="s">
        <v>298</v>
      </c>
      <c r="B612">
        <v>1200</v>
      </c>
      <c r="C612">
        <v>6</v>
      </c>
    </row>
    <row r="613" spans="1:3" x14ac:dyDescent="0.25">
      <c r="A613" t="s">
        <v>297</v>
      </c>
      <c r="B613">
        <v>1669</v>
      </c>
      <c r="C613">
        <v>1288</v>
      </c>
    </row>
    <row r="614" spans="1:3" x14ac:dyDescent="0.25">
      <c r="A614" t="s">
        <v>294</v>
      </c>
      <c r="B614">
        <v>1186</v>
      </c>
      <c r="C614">
        <v>154</v>
      </c>
    </row>
    <row r="615" spans="1:3" x14ac:dyDescent="0.25">
      <c r="A615" t="s">
        <v>287</v>
      </c>
      <c r="B615">
        <v>1288</v>
      </c>
      <c r="C615">
        <v>103</v>
      </c>
    </row>
    <row r="616" spans="1:3" x14ac:dyDescent="0.25">
      <c r="A616" t="s">
        <v>282</v>
      </c>
      <c r="B616">
        <v>1204</v>
      </c>
      <c r="C616">
        <v>28</v>
      </c>
    </row>
    <row r="617" spans="1:3" x14ac:dyDescent="0.25">
      <c r="A617" t="s">
        <v>280</v>
      </c>
      <c r="B617">
        <v>1694</v>
      </c>
      <c r="C617">
        <v>297</v>
      </c>
    </row>
    <row r="618" spans="1:3" x14ac:dyDescent="0.25">
      <c r="A618" t="s">
        <v>276</v>
      </c>
      <c r="B618">
        <v>1091</v>
      </c>
      <c r="C618">
        <v>103</v>
      </c>
    </row>
    <row r="619" spans="1:3" x14ac:dyDescent="0.25">
      <c r="A619" t="s">
        <v>275</v>
      </c>
      <c r="B619">
        <v>1258</v>
      </c>
      <c r="C619">
        <v>222</v>
      </c>
    </row>
    <row r="620" spans="1:3" x14ac:dyDescent="0.25">
      <c r="A620" t="s">
        <v>269</v>
      </c>
      <c r="B620">
        <v>1347</v>
      </c>
      <c r="C620">
        <v>2924</v>
      </c>
    </row>
    <row r="621" spans="1:3" x14ac:dyDescent="0.25">
      <c r="A621" t="s">
        <v>268</v>
      </c>
      <c r="B621">
        <v>2276</v>
      </c>
      <c r="C621">
        <v>601</v>
      </c>
    </row>
    <row r="622" spans="1:3" x14ac:dyDescent="0.25">
      <c r="A622" t="s">
        <v>260</v>
      </c>
      <c r="B622">
        <v>1346</v>
      </c>
      <c r="C622">
        <v>212</v>
      </c>
    </row>
    <row r="623" spans="1:3" x14ac:dyDescent="0.25">
      <c r="A623" t="s">
        <v>259</v>
      </c>
      <c r="B623">
        <v>1069</v>
      </c>
      <c r="C623">
        <v>24</v>
      </c>
    </row>
    <row r="624" spans="1:3" x14ac:dyDescent="0.25">
      <c r="A624" t="s">
        <v>258</v>
      </c>
      <c r="B624">
        <v>1131</v>
      </c>
      <c r="C624">
        <v>5796</v>
      </c>
    </row>
    <row r="625" spans="1:3" x14ac:dyDescent="0.25">
      <c r="A625" t="s">
        <v>257</v>
      </c>
      <c r="B625">
        <v>1065</v>
      </c>
      <c r="C625">
        <v>933</v>
      </c>
    </row>
    <row r="626" spans="1:3" x14ac:dyDescent="0.25">
      <c r="A626" t="s">
        <v>252</v>
      </c>
      <c r="B626">
        <v>1294</v>
      </c>
      <c r="C626">
        <v>3001</v>
      </c>
    </row>
    <row r="627" spans="1:3" x14ac:dyDescent="0.25">
      <c r="A627" t="s">
        <v>248</v>
      </c>
      <c r="B627">
        <v>1345</v>
      </c>
      <c r="C627">
        <v>82</v>
      </c>
    </row>
    <row r="628" spans="1:3" x14ac:dyDescent="0.25">
      <c r="A628" t="s">
        <v>244</v>
      </c>
      <c r="B628">
        <v>1194</v>
      </c>
      <c r="C628">
        <v>650</v>
      </c>
    </row>
    <row r="629" spans="1:3" x14ac:dyDescent="0.25">
      <c r="A629" t="s">
        <v>243</v>
      </c>
      <c r="B629">
        <v>1537</v>
      </c>
      <c r="C629">
        <v>38</v>
      </c>
    </row>
    <row r="630" spans="1:3" x14ac:dyDescent="0.25">
      <c r="A630" t="s">
        <v>240</v>
      </c>
      <c r="B630">
        <v>1202</v>
      </c>
      <c r="C630">
        <v>1907</v>
      </c>
    </row>
    <row r="631" spans="1:3" x14ac:dyDescent="0.25">
      <c r="A631" t="s">
        <v>231</v>
      </c>
      <c r="B631">
        <v>1314</v>
      </c>
      <c r="C631">
        <v>269</v>
      </c>
    </row>
    <row r="632" spans="1:3" x14ac:dyDescent="0.25">
      <c r="A632" t="s">
        <v>230</v>
      </c>
      <c r="B632">
        <v>1505</v>
      </c>
      <c r="C632">
        <v>2063</v>
      </c>
    </row>
    <row r="633" spans="1:3" x14ac:dyDescent="0.25">
      <c r="A633" t="s">
        <v>219</v>
      </c>
      <c r="B633">
        <v>1070</v>
      </c>
      <c r="C633">
        <v>11</v>
      </c>
    </row>
    <row r="634" spans="1:3" x14ac:dyDescent="0.25">
      <c r="A634" t="s">
        <v>217</v>
      </c>
      <c r="B634">
        <v>1318</v>
      </c>
      <c r="C634">
        <v>243</v>
      </c>
    </row>
    <row r="635" spans="1:3" x14ac:dyDescent="0.25">
      <c r="A635" t="s">
        <v>214</v>
      </c>
      <c r="B635">
        <v>1146</v>
      </c>
      <c r="C635">
        <v>75</v>
      </c>
    </row>
    <row r="636" spans="1:3" x14ac:dyDescent="0.25">
      <c r="A636" t="s">
        <v>213</v>
      </c>
      <c r="B636">
        <v>1268</v>
      </c>
      <c r="C636">
        <v>347</v>
      </c>
    </row>
    <row r="637" spans="1:3" x14ac:dyDescent="0.25">
      <c r="A637" t="s">
        <v>210</v>
      </c>
      <c r="B637">
        <v>1294</v>
      </c>
      <c r="C637">
        <v>111</v>
      </c>
    </row>
    <row r="638" spans="1:3" x14ac:dyDescent="0.25">
      <c r="A638" t="s">
        <v>203</v>
      </c>
      <c r="B638">
        <v>3162</v>
      </c>
      <c r="C638">
        <v>1680</v>
      </c>
    </row>
    <row r="639" spans="1:3" x14ac:dyDescent="0.25">
      <c r="A639" t="s">
        <v>202</v>
      </c>
      <c r="B639">
        <v>1023</v>
      </c>
      <c r="C639">
        <v>16</v>
      </c>
    </row>
    <row r="640" spans="1:3" x14ac:dyDescent="0.25">
      <c r="A640" t="s">
        <v>168</v>
      </c>
      <c r="B640">
        <v>4404</v>
      </c>
      <c r="C640">
        <v>3559</v>
      </c>
    </row>
    <row r="641" spans="1:3" x14ac:dyDescent="0.25">
      <c r="A641" t="s">
        <v>194</v>
      </c>
      <c r="B641">
        <v>1425</v>
      </c>
      <c r="C641">
        <v>71</v>
      </c>
    </row>
    <row r="642" spans="1:3" x14ac:dyDescent="0.25">
      <c r="A642" t="s">
        <v>193</v>
      </c>
      <c r="B642">
        <v>1063</v>
      </c>
      <c r="C642">
        <v>6</v>
      </c>
    </row>
    <row r="643" spans="1:3" x14ac:dyDescent="0.25">
      <c r="A643" t="s">
        <v>182</v>
      </c>
      <c r="B643">
        <v>952</v>
      </c>
      <c r="C643">
        <v>825</v>
      </c>
    </row>
    <row r="644" spans="1:3" x14ac:dyDescent="0.25">
      <c r="A644" t="s">
        <v>164</v>
      </c>
      <c r="B644">
        <v>1048</v>
      </c>
      <c r="C644">
        <v>95</v>
      </c>
    </row>
    <row r="645" spans="1:3" x14ac:dyDescent="0.25">
      <c r="A645" t="s">
        <v>159</v>
      </c>
      <c r="B645">
        <v>1445</v>
      </c>
      <c r="C645">
        <v>633</v>
      </c>
    </row>
    <row r="646" spans="1:3" x14ac:dyDescent="0.25">
      <c r="A646" t="s">
        <v>156</v>
      </c>
      <c r="B646">
        <v>1634</v>
      </c>
      <c r="C646">
        <v>287</v>
      </c>
    </row>
    <row r="647" spans="1:3" x14ac:dyDescent="0.25">
      <c r="A647" t="s">
        <v>140</v>
      </c>
      <c r="B647">
        <v>1029</v>
      </c>
      <c r="C647">
        <v>54</v>
      </c>
    </row>
    <row r="648" spans="1:3" x14ac:dyDescent="0.25">
      <c r="A648" t="s">
        <v>138</v>
      </c>
      <c r="B648">
        <v>1077</v>
      </c>
      <c r="C648">
        <v>76</v>
      </c>
    </row>
    <row r="649" spans="1:3" x14ac:dyDescent="0.25">
      <c r="A649" t="s">
        <v>131</v>
      </c>
      <c r="B649">
        <v>1221</v>
      </c>
      <c r="C649">
        <v>5</v>
      </c>
    </row>
    <row r="650" spans="1:3" x14ac:dyDescent="0.25">
      <c r="A650" t="s">
        <v>129</v>
      </c>
      <c r="B650">
        <v>990</v>
      </c>
      <c r="C650">
        <v>258</v>
      </c>
    </row>
    <row r="651" spans="1:3" x14ac:dyDescent="0.25">
      <c r="A651" t="s">
        <v>126</v>
      </c>
      <c r="B651">
        <v>3100</v>
      </c>
      <c r="C651">
        <v>169</v>
      </c>
    </row>
    <row r="652" spans="1:3" x14ac:dyDescent="0.25">
      <c r="A652" t="s">
        <v>124</v>
      </c>
      <c r="B652">
        <v>995</v>
      </c>
      <c r="C652">
        <v>129</v>
      </c>
    </row>
    <row r="653" spans="1:3" x14ac:dyDescent="0.25">
      <c r="A653" t="s">
        <v>112</v>
      </c>
      <c r="B653">
        <v>986</v>
      </c>
      <c r="C653">
        <v>426</v>
      </c>
    </row>
    <row r="654" spans="1:3" x14ac:dyDescent="0.25">
      <c r="A654" t="s">
        <v>104</v>
      </c>
      <c r="B654">
        <v>1172</v>
      </c>
      <c r="C654">
        <v>105</v>
      </c>
    </row>
    <row r="655" spans="1:3" x14ac:dyDescent="0.25">
      <c r="A655" t="s">
        <v>103</v>
      </c>
      <c r="B655">
        <v>1270</v>
      </c>
      <c r="C655">
        <v>88</v>
      </c>
    </row>
    <row r="656" spans="1:3" x14ac:dyDescent="0.25">
      <c r="A656" t="s">
        <v>101</v>
      </c>
      <c r="B656">
        <v>1050</v>
      </c>
      <c r="C656">
        <v>834</v>
      </c>
    </row>
    <row r="657" spans="1:3" x14ac:dyDescent="0.25">
      <c r="A657" t="s">
        <v>95</v>
      </c>
      <c r="B657">
        <v>1462</v>
      </c>
      <c r="C657">
        <v>278</v>
      </c>
    </row>
    <row r="658" spans="1:3" x14ac:dyDescent="0.25">
      <c r="A658" t="s">
        <v>84</v>
      </c>
      <c r="B658">
        <v>934</v>
      </c>
      <c r="C658">
        <v>227</v>
      </c>
    </row>
    <row r="659" spans="1:3" x14ac:dyDescent="0.25">
      <c r="A659" t="s">
        <v>75</v>
      </c>
      <c r="B659">
        <v>967</v>
      </c>
      <c r="C659">
        <v>87</v>
      </c>
    </row>
    <row r="660" spans="1:3" x14ac:dyDescent="0.25">
      <c r="A660" t="s">
        <v>73</v>
      </c>
      <c r="B660">
        <v>1863</v>
      </c>
      <c r="C660">
        <v>1014</v>
      </c>
    </row>
    <row r="661" spans="1:3" x14ac:dyDescent="0.25">
      <c r="A661" t="s">
        <v>65</v>
      </c>
      <c r="B661">
        <v>809</v>
      </c>
      <c r="C661">
        <v>1724</v>
      </c>
    </row>
    <row r="662" spans="1:3" x14ac:dyDescent="0.25">
      <c r="A662" t="s">
        <v>57</v>
      </c>
      <c r="B662">
        <v>738</v>
      </c>
      <c r="C662">
        <v>32</v>
      </c>
    </row>
    <row r="663" spans="1:3" x14ac:dyDescent="0.25">
      <c r="A663" t="s">
        <v>51</v>
      </c>
      <c r="B663">
        <v>1290</v>
      </c>
      <c r="C663">
        <v>3870</v>
      </c>
    </row>
    <row r="664" spans="1:3" x14ac:dyDescent="0.25">
      <c r="A664" t="s">
        <v>49</v>
      </c>
      <c r="B664">
        <v>749</v>
      </c>
      <c r="C664">
        <v>381</v>
      </c>
    </row>
    <row r="665" spans="1:3" x14ac:dyDescent="0.25">
      <c r="A665" t="s">
        <v>47</v>
      </c>
      <c r="B665">
        <v>759</v>
      </c>
      <c r="C665">
        <v>670</v>
      </c>
    </row>
    <row r="666" spans="1:3" x14ac:dyDescent="0.25">
      <c r="A666" t="s">
        <v>44</v>
      </c>
      <c r="B666">
        <v>1197</v>
      </c>
      <c r="C666">
        <v>470</v>
      </c>
    </row>
    <row r="667" spans="1:3" x14ac:dyDescent="0.25">
      <c r="A667" t="s">
        <v>30</v>
      </c>
      <c r="B667">
        <v>770</v>
      </c>
      <c r="C667">
        <v>19</v>
      </c>
    </row>
    <row r="668" spans="1:3" x14ac:dyDescent="0.25">
      <c r="A668" t="s">
        <v>27</v>
      </c>
      <c r="B668">
        <v>723</v>
      </c>
      <c r="C668">
        <v>167</v>
      </c>
    </row>
    <row r="669" spans="1:3" x14ac:dyDescent="0.25">
      <c r="A669" t="s">
        <v>26</v>
      </c>
      <c r="B669">
        <v>725</v>
      </c>
      <c r="C669">
        <v>4</v>
      </c>
    </row>
    <row r="670" spans="1:3" x14ac:dyDescent="0.25">
      <c r="A670" t="s">
        <v>20</v>
      </c>
      <c r="B670">
        <v>3549</v>
      </c>
      <c r="C670">
        <v>1101</v>
      </c>
    </row>
    <row r="671" spans="1:3" x14ac:dyDescent="0.25">
      <c r="A671" t="s">
        <v>11</v>
      </c>
      <c r="B671">
        <v>1031</v>
      </c>
      <c r="C671">
        <v>82</v>
      </c>
    </row>
    <row r="672" spans="1:3" x14ac:dyDescent="0.25">
      <c r="A672" t="s">
        <v>8</v>
      </c>
      <c r="B672">
        <v>690</v>
      </c>
      <c r="C672">
        <v>13</v>
      </c>
    </row>
    <row r="673" spans="1:3" x14ac:dyDescent="0.25">
      <c r="A673" t="s">
        <v>5</v>
      </c>
      <c r="B673">
        <v>2207</v>
      </c>
      <c r="C673">
        <v>1445</v>
      </c>
    </row>
    <row r="674" spans="1:3" x14ac:dyDescent="0.25">
      <c r="A674" t="s">
        <v>2016</v>
      </c>
      <c r="B674">
        <v>3991</v>
      </c>
      <c r="C674">
        <v>6866</v>
      </c>
    </row>
    <row r="675" spans="1:3" x14ac:dyDescent="0.25">
      <c r="A675" t="s">
        <v>1908</v>
      </c>
      <c r="B675">
        <v>9748</v>
      </c>
      <c r="C675">
        <v>1622</v>
      </c>
    </row>
    <row r="676" spans="1:3" x14ac:dyDescent="0.25">
      <c r="A676" t="s">
        <v>1842</v>
      </c>
      <c r="B676">
        <v>7245</v>
      </c>
      <c r="C676">
        <v>8328</v>
      </c>
    </row>
    <row r="677" spans="1:3" x14ac:dyDescent="0.25">
      <c r="A677" t="s">
        <v>1809</v>
      </c>
      <c r="B677">
        <v>887</v>
      </c>
      <c r="C677">
        <v>35</v>
      </c>
    </row>
    <row r="678" spans="1:3" x14ac:dyDescent="0.25">
      <c r="A678" t="s">
        <v>1349</v>
      </c>
      <c r="B678">
        <v>7769</v>
      </c>
      <c r="C678">
        <v>267</v>
      </c>
    </row>
    <row r="679" spans="1:3" x14ac:dyDescent="0.25">
      <c r="A679" t="s">
        <v>1257</v>
      </c>
      <c r="B679">
        <v>4834</v>
      </c>
      <c r="C679">
        <v>615</v>
      </c>
    </row>
    <row r="680" spans="1:3" x14ac:dyDescent="0.25">
      <c r="A680" t="s">
        <v>780</v>
      </c>
      <c r="B680">
        <v>2985</v>
      </c>
      <c r="C680">
        <v>305</v>
      </c>
    </row>
    <row r="681" spans="1:3" x14ac:dyDescent="0.25">
      <c r="A681" t="s">
        <v>752</v>
      </c>
      <c r="B681">
        <v>2350</v>
      </c>
      <c r="C681">
        <v>173</v>
      </c>
    </row>
    <row r="682" spans="1:3" x14ac:dyDescent="0.25">
      <c r="A682" t="s">
        <v>702</v>
      </c>
      <c r="B682">
        <v>2169</v>
      </c>
      <c r="C682">
        <v>200</v>
      </c>
    </row>
    <row r="683" spans="1:3" x14ac:dyDescent="0.25">
      <c r="A683" t="s">
        <v>661</v>
      </c>
      <c r="B683">
        <v>3925</v>
      </c>
      <c r="C683">
        <v>230</v>
      </c>
    </row>
    <row r="684" spans="1:3" x14ac:dyDescent="0.25">
      <c r="A684" t="s">
        <v>541</v>
      </c>
      <c r="B684">
        <v>2583</v>
      </c>
      <c r="C684">
        <v>1329</v>
      </c>
    </row>
    <row r="685" spans="1:3" x14ac:dyDescent="0.25">
      <c r="A685" t="s">
        <v>510</v>
      </c>
      <c r="B685">
        <v>3202</v>
      </c>
      <c r="C685">
        <v>203</v>
      </c>
    </row>
    <row r="686" spans="1:3" x14ac:dyDescent="0.25">
      <c r="A686" t="s">
        <v>505</v>
      </c>
      <c r="B686">
        <v>2092</v>
      </c>
      <c r="C686">
        <v>180</v>
      </c>
    </row>
    <row r="687" spans="1:3" x14ac:dyDescent="0.25">
      <c r="A687" t="s">
        <v>427</v>
      </c>
      <c r="B687">
        <v>2321</v>
      </c>
      <c r="C687">
        <v>1256</v>
      </c>
    </row>
    <row r="688" spans="1:3" x14ac:dyDescent="0.25">
      <c r="A688" t="s">
        <v>212</v>
      </c>
      <c r="B688">
        <v>2240</v>
      </c>
      <c r="C688">
        <v>1306</v>
      </c>
    </row>
    <row r="689" spans="1:3" x14ac:dyDescent="0.25">
      <c r="A689" t="s">
        <v>180</v>
      </c>
      <c r="B689">
        <v>5226</v>
      </c>
      <c r="C689">
        <v>206</v>
      </c>
    </row>
    <row r="690" spans="1:3" x14ac:dyDescent="0.25">
      <c r="A690" t="s">
        <v>2031</v>
      </c>
      <c r="B690">
        <v>2756</v>
      </c>
      <c r="C690">
        <v>254</v>
      </c>
    </row>
    <row r="691" spans="1:3" x14ac:dyDescent="0.25">
      <c r="A691" t="s">
        <v>2018</v>
      </c>
      <c r="B691">
        <v>1747</v>
      </c>
      <c r="C691">
        <v>56</v>
      </c>
    </row>
    <row r="692" spans="1:3" x14ac:dyDescent="0.25">
      <c r="A692" t="s">
        <v>2017</v>
      </c>
      <c r="B692">
        <v>2808</v>
      </c>
      <c r="C692">
        <v>124</v>
      </c>
    </row>
    <row r="693" spans="1:3" x14ac:dyDescent="0.25">
      <c r="A693" t="s">
        <v>2015</v>
      </c>
      <c r="B693">
        <v>2990</v>
      </c>
      <c r="C693">
        <v>84</v>
      </c>
    </row>
    <row r="694" spans="1:3" x14ac:dyDescent="0.25">
      <c r="A694" t="s">
        <v>2012</v>
      </c>
      <c r="B694">
        <v>8160</v>
      </c>
      <c r="C694">
        <v>6159</v>
      </c>
    </row>
    <row r="695" spans="1:3" x14ac:dyDescent="0.25">
      <c r="A695" t="s">
        <v>2007</v>
      </c>
      <c r="B695">
        <v>3457</v>
      </c>
      <c r="C695">
        <v>3220</v>
      </c>
    </row>
    <row r="696" spans="1:3" x14ac:dyDescent="0.25">
      <c r="A696" t="s">
        <v>1990</v>
      </c>
      <c r="B696">
        <v>2389</v>
      </c>
      <c r="C696">
        <v>92</v>
      </c>
    </row>
    <row r="697" spans="1:3" x14ac:dyDescent="0.25">
      <c r="A697" t="s">
        <v>1968</v>
      </c>
      <c r="B697">
        <v>2896</v>
      </c>
      <c r="C697">
        <v>79</v>
      </c>
    </row>
    <row r="698" spans="1:3" x14ac:dyDescent="0.25">
      <c r="A698" t="s">
        <v>1961</v>
      </c>
      <c r="B698">
        <v>3597</v>
      </c>
      <c r="C698">
        <v>148</v>
      </c>
    </row>
    <row r="699" spans="1:3" x14ac:dyDescent="0.25">
      <c r="A699" t="s">
        <v>1958</v>
      </c>
      <c r="B699">
        <v>1396</v>
      </c>
      <c r="C699">
        <v>239</v>
      </c>
    </row>
    <row r="700" spans="1:3" x14ac:dyDescent="0.25">
      <c r="A700" t="s">
        <v>1957</v>
      </c>
      <c r="B700">
        <v>4167</v>
      </c>
      <c r="C700">
        <v>223</v>
      </c>
    </row>
    <row r="701" spans="1:3" x14ac:dyDescent="0.25">
      <c r="A701" t="s">
        <v>1946</v>
      </c>
      <c r="B701">
        <v>911</v>
      </c>
      <c r="C701">
        <v>6</v>
      </c>
    </row>
    <row r="702" spans="1:3" x14ac:dyDescent="0.25">
      <c r="A702" t="s">
        <v>1945</v>
      </c>
      <c r="B702">
        <v>4825</v>
      </c>
      <c r="C702">
        <v>1108</v>
      </c>
    </row>
    <row r="703" spans="1:3" x14ac:dyDescent="0.25">
      <c r="A703" t="s">
        <v>1940</v>
      </c>
      <c r="B703">
        <v>2371</v>
      </c>
      <c r="C703">
        <v>36</v>
      </c>
    </row>
    <row r="704" spans="1:3" x14ac:dyDescent="0.25">
      <c r="A704" t="s">
        <v>1938</v>
      </c>
      <c r="B704">
        <v>3589</v>
      </c>
      <c r="C704">
        <v>168</v>
      </c>
    </row>
    <row r="705" spans="1:3" x14ac:dyDescent="0.25">
      <c r="A705" t="s">
        <v>1935</v>
      </c>
      <c r="B705">
        <v>3633</v>
      </c>
      <c r="C705">
        <v>370</v>
      </c>
    </row>
    <row r="706" spans="1:3" x14ac:dyDescent="0.25">
      <c r="A706" t="s">
        <v>1927</v>
      </c>
      <c r="B706">
        <v>1543</v>
      </c>
      <c r="C706">
        <v>1471</v>
      </c>
    </row>
    <row r="707" spans="1:3" x14ac:dyDescent="0.25">
      <c r="A707" t="s">
        <v>1926</v>
      </c>
      <c r="B707">
        <v>1742</v>
      </c>
      <c r="C707">
        <v>17</v>
      </c>
    </row>
    <row r="708" spans="1:3" x14ac:dyDescent="0.25">
      <c r="A708" t="s">
        <v>1924</v>
      </c>
      <c r="B708">
        <v>4476</v>
      </c>
      <c r="C708">
        <v>472</v>
      </c>
    </row>
    <row r="709" spans="1:3" x14ac:dyDescent="0.25">
      <c r="A709" t="s">
        <v>1921</v>
      </c>
      <c r="B709">
        <v>3737</v>
      </c>
      <c r="C709">
        <v>80</v>
      </c>
    </row>
    <row r="710" spans="1:3" x14ac:dyDescent="0.25">
      <c r="A710" t="s">
        <v>1917</v>
      </c>
      <c r="B710">
        <v>3725</v>
      </c>
      <c r="C710">
        <v>73</v>
      </c>
    </row>
    <row r="711" spans="1:3" x14ac:dyDescent="0.25">
      <c r="A711" t="s">
        <v>1915</v>
      </c>
      <c r="B711">
        <v>3828</v>
      </c>
      <c r="C711">
        <v>74</v>
      </c>
    </row>
    <row r="712" spans="1:3" x14ac:dyDescent="0.25">
      <c r="A712" t="s">
        <v>1912</v>
      </c>
      <c r="B712">
        <v>1557</v>
      </c>
      <c r="C712">
        <v>15</v>
      </c>
    </row>
    <row r="713" spans="1:3" x14ac:dyDescent="0.25">
      <c r="A713" t="s">
        <v>1909</v>
      </c>
      <c r="B713">
        <v>5066</v>
      </c>
      <c r="C713">
        <v>18</v>
      </c>
    </row>
    <row r="714" spans="1:3" x14ac:dyDescent="0.25">
      <c r="A714" t="s">
        <v>1905</v>
      </c>
      <c r="B714">
        <v>1395</v>
      </c>
      <c r="C714">
        <v>54</v>
      </c>
    </row>
    <row r="715" spans="1:3" x14ac:dyDescent="0.25">
      <c r="A715" t="s">
        <v>1903</v>
      </c>
      <c r="B715">
        <v>5448</v>
      </c>
      <c r="C715">
        <v>346</v>
      </c>
    </row>
    <row r="716" spans="1:3" x14ac:dyDescent="0.25">
      <c r="A716" t="s">
        <v>1901</v>
      </c>
      <c r="B716">
        <v>1173</v>
      </c>
      <c r="C716">
        <v>54</v>
      </c>
    </row>
    <row r="717" spans="1:3" x14ac:dyDescent="0.25">
      <c r="A717" t="s">
        <v>1900</v>
      </c>
      <c r="B717">
        <v>3980</v>
      </c>
      <c r="C717">
        <v>32</v>
      </c>
    </row>
    <row r="718" spans="1:3" x14ac:dyDescent="0.25">
      <c r="A718" t="s">
        <v>1899</v>
      </c>
      <c r="B718">
        <v>3979</v>
      </c>
      <c r="C718">
        <v>78</v>
      </c>
    </row>
    <row r="719" spans="1:3" x14ac:dyDescent="0.25">
      <c r="A719" t="s">
        <v>1890</v>
      </c>
      <c r="B719">
        <v>2560</v>
      </c>
      <c r="C719">
        <v>97</v>
      </c>
    </row>
    <row r="720" spans="1:3" x14ac:dyDescent="0.25">
      <c r="A720" t="s">
        <v>1884</v>
      </c>
      <c r="B720">
        <v>4989</v>
      </c>
      <c r="C720">
        <v>553</v>
      </c>
    </row>
    <row r="721" spans="1:3" x14ac:dyDescent="0.25">
      <c r="A721" t="s">
        <v>1881</v>
      </c>
      <c r="B721">
        <v>2859</v>
      </c>
      <c r="C721">
        <v>31</v>
      </c>
    </row>
    <row r="722" spans="1:3" x14ac:dyDescent="0.25">
      <c r="A722" t="s">
        <v>1880</v>
      </c>
      <c r="B722">
        <v>5422</v>
      </c>
      <c r="C722">
        <v>50</v>
      </c>
    </row>
    <row r="723" spans="1:3" x14ac:dyDescent="0.25">
      <c r="A723" t="s">
        <v>1879</v>
      </c>
      <c r="B723">
        <v>5783</v>
      </c>
      <c r="C723">
        <v>364</v>
      </c>
    </row>
    <row r="724" spans="1:3" x14ac:dyDescent="0.25">
      <c r="A724" t="s">
        <v>1874</v>
      </c>
      <c r="B724">
        <v>2466</v>
      </c>
      <c r="C724">
        <v>66</v>
      </c>
    </row>
    <row r="725" spans="1:3" x14ac:dyDescent="0.25">
      <c r="A725" t="s">
        <v>1871</v>
      </c>
      <c r="B725">
        <v>4779</v>
      </c>
      <c r="C725">
        <v>175</v>
      </c>
    </row>
    <row r="726" spans="1:3" x14ac:dyDescent="0.25">
      <c r="A726" t="s">
        <v>1866</v>
      </c>
      <c r="B726">
        <v>3277</v>
      </c>
      <c r="C726">
        <v>92</v>
      </c>
    </row>
    <row r="727" spans="1:3" x14ac:dyDescent="0.25">
      <c r="A727" t="s">
        <v>1858</v>
      </c>
      <c r="B727">
        <v>4566</v>
      </c>
      <c r="C727">
        <v>51</v>
      </c>
    </row>
    <row r="728" spans="1:3" x14ac:dyDescent="0.25">
      <c r="A728" t="s">
        <v>1855</v>
      </c>
      <c r="B728">
        <v>2297</v>
      </c>
      <c r="C728">
        <v>71</v>
      </c>
    </row>
    <row r="729" spans="1:3" x14ac:dyDescent="0.25">
      <c r="A729" t="s">
        <v>1819</v>
      </c>
      <c r="B729">
        <v>1990</v>
      </c>
      <c r="C729">
        <v>28</v>
      </c>
    </row>
    <row r="730" spans="1:3" x14ac:dyDescent="0.25">
      <c r="A730" t="s">
        <v>1815</v>
      </c>
      <c r="B730">
        <v>6400</v>
      </c>
      <c r="C730">
        <v>322</v>
      </c>
    </row>
    <row r="731" spans="1:3" x14ac:dyDescent="0.25">
      <c r="A731" t="s">
        <v>1806</v>
      </c>
      <c r="B731">
        <v>4068</v>
      </c>
      <c r="C731">
        <v>102</v>
      </c>
    </row>
    <row r="732" spans="1:3" x14ac:dyDescent="0.25">
      <c r="A732" t="s">
        <v>1794</v>
      </c>
      <c r="B732">
        <v>5080</v>
      </c>
      <c r="C732">
        <v>364</v>
      </c>
    </row>
    <row r="733" spans="1:3" x14ac:dyDescent="0.25">
      <c r="A733" t="s">
        <v>1790</v>
      </c>
      <c r="B733">
        <v>2589</v>
      </c>
      <c r="C733">
        <v>22</v>
      </c>
    </row>
    <row r="734" spans="1:3" x14ac:dyDescent="0.25">
      <c r="A734" t="s">
        <v>1784</v>
      </c>
      <c r="B734">
        <v>2702</v>
      </c>
      <c r="C734">
        <v>19</v>
      </c>
    </row>
    <row r="735" spans="1:3" x14ac:dyDescent="0.25">
      <c r="A735" t="s">
        <v>1764</v>
      </c>
      <c r="B735">
        <v>3157</v>
      </c>
      <c r="C735">
        <v>281</v>
      </c>
    </row>
    <row r="736" spans="1:3" x14ac:dyDescent="0.25">
      <c r="A736" t="s">
        <v>1753</v>
      </c>
      <c r="B736">
        <v>825</v>
      </c>
      <c r="C736">
        <v>9</v>
      </c>
    </row>
    <row r="737" spans="1:3" x14ac:dyDescent="0.25">
      <c r="A737" t="s">
        <v>1737</v>
      </c>
      <c r="B737">
        <v>771</v>
      </c>
      <c r="C737">
        <v>11</v>
      </c>
    </row>
    <row r="738" spans="1:3" x14ac:dyDescent="0.25">
      <c r="A738" t="s">
        <v>1736</v>
      </c>
      <c r="B738">
        <v>4971</v>
      </c>
      <c r="C738">
        <v>106</v>
      </c>
    </row>
    <row r="739" spans="1:3" x14ac:dyDescent="0.25">
      <c r="A739" t="s">
        <v>1732</v>
      </c>
      <c r="B739">
        <v>3787</v>
      </c>
      <c r="C739">
        <v>36</v>
      </c>
    </row>
    <row r="740" spans="1:3" x14ac:dyDescent="0.25">
      <c r="A740" t="s">
        <v>1728</v>
      </c>
      <c r="B740">
        <v>1462</v>
      </c>
      <c r="C740">
        <v>19</v>
      </c>
    </row>
    <row r="741" spans="1:3" x14ac:dyDescent="0.25">
      <c r="A741" t="s">
        <v>1722</v>
      </c>
      <c r="B741">
        <v>3174</v>
      </c>
      <c r="C741">
        <v>110</v>
      </c>
    </row>
    <row r="742" spans="1:3" x14ac:dyDescent="0.25">
      <c r="A742" t="s">
        <v>1713</v>
      </c>
      <c r="B742">
        <v>4761</v>
      </c>
      <c r="C742">
        <v>1250</v>
      </c>
    </row>
    <row r="743" spans="1:3" x14ac:dyDescent="0.25">
      <c r="A743" t="s">
        <v>1690</v>
      </c>
      <c r="B743">
        <v>2873</v>
      </c>
      <c r="C743">
        <v>31</v>
      </c>
    </row>
    <row r="744" spans="1:3" x14ac:dyDescent="0.25">
      <c r="A744" t="s">
        <v>1699</v>
      </c>
      <c r="B744">
        <v>4396</v>
      </c>
      <c r="C744">
        <v>220</v>
      </c>
    </row>
    <row r="745" spans="1:3" x14ac:dyDescent="0.25">
      <c r="A745" t="s">
        <v>1696</v>
      </c>
      <c r="B745">
        <v>4579</v>
      </c>
      <c r="C745">
        <v>137</v>
      </c>
    </row>
    <row r="746" spans="1:3" x14ac:dyDescent="0.25">
      <c r="A746" t="s">
        <v>1648</v>
      </c>
      <c r="B746">
        <v>2533</v>
      </c>
      <c r="C746">
        <v>40</v>
      </c>
    </row>
    <row r="747" spans="1:3" x14ac:dyDescent="0.25">
      <c r="A747" t="s">
        <v>1646</v>
      </c>
      <c r="B747">
        <v>2678</v>
      </c>
      <c r="C747">
        <v>94</v>
      </c>
    </row>
    <row r="748" spans="1:3" x14ac:dyDescent="0.25">
      <c r="A748" t="s">
        <v>1638</v>
      </c>
      <c r="B748">
        <v>4555</v>
      </c>
      <c r="C748">
        <v>56</v>
      </c>
    </row>
    <row r="749" spans="1:3" x14ac:dyDescent="0.25">
      <c r="A749" t="s">
        <v>1635</v>
      </c>
      <c r="B749">
        <v>2726</v>
      </c>
      <c r="C749">
        <v>20</v>
      </c>
    </row>
    <row r="750" spans="1:3" x14ac:dyDescent="0.25">
      <c r="A750" t="s">
        <v>1634</v>
      </c>
      <c r="B750">
        <v>4124</v>
      </c>
      <c r="C750">
        <v>77</v>
      </c>
    </row>
    <row r="751" spans="1:3" x14ac:dyDescent="0.25">
      <c r="A751" t="s">
        <v>1629</v>
      </c>
      <c r="B751">
        <v>1888</v>
      </c>
      <c r="C751">
        <v>7</v>
      </c>
    </row>
    <row r="752" spans="1:3" x14ac:dyDescent="0.25">
      <c r="A752" t="s">
        <v>1605</v>
      </c>
      <c r="B752">
        <v>2759</v>
      </c>
      <c r="C752">
        <v>76</v>
      </c>
    </row>
    <row r="753" spans="1:3" x14ac:dyDescent="0.25">
      <c r="A753" t="s">
        <v>1619</v>
      </c>
      <c r="B753">
        <v>2484</v>
      </c>
      <c r="C753">
        <v>115</v>
      </c>
    </row>
    <row r="754" spans="1:3" x14ac:dyDescent="0.25">
      <c r="A754" t="s">
        <v>1601</v>
      </c>
      <c r="B754">
        <v>1059</v>
      </c>
      <c r="C754">
        <v>14</v>
      </c>
    </row>
    <row r="755" spans="1:3" x14ac:dyDescent="0.25">
      <c r="A755" t="s">
        <v>1599</v>
      </c>
      <c r="B755">
        <v>3594</v>
      </c>
      <c r="C755">
        <v>31</v>
      </c>
    </row>
    <row r="756" spans="1:3" x14ac:dyDescent="0.25">
      <c r="A756" t="s">
        <v>1595</v>
      </c>
      <c r="B756">
        <v>2440</v>
      </c>
      <c r="C756">
        <v>82</v>
      </c>
    </row>
    <row r="757" spans="1:3" x14ac:dyDescent="0.25">
      <c r="A757" t="s">
        <v>1594</v>
      </c>
      <c r="B757">
        <v>4064</v>
      </c>
      <c r="C757">
        <v>69</v>
      </c>
    </row>
    <row r="758" spans="1:3" x14ac:dyDescent="0.25">
      <c r="A758" t="s">
        <v>1591</v>
      </c>
      <c r="B758">
        <v>4729</v>
      </c>
      <c r="C758">
        <v>156</v>
      </c>
    </row>
    <row r="759" spans="1:3" x14ac:dyDescent="0.25">
      <c r="A759" t="s">
        <v>1588</v>
      </c>
      <c r="B759">
        <v>5800</v>
      </c>
      <c r="C759">
        <v>200</v>
      </c>
    </row>
    <row r="760" spans="1:3" x14ac:dyDescent="0.25">
      <c r="A760" t="s">
        <v>1585</v>
      </c>
      <c r="B760">
        <v>4465</v>
      </c>
      <c r="C760">
        <v>48</v>
      </c>
    </row>
    <row r="761" spans="1:3" x14ac:dyDescent="0.25">
      <c r="A761" t="s">
        <v>1583</v>
      </c>
      <c r="B761">
        <v>1413</v>
      </c>
      <c r="C761">
        <v>20</v>
      </c>
    </row>
    <row r="762" spans="1:3" x14ac:dyDescent="0.25">
      <c r="A762" t="s">
        <v>1582</v>
      </c>
      <c r="B762">
        <v>2488</v>
      </c>
      <c r="C762">
        <v>52</v>
      </c>
    </row>
    <row r="763" spans="1:3" x14ac:dyDescent="0.25">
      <c r="A763" t="s">
        <v>1578</v>
      </c>
      <c r="B763">
        <v>1537</v>
      </c>
      <c r="C763">
        <v>40</v>
      </c>
    </row>
    <row r="764" spans="1:3" x14ac:dyDescent="0.25">
      <c r="A764" t="s">
        <v>1568</v>
      </c>
      <c r="B764">
        <v>2438</v>
      </c>
      <c r="C764">
        <v>26</v>
      </c>
    </row>
    <row r="765" spans="1:3" x14ac:dyDescent="0.25">
      <c r="A765" t="s">
        <v>1558</v>
      </c>
      <c r="B765">
        <v>3079</v>
      </c>
      <c r="C765">
        <v>1201</v>
      </c>
    </row>
    <row r="766" spans="1:3" x14ac:dyDescent="0.25">
      <c r="A766" t="s">
        <v>1556</v>
      </c>
      <c r="B766">
        <v>9594</v>
      </c>
      <c r="C766">
        <v>3031</v>
      </c>
    </row>
    <row r="767" spans="1:3" x14ac:dyDescent="0.25">
      <c r="A767" t="s">
        <v>1537</v>
      </c>
      <c r="B767">
        <v>3148</v>
      </c>
      <c r="C767">
        <v>29</v>
      </c>
    </row>
    <row r="768" spans="1:3" x14ac:dyDescent="0.25">
      <c r="A768" t="s">
        <v>1250</v>
      </c>
      <c r="B768">
        <v>5394</v>
      </c>
      <c r="C768">
        <v>219</v>
      </c>
    </row>
    <row r="769" spans="1:3" x14ac:dyDescent="0.25">
      <c r="A769" t="s">
        <v>1504</v>
      </c>
      <c r="B769">
        <v>2890</v>
      </c>
      <c r="C769">
        <v>29</v>
      </c>
    </row>
    <row r="770" spans="1:3" x14ac:dyDescent="0.25">
      <c r="A770" t="s">
        <v>1498</v>
      </c>
      <c r="B770">
        <v>4296</v>
      </c>
      <c r="C770">
        <v>51</v>
      </c>
    </row>
    <row r="771" spans="1:3" x14ac:dyDescent="0.25">
      <c r="A771" t="s">
        <v>1486</v>
      </c>
      <c r="B771">
        <v>3169</v>
      </c>
      <c r="C771">
        <v>117</v>
      </c>
    </row>
    <row r="772" spans="1:3" x14ac:dyDescent="0.25">
      <c r="A772" t="s">
        <v>1480</v>
      </c>
      <c r="B772">
        <v>1772</v>
      </c>
      <c r="C772">
        <v>61</v>
      </c>
    </row>
    <row r="773" spans="1:3" x14ac:dyDescent="0.25">
      <c r="A773" t="s">
        <v>1472</v>
      </c>
      <c r="B773">
        <v>2385</v>
      </c>
      <c r="C773">
        <v>27</v>
      </c>
    </row>
    <row r="774" spans="1:3" x14ac:dyDescent="0.25">
      <c r="A774" t="s">
        <v>1473</v>
      </c>
      <c r="B774">
        <v>4850</v>
      </c>
      <c r="C774">
        <v>93</v>
      </c>
    </row>
    <row r="775" spans="1:3" x14ac:dyDescent="0.25">
      <c r="A775" t="s">
        <v>1462</v>
      </c>
      <c r="B775">
        <v>3262</v>
      </c>
      <c r="C775">
        <v>2072</v>
      </c>
    </row>
    <row r="776" spans="1:3" x14ac:dyDescent="0.25">
      <c r="A776" t="s">
        <v>1455</v>
      </c>
      <c r="B776">
        <v>2573</v>
      </c>
      <c r="C776">
        <v>21</v>
      </c>
    </row>
    <row r="777" spans="1:3" x14ac:dyDescent="0.25">
      <c r="A777" t="s">
        <v>1448</v>
      </c>
      <c r="B777">
        <v>4898</v>
      </c>
      <c r="C777">
        <v>164</v>
      </c>
    </row>
    <row r="778" spans="1:3" x14ac:dyDescent="0.25">
      <c r="A778" t="s">
        <v>1447</v>
      </c>
      <c r="B778">
        <v>12379</v>
      </c>
      <c r="C778">
        <v>2206</v>
      </c>
    </row>
    <row r="779" spans="1:3" x14ac:dyDescent="0.25">
      <c r="A779" t="s">
        <v>1446</v>
      </c>
      <c r="B779">
        <v>5405</v>
      </c>
      <c r="C779">
        <v>136</v>
      </c>
    </row>
    <row r="780" spans="1:3" x14ac:dyDescent="0.25">
      <c r="A780" t="s">
        <v>1443</v>
      </c>
      <c r="B780">
        <v>2780</v>
      </c>
      <c r="C780">
        <v>89</v>
      </c>
    </row>
    <row r="781" spans="1:3" x14ac:dyDescent="0.25">
      <c r="A781" t="s">
        <v>1433</v>
      </c>
      <c r="B781">
        <v>6146</v>
      </c>
      <c r="C781">
        <v>84</v>
      </c>
    </row>
    <row r="782" spans="1:3" x14ac:dyDescent="0.25">
      <c r="A782" t="s">
        <v>1429</v>
      </c>
      <c r="B782">
        <v>1550</v>
      </c>
      <c r="C782">
        <v>424</v>
      </c>
    </row>
    <row r="783" spans="1:3" x14ac:dyDescent="0.25">
      <c r="A783" t="s">
        <v>1413</v>
      </c>
      <c r="B783">
        <v>4231</v>
      </c>
      <c r="C783">
        <v>26</v>
      </c>
    </row>
    <row r="784" spans="1:3" x14ac:dyDescent="0.25">
      <c r="A784" t="s">
        <v>1417</v>
      </c>
      <c r="B784">
        <v>2288</v>
      </c>
      <c r="C784">
        <v>206</v>
      </c>
    </row>
    <row r="785" spans="1:3" x14ac:dyDescent="0.25">
      <c r="A785" t="s">
        <v>1411</v>
      </c>
      <c r="B785">
        <v>2884</v>
      </c>
      <c r="C785">
        <v>76</v>
      </c>
    </row>
    <row r="786" spans="1:3" x14ac:dyDescent="0.25">
      <c r="A786" t="s">
        <v>1403</v>
      </c>
      <c r="B786">
        <v>2038</v>
      </c>
      <c r="C786">
        <v>18</v>
      </c>
    </row>
    <row r="787" spans="1:3" x14ac:dyDescent="0.25">
      <c r="A787" t="s">
        <v>1399</v>
      </c>
      <c r="B787">
        <v>917</v>
      </c>
      <c r="C787">
        <v>72</v>
      </c>
    </row>
    <row r="788" spans="1:3" x14ac:dyDescent="0.25">
      <c r="A788" t="s">
        <v>1385</v>
      </c>
      <c r="B788">
        <v>6003</v>
      </c>
      <c r="C788">
        <v>102</v>
      </c>
    </row>
    <row r="789" spans="1:3" x14ac:dyDescent="0.25">
      <c r="A789" t="s">
        <v>1382</v>
      </c>
      <c r="B789">
        <v>4297</v>
      </c>
      <c r="C789">
        <v>71</v>
      </c>
    </row>
    <row r="790" spans="1:3" x14ac:dyDescent="0.25">
      <c r="A790" t="s">
        <v>1381</v>
      </c>
      <c r="B790">
        <v>2537</v>
      </c>
      <c r="C790">
        <v>52</v>
      </c>
    </row>
    <row r="791" spans="1:3" x14ac:dyDescent="0.25">
      <c r="A791" t="s">
        <v>1352</v>
      </c>
      <c r="B791">
        <v>2241</v>
      </c>
      <c r="C791">
        <v>72</v>
      </c>
    </row>
    <row r="792" spans="1:3" x14ac:dyDescent="0.25">
      <c r="A792" t="s">
        <v>1348</v>
      </c>
      <c r="B792">
        <v>4979</v>
      </c>
      <c r="C792">
        <v>288</v>
      </c>
    </row>
    <row r="793" spans="1:3" x14ac:dyDescent="0.25">
      <c r="A793" t="s">
        <v>1339</v>
      </c>
      <c r="B793">
        <v>1399</v>
      </c>
      <c r="C793">
        <v>56</v>
      </c>
    </row>
    <row r="794" spans="1:3" x14ac:dyDescent="0.25">
      <c r="A794" t="s">
        <v>1338</v>
      </c>
      <c r="B794">
        <v>2367</v>
      </c>
      <c r="C794">
        <v>39</v>
      </c>
    </row>
    <row r="795" spans="1:3" x14ac:dyDescent="0.25">
      <c r="A795" t="s">
        <v>1316</v>
      </c>
      <c r="B795">
        <v>2498</v>
      </c>
      <c r="C795">
        <v>40</v>
      </c>
    </row>
    <row r="796" spans="1:3" x14ac:dyDescent="0.25">
      <c r="A796" t="s">
        <v>1309</v>
      </c>
      <c r="B796">
        <v>2547</v>
      </c>
      <c r="C796">
        <v>303</v>
      </c>
    </row>
    <row r="797" spans="1:3" x14ac:dyDescent="0.25">
      <c r="A797" t="s">
        <v>1306</v>
      </c>
      <c r="B797">
        <v>2500</v>
      </c>
      <c r="C797">
        <v>63</v>
      </c>
    </row>
    <row r="798" spans="1:3" x14ac:dyDescent="0.25">
      <c r="A798" t="s">
        <v>1287</v>
      </c>
      <c r="B798">
        <v>3424</v>
      </c>
      <c r="C798">
        <v>623</v>
      </c>
    </row>
    <row r="799" spans="1:3" x14ac:dyDescent="0.25">
      <c r="A799" t="s">
        <v>1286</v>
      </c>
      <c r="B799">
        <v>1210</v>
      </c>
      <c r="C799">
        <v>670</v>
      </c>
    </row>
    <row r="800" spans="1:3" x14ac:dyDescent="0.25">
      <c r="A800" t="s">
        <v>1285</v>
      </c>
      <c r="B800">
        <v>4435</v>
      </c>
      <c r="C800">
        <v>998</v>
      </c>
    </row>
    <row r="801" spans="1:3" x14ac:dyDescent="0.25">
      <c r="A801" t="s">
        <v>1281</v>
      </c>
      <c r="B801">
        <v>1508</v>
      </c>
      <c r="C801">
        <v>7</v>
      </c>
    </row>
    <row r="802" spans="1:3" x14ac:dyDescent="0.25">
      <c r="A802" t="s">
        <v>1270</v>
      </c>
      <c r="B802">
        <v>3526</v>
      </c>
      <c r="C802">
        <v>121</v>
      </c>
    </row>
    <row r="803" spans="1:3" x14ac:dyDescent="0.25">
      <c r="A803" t="s">
        <v>1268</v>
      </c>
      <c r="B803">
        <v>4534</v>
      </c>
      <c r="C803">
        <v>156</v>
      </c>
    </row>
    <row r="804" spans="1:3" x14ac:dyDescent="0.25">
      <c r="A804" t="s">
        <v>1262</v>
      </c>
      <c r="B804">
        <v>4376</v>
      </c>
      <c r="C804">
        <v>332</v>
      </c>
    </row>
    <row r="805" spans="1:3" x14ac:dyDescent="0.25">
      <c r="A805" t="s">
        <v>1263</v>
      </c>
      <c r="B805">
        <v>2578</v>
      </c>
      <c r="C805">
        <v>41</v>
      </c>
    </row>
    <row r="806" spans="1:3" x14ac:dyDescent="0.25">
      <c r="A806" t="s">
        <v>1260</v>
      </c>
      <c r="B806">
        <v>3249</v>
      </c>
      <c r="C806">
        <v>50</v>
      </c>
    </row>
    <row r="807" spans="1:3" x14ac:dyDescent="0.25">
      <c r="A807" t="s">
        <v>1259</v>
      </c>
      <c r="B807">
        <v>1560</v>
      </c>
      <c r="C807">
        <v>19</v>
      </c>
    </row>
    <row r="808" spans="1:3" x14ac:dyDescent="0.25">
      <c r="A808" t="s">
        <v>1251</v>
      </c>
      <c r="B808">
        <v>3582</v>
      </c>
      <c r="C808">
        <v>67</v>
      </c>
    </row>
    <row r="809" spans="1:3" x14ac:dyDescent="0.25">
      <c r="A809" t="s">
        <v>1252</v>
      </c>
      <c r="B809">
        <v>2283</v>
      </c>
      <c r="C809">
        <v>27</v>
      </c>
    </row>
    <row r="810" spans="1:3" x14ac:dyDescent="0.25">
      <c r="A810" t="s">
        <v>1239</v>
      </c>
      <c r="B810">
        <v>2169</v>
      </c>
      <c r="C810">
        <v>2348</v>
      </c>
    </row>
    <row r="811" spans="1:3" x14ac:dyDescent="0.25">
      <c r="A811" t="s">
        <v>1198</v>
      </c>
      <c r="B811">
        <v>2446</v>
      </c>
      <c r="C811">
        <v>479</v>
      </c>
    </row>
    <row r="812" spans="1:3" x14ac:dyDescent="0.25">
      <c r="A812" t="s">
        <v>1194</v>
      </c>
      <c r="B812">
        <v>3991</v>
      </c>
      <c r="C812">
        <v>4115</v>
      </c>
    </row>
    <row r="813" spans="1:3" x14ac:dyDescent="0.25">
      <c r="A813" t="s">
        <v>1172</v>
      </c>
      <c r="B813">
        <v>5009</v>
      </c>
      <c r="C813">
        <v>49</v>
      </c>
    </row>
    <row r="814" spans="1:3" x14ac:dyDescent="0.25">
      <c r="A814" t="s">
        <v>1147</v>
      </c>
      <c r="B814">
        <v>4003</v>
      </c>
      <c r="C814">
        <v>1188</v>
      </c>
    </row>
    <row r="815" spans="1:3" x14ac:dyDescent="0.25">
      <c r="A815" t="s">
        <v>1118</v>
      </c>
      <c r="B815">
        <v>1402</v>
      </c>
      <c r="C815">
        <v>989</v>
      </c>
    </row>
    <row r="816" spans="1:3" x14ac:dyDescent="0.25">
      <c r="A816" t="s">
        <v>1052</v>
      </c>
      <c r="B816">
        <v>2258</v>
      </c>
      <c r="C816">
        <v>1299</v>
      </c>
    </row>
    <row r="817" spans="1:3" x14ac:dyDescent="0.25">
      <c r="A817" t="s">
        <v>1007</v>
      </c>
      <c r="B817">
        <v>1391</v>
      </c>
      <c r="C817">
        <v>1918</v>
      </c>
    </row>
    <row r="818" spans="1:3" x14ac:dyDescent="0.25">
      <c r="A818" t="s">
        <v>995</v>
      </c>
      <c r="B818">
        <v>4632</v>
      </c>
      <c r="C818">
        <v>48940</v>
      </c>
    </row>
    <row r="819" spans="1:3" x14ac:dyDescent="0.25">
      <c r="A819" t="s">
        <v>983</v>
      </c>
      <c r="B819">
        <v>1821</v>
      </c>
      <c r="C819">
        <v>231</v>
      </c>
    </row>
    <row r="820" spans="1:3" x14ac:dyDescent="0.25">
      <c r="A820" t="s">
        <v>956</v>
      </c>
      <c r="B820">
        <v>5419</v>
      </c>
      <c r="C820">
        <v>4026</v>
      </c>
    </row>
    <row r="821" spans="1:3" x14ac:dyDescent="0.25">
      <c r="A821" t="s">
        <v>952</v>
      </c>
      <c r="B821">
        <v>1398</v>
      </c>
      <c r="C821">
        <v>977</v>
      </c>
    </row>
    <row r="822" spans="1:3" x14ac:dyDescent="0.25">
      <c r="A822" t="s">
        <v>942</v>
      </c>
      <c r="B822">
        <v>5646</v>
      </c>
      <c r="C822">
        <v>4062</v>
      </c>
    </row>
    <row r="823" spans="1:3" x14ac:dyDescent="0.25">
      <c r="A823" t="s">
        <v>840</v>
      </c>
      <c r="B823">
        <v>6341</v>
      </c>
      <c r="C823">
        <v>3566</v>
      </c>
    </row>
    <row r="824" spans="1:3" x14ac:dyDescent="0.25">
      <c r="A824" t="s">
        <v>798</v>
      </c>
      <c r="B824">
        <v>2607</v>
      </c>
      <c r="C824">
        <v>84</v>
      </c>
    </row>
    <row r="825" spans="1:3" x14ac:dyDescent="0.25">
      <c r="A825" t="s">
        <v>679</v>
      </c>
      <c r="B825">
        <v>5894</v>
      </c>
      <c r="C825">
        <v>351</v>
      </c>
    </row>
    <row r="826" spans="1:3" x14ac:dyDescent="0.25">
      <c r="A826" t="s">
        <v>676</v>
      </c>
      <c r="B826">
        <v>5406</v>
      </c>
      <c r="C826">
        <v>120</v>
      </c>
    </row>
    <row r="827" spans="1:3" x14ac:dyDescent="0.25">
      <c r="A827" t="s">
        <v>675</v>
      </c>
      <c r="B827">
        <v>6833</v>
      </c>
      <c r="C827">
        <v>107</v>
      </c>
    </row>
    <row r="828" spans="1:3" x14ac:dyDescent="0.25">
      <c r="A828" t="s">
        <v>659</v>
      </c>
      <c r="B828">
        <v>5818</v>
      </c>
      <c r="C828">
        <v>430</v>
      </c>
    </row>
    <row r="829" spans="1:3" x14ac:dyDescent="0.25">
      <c r="A829" t="s">
        <v>658</v>
      </c>
      <c r="B829">
        <v>5825</v>
      </c>
      <c r="C829">
        <v>555</v>
      </c>
    </row>
    <row r="830" spans="1:3" x14ac:dyDescent="0.25">
      <c r="A830" t="s">
        <v>652</v>
      </c>
      <c r="B830">
        <v>1917</v>
      </c>
      <c r="C830">
        <v>152</v>
      </c>
    </row>
    <row r="831" spans="1:3" x14ac:dyDescent="0.25">
      <c r="A831" t="s">
        <v>649</v>
      </c>
      <c r="B831">
        <v>4972</v>
      </c>
      <c r="C831">
        <v>580</v>
      </c>
    </row>
    <row r="832" spans="1:3" x14ac:dyDescent="0.25">
      <c r="A832" t="s">
        <v>648</v>
      </c>
      <c r="B832">
        <v>4757</v>
      </c>
      <c r="C832">
        <v>74</v>
      </c>
    </row>
    <row r="833" spans="1:3" x14ac:dyDescent="0.25">
      <c r="A833" t="s">
        <v>641</v>
      </c>
      <c r="B833">
        <v>5588</v>
      </c>
      <c r="C833">
        <v>76550</v>
      </c>
    </row>
    <row r="834" spans="1:3" x14ac:dyDescent="0.25">
      <c r="A834" t="s">
        <v>637</v>
      </c>
      <c r="B834">
        <v>4932</v>
      </c>
      <c r="C834">
        <v>38</v>
      </c>
    </row>
    <row r="835" spans="1:3" x14ac:dyDescent="0.25">
      <c r="A835" t="s">
        <v>636</v>
      </c>
      <c r="B835">
        <v>4231</v>
      </c>
      <c r="C835">
        <v>87</v>
      </c>
    </row>
    <row r="836" spans="1:3" x14ac:dyDescent="0.25">
      <c r="A836" t="s">
        <v>635</v>
      </c>
      <c r="B836">
        <v>4837</v>
      </c>
      <c r="C836">
        <v>165</v>
      </c>
    </row>
    <row r="837" spans="1:3" x14ac:dyDescent="0.25">
      <c r="A837" t="s">
        <v>634</v>
      </c>
      <c r="B837">
        <v>5662</v>
      </c>
      <c r="C837">
        <v>798</v>
      </c>
    </row>
    <row r="838" spans="1:3" x14ac:dyDescent="0.25">
      <c r="A838" t="s">
        <v>625</v>
      </c>
      <c r="B838">
        <v>4119</v>
      </c>
      <c r="C838">
        <v>157</v>
      </c>
    </row>
    <row r="839" spans="1:3" x14ac:dyDescent="0.25">
      <c r="A839" t="s">
        <v>622</v>
      </c>
      <c r="B839">
        <v>6182</v>
      </c>
      <c r="C839">
        <v>406</v>
      </c>
    </row>
    <row r="840" spans="1:3" x14ac:dyDescent="0.25">
      <c r="A840" t="s">
        <v>620</v>
      </c>
      <c r="B840">
        <v>3652</v>
      </c>
      <c r="C840">
        <v>139</v>
      </c>
    </row>
    <row r="841" spans="1:3" x14ac:dyDescent="0.25">
      <c r="A841" t="s">
        <v>615</v>
      </c>
      <c r="B841">
        <v>5446</v>
      </c>
      <c r="C841">
        <v>4302</v>
      </c>
    </row>
    <row r="842" spans="1:3" x14ac:dyDescent="0.25">
      <c r="A842" t="s">
        <v>613</v>
      </c>
      <c r="B842">
        <v>3525</v>
      </c>
      <c r="C842">
        <v>59</v>
      </c>
    </row>
    <row r="843" spans="1:3" x14ac:dyDescent="0.25">
      <c r="A843" t="s">
        <v>611</v>
      </c>
      <c r="B843">
        <v>3444</v>
      </c>
      <c r="C843">
        <v>249</v>
      </c>
    </row>
    <row r="844" spans="1:3" x14ac:dyDescent="0.25">
      <c r="A844" t="s">
        <v>604</v>
      </c>
      <c r="B844">
        <v>3540</v>
      </c>
      <c r="C844">
        <v>49</v>
      </c>
    </row>
    <row r="845" spans="1:3" x14ac:dyDescent="0.25">
      <c r="A845" t="s">
        <v>602</v>
      </c>
      <c r="B845">
        <v>3376</v>
      </c>
      <c r="C845">
        <v>376</v>
      </c>
    </row>
    <row r="846" spans="1:3" x14ac:dyDescent="0.25">
      <c r="A846" t="s">
        <v>597</v>
      </c>
      <c r="B846">
        <v>3580</v>
      </c>
      <c r="C846">
        <v>103</v>
      </c>
    </row>
    <row r="847" spans="1:3" x14ac:dyDescent="0.25">
      <c r="A847" t="s">
        <v>592</v>
      </c>
      <c r="B847">
        <v>3396</v>
      </c>
      <c r="C847">
        <v>74</v>
      </c>
    </row>
    <row r="848" spans="1:3" x14ac:dyDescent="0.25">
      <c r="A848" t="s">
        <v>576</v>
      </c>
      <c r="B848">
        <v>3042</v>
      </c>
      <c r="C848">
        <v>547</v>
      </c>
    </row>
    <row r="849" spans="1:3" x14ac:dyDescent="0.25">
      <c r="A849" t="s">
        <v>575</v>
      </c>
      <c r="B849">
        <v>5725</v>
      </c>
      <c r="C849">
        <v>449</v>
      </c>
    </row>
    <row r="850" spans="1:3" x14ac:dyDescent="0.25">
      <c r="A850" t="s">
        <v>569</v>
      </c>
      <c r="B850">
        <v>3046</v>
      </c>
      <c r="C850">
        <v>1788</v>
      </c>
    </row>
    <row r="851" spans="1:3" x14ac:dyDescent="0.25">
      <c r="A851" t="s">
        <v>566</v>
      </c>
      <c r="B851">
        <v>3477</v>
      </c>
      <c r="C851">
        <v>540</v>
      </c>
    </row>
    <row r="852" spans="1:3" x14ac:dyDescent="0.25">
      <c r="A852" t="s">
        <v>559</v>
      </c>
      <c r="B852">
        <v>3072</v>
      </c>
      <c r="C852">
        <v>86</v>
      </c>
    </row>
    <row r="853" spans="1:3" x14ac:dyDescent="0.25">
      <c r="A853" t="s">
        <v>558</v>
      </c>
      <c r="B853">
        <v>3506</v>
      </c>
      <c r="C853">
        <v>306</v>
      </c>
    </row>
    <row r="854" spans="1:3" x14ac:dyDescent="0.25">
      <c r="A854" t="s">
        <v>550</v>
      </c>
      <c r="B854">
        <v>2708</v>
      </c>
      <c r="C854">
        <v>33</v>
      </c>
    </row>
    <row r="855" spans="1:3" x14ac:dyDescent="0.25">
      <c r="A855" t="s">
        <v>540</v>
      </c>
      <c r="B855">
        <v>5807</v>
      </c>
      <c r="C855">
        <v>462</v>
      </c>
    </row>
    <row r="856" spans="1:3" x14ac:dyDescent="0.25">
      <c r="A856" t="s">
        <v>535</v>
      </c>
      <c r="B856">
        <v>2590</v>
      </c>
      <c r="C856">
        <v>80</v>
      </c>
    </row>
    <row r="857" spans="1:3" x14ac:dyDescent="0.25">
      <c r="A857" t="s">
        <v>533</v>
      </c>
      <c r="B857">
        <v>2742</v>
      </c>
      <c r="C857">
        <v>640</v>
      </c>
    </row>
    <row r="858" spans="1:3" x14ac:dyDescent="0.25">
      <c r="A858" t="s">
        <v>523</v>
      </c>
      <c r="B858">
        <v>2304</v>
      </c>
      <c r="C858">
        <v>10619</v>
      </c>
    </row>
    <row r="859" spans="1:3" x14ac:dyDescent="0.25">
      <c r="A859" t="s">
        <v>501</v>
      </c>
      <c r="B859">
        <v>2291</v>
      </c>
      <c r="C859">
        <v>74</v>
      </c>
    </row>
    <row r="860" spans="1:3" x14ac:dyDescent="0.25">
      <c r="A860" t="s">
        <v>490</v>
      </c>
      <c r="B860">
        <v>2016</v>
      </c>
      <c r="C860">
        <v>79</v>
      </c>
    </row>
    <row r="861" spans="1:3" x14ac:dyDescent="0.25">
      <c r="A861" t="s">
        <v>440</v>
      </c>
      <c r="B861">
        <v>1776</v>
      </c>
      <c r="C861">
        <v>262</v>
      </c>
    </row>
    <row r="862" spans="1:3" x14ac:dyDescent="0.25">
      <c r="A862" t="s">
        <v>397</v>
      </c>
      <c r="B862">
        <v>1452</v>
      </c>
      <c r="C862">
        <v>20</v>
      </c>
    </row>
    <row r="863" spans="1:3" x14ac:dyDescent="0.25">
      <c r="A863" t="s">
        <v>368</v>
      </c>
      <c r="B863">
        <v>1965</v>
      </c>
      <c r="C863">
        <v>9</v>
      </c>
    </row>
    <row r="864" spans="1:3" x14ac:dyDescent="0.25">
      <c r="A864" t="s">
        <v>366</v>
      </c>
      <c r="B864">
        <v>1449</v>
      </c>
      <c r="C864">
        <v>92</v>
      </c>
    </row>
    <row r="865" spans="1:3" x14ac:dyDescent="0.25">
      <c r="A865" t="s">
        <v>346</v>
      </c>
      <c r="B865">
        <v>1534</v>
      </c>
      <c r="C865">
        <v>616</v>
      </c>
    </row>
    <row r="866" spans="1:3" x14ac:dyDescent="0.25">
      <c r="A866" t="s">
        <v>337</v>
      </c>
      <c r="B866">
        <v>1353</v>
      </c>
      <c r="C866">
        <v>171</v>
      </c>
    </row>
    <row r="867" spans="1:3" x14ac:dyDescent="0.25">
      <c r="A867" t="s">
        <v>305</v>
      </c>
      <c r="B867">
        <v>5886</v>
      </c>
      <c r="C867">
        <v>313</v>
      </c>
    </row>
    <row r="868" spans="1:3" x14ac:dyDescent="0.25">
      <c r="A868" t="s">
        <v>249</v>
      </c>
      <c r="B868">
        <v>1851</v>
      </c>
      <c r="C868">
        <v>61</v>
      </c>
    </row>
    <row r="869" spans="1:3" x14ac:dyDescent="0.25">
      <c r="A869" t="s">
        <v>226</v>
      </c>
      <c r="B869">
        <v>1125</v>
      </c>
      <c r="C869">
        <v>194</v>
      </c>
    </row>
    <row r="870" spans="1:3" x14ac:dyDescent="0.25">
      <c r="A870" t="s">
        <v>221</v>
      </c>
      <c r="B870">
        <v>1019</v>
      </c>
      <c r="C870">
        <v>12</v>
      </c>
    </row>
    <row r="871" spans="1:3" x14ac:dyDescent="0.25">
      <c r="A871" t="s">
        <v>188</v>
      </c>
      <c r="B871">
        <v>1111</v>
      </c>
      <c r="C871">
        <v>1705</v>
      </c>
    </row>
    <row r="872" spans="1:3" x14ac:dyDescent="0.25">
      <c r="A872" t="s">
        <v>62</v>
      </c>
      <c r="B872">
        <v>3653</v>
      </c>
      <c r="C872">
        <v>1957</v>
      </c>
    </row>
    <row r="873" spans="1:3" x14ac:dyDescent="0.25">
      <c r="A873" t="s">
        <v>79</v>
      </c>
      <c r="B873">
        <v>1314</v>
      </c>
      <c r="C873">
        <v>600</v>
      </c>
    </row>
    <row r="874" spans="1:3" x14ac:dyDescent="0.25">
      <c r="A874" t="s">
        <v>43</v>
      </c>
      <c r="B874">
        <v>6177</v>
      </c>
      <c r="C874">
        <v>3780</v>
      </c>
    </row>
    <row r="875" spans="1:3" x14ac:dyDescent="0.25">
      <c r="A875" t="s">
        <v>2028</v>
      </c>
      <c r="B875">
        <v>541</v>
      </c>
      <c r="C875">
        <v>62</v>
      </c>
    </row>
    <row r="876" spans="1:3" x14ac:dyDescent="0.25">
      <c r="A876" t="s">
        <v>2027</v>
      </c>
      <c r="B876">
        <v>1320</v>
      </c>
      <c r="C876">
        <v>83</v>
      </c>
    </row>
    <row r="877" spans="1:3" x14ac:dyDescent="0.25">
      <c r="A877" t="s">
        <v>1955</v>
      </c>
      <c r="B877">
        <v>954</v>
      </c>
      <c r="C877">
        <v>50</v>
      </c>
    </row>
    <row r="878" spans="1:3" x14ac:dyDescent="0.25">
      <c r="A878" t="s">
        <v>1950</v>
      </c>
      <c r="B878">
        <v>1246</v>
      </c>
      <c r="C878">
        <v>0</v>
      </c>
    </row>
    <row r="879" spans="1:3" x14ac:dyDescent="0.25">
      <c r="A879" t="s">
        <v>1864</v>
      </c>
      <c r="B879">
        <v>571</v>
      </c>
      <c r="C879">
        <v>7</v>
      </c>
    </row>
    <row r="880" spans="1:3" x14ac:dyDescent="0.25">
      <c r="A880" t="s">
        <v>1823</v>
      </c>
      <c r="B880">
        <v>575</v>
      </c>
      <c r="C880">
        <v>0</v>
      </c>
    </row>
    <row r="881" spans="1:3" x14ac:dyDescent="0.25">
      <c r="A881" t="s">
        <v>1822</v>
      </c>
      <c r="B881">
        <v>857</v>
      </c>
      <c r="C881">
        <v>5</v>
      </c>
    </row>
    <row r="882" spans="1:3" x14ac:dyDescent="0.25">
      <c r="A882" t="s">
        <v>1797</v>
      </c>
      <c r="B882">
        <v>917</v>
      </c>
      <c r="C882">
        <v>264</v>
      </c>
    </row>
    <row r="883" spans="1:3" x14ac:dyDescent="0.25">
      <c r="A883" t="s">
        <v>1792</v>
      </c>
      <c r="B883">
        <v>1002</v>
      </c>
      <c r="C883">
        <v>1</v>
      </c>
    </row>
    <row r="884" spans="1:3" x14ac:dyDescent="0.25">
      <c r="A884" t="s">
        <v>1791</v>
      </c>
      <c r="B884">
        <v>566</v>
      </c>
      <c r="C884">
        <v>0</v>
      </c>
    </row>
    <row r="885" spans="1:3" x14ac:dyDescent="0.25">
      <c r="A885" t="s">
        <v>1786</v>
      </c>
      <c r="B885">
        <v>2539</v>
      </c>
      <c r="C885">
        <v>47</v>
      </c>
    </row>
    <row r="886" spans="1:3" x14ac:dyDescent="0.25">
      <c r="A886" t="s">
        <v>1785</v>
      </c>
      <c r="B886">
        <v>2090</v>
      </c>
      <c r="C886">
        <v>67</v>
      </c>
    </row>
    <row r="887" spans="1:3" x14ac:dyDescent="0.25">
      <c r="A887" t="s">
        <v>1782</v>
      </c>
      <c r="B887">
        <v>1082</v>
      </c>
      <c r="C887">
        <v>516</v>
      </c>
    </row>
    <row r="888" spans="1:3" x14ac:dyDescent="0.25">
      <c r="A888" t="s">
        <v>1780</v>
      </c>
      <c r="B888">
        <v>1340</v>
      </c>
      <c r="C888">
        <v>522</v>
      </c>
    </row>
    <row r="889" spans="1:3" x14ac:dyDescent="0.25">
      <c r="A889" t="s">
        <v>1768</v>
      </c>
      <c r="B889">
        <v>4042</v>
      </c>
      <c r="C889">
        <v>968</v>
      </c>
    </row>
    <row r="890" spans="1:3" x14ac:dyDescent="0.25">
      <c r="A890" t="s">
        <v>1767</v>
      </c>
      <c r="B890">
        <v>1097</v>
      </c>
      <c r="C890">
        <v>9</v>
      </c>
    </row>
    <row r="891" spans="1:3" x14ac:dyDescent="0.25">
      <c r="A891" t="s">
        <v>1766</v>
      </c>
      <c r="B891">
        <v>3238</v>
      </c>
      <c r="C891">
        <v>566</v>
      </c>
    </row>
    <row r="892" spans="1:3" x14ac:dyDescent="0.25">
      <c r="A892" t="s">
        <v>1761</v>
      </c>
      <c r="B892">
        <v>2087</v>
      </c>
      <c r="C892">
        <v>160</v>
      </c>
    </row>
    <row r="893" spans="1:3" x14ac:dyDescent="0.25">
      <c r="A893" t="s">
        <v>1760</v>
      </c>
      <c r="B893">
        <v>2665</v>
      </c>
      <c r="C893">
        <v>188</v>
      </c>
    </row>
    <row r="894" spans="1:3" x14ac:dyDescent="0.25">
      <c r="A894" t="s">
        <v>1759</v>
      </c>
      <c r="B894">
        <v>830</v>
      </c>
      <c r="C894">
        <v>51</v>
      </c>
    </row>
    <row r="895" spans="1:3" x14ac:dyDescent="0.25">
      <c r="A895" t="s">
        <v>1752</v>
      </c>
      <c r="B895">
        <v>1111</v>
      </c>
      <c r="C895">
        <v>12653</v>
      </c>
    </row>
    <row r="896" spans="1:3" x14ac:dyDescent="0.25">
      <c r="A896" t="s">
        <v>1743</v>
      </c>
      <c r="B896">
        <v>1262</v>
      </c>
      <c r="C896">
        <v>1</v>
      </c>
    </row>
    <row r="897" spans="1:3" x14ac:dyDescent="0.25">
      <c r="A897" t="s">
        <v>1742</v>
      </c>
      <c r="B897">
        <v>677</v>
      </c>
      <c r="C897">
        <v>21</v>
      </c>
    </row>
    <row r="898" spans="1:3" x14ac:dyDescent="0.25">
      <c r="A898" t="s">
        <v>1709</v>
      </c>
      <c r="B898">
        <v>1861</v>
      </c>
      <c r="C898">
        <v>610</v>
      </c>
    </row>
    <row r="899" spans="1:3" x14ac:dyDescent="0.25">
      <c r="A899" t="s">
        <v>1702</v>
      </c>
      <c r="B899">
        <v>1661</v>
      </c>
      <c r="C899">
        <v>84</v>
      </c>
    </row>
    <row r="900" spans="1:3" x14ac:dyDescent="0.25">
      <c r="A900" t="s">
        <v>1689</v>
      </c>
      <c r="B900">
        <v>698</v>
      </c>
      <c r="C900">
        <v>0</v>
      </c>
    </row>
    <row r="901" spans="1:3" x14ac:dyDescent="0.25">
      <c r="A901" t="s">
        <v>1688</v>
      </c>
      <c r="B901">
        <v>1743</v>
      </c>
      <c r="C901">
        <v>0</v>
      </c>
    </row>
    <row r="902" spans="1:3" x14ac:dyDescent="0.25">
      <c r="A902" t="s">
        <v>1687</v>
      </c>
      <c r="B902">
        <v>1131</v>
      </c>
      <c r="C902">
        <v>0</v>
      </c>
    </row>
    <row r="903" spans="1:3" x14ac:dyDescent="0.25">
      <c r="A903" t="s">
        <v>1686</v>
      </c>
      <c r="B903">
        <v>1726</v>
      </c>
      <c r="C903">
        <v>2</v>
      </c>
    </row>
    <row r="904" spans="1:3" x14ac:dyDescent="0.25">
      <c r="A904" t="s">
        <v>1684</v>
      </c>
      <c r="B904">
        <v>2739</v>
      </c>
      <c r="C904">
        <v>1</v>
      </c>
    </row>
    <row r="905" spans="1:3" x14ac:dyDescent="0.25">
      <c r="A905" t="s">
        <v>1683</v>
      </c>
      <c r="B905">
        <v>888</v>
      </c>
      <c r="C905">
        <v>2</v>
      </c>
    </row>
    <row r="906" spans="1:3" x14ac:dyDescent="0.25">
      <c r="A906" t="s">
        <v>1682</v>
      </c>
      <c r="B906">
        <v>2780</v>
      </c>
      <c r="C906">
        <v>180</v>
      </c>
    </row>
    <row r="907" spans="1:3" x14ac:dyDescent="0.25">
      <c r="A907" t="s">
        <v>1675</v>
      </c>
      <c r="B907">
        <v>10938</v>
      </c>
      <c r="C907">
        <v>47</v>
      </c>
    </row>
    <row r="908" spans="1:3" x14ac:dyDescent="0.25">
      <c r="A908" t="s">
        <v>1611</v>
      </c>
      <c r="B908">
        <v>4334</v>
      </c>
      <c r="C908">
        <v>813</v>
      </c>
    </row>
    <row r="909" spans="1:3" x14ac:dyDescent="0.25">
      <c r="A909" t="s">
        <v>1552</v>
      </c>
      <c r="B909">
        <v>2848</v>
      </c>
      <c r="C909">
        <v>838</v>
      </c>
    </row>
    <row r="910" spans="1:3" x14ac:dyDescent="0.25">
      <c r="A910" t="s">
        <v>1525</v>
      </c>
      <c r="B910">
        <v>1276</v>
      </c>
      <c r="C910">
        <v>1282</v>
      </c>
    </row>
    <row r="911" spans="1:3" x14ac:dyDescent="0.25">
      <c r="A911" t="s">
        <v>1524</v>
      </c>
      <c r="B911">
        <v>3409</v>
      </c>
      <c r="C911">
        <v>721</v>
      </c>
    </row>
    <row r="912" spans="1:3" x14ac:dyDescent="0.25">
      <c r="A912" t="s">
        <v>1513</v>
      </c>
      <c r="B912">
        <v>1280</v>
      </c>
      <c r="C912">
        <v>0</v>
      </c>
    </row>
    <row r="913" spans="1:3" x14ac:dyDescent="0.25">
      <c r="A913" t="s">
        <v>1495</v>
      </c>
      <c r="B913">
        <v>827</v>
      </c>
      <c r="C913">
        <v>4</v>
      </c>
    </row>
    <row r="914" spans="1:3" x14ac:dyDescent="0.25">
      <c r="A914" t="s">
        <v>1494</v>
      </c>
      <c r="B914">
        <v>1015</v>
      </c>
      <c r="C914">
        <v>3</v>
      </c>
    </row>
    <row r="915" spans="1:3" x14ac:dyDescent="0.25">
      <c r="A915" t="s">
        <v>1405</v>
      </c>
      <c r="B915">
        <v>835</v>
      </c>
      <c r="C915">
        <v>381</v>
      </c>
    </row>
    <row r="916" spans="1:3" x14ac:dyDescent="0.25">
      <c r="A916" t="s">
        <v>1323</v>
      </c>
      <c r="B916">
        <v>1464</v>
      </c>
      <c r="C916">
        <v>26</v>
      </c>
    </row>
    <row r="917" spans="1:3" x14ac:dyDescent="0.25">
      <c r="A917" t="s">
        <v>1222</v>
      </c>
      <c r="B917">
        <v>951</v>
      </c>
      <c r="C917">
        <v>1</v>
      </c>
    </row>
    <row r="918" spans="1:3" x14ac:dyDescent="0.25">
      <c r="A918" t="s">
        <v>1041</v>
      </c>
      <c r="B918">
        <v>522</v>
      </c>
      <c r="C918">
        <v>17</v>
      </c>
    </row>
    <row r="919" spans="1:3" x14ac:dyDescent="0.25">
      <c r="A919" t="s">
        <v>958</v>
      </c>
      <c r="B919">
        <v>444</v>
      </c>
      <c r="C919">
        <v>283</v>
      </c>
    </row>
    <row r="920" spans="1:3" x14ac:dyDescent="0.25">
      <c r="A920" t="s">
        <v>800</v>
      </c>
      <c r="B920">
        <v>470</v>
      </c>
      <c r="C920">
        <v>379</v>
      </c>
    </row>
    <row r="921" spans="1:3" x14ac:dyDescent="0.25">
      <c r="A921" t="s">
        <v>769</v>
      </c>
      <c r="B921">
        <v>529</v>
      </c>
      <c r="C921">
        <v>61</v>
      </c>
    </row>
    <row r="922" spans="1:3" x14ac:dyDescent="0.25">
      <c r="A922" t="s">
        <v>754</v>
      </c>
      <c r="B922">
        <v>627</v>
      </c>
      <c r="C922">
        <v>4</v>
      </c>
    </row>
    <row r="923" spans="1:3" x14ac:dyDescent="0.25">
      <c r="A923" t="s">
        <v>728</v>
      </c>
      <c r="B923">
        <v>554</v>
      </c>
      <c r="C923">
        <v>2</v>
      </c>
    </row>
    <row r="924" spans="1:3" x14ac:dyDescent="0.25">
      <c r="A924" t="s">
        <v>467</v>
      </c>
      <c r="B924">
        <v>1930</v>
      </c>
      <c r="C924">
        <v>6</v>
      </c>
    </row>
    <row r="925" spans="1:3" x14ac:dyDescent="0.25">
      <c r="A925" t="s">
        <v>455</v>
      </c>
      <c r="B925">
        <v>1595</v>
      </c>
      <c r="C925">
        <v>0</v>
      </c>
    </row>
    <row r="926" spans="1:3" x14ac:dyDescent="0.25">
      <c r="A926" t="s">
        <v>419</v>
      </c>
      <c r="B926">
        <v>1707</v>
      </c>
      <c r="C926">
        <v>151</v>
      </c>
    </row>
    <row r="927" spans="1:3" x14ac:dyDescent="0.25">
      <c r="A927" t="s">
        <v>399</v>
      </c>
      <c r="B927">
        <v>1519</v>
      </c>
      <c r="C927">
        <v>2</v>
      </c>
    </row>
    <row r="928" spans="1:3" x14ac:dyDescent="0.25">
      <c r="A928" t="s">
        <v>393</v>
      </c>
      <c r="B928">
        <v>1510</v>
      </c>
      <c r="C928">
        <v>1376</v>
      </c>
    </row>
    <row r="929" spans="1:3" x14ac:dyDescent="0.25">
      <c r="A929" t="s">
        <v>349</v>
      </c>
      <c r="B929">
        <v>1302</v>
      </c>
      <c r="C929">
        <v>1520</v>
      </c>
    </row>
    <row r="930" spans="1:3" x14ac:dyDescent="0.25">
      <c r="A930" t="s">
        <v>343</v>
      </c>
      <c r="B930">
        <v>1680</v>
      </c>
      <c r="C930">
        <v>96</v>
      </c>
    </row>
    <row r="931" spans="1:3" x14ac:dyDescent="0.25">
      <c r="A931" t="s">
        <v>302</v>
      </c>
      <c r="B931">
        <v>1202</v>
      </c>
      <c r="C931">
        <v>1640</v>
      </c>
    </row>
    <row r="932" spans="1:3" x14ac:dyDescent="0.25">
      <c r="A932" t="s">
        <v>286</v>
      </c>
      <c r="B932">
        <v>1723</v>
      </c>
      <c r="C932">
        <v>1338</v>
      </c>
    </row>
    <row r="933" spans="1:3" x14ac:dyDescent="0.25">
      <c r="A933" t="s">
        <v>175</v>
      </c>
      <c r="B933">
        <v>909</v>
      </c>
      <c r="C933">
        <v>6065</v>
      </c>
    </row>
    <row r="934" spans="1:3" x14ac:dyDescent="0.25">
      <c r="A934" t="s">
        <v>137</v>
      </c>
      <c r="B934">
        <v>1057</v>
      </c>
      <c r="C934">
        <v>7</v>
      </c>
    </row>
    <row r="935" spans="1:3" x14ac:dyDescent="0.25">
      <c r="A935" t="s">
        <v>132</v>
      </c>
      <c r="B935">
        <v>1060</v>
      </c>
      <c r="C935">
        <v>34</v>
      </c>
    </row>
    <row r="936" spans="1:3" x14ac:dyDescent="0.25">
      <c r="A936" t="s">
        <v>113</v>
      </c>
      <c r="B936">
        <v>930</v>
      </c>
      <c r="C936">
        <v>38</v>
      </c>
    </row>
    <row r="937" spans="1:3" x14ac:dyDescent="0.25">
      <c r="A937" t="s">
        <v>100</v>
      </c>
      <c r="B937">
        <v>963</v>
      </c>
      <c r="C937">
        <v>0</v>
      </c>
    </row>
    <row r="938" spans="1:3" x14ac:dyDescent="0.25">
      <c r="A938" t="s">
        <v>96</v>
      </c>
      <c r="B938">
        <v>1009</v>
      </c>
      <c r="C938">
        <v>463</v>
      </c>
    </row>
    <row r="939" spans="1:3" x14ac:dyDescent="0.25">
      <c r="A939" t="s">
        <v>48</v>
      </c>
      <c r="B939">
        <v>1045</v>
      </c>
      <c r="C939">
        <v>482</v>
      </c>
    </row>
    <row r="940" spans="1:3" x14ac:dyDescent="0.25">
      <c r="A940" t="s">
        <v>13</v>
      </c>
      <c r="B940">
        <v>991</v>
      </c>
      <c r="C940">
        <v>442</v>
      </c>
    </row>
    <row r="941" spans="1:3" x14ac:dyDescent="0.25">
      <c r="A941" t="s">
        <v>4</v>
      </c>
      <c r="B941">
        <v>660</v>
      </c>
      <c r="C941">
        <v>862</v>
      </c>
    </row>
    <row r="942" spans="1:3" x14ac:dyDescent="0.25">
      <c r="A942" t="s">
        <v>2019</v>
      </c>
      <c r="B942">
        <v>1115</v>
      </c>
      <c r="C942">
        <v>58</v>
      </c>
    </row>
    <row r="943" spans="1:3" x14ac:dyDescent="0.25">
      <c r="A943" t="s">
        <v>2003</v>
      </c>
      <c r="B943">
        <v>483</v>
      </c>
      <c r="C943">
        <v>2427</v>
      </c>
    </row>
    <row r="944" spans="1:3" x14ac:dyDescent="0.25">
      <c r="A944" t="s">
        <v>1999</v>
      </c>
      <c r="B944">
        <v>564</v>
      </c>
      <c r="C944">
        <v>3617</v>
      </c>
    </row>
    <row r="945" spans="1:3" x14ac:dyDescent="0.25">
      <c r="A945" t="s">
        <v>1983</v>
      </c>
      <c r="B945">
        <v>913</v>
      </c>
      <c r="C945">
        <v>120</v>
      </c>
    </row>
    <row r="946" spans="1:3" x14ac:dyDescent="0.25">
      <c r="A946" t="s">
        <v>1952</v>
      </c>
      <c r="B946">
        <v>647</v>
      </c>
      <c r="C946">
        <v>4891</v>
      </c>
    </row>
    <row r="947" spans="1:3" x14ac:dyDescent="0.25">
      <c r="A947" t="s">
        <v>1930</v>
      </c>
      <c r="B947">
        <v>1902</v>
      </c>
      <c r="C947">
        <v>2288</v>
      </c>
    </row>
    <row r="948" spans="1:3" x14ac:dyDescent="0.25">
      <c r="A948" t="s">
        <v>1929</v>
      </c>
      <c r="B948">
        <v>954</v>
      </c>
      <c r="C948">
        <v>1296</v>
      </c>
    </row>
    <row r="949" spans="1:3" x14ac:dyDescent="0.25">
      <c r="A949" t="s">
        <v>1914</v>
      </c>
      <c r="B949">
        <v>1577</v>
      </c>
      <c r="C949">
        <v>1669</v>
      </c>
    </row>
    <row r="950" spans="1:3" x14ac:dyDescent="0.25">
      <c r="A950" t="s">
        <v>1897</v>
      </c>
      <c r="B950">
        <v>1277</v>
      </c>
      <c r="C950">
        <v>2247</v>
      </c>
    </row>
    <row r="951" spans="1:3" x14ac:dyDescent="0.25">
      <c r="A951" t="s">
        <v>1838</v>
      </c>
      <c r="B951">
        <v>1260</v>
      </c>
      <c r="C951">
        <v>3246</v>
      </c>
    </row>
    <row r="952" spans="1:3" x14ac:dyDescent="0.25">
      <c r="A952" t="s">
        <v>1779</v>
      </c>
      <c r="B952">
        <v>2901</v>
      </c>
      <c r="C952">
        <v>259</v>
      </c>
    </row>
    <row r="953" spans="1:3" x14ac:dyDescent="0.25">
      <c r="A953" t="s">
        <v>1773</v>
      </c>
      <c r="B953">
        <v>410</v>
      </c>
      <c r="C953">
        <v>408</v>
      </c>
    </row>
    <row r="954" spans="1:3" x14ac:dyDescent="0.25">
      <c r="A954" t="s">
        <v>1715</v>
      </c>
      <c r="B954">
        <v>2016</v>
      </c>
      <c r="C954">
        <v>191</v>
      </c>
    </row>
    <row r="955" spans="1:3" x14ac:dyDescent="0.25">
      <c r="A955" t="s">
        <v>1704</v>
      </c>
      <c r="B955">
        <v>495</v>
      </c>
      <c r="C955">
        <v>1105</v>
      </c>
    </row>
    <row r="956" spans="1:3" x14ac:dyDescent="0.25">
      <c r="A956" t="s">
        <v>1625</v>
      </c>
      <c r="B956">
        <v>6174</v>
      </c>
      <c r="C956">
        <v>432</v>
      </c>
    </row>
    <row r="957" spans="1:3" x14ac:dyDescent="0.25">
      <c r="A957" t="s">
        <v>1614</v>
      </c>
      <c r="B957">
        <v>1997</v>
      </c>
      <c r="C957">
        <v>138</v>
      </c>
    </row>
    <row r="958" spans="1:3" x14ac:dyDescent="0.25">
      <c r="A958" t="s">
        <v>1541</v>
      </c>
      <c r="B958">
        <v>745</v>
      </c>
      <c r="C958">
        <v>112</v>
      </c>
    </row>
    <row r="959" spans="1:3" x14ac:dyDescent="0.25">
      <c r="A959" t="s">
        <v>1526</v>
      </c>
      <c r="B959">
        <v>796</v>
      </c>
      <c r="C959">
        <v>43</v>
      </c>
    </row>
    <row r="960" spans="1:3" x14ac:dyDescent="0.25">
      <c r="A960" t="s">
        <v>1475</v>
      </c>
      <c r="B960">
        <v>829</v>
      </c>
      <c r="C960">
        <v>842</v>
      </c>
    </row>
    <row r="961" spans="1:3" x14ac:dyDescent="0.25">
      <c r="A961" t="s">
        <v>1428</v>
      </c>
      <c r="B961">
        <v>1532</v>
      </c>
      <c r="C961">
        <v>241</v>
      </c>
    </row>
    <row r="962" spans="1:3" x14ac:dyDescent="0.25">
      <c r="A962" t="s">
        <v>1420</v>
      </c>
      <c r="B962">
        <v>795</v>
      </c>
      <c r="C962">
        <v>14</v>
      </c>
    </row>
    <row r="963" spans="1:3" x14ac:dyDescent="0.25">
      <c r="A963" t="s">
        <v>1372</v>
      </c>
      <c r="B963">
        <v>2020</v>
      </c>
      <c r="C963">
        <v>430</v>
      </c>
    </row>
    <row r="964" spans="1:3" x14ac:dyDescent="0.25">
      <c r="A964" t="s">
        <v>1367</v>
      </c>
      <c r="B964">
        <v>987</v>
      </c>
      <c r="C964">
        <v>296</v>
      </c>
    </row>
    <row r="965" spans="1:3" x14ac:dyDescent="0.25">
      <c r="A965" t="s">
        <v>1365</v>
      </c>
      <c r="B965">
        <v>2727</v>
      </c>
      <c r="C965">
        <v>1464</v>
      </c>
    </row>
    <row r="966" spans="1:3" x14ac:dyDescent="0.25">
      <c r="A966" t="s">
        <v>1361</v>
      </c>
      <c r="B966">
        <v>2527</v>
      </c>
      <c r="C966">
        <v>264</v>
      </c>
    </row>
    <row r="967" spans="1:3" x14ac:dyDescent="0.25">
      <c r="A967" t="s">
        <v>1354</v>
      </c>
      <c r="B967">
        <v>5355</v>
      </c>
      <c r="C967">
        <v>2116</v>
      </c>
    </row>
    <row r="968" spans="1:3" x14ac:dyDescent="0.25">
      <c r="A968" t="s">
        <v>1347</v>
      </c>
      <c r="B968">
        <v>1816</v>
      </c>
      <c r="C968">
        <v>43</v>
      </c>
    </row>
    <row r="969" spans="1:3" x14ac:dyDescent="0.25">
      <c r="A969" t="s">
        <v>1310</v>
      </c>
      <c r="B969">
        <v>749</v>
      </c>
      <c r="C969">
        <v>5345</v>
      </c>
    </row>
    <row r="970" spans="1:3" x14ac:dyDescent="0.25">
      <c r="A970" t="s">
        <v>1295</v>
      </c>
      <c r="B970">
        <v>1357</v>
      </c>
      <c r="C970">
        <v>529</v>
      </c>
    </row>
    <row r="971" spans="1:3" x14ac:dyDescent="0.25">
      <c r="A971" t="s">
        <v>1264</v>
      </c>
      <c r="B971">
        <v>961</v>
      </c>
      <c r="C971">
        <v>9162</v>
      </c>
    </row>
    <row r="972" spans="1:3" x14ac:dyDescent="0.25">
      <c r="A972" t="s">
        <v>1246</v>
      </c>
      <c r="B972">
        <v>812</v>
      </c>
      <c r="C972">
        <v>325</v>
      </c>
    </row>
    <row r="973" spans="1:3" x14ac:dyDescent="0.25">
      <c r="A973" t="s">
        <v>1245</v>
      </c>
      <c r="B973">
        <v>2152</v>
      </c>
      <c r="C973">
        <v>606</v>
      </c>
    </row>
    <row r="974" spans="1:3" x14ac:dyDescent="0.25">
      <c r="A974" t="s">
        <v>1215</v>
      </c>
      <c r="B974">
        <v>881</v>
      </c>
      <c r="C974">
        <v>1070</v>
      </c>
    </row>
    <row r="975" spans="1:3" x14ac:dyDescent="0.25">
      <c r="A975" t="s">
        <v>1212</v>
      </c>
      <c r="B975">
        <v>2218</v>
      </c>
      <c r="C975">
        <v>804</v>
      </c>
    </row>
    <row r="976" spans="1:3" x14ac:dyDescent="0.25">
      <c r="A976" t="s">
        <v>1190</v>
      </c>
      <c r="B976">
        <v>463</v>
      </c>
      <c r="C976">
        <v>80</v>
      </c>
    </row>
    <row r="977" spans="1:3" x14ac:dyDescent="0.25">
      <c r="A977" t="s">
        <v>1188</v>
      </c>
      <c r="B977">
        <v>637</v>
      </c>
      <c r="C977">
        <v>9526</v>
      </c>
    </row>
    <row r="978" spans="1:3" x14ac:dyDescent="0.25">
      <c r="A978" t="s">
        <v>1187</v>
      </c>
      <c r="B978">
        <v>791</v>
      </c>
      <c r="C978">
        <v>94</v>
      </c>
    </row>
    <row r="979" spans="1:3" x14ac:dyDescent="0.25">
      <c r="A979" t="s">
        <v>1175</v>
      </c>
      <c r="B979">
        <v>725</v>
      </c>
      <c r="C979">
        <v>1055</v>
      </c>
    </row>
    <row r="980" spans="1:3" x14ac:dyDescent="0.25">
      <c r="A980" t="s">
        <v>1168</v>
      </c>
      <c r="B980">
        <v>523</v>
      </c>
      <c r="C980">
        <v>14604</v>
      </c>
    </row>
    <row r="981" spans="1:3" x14ac:dyDescent="0.25">
      <c r="A981" t="s">
        <v>1162</v>
      </c>
      <c r="B981">
        <v>1103</v>
      </c>
      <c r="C981">
        <v>234</v>
      </c>
    </row>
    <row r="982" spans="1:3" x14ac:dyDescent="0.25">
      <c r="A982" t="s">
        <v>1160</v>
      </c>
      <c r="B982">
        <v>1379</v>
      </c>
      <c r="C982">
        <v>1193</v>
      </c>
    </row>
    <row r="983" spans="1:3" x14ac:dyDescent="0.25">
      <c r="A983" t="s">
        <v>1157</v>
      </c>
      <c r="B983">
        <v>910</v>
      </c>
      <c r="C983">
        <v>8074</v>
      </c>
    </row>
    <row r="984" spans="1:3" x14ac:dyDescent="0.25">
      <c r="A984" t="s">
        <v>1149</v>
      </c>
      <c r="B984">
        <v>690</v>
      </c>
      <c r="C984">
        <v>114</v>
      </c>
    </row>
    <row r="985" spans="1:3" x14ac:dyDescent="0.25">
      <c r="A985" t="s">
        <v>1142</v>
      </c>
      <c r="B985">
        <v>417</v>
      </c>
      <c r="C985">
        <v>1105</v>
      </c>
    </row>
    <row r="986" spans="1:3" x14ac:dyDescent="0.25">
      <c r="A986" t="s">
        <v>1136</v>
      </c>
      <c r="B986">
        <v>1469</v>
      </c>
      <c r="C986">
        <v>175</v>
      </c>
    </row>
    <row r="987" spans="1:3" x14ac:dyDescent="0.25">
      <c r="A987" t="s">
        <v>1135</v>
      </c>
      <c r="B987">
        <v>897</v>
      </c>
      <c r="C987">
        <v>1377</v>
      </c>
    </row>
    <row r="988" spans="1:3" x14ac:dyDescent="0.25">
      <c r="A988" t="s">
        <v>1128</v>
      </c>
      <c r="B988">
        <v>448</v>
      </c>
      <c r="C988">
        <v>388</v>
      </c>
    </row>
    <row r="989" spans="1:3" x14ac:dyDescent="0.25">
      <c r="A989" t="s">
        <v>1125</v>
      </c>
      <c r="B989">
        <v>444</v>
      </c>
      <c r="C989">
        <v>2436</v>
      </c>
    </row>
    <row r="990" spans="1:3" x14ac:dyDescent="0.25">
      <c r="A990" t="s">
        <v>1123</v>
      </c>
      <c r="B990">
        <v>1012</v>
      </c>
      <c r="C990">
        <v>223</v>
      </c>
    </row>
    <row r="991" spans="1:3" x14ac:dyDescent="0.25">
      <c r="A991" t="s">
        <v>1115</v>
      </c>
      <c r="B991">
        <v>963</v>
      </c>
      <c r="C991">
        <v>574</v>
      </c>
    </row>
    <row r="992" spans="1:3" x14ac:dyDescent="0.25">
      <c r="A992" t="s">
        <v>1114</v>
      </c>
      <c r="B992">
        <v>504</v>
      </c>
      <c r="C992">
        <v>6699</v>
      </c>
    </row>
    <row r="993" spans="1:3" x14ac:dyDescent="0.25">
      <c r="A993" t="s">
        <v>1107</v>
      </c>
      <c r="B993">
        <v>699</v>
      </c>
      <c r="C993">
        <v>122</v>
      </c>
    </row>
    <row r="994" spans="1:3" x14ac:dyDescent="0.25">
      <c r="A994" t="s">
        <v>1101</v>
      </c>
      <c r="B994">
        <v>1221</v>
      </c>
      <c r="C994">
        <v>5576</v>
      </c>
    </row>
    <row r="995" spans="1:3" x14ac:dyDescent="0.25">
      <c r="A995" t="s">
        <v>1100</v>
      </c>
      <c r="B995">
        <v>898</v>
      </c>
      <c r="C995">
        <v>464</v>
      </c>
    </row>
    <row r="996" spans="1:3" x14ac:dyDescent="0.25">
      <c r="A996" t="s">
        <v>1099</v>
      </c>
      <c r="B996">
        <v>835</v>
      </c>
      <c r="C996">
        <v>13837</v>
      </c>
    </row>
    <row r="997" spans="1:3" x14ac:dyDescent="0.25">
      <c r="A997" t="s">
        <v>1097</v>
      </c>
      <c r="B997">
        <v>1039</v>
      </c>
      <c r="C997">
        <v>202</v>
      </c>
    </row>
    <row r="998" spans="1:3" x14ac:dyDescent="0.25">
      <c r="A998" t="s">
        <v>1093</v>
      </c>
      <c r="B998">
        <v>1164</v>
      </c>
      <c r="C998">
        <v>165</v>
      </c>
    </row>
    <row r="999" spans="1:3" x14ac:dyDescent="0.25">
      <c r="A999" t="s">
        <v>1091</v>
      </c>
      <c r="B999">
        <v>1179</v>
      </c>
      <c r="C999">
        <v>4133</v>
      </c>
    </row>
    <row r="1000" spans="1:3" x14ac:dyDescent="0.25">
      <c r="A1000" t="s">
        <v>1089</v>
      </c>
      <c r="B1000">
        <v>735</v>
      </c>
      <c r="C1000">
        <v>1879</v>
      </c>
    </row>
    <row r="1001" spans="1:3" x14ac:dyDescent="0.25">
      <c r="A1001" t="s">
        <v>1088</v>
      </c>
      <c r="B1001">
        <v>644</v>
      </c>
      <c r="C1001">
        <v>1658</v>
      </c>
    </row>
    <row r="1002" spans="1:3" x14ac:dyDescent="0.25">
      <c r="A1002" t="s">
        <v>1084</v>
      </c>
      <c r="B1002">
        <v>1365</v>
      </c>
      <c r="C1002">
        <v>5217</v>
      </c>
    </row>
    <row r="1003" spans="1:3" x14ac:dyDescent="0.25">
      <c r="A1003" t="s">
        <v>1082</v>
      </c>
      <c r="B1003">
        <v>1379</v>
      </c>
      <c r="C1003">
        <v>224</v>
      </c>
    </row>
    <row r="1004" spans="1:3" x14ac:dyDescent="0.25">
      <c r="A1004" t="s">
        <v>1076</v>
      </c>
      <c r="B1004">
        <v>1242</v>
      </c>
      <c r="C1004">
        <v>7016</v>
      </c>
    </row>
    <row r="1005" spans="1:3" x14ac:dyDescent="0.25">
      <c r="A1005" t="s">
        <v>1073</v>
      </c>
      <c r="B1005">
        <v>2140</v>
      </c>
      <c r="C1005">
        <v>1384</v>
      </c>
    </row>
    <row r="1006" spans="1:3" x14ac:dyDescent="0.25">
      <c r="A1006" t="s">
        <v>1069</v>
      </c>
      <c r="B1006">
        <v>697</v>
      </c>
      <c r="C1006">
        <v>36</v>
      </c>
    </row>
    <row r="1007" spans="1:3" x14ac:dyDescent="0.25">
      <c r="A1007" t="s">
        <v>1065</v>
      </c>
      <c r="B1007">
        <v>656</v>
      </c>
      <c r="C1007">
        <v>1438</v>
      </c>
    </row>
    <row r="1008" spans="1:3" x14ac:dyDescent="0.25">
      <c r="A1008" t="s">
        <v>1064</v>
      </c>
      <c r="B1008">
        <v>1654</v>
      </c>
      <c r="C1008">
        <v>488</v>
      </c>
    </row>
    <row r="1009" spans="1:3" x14ac:dyDescent="0.25">
      <c r="A1009" t="s">
        <v>1053</v>
      </c>
      <c r="B1009">
        <v>506</v>
      </c>
      <c r="C1009">
        <v>6673</v>
      </c>
    </row>
    <row r="1010" spans="1:3" x14ac:dyDescent="0.25">
      <c r="A1010" t="s">
        <v>1050</v>
      </c>
      <c r="B1010">
        <v>1323</v>
      </c>
      <c r="C1010">
        <v>233</v>
      </c>
    </row>
    <row r="1011" spans="1:3" x14ac:dyDescent="0.25">
      <c r="A1011" t="s">
        <v>1049</v>
      </c>
      <c r="B1011">
        <v>1312</v>
      </c>
      <c r="C1011">
        <v>4998</v>
      </c>
    </row>
    <row r="1012" spans="1:3" x14ac:dyDescent="0.25">
      <c r="A1012" t="s">
        <v>1046</v>
      </c>
      <c r="B1012">
        <v>1989</v>
      </c>
      <c r="C1012">
        <v>246</v>
      </c>
    </row>
    <row r="1013" spans="1:3" x14ac:dyDescent="0.25">
      <c r="A1013" t="s">
        <v>1039</v>
      </c>
      <c r="B1013">
        <v>489</v>
      </c>
      <c r="C1013">
        <v>207</v>
      </c>
    </row>
    <row r="1014" spans="1:3" x14ac:dyDescent="0.25">
      <c r="A1014" t="s">
        <v>1037</v>
      </c>
      <c r="B1014">
        <v>1451</v>
      </c>
      <c r="C1014">
        <v>439</v>
      </c>
    </row>
    <row r="1015" spans="1:3" x14ac:dyDescent="0.25">
      <c r="A1015" t="s">
        <v>1036</v>
      </c>
      <c r="B1015">
        <v>594</v>
      </c>
      <c r="C1015">
        <v>708</v>
      </c>
    </row>
    <row r="1016" spans="1:3" x14ac:dyDescent="0.25">
      <c r="A1016" t="s">
        <v>1033</v>
      </c>
      <c r="B1016">
        <v>1058</v>
      </c>
      <c r="C1016">
        <v>935</v>
      </c>
    </row>
    <row r="1017" spans="1:3" x14ac:dyDescent="0.25">
      <c r="A1017" t="s">
        <v>1031</v>
      </c>
      <c r="B1017">
        <v>953</v>
      </c>
      <c r="C1017">
        <v>1152</v>
      </c>
    </row>
    <row r="1018" spans="1:3" x14ac:dyDescent="0.25">
      <c r="A1018" t="s">
        <v>1029</v>
      </c>
      <c r="B1018">
        <v>1176</v>
      </c>
      <c r="C1018">
        <v>1024</v>
      </c>
    </row>
    <row r="1019" spans="1:3" x14ac:dyDescent="0.25">
      <c r="A1019" t="s">
        <v>1028</v>
      </c>
      <c r="B1019">
        <v>714</v>
      </c>
      <c r="C1019">
        <v>5338</v>
      </c>
    </row>
    <row r="1020" spans="1:3" x14ac:dyDescent="0.25">
      <c r="A1020" t="s">
        <v>1027</v>
      </c>
      <c r="B1020">
        <v>1979</v>
      </c>
      <c r="C1020">
        <v>636</v>
      </c>
    </row>
    <row r="1021" spans="1:3" x14ac:dyDescent="0.25">
      <c r="A1021" t="s">
        <v>1025</v>
      </c>
      <c r="B1021">
        <v>1276</v>
      </c>
      <c r="C1021">
        <v>997</v>
      </c>
    </row>
    <row r="1022" spans="1:3" x14ac:dyDescent="0.25">
      <c r="A1022" t="s">
        <v>1021</v>
      </c>
      <c r="B1022">
        <v>665</v>
      </c>
      <c r="C1022">
        <v>103</v>
      </c>
    </row>
    <row r="1023" spans="1:3" x14ac:dyDescent="0.25">
      <c r="A1023" t="s">
        <v>1017</v>
      </c>
      <c r="B1023">
        <v>642</v>
      </c>
      <c r="C1023">
        <v>697</v>
      </c>
    </row>
    <row r="1024" spans="1:3" x14ac:dyDescent="0.25">
      <c r="A1024" t="s">
        <v>1011</v>
      </c>
      <c r="B1024">
        <v>438</v>
      </c>
      <c r="C1024">
        <v>3752</v>
      </c>
    </row>
    <row r="1025" spans="1:3" x14ac:dyDescent="0.25">
      <c r="A1025" t="s">
        <v>1006</v>
      </c>
      <c r="B1025">
        <v>793</v>
      </c>
      <c r="C1025">
        <v>845</v>
      </c>
    </row>
    <row r="1026" spans="1:3" x14ac:dyDescent="0.25">
      <c r="A1026" t="s">
        <v>1004</v>
      </c>
      <c r="B1026">
        <v>480</v>
      </c>
      <c r="C1026">
        <v>290</v>
      </c>
    </row>
    <row r="1027" spans="1:3" x14ac:dyDescent="0.25">
      <c r="A1027" t="s">
        <v>1001</v>
      </c>
      <c r="B1027">
        <v>681</v>
      </c>
      <c r="C1027">
        <v>128</v>
      </c>
    </row>
    <row r="1028" spans="1:3" x14ac:dyDescent="0.25">
      <c r="A1028" t="s">
        <v>999</v>
      </c>
      <c r="B1028">
        <v>456</v>
      </c>
      <c r="C1028">
        <v>515</v>
      </c>
    </row>
    <row r="1029" spans="1:3" x14ac:dyDescent="0.25">
      <c r="A1029" t="s">
        <v>998</v>
      </c>
      <c r="B1029">
        <v>1153</v>
      </c>
      <c r="C1029">
        <v>272</v>
      </c>
    </row>
    <row r="1030" spans="1:3" x14ac:dyDescent="0.25">
      <c r="A1030" t="s">
        <v>997</v>
      </c>
      <c r="B1030">
        <v>1147</v>
      </c>
      <c r="C1030">
        <v>1413</v>
      </c>
    </row>
    <row r="1031" spans="1:3" x14ac:dyDescent="0.25">
      <c r="A1031" t="s">
        <v>996</v>
      </c>
      <c r="B1031">
        <v>512</v>
      </c>
      <c r="C1031">
        <v>194</v>
      </c>
    </row>
    <row r="1032" spans="1:3" x14ac:dyDescent="0.25">
      <c r="A1032" t="s">
        <v>992</v>
      </c>
      <c r="B1032">
        <v>1385</v>
      </c>
      <c r="C1032">
        <v>517</v>
      </c>
    </row>
    <row r="1033" spans="1:3" x14ac:dyDescent="0.25">
      <c r="A1033" t="s">
        <v>991</v>
      </c>
      <c r="B1033">
        <v>1202</v>
      </c>
      <c r="C1033">
        <v>1220</v>
      </c>
    </row>
    <row r="1034" spans="1:3" x14ac:dyDescent="0.25">
      <c r="A1034" t="s">
        <v>990</v>
      </c>
      <c r="B1034">
        <v>409</v>
      </c>
      <c r="C1034">
        <v>423</v>
      </c>
    </row>
    <row r="1035" spans="1:3" x14ac:dyDescent="0.25">
      <c r="A1035" t="s">
        <v>989</v>
      </c>
      <c r="B1035">
        <v>950</v>
      </c>
      <c r="C1035">
        <v>2607</v>
      </c>
    </row>
    <row r="1036" spans="1:3" x14ac:dyDescent="0.25">
      <c r="A1036" t="s">
        <v>988</v>
      </c>
      <c r="B1036">
        <v>1162</v>
      </c>
      <c r="C1036">
        <v>11025</v>
      </c>
    </row>
    <row r="1037" spans="1:3" x14ac:dyDescent="0.25">
      <c r="A1037" t="s">
        <v>984</v>
      </c>
      <c r="B1037">
        <v>736</v>
      </c>
      <c r="C1037">
        <v>386</v>
      </c>
    </row>
    <row r="1038" spans="1:3" x14ac:dyDescent="0.25">
      <c r="A1038" t="s">
        <v>981</v>
      </c>
      <c r="B1038">
        <v>767</v>
      </c>
      <c r="C1038">
        <v>87</v>
      </c>
    </row>
    <row r="1039" spans="1:3" x14ac:dyDescent="0.25">
      <c r="A1039" t="s">
        <v>978</v>
      </c>
      <c r="B1039">
        <v>1145</v>
      </c>
      <c r="C1039">
        <v>995</v>
      </c>
    </row>
    <row r="1040" spans="1:3" x14ac:dyDescent="0.25">
      <c r="A1040" t="s">
        <v>974</v>
      </c>
      <c r="B1040">
        <v>998</v>
      </c>
      <c r="C1040">
        <v>10</v>
      </c>
    </row>
    <row r="1041" spans="1:3" x14ac:dyDescent="0.25">
      <c r="A1041" t="s">
        <v>967</v>
      </c>
      <c r="B1041">
        <v>708</v>
      </c>
      <c r="C1041">
        <v>129</v>
      </c>
    </row>
    <row r="1042" spans="1:3" x14ac:dyDescent="0.25">
      <c r="A1042" t="s">
        <v>966</v>
      </c>
      <c r="B1042">
        <v>786</v>
      </c>
      <c r="C1042">
        <v>1039</v>
      </c>
    </row>
    <row r="1043" spans="1:3" x14ac:dyDescent="0.25">
      <c r="A1043" t="s">
        <v>964</v>
      </c>
      <c r="B1043">
        <v>1019</v>
      </c>
      <c r="C1043">
        <v>139</v>
      </c>
    </row>
    <row r="1044" spans="1:3" x14ac:dyDescent="0.25">
      <c r="A1044" t="s">
        <v>938</v>
      </c>
      <c r="B1044">
        <v>2337</v>
      </c>
      <c r="C1044">
        <v>276</v>
      </c>
    </row>
    <row r="1045" spans="1:3" x14ac:dyDescent="0.25">
      <c r="A1045" t="s">
        <v>961</v>
      </c>
      <c r="B1045">
        <v>1101</v>
      </c>
      <c r="C1045">
        <v>874</v>
      </c>
    </row>
    <row r="1046" spans="1:3" x14ac:dyDescent="0.25">
      <c r="A1046" t="s">
        <v>959</v>
      </c>
      <c r="B1046">
        <v>937</v>
      </c>
      <c r="C1046">
        <v>454</v>
      </c>
    </row>
    <row r="1047" spans="1:3" x14ac:dyDescent="0.25">
      <c r="A1047" t="s">
        <v>949</v>
      </c>
      <c r="B1047">
        <v>1634</v>
      </c>
      <c r="C1047">
        <v>274</v>
      </c>
    </row>
    <row r="1048" spans="1:3" x14ac:dyDescent="0.25">
      <c r="A1048" t="s">
        <v>951</v>
      </c>
      <c r="B1048">
        <v>858</v>
      </c>
      <c r="C1048">
        <v>13</v>
      </c>
    </row>
    <row r="1049" spans="1:3" x14ac:dyDescent="0.25">
      <c r="A1049" t="s">
        <v>948</v>
      </c>
      <c r="B1049">
        <v>1559</v>
      </c>
      <c r="C1049">
        <v>286</v>
      </c>
    </row>
    <row r="1050" spans="1:3" x14ac:dyDescent="0.25">
      <c r="A1050" t="s">
        <v>946</v>
      </c>
      <c r="B1050">
        <v>791</v>
      </c>
      <c r="C1050">
        <v>5521</v>
      </c>
    </row>
    <row r="1051" spans="1:3" x14ac:dyDescent="0.25">
      <c r="A1051" t="s">
        <v>945</v>
      </c>
      <c r="B1051">
        <v>1462</v>
      </c>
      <c r="C1051">
        <v>1026</v>
      </c>
    </row>
    <row r="1052" spans="1:3" x14ac:dyDescent="0.25">
      <c r="A1052" t="s">
        <v>937</v>
      </c>
      <c r="B1052">
        <v>1212</v>
      </c>
      <c r="C1052">
        <v>64</v>
      </c>
    </row>
    <row r="1053" spans="1:3" x14ac:dyDescent="0.25">
      <c r="A1053" t="s">
        <v>936</v>
      </c>
      <c r="B1053">
        <v>958</v>
      </c>
      <c r="C1053">
        <v>19</v>
      </c>
    </row>
    <row r="1054" spans="1:3" x14ac:dyDescent="0.25">
      <c r="A1054" t="s">
        <v>934</v>
      </c>
      <c r="B1054">
        <v>1330</v>
      </c>
      <c r="C1054">
        <v>41</v>
      </c>
    </row>
    <row r="1055" spans="1:3" x14ac:dyDescent="0.25">
      <c r="A1055" t="s">
        <v>933</v>
      </c>
      <c r="B1055">
        <v>911</v>
      </c>
      <c r="C1055">
        <v>8</v>
      </c>
    </row>
    <row r="1056" spans="1:3" x14ac:dyDescent="0.25">
      <c r="A1056" t="s">
        <v>931</v>
      </c>
      <c r="B1056">
        <v>897</v>
      </c>
      <c r="C1056">
        <v>459</v>
      </c>
    </row>
    <row r="1057" spans="1:3" x14ac:dyDescent="0.25">
      <c r="A1057" t="s">
        <v>925</v>
      </c>
      <c r="B1057">
        <v>1417</v>
      </c>
      <c r="C1057">
        <v>561</v>
      </c>
    </row>
    <row r="1058" spans="1:3" x14ac:dyDescent="0.25">
      <c r="A1058" t="s">
        <v>929</v>
      </c>
      <c r="B1058">
        <v>931</v>
      </c>
      <c r="C1058">
        <v>47</v>
      </c>
    </row>
    <row r="1059" spans="1:3" x14ac:dyDescent="0.25">
      <c r="A1059" t="s">
        <v>928</v>
      </c>
      <c r="B1059">
        <v>724</v>
      </c>
      <c r="C1059">
        <v>863</v>
      </c>
    </row>
    <row r="1060" spans="1:3" x14ac:dyDescent="0.25">
      <c r="A1060" t="s">
        <v>924</v>
      </c>
      <c r="B1060">
        <v>889</v>
      </c>
      <c r="C1060">
        <v>7619</v>
      </c>
    </row>
    <row r="1061" spans="1:3" x14ac:dyDescent="0.25">
      <c r="A1061" t="s">
        <v>919</v>
      </c>
      <c r="B1061">
        <v>1485</v>
      </c>
      <c r="C1061">
        <v>271</v>
      </c>
    </row>
    <row r="1062" spans="1:3" x14ac:dyDescent="0.25">
      <c r="A1062" t="s">
        <v>916</v>
      </c>
      <c r="B1062">
        <v>1234</v>
      </c>
      <c r="C1062">
        <v>336</v>
      </c>
    </row>
    <row r="1063" spans="1:3" x14ac:dyDescent="0.25">
      <c r="A1063" t="s">
        <v>914</v>
      </c>
      <c r="B1063">
        <v>809</v>
      </c>
      <c r="C1063">
        <v>292</v>
      </c>
    </row>
    <row r="1064" spans="1:3" x14ac:dyDescent="0.25">
      <c r="A1064" t="s">
        <v>912</v>
      </c>
      <c r="B1064">
        <v>771</v>
      </c>
      <c r="C1064">
        <v>14</v>
      </c>
    </row>
    <row r="1065" spans="1:3" x14ac:dyDescent="0.25">
      <c r="A1065" t="s">
        <v>907</v>
      </c>
      <c r="B1065">
        <v>911</v>
      </c>
      <c r="C1065">
        <v>2336</v>
      </c>
    </row>
    <row r="1066" spans="1:3" x14ac:dyDescent="0.25">
      <c r="A1066" t="s">
        <v>904</v>
      </c>
      <c r="B1066">
        <v>1161</v>
      </c>
      <c r="C1066">
        <v>1688</v>
      </c>
    </row>
    <row r="1067" spans="1:3" x14ac:dyDescent="0.25">
      <c r="A1067" t="s">
        <v>903</v>
      </c>
      <c r="B1067">
        <v>1724</v>
      </c>
      <c r="C1067">
        <v>13462</v>
      </c>
    </row>
    <row r="1068" spans="1:3" x14ac:dyDescent="0.25">
      <c r="A1068" t="s">
        <v>902</v>
      </c>
      <c r="B1068">
        <v>1251</v>
      </c>
      <c r="C1068">
        <v>4057</v>
      </c>
    </row>
    <row r="1069" spans="1:3" x14ac:dyDescent="0.25">
      <c r="A1069" t="s">
        <v>901</v>
      </c>
      <c r="B1069">
        <v>1316</v>
      </c>
      <c r="C1069">
        <v>321</v>
      </c>
    </row>
    <row r="1070" spans="1:3" x14ac:dyDescent="0.25">
      <c r="A1070" t="s">
        <v>899</v>
      </c>
      <c r="B1070">
        <v>1123</v>
      </c>
      <c r="C1070">
        <v>472</v>
      </c>
    </row>
    <row r="1071" spans="1:3" x14ac:dyDescent="0.25">
      <c r="A1071" t="s">
        <v>898</v>
      </c>
      <c r="B1071">
        <v>990</v>
      </c>
      <c r="C1071">
        <v>9191</v>
      </c>
    </row>
    <row r="1072" spans="1:3" x14ac:dyDescent="0.25">
      <c r="A1072" t="s">
        <v>896</v>
      </c>
      <c r="B1072">
        <v>1234</v>
      </c>
      <c r="C1072">
        <v>938</v>
      </c>
    </row>
    <row r="1073" spans="1:3" x14ac:dyDescent="0.25">
      <c r="A1073" t="s">
        <v>893</v>
      </c>
      <c r="B1073">
        <v>867</v>
      </c>
      <c r="C1073">
        <v>1460</v>
      </c>
    </row>
    <row r="1074" spans="1:3" x14ac:dyDescent="0.25">
      <c r="A1074" t="s">
        <v>892</v>
      </c>
      <c r="B1074">
        <v>880</v>
      </c>
      <c r="C1074">
        <v>7004</v>
      </c>
    </row>
    <row r="1075" spans="1:3" x14ac:dyDescent="0.25">
      <c r="A1075" t="s">
        <v>891</v>
      </c>
      <c r="B1075">
        <v>805</v>
      </c>
      <c r="C1075">
        <v>683</v>
      </c>
    </row>
    <row r="1076" spans="1:3" x14ac:dyDescent="0.25">
      <c r="A1076" t="s">
        <v>890</v>
      </c>
      <c r="B1076">
        <v>1111</v>
      </c>
      <c r="C1076">
        <v>1221</v>
      </c>
    </row>
    <row r="1077" spans="1:3" x14ac:dyDescent="0.25">
      <c r="A1077" t="s">
        <v>889</v>
      </c>
      <c r="B1077">
        <v>1104</v>
      </c>
      <c r="C1077">
        <v>113</v>
      </c>
    </row>
    <row r="1078" spans="1:3" x14ac:dyDescent="0.25">
      <c r="A1078" t="s">
        <v>884</v>
      </c>
      <c r="B1078">
        <v>830</v>
      </c>
      <c r="C1078">
        <v>1305</v>
      </c>
    </row>
    <row r="1079" spans="1:3" x14ac:dyDescent="0.25">
      <c r="A1079" t="s">
        <v>883</v>
      </c>
      <c r="B1079">
        <v>1098</v>
      </c>
      <c r="C1079">
        <v>74</v>
      </c>
    </row>
    <row r="1080" spans="1:3" x14ac:dyDescent="0.25">
      <c r="A1080" t="s">
        <v>880</v>
      </c>
      <c r="B1080">
        <v>1225</v>
      </c>
      <c r="C1080">
        <v>995</v>
      </c>
    </row>
    <row r="1081" spans="1:3" x14ac:dyDescent="0.25">
      <c r="A1081" t="s">
        <v>879</v>
      </c>
      <c r="B1081">
        <v>1285</v>
      </c>
      <c r="C1081">
        <v>530</v>
      </c>
    </row>
    <row r="1082" spans="1:3" x14ac:dyDescent="0.25">
      <c r="A1082" t="s">
        <v>877</v>
      </c>
      <c r="B1082">
        <v>1260</v>
      </c>
      <c r="C1082">
        <v>879</v>
      </c>
    </row>
    <row r="1083" spans="1:3" x14ac:dyDescent="0.25">
      <c r="A1083" t="s">
        <v>875</v>
      </c>
      <c r="B1083">
        <v>1162</v>
      </c>
      <c r="C1083">
        <v>8160</v>
      </c>
    </row>
    <row r="1084" spans="1:3" x14ac:dyDescent="0.25">
      <c r="A1084" t="s">
        <v>874</v>
      </c>
      <c r="B1084">
        <v>839</v>
      </c>
      <c r="C1084">
        <v>118</v>
      </c>
    </row>
    <row r="1085" spans="1:3" x14ac:dyDescent="0.25">
      <c r="A1085" t="s">
        <v>868</v>
      </c>
      <c r="B1085">
        <v>790</v>
      </c>
      <c r="C1085">
        <v>53</v>
      </c>
    </row>
    <row r="1086" spans="1:3" x14ac:dyDescent="0.25">
      <c r="A1086" t="s">
        <v>866</v>
      </c>
      <c r="B1086">
        <v>1117</v>
      </c>
      <c r="C1086">
        <v>918</v>
      </c>
    </row>
    <row r="1087" spans="1:3" x14ac:dyDescent="0.25">
      <c r="A1087" t="s">
        <v>863</v>
      </c>
      <c r="B1087">
        <v>980</v>
      </c>
      <c r="C1087">
        <v>1483</v>
      </c>
    </row>
    <row r="1088" spans="1:3" x14ac:dyDescent="0.25">
      <c r="A1088" t="s">
        <v>859</v>
      </c>
      <c r="B1088">
        <v>660</v>
      </c>
      <c r="C1088">
        <v>227</v>
      </c>
    </row>
    <row r="1089" spans="1:3" x14ac:dyDescent="0.25">
      <c r="A1089" t="s">
        <v>856</v>
      </c>
      <c r="B1089">
        <v>937</v>
      </c>
      <c r="C1089">
        <v>1186</v>
      </c>
    </row>
    <row r="1090" spans="1:3" x14ac:dyDescent="0.25">
      <c r="A1090" t="s">
        <v>855</v>
      </c>
      <c r="B1090">
        <v>828</v>
      </c>
      <c r="C1090">
        <v>6679</v>
      </c>
    </row>
    <row r="1091" spans="1:3" x14ac:dyDescent="0.25">
      <c r="A1091" t="s">
        <v>852</v>
      </c>
      <c r="B1091">
        <v>609</v>
      </c>
      <c r="C1091">
        <v>121</v>
      </c>
    </row>
    <row r="1092" spans="1:3" x14ac:dyDescent="0.25">
      <c r="A1092" t="s">
        <v>847</v>
      </c>
      <c r="B1092">
        <v>1128</v>
      </c>
      <c r="C1092">
        <v>362</v>
      </c>
    </row>
    <row r="1093" spans="1:3" x14ac:dyDescent="0.25">
      <c r="A1093" t="s">
        <v>843</v>
      </c>
      <c r="B1093">
        <v>643</v>
      </c>
      <c r="C1093">
        <v>13</v>
      </c>
    </row>
    <row r="1094" spans="1:3" x14ac:dyDescent="0.25">
      <c r="A1094" t="s">
        <v>842</v>
      </c>
      <c r="B1094">
        <v>825</v>
      </c>
      <c r="C1094">
        <v>134</v>
      </c>
    </row>
    <row r="1095" spans="1:3" x14ac:dyDescent="0.25">
      <c r="A1095" t="s">
        <v>828</v>
      </c>
      <c r="B1095">
        <v>1097</v>
      </c>
      <c r="C1095">
        <v>973</v>
      </c>
    </row>
    <row r="1096" spans="1:3" x14ac:dyDescent="0.25">
      <c r="A1096" t="s">
        <v>826</v>
      </c>
      <c r="B1096">
        <v>1830</v>
      </c>
      <c r="C1096">
        <v>149</v>
      </c>
    </row>
    <row r="1097" spans="1:3" x14ac:dyDescent="0.25">
      <c r="A1097" t="s">
        <v>816</v>
      </c>
      <c r="B1097">
        <v>1935</v>
      </c>
      <c r="C1097">
        <v>558</v>
      </c>
    </row>
    <row r="1098" spans="1:3" x14ac:dyDescent="0.25">
      <c r="A1098" t="s">
        <v>801</v>
      </c>
      <c r="B1098">
        <v>1917</v>
      </c>
      <c r="C1098">
        <v>219</v>
      </c>
    </row>
    <row r="1099" spans="1:3" x14ac:dyDescent="0.25">
      <c r="A1099" t="s">
        <v>803</v>
      </c>
      <c r="B1099">
        <v>528</v>
      </c>
      <c r="C1099">
        <v>29</v>
      </c>
    </row>
    <row r="1100" spans="1:3" x14ac:dyDescent="0.25">
      <c r="A1100" t="s">
        <v>796</v>
      </c>
      <c r="B1100">
        <v>554</v>
      </c>
      <c r="C1100">
        <v>86</v>
      </c>
    </row>
    <row r="1101" spans="1:3" x14ac:dyDescent="0.25">
      <c r="A1101" t="s">
        <v>789</v>
      </c>
      <c r="B1101">
        <v>680</v>
      </c>
      <c r="C1101">
        <v>822</v>
      </c>
    </row>
    <row r="1102" spans="1:3" x14ac:dyDescent="0.25">
      <c r="A1102" t="s">
        <v>787</v>
      </c>
      <c r="B1102">
        <v>511</v>
      </c>
      <c r="C1102">
        <v>453</v>
      </c>
    </row>
    <row r="1103" spans="1:3" x14ac:dyDescent="0.25">
      <c r="A1103" t="s">
        <v>779</v>
      </c>
      <c r="B1103">
        <v>522</v>
      </c>
      <c r="C1103">
        <v>202</v>
      </c>
    </row>
    <row r="1104" spans="1:3" x14ac:dyDescent="0.25">
      <c r="A1104" t="s">
        <v>775</v>
      </c>
      <c r="B1104">
        <v>441</v>
      </c>
      <c r="C1104">
        <v>66</v>
      </c>
    </row>
    <row r="1105" spans="1:3" x14ac:dyDescent="0.25">
      <c r="A1105" t="s">
        <v>770</v>
      </c>
      <c r="B1105">
        <v>597</v>
      </c>
      <c r="C1105">
        <v>1301</v>
      </c>
    </row>
    <row r="1106" spans="1:3" x14ac:dyDescent="0.25">
      <c r="A1106" t="s">
        <v>767</v>
      </c>
      <c r="B1106">
        <v>705</v>
      </c>
      <c r="C1106">
        <v>82</v>
      </c>
    </row>
    <row r="1107" spans="1:3" x14ac:dyDescent="0.25">
      <c r="A1107" t="s">
        <v>749</v>
      </c>
      <c r="B1107">
        <v>1126</v>
      </c>
      <c r="C1107">
        <v>988</v>
      </c>
    </row>
    <row r="1108" spans="1:3" x14ac:dyDescent="0.25">
      <c r="A1108" t="s">
        <v>748</v>
      </c>
      <c r="B1108">
        <v>450</v>
      </c>
      <c r="C1108">
        <v>329</v>
      </c>
    </row>
    <row r="1109" spans="1:3" x14ac:dyDescent="0.25">
      <c r="A1109" t="s">
        <v>746</v>
      </c>
      <c r="B1109">
        <v>486</v>
      </c>
      <c r="C1109">
        <v>655</v>
      </c>
    </row>
    <row r="1110" spans="1:3" x14ac:dyDescent="0.25">
      <c r="A1110" t="s">
        <v>745</v>
      </c>
      <c r="B1110">
        <v>561</v>
      </c>
      <c r="C1110">
        <v>485</v>
      </c>
    </row>
    <row r="1111" spans="1:3" x14ac:dyDescent="0.25">
      <c r="A1111" t="s">
        <v>744</v>
      </c>
      <c r="B1111">
        <v>447</v>
      </c>
      <c r="C1111">
        <v>129</v>
      </c>
    </row>
    <row r="1112" spans="1:3" x14ac:dyDescent="0.25">
      <c r="A1112" t="s">
        <v>743</v>
      </c>
      <c r="B1112">
        <v>511</v>
      </c>
      <c r="C1112">
        <v>85</v>
      </c>
    </row>
    <row r="1113" spans="1:3" x14ac:dyDescent="0.25">
      <c r="A1113" t="s">
        <v>740</v>
      </c>
      <c r="B1113">
        <v>1265</v>
      </c>
      <c r="C1113">
        <v>1124</v>
      </c>
    </row>
    <row r="1114" spans="1:3" x14ac:dyDescent="0.25">
      <c r="A1114" t="s">
        <v>741</v>
      </c>
      <c r="B1114">
        <v>449</v>
      </c>
      <c r="C1114">
        <v>474</v>
      </c>
    </row>
    <row r="1115" spans="1:3" x14ac:dyDescent="0.25">
      <c r="A1115" t="s">
        <v>737</v>
      </c>
      <c r="B1115">
        <v>467</v>
      </c>
      <c r="C1115">
        <v>24</v>
      </c>
    </row>
    <row r="1116" spans="1:3" x14ac:dyDescent="0.25">
      <c r="A1116" t="s">
        <v>735</v>
      </c>
      <c r="B1116">
        <v>431</v>
      </c>
      <c r="C1116">
        <v>108</v>
      </c>
    </row>
    <row r="1117" spans="1:3" x14ac:dyDescent="0.25">
      <c r="A1117" t="s">
        <v>726</v>
      </c>
      <c r="B1117">
        <v>404</v>
      </c>
      <c r="C1117">
        <v>6368</v>
      </c>
    </row>
    <row r="1118" spans="1:3" x14ac:dyDescent="0.25">
      <c r="A1118" t="s">
        <v>722</v>
      </c>
      <c r="B1118">
        <v>532</v>
      </c>
      <c r="C1118">
        <v>23</v>
      </c>
    </row>
    <row r="1119" spans="1:3" x14ac:dyDescent="0.25">
      <c r="A1119" t="s">
        <v>713</v>
      </c>
      <c r="B1119">
        <v>554</v>
      </c>
      <c r="C1119">
        <v>119</v>
      </c>
    </row>
    <row r="1120" spans="1:3" x14ac:dyDescent="0.25">
      <c r="A1120" t="s">
        <v>711</v>
      </c>
      <c r="B1120">
        <v>402</v>
      </c>
      <c r="C1120">
        <v>49</v>
      </c>
    </row>
    <row r="1121" spans="1:3" x14ac:dyDescent="0.25">
      <c r="A1121" t="s">
        <v>692</v>
      </c>
      <c r="B1121">
        <v>458</v>
      </c>
      <c r="C1121">
        <v>42</v>
      </c>
    </row>
    <row r="1122" spans="1:3" x14ac:dyDescent="0.25">
      <c r="A1122" t="s">
        <v>690</v>
      </c>
      <c r="B1122">
        <v>342</v>
      </c>
      <c r="C1122">
        <v>301</v>
      </c>
    </row>
    <row r="1123" spans="1:3" x14ac:dyDescent="0.25">
      <c r="A1123" t="s">
        <v>689</v>
      </c>
      <c r="B1123">
        <v>445</v>
      </c>
      <c r="C1123">
        <v>90</v>
      </c>
    </row>
    <row r="1124" spans="1:3" x14ac:dyDescent="0.25">
      <c r="A1124" t="s">
        <v>688</v>
      </c>
      <c r="B1124">
        <v>377</v>
      </c>
      <c r="C1124">
        <v>205</v>
      </c>
    </row>
    <row r="1125" spans="1:3" x14ac:dyDescent="0.25">
      <c r="A1125" t="s">
        <v>687</v>
      </c>
      <c r="B1125">
        <v>477</v>
      </c>
      <c r="C1125">
        <v>318</v>
      </c>
    </row>
    <row r="1126" spans="1:3" x14ac:dyDescent="0.25">
      <c r="A1126" t="s">
        <v>685</v>
      </c>
      <c r="B1126">
        <v>423</v>
      </c>
      <c r="C1126">
        <v>192</v>
      </c>
    </row>
    <row r="1127" spans="1:3" x14ac:dyDescent="0.25">
      <c r="A1127" t="s">
        <v>683</v>
      </c>
      <c r="B1127">
        <v>462</v>
      </c>
      <c r="C1127">
        <v>41</v>
      </c>
    </row>
    <row r="1128" spans="1:3" x14ac:dyDescent="0.25">
      <c r="A1128" t="s">
        <v>681</v>
      </c>
      <c r="B1128">
        <v>725</v>
      </c>
      <c r="C1128">
        <v>930</v>
      </c>
    </row>
    <row r="1129" spans="1:3" x14ac:dyDescent="0.25">
      <c r="A1129" t="s">
        <v>680</v>
      </c>
      <c r="B1129">
        <v>731</v>
      </c>
      <c r="C1129">
        <v>1359</v>
      </c>
    </row>
    <row r="1130" spans="1:3" x14ac:dyDescent="0.25">
      <c r="A1130" t="s">
        <v>651</v>
      </c>
      <c r="B1130">
        <v>5686</v>
      </c>
      <c r="C1130">
        <v>149</v>
      </c>
    </row>
    <row r="1131" spans="1:3" x14ac:dyDescent="0.25">
      <c r="A1131" t="s">
        <v>570</v>
      </c>
      <c r="B1131">
        <v>2203</v>
      </c>
      <c r="C1131">
        <v>1680</v>
      </c>
    </row>
    <row r="1132" spans="1:3" x14ac:dyDescent="0.25">
      <c r="A1132" t="s">
        <v>585</v>
      </c>
      <c r="B1132">
        <v>1362</v>
      </c>
      <c r="C1132">
        <v>375</v>
      </c>
    </row>
    <row r="1133" spans="1:3" x14ac:dyDescent="0.25">
      <c r="A1133" t="s">
        <v>578</v>
      </c>
      <c r="B1133">
        <v>848</v>
      </c>
      <c r="C1133">
        <v>879</v>
      </c>
    </row>
    <row r="1134" spans="1:3" x14ac:dyDescent="0.25">
      <c r="A1134" t="s">
        <v>562</v>
      </c>
      <c r="B1134">
        <v>1468</v>
      </c>
      <c r="C1134">
        <v>770</v>
      </c>
    </row>
    <row r="1135" spans="1:3" x14ac:dyDescent="0.25">
      <c r="A1135" t="s">
        <v>526</v>
      </c>
      <c r="B1135">
        <v>938</v>
      </c>
      <c r="C1135">
        <v>3778</v>
      </c>
    </row>
    <row r="1136" spans="1:3" x14ac:dyDescent="0.25">
      <c r="A1136" t="s">
        <v>494</v>
      </c>
      <c r="B1136">
        <v>1839</v>
      </c>
      <c r="C1136">
        <v>430</v>
      </c>
    </row>
    <row r="1137" spans="1:3" x14ac:dyDescent="0.25">
      <c r="A1137" t="s">
        <v>486</v>
      </c>
      <c r="B1137">
        <v>1753</v>
      </c>
      <c r="C1137">
        <v>464</v>
      </c>
    </row>
    <row r="1138" spans="1:3" x14ac:dyDescent="0.25">
      <c r="A1138" t="s">
        <v>453</v>
      </c>
      <c r="B1138">
        <v>1797</v>
      </c>
      <c r="C1138">
        <v>4783</v>
      </c>
    </row>
    <row r="1139" spans="1:3" x14ac:dyDescent="0.25">
      <c r="A1139" t="s">
        <v>444</v>
      </c>
      <c r="B1139">
        <v>2102</v>
      </c>
      <c r="C1139">
        <v>687</v>
      </c>
    </row>
    <row r="1140" spans="1:3" x14ac:dyDescent="0.25">
      <c r="A1140" t="s">
        <v>433</v>
      </c>
      <c r="B1140">
        <v>4393</v>
      </c>
      <c r="C1140">
        <v>7923</v>
      </c>
    </row>
    <row r="1141" spans="1:3" x14ac:dyDescent="0.25">
      <c r="A1141" t="s">
        <v>434</v>
      </c>
      <c r="B1141">
        <v>2692</v>
      </c>
      <c r="C1141">
        <v>2184</v>
      </c>
    </row>
    <row r="1142" spans="1:3" x14ac:dyDescent="0.25">
      <c r="A1142" t="s">
        <v>406</v>
      </c>
      <c r="B1142">
        <v>1962</v>
      </c>
      <c r="C1142">
        <v>321</v>
      </c>
    </row>
    <row r="1143" spans="1:3" x14ac:dyDescent="0.25">
      <c r="A1143" t="s">
        <v>401</v>
      </c>
      <c r="B1143">
        <v>1757</v>
      </c>
      <c r="C1143">
        <v>92</v>
      </c>
    </row>
    <row r="1144" spans="1:3" x14ac:dyDescent="0.25">
      <c r="A1144" t="s">
        <v>373</v>
      </c>
      <c r="B1144">
        <v>1960</v>
      </c>
      <c r="C1144">
        <v>498</v>
      </c>
    </row>
    <row r="1145" spans="1:3" x14ac:dyDescent="0.25">
      <c r="A1145" t="s">
        <v>371</v>
      </c>
      <c r="B1145">
        <v>1629</v>
      </c>
      <c r="C1145">
        <v>96</v>
      </c>
    </row>
    <row r="1146" spans="1:3" x14ac:dyDescent="0.25">
      <c r="A1146" t="s">
        <v>365</v>
      </c>
      <c r="B1146">
        <v>2745</v>
      </c>
      <c r="C1146">
        <v>2240</v>
      </c>
    </row>
    <row r="1147" spans="1:3" x14ac:dyDescent="0.25">
      <c r="A1147" t="s">
        <v>354</v>
      </c>
      <c r="B1147">
        <v>1474</v>
      </c>
      <c r="C1147">
        <v>1484</v>
      </c>
    </row>
    <row r="1148" spans="1:3" x14ac:dyDescent="0.25">
      <c r="A1148" t="s">
        <v>326</v>
      </c>
      <c r="B1148">
        <v>1148</v>
      </c>
      <c r="C1148">
        <v>5</v>
      </c>
    </row>
    <row r="1149" spans="1:3" x14ac:dyDescent="0.25">
      <c r="A1149" t="s">
        <v>328</v>
      </c>
      <c r="B1149">
        <v>1644</v>
      </c>
      <c r="C1149">
        <v>322</v>
      </c>
    </row>
    <row r="1150" spans="1:3" x14ac:dyDescent="0.25">
      <c r="A1150" t="s">
        <v>296</v>
      </c>
      <c r="B1150">
        <v>1810</v>
      </c>
      <c r="C1150">
        <v>1851</v>
      </c>
    </row>
    <row r="1151" spans="1:3" x14ac:dyDescent="0.25">
      <c r="A1151" t="s">
        <v>323</v>
      </c>
      <c r="B1151">
        <v>2339</v>
      </c>
      <c r="C1151">
        <v>2877</v>
      </c>
    </row>
    <row r="1152" spans="1:3" x14ac:dyDescent="0.25">
      <c r="A1152" t="s">
        <v>320</v>
      </c>
      <c r="B1152">
        <v>1873</v>
      </c>
      <c r="C1152">
        <v>3784</v>
      </c>
    </row>
    <row r="1153" spans="1:3" x14ac:dyDescent="0.25">
      <c r="A1153" t="s">
        <v>309</v>
      </c>
      <c r="B1153">
        <v>1456</v>
      </c>
      <c r="C1153">
        <v>454</v>
      </c>
    </row>
    <row r="1154" spans="1:3" x14ac:dyDescent="0.25">
      <c r="A1154" t="s">
        <v>304</v>
      </c>
      <c r="B1154">
        <v>1496</v>
      </c>
      <c r="C1154">
        <v>409</v>
      </c>
    </row>
    <row r="1155" spans="1:3" x14ac:dyDescent="0.25">
      <c r="A1155" t="s">
        <v>293</v>
      </c>
      <c r="B1155">
        <v>1190</v>
      </c>
      <c r="C1155">
        <v>111</v>
      </c>
    </row>
    <row r="1156" spans="1:3" x14ac:dyDescent="0.25">
      <c r="A1156" t="s">
        <v>289</v>
      </c>
      <c r="B1156">
        <v>1327</v>
      </c>
      <c r="C1156">
        <v>127</v>
      </c>
    </row>
    <row r="1157" spans="1:3" x14ac:dyDescent="0.25">
      <c r="A1157" t="s">
        <v>283</v>
      </c>
      <c r="B1157">
        <v>1168</v>
      </c>
      <c r="C1157">
        <v>4133</v>
      </c>
    </row>
    <row r="1158" spans="1:3" x14ac:dyDescent="0.25">
      <c r="A1158" t="s">
        <v>277</v>
      </c>
      <c r="B1158">
        <v>1167</v>
      </c>
      <c r="C1158">
        <v>386</v>
      </c>
    </row>
    <row r="1159" spans="1:3" x14ac:dyDescent="0.25">
      <c r="A1159" t="s">
        <v>271</v>
      </c>
      <c r="B1159">
        <v>1262</v>
      </c>
      <c r="C1159">
        <v>6</v>
      </c>
    </row>
    <row r="1160" spans="1:3" x14ac:dyDescent="0.25">
      <c r="A1160" t="s">
        <v>267</v>
      </c>
      <c r="B1160">
        <v>1421</v>
      </c>
      <c r="C1160">
        <v>12004</v>
      </c>
    </row>
    <row r="1161" spans="1:3" x14ac:dyDescent="0.25">
      <c r="A1161" t="s">
        <v>251</v>
      </c>
      <c r="B1161">
        <v>1137</v>
      </c>
      <c r="C1161">
        <v>162</v>
      </c>
    </row>
    <row r="1162" spans="1:3" x14ac:dyDescent="0.25">
      <c r="A1162" t="s">
        <v>247</v>
      </c>
      <c r="B1162">
        <v>1438</v>
      </c>
      <c r="C1162">
        <v>54</v>
      </c>
    </row>
    <row r="1163" spans="1:3" x14ac:dyDescent="0.25">
      <c r="A1163" t="s">
        <v>241</v>
      </c>
      <c r="B1163">
        <v>1945</v>
      </c>
      <c r="C1163">
        <v>1576</v>
      </c>
    </row>
    <row r="1164" spans="1:3" x14ac:dyDescent="0.25">
      <c r="A1164" t="s">
        <v>242</v>
      </c>
      <c r="B1164">
        <v>1075</v>
      </c>
      <c r="C1164">
        <v>347</v>
      </c>
    </row>
    <row r="1165" spans="1:3" x14ac:dyDescent="0.25">
      <c r="A1165" t="s">
        <v>238</v>
      </c>
      <c r="B1165">
        <v>1244</v>
      </c>
      <c r="C1165">
        <v>8</v>
      </c>
    </row>
    <row r="1166" spans="1:3" x14ac:dyDescent="0.25">
      <c r="A1166" t="s">
        <v>223</v>
      </c>
      <c r="B1166">
        <v>1075</v>
      </c>
      <c r="C1166">
        <v>22</v>
      </c>
    </row>
    <row r="1167" spans="1:3" x14ac:dyDescent="0.25">
      <c r="A1167" t="s">
        <v>199</v>
      </c>
      <c r="B1167">
        <v>1674</v>
      </c>
      <c r="C1167">
        <v>10367</v>
      </c>
    </row>
    <row r="1168" spans="1:3" x14ac:dyDescent="0.25">
      <c r="A1168" t="s">
        <v>220</v>
      </c>
      <c r="B1168">
        <v>1121</v>
      </c>
      <c r="C1168">
        <v>192</v>
      </c>
    </row>
    <row r="1169" spans="1:3" x14ac:dyDescent="0.25">
      <c r="A1169" t="s">
        <v>208</v>
      </c>
      <c r="B1169">
        <v>1231</v>
      </c>
      <c r="C1169">
        <v>225</v>
      </c>
    </row>
    <row r="1170" spans="1:3" x14ac:dyDescent="0.25">
      <c r="A1170" t="s">
        <v>205</v>
      </c>
      <c r="B1170">
        <v>1041</v>
      </c>
      <c r="C1170">
        <v>136</v>
      </c>
    </row>
    <row r="1171" spans="1:3" x14ac:dyDescent="0.25">
      <c r="A1171" t="s">
        <v>200</v>
      </c>
      <c r="B1171">
        <v>2119</v>
      </c>
      <c r="C1171">
        <v>6387</v>
      </c>
    </row>
    <row r="1172" spans="1:3" x14ac:dyDescent="0.25">
      <c r="A1172" t="s">
        <v>201</v>
      </c>
      <c r="B1172">
        <v>1123</v>
      </c>
      <c r="C1172">
        <v>3272</v>
      </c>
    </row>
    <row r="1173" spans="1:3" x14ac:dyDescent="0.25">
      <c r="A1173" t="s">
        <v>198</v>
      </c>
      <c r="B1173">
        <v>1146</v>
      </c>
      <c r="C1173">
        <v>132</v>
      </c>
    </row>
    <row r="1174" spans="1:3" x14ac:dyDescent="0.25">
      <c r="A1174" t="s">
        <v>192</v>
      </c>
      <c r="B1174">
        <v>1078</v>
      </c>
      <c r="C1174">
        <v>4880</v>
      </c>
    </row>
    <row r="1175" spans="1:3" x14ac:dyDescent="0.25">
      <c r="A1175" t="s">
        <v>186</v>
      </c>
      <c r="B1175">
        <v>1535</v>
      </c>
      <c r="C1175">
        <v>5952</v>
      </c>
    </row>
    <row r="1176" spans="1:3" x14ac:dyDescent="0.25">
      <c r="A1176" t="s">
        <v>189</v>
      </c>
      <c r="B1176">
        <v>1127</v>
      </c>
      <c r="C1176">
        <v>544</v>
      </c>
    </row>
    <row r="1177" spans="1:3" x14ac:dyDescent="0.25">
      <c r="A1177" t="s">
        <v>183</v>
      </c>
      <c r="B1177">
        <v>1266</v>
      </c>
      <c r="C1177">
        <v>5136</v>
      </c>
    </row>
    <row r="1178" spans="1:3" x14ac:dyDescent="0.25">
      <c r="A1178" t="s">
        <v>181</v>
      </c>
      <c r="B1178">
        <v>1092</v>
      </c>
      <c r="C1178">
        <v>393</v>
      </c>
    </row>
    <row r="1179" spans="1:3" x14ac:dyDescent="0.25">
      <c r="A1179" t="s">
        <v>177</v>
      </c>
      <c r="B1179">
        <v>893</v>
      </c>
      <c r="C1179">
        <v>239</v>
      </c>
    </row>
    <row r="1180" spans="1:3" x14ac:dyDescent="0.25">
      <c r="A1180" t="s">
        <v>174</v>
      </c>
      <c r="B1180">
        <v>1194</v>
      </c>
      <c r="C1180">
        <v>18</v>
      </c>
    </row>
    <row r="1181" spans="1:3" x14ac:dyDescent="0.25">
      <c r="A1181" t="s">
        <v>157</v>
      </c>
      <c r="B1181">
        <v>2335</v>
      </c>
      <c r="C1181">
        <v>95</v>
      </c>
    </row>
    <row r="1182" spans="1:3" x14ac:dyDescent="0.25">
      <c r="A1182" t="s">
        <v>154</v>
      </c>
      <c r="B1182">
        <v>1033</v>
      </c>
      <c r="C1182">
        <v>4955</v>
      </c>
    </row>
    <row r="1183" spans="1:3" x14ac:dyDescent="0.25">
      <c r="A1183" t="s">
        <v>152</v>
      </c>
      <c r="B1183">
        <v>1009</v>
      </c>
      <c r="C1183">
        <v>4736</v>
      </c>
    </row>
    <row r="1184" spans="1:3" x14ac:dyDescent="0.25">
      <c r="A1184" t="s">
        <v>141</v>
      </c>
      <c r="B1184">
        <v>6787</v>
      </c>
      <c r="C1184">
        <v>166</v>
      </c>
    </row>
    <row r="1185" spans="1:3" x14ac:dyDescent="0.25">
      <c r="A1185" t="s">
        <v>136</v>
      </c>
      <c r="B1185">
        <v>1087</v>
      </c>
      <c r="C1185">
        <v>168</v>
      </c>
    </row>
    <row r="1186" spans="1:3" x14ac:dyDescent="0.25">
      <c r="A1186" t="s">
        <v>135</v>
      </c>
      <c r="B1186">
        <v>1495</v>
      </c>
      <c r="C1186">
        <v>1333</v>
      </c>
    </row>
    <row r="1187" spans="1:3" x14ac:dyDescent="0.25">
      <c r="A1187" t="s">
        <v>125</v>
      </c>
      <c r="B1187">
        <v>839</v>
      </c>
      <c r="C1187">
        <v>426</v>
      </c>
    </row>
    <row r="1188" spans="1:3" x14ac:dyDescent="0.25">
      <c r="A1188" t="s">
        <v>123</v>
      </c>
      <c r="B1188">
        <v>1368</v>
      </c>
      <c r="C1188">
        <v>500</v>
      </c>
    </row>
    <row r="1189" spans="1:3" x14ac:dyDescent="0.25">
      <c r="A1189" t="s">
        <v>119</v>
      </c>
      <c r="B1189">
        <v>2225</v>
      </c>
      <c r="C1189">
        <v>702</v>
      </c>
    </row>
    <row r="1190" spans="1:3" x14ac:dyDescent="0.25">
      <c r="A1190" t="s">
        <v>117</v>
      </c>
      <c r="B1190">
        <v>1986</v>
      </c>
      <c r="C1190">
        <v>1359</v>
      </c>
    </row>
    <row r="1191" spans="1:3" x14ac:dyDescent="0.25">
      <c r="A1191" t="s">
        <v>114</v>
      </c>
      <c r="B1191">
        <v>3498</v>
      </c>
      <c r="C1191">
        <v>4799</v>
      </c>
    </row>
    <row r="1192" spans="1:3" x14ac:dyDescent="0.25">
      <c r="A1192" t="s">
        <v>116</v>
      </c>
      <c r="B1192">
        <v>991</v>
      </c>
      <c r="C1192">
        <v>160</v>
      </c>
    </row>
    <row r="1193" spans="1:3" x14ac:dyDescent="0.25">
      <c r="A1193" t="s">
        <v>115</v>
      </c>
      <c r="B1193">
        <v>1034</v>
      </c>
      <c r="C1193">
        <v>4551</v>
      </c>
    </row>
    <row r="1194" spans="1:3" x14ac:dyDescent="0.25">
      <c r="A1194" t="s">
        <v>109</v>
      </c>
      <c r="B1194">
        <v>799</v>
      </c>
      <c r="C1194">
        <v>105</v>
      </c>
    </row>
    <row r="1195" spans="1:3" x14ac:dyDescent="0.25">
      <c r="A1195" t="s">
        <v>106</v>
      </c>
      <c r="B1195">
        <v>1226</v>
      </c>
      <c r="C1195">
        <v>20</v>
      </c>
    </row>
    <row r="1196" spans="1:3" x14ac:dyDescent="0.25">
      <c r="A1196" t="s">
        <v>90</v>
      </c>
      <c r="B1196">
        <v>865</v>
      </c>
      <c r="C1196">
        <v>83</v>
      </c>
    </row>
    <row r="1197" spans="1:3" x14ac:dyDescent="0.25">
      <c r="A1197" t="s">
        <v>87</v>
      </c>
      <c r="B1197">
        <v>864</v>
      </c>
      <c r="C1197">
        <v>6</v>
      </c>
    </row>
    <row r="1198" spans="1:3" x14ac:dyDescent="0.25">
      <c r="A1198" t="s">
        <v>85</v>
      </c>
      <c r="B1198">
        <v>963</v>
      </c>
      <c r="C1198">
        <v>2496</v>
      </c>
    </row>
    <row r="1199" spans="1:3" x14ac:dyDescent="0.25">
      <c r="A1199" t="s">
        <v>74</v>
      </c>
      <c r="B1199">
        <v>1020</v>
      </c>
      <c r="C1199">
        <v>97</v>
      </c>
    </row>
    <row r="1200" spans="1:3" x14ac:dyDescent="0.25">
      <c r="A1200" t="s">
        <v>71</v>
      </c>
      <c r="B1200">
        <v>796</v>
      </c>
      <c r="C1200">
        <v>18</v>
      </c>
    </row>
    <row r="1201" spans="1:3" x14ac:dyDescent="0.25">
      <c r="A1201" t="s">
        <v>54</v>
      </c>
      <c r="B1201">
        <v>1093</v>
      </c>
      <c r="C1201">
        <v>1461</v>
      </c>
    </row>
    <row r="1202" spans="1:3" x14ac:dyDescent="0.25">
      <c r="A1202" t="s">
        <v>52</v>
      </c>
      <c r="B1202">
        <v>1465</v>
      </c>
      <c r="C1202">
        <v>658</v>
      </c>
    </row>
    <row r="1203" spans="1:3" x14ac:dyDescent="0.25">
      <c r="A1203" t="s">
        <v>39</v>
      </c>
      <c r="B1203">
        <v>886</v>
      </c>
      <c r="C1203">
        <v>23</v>
      </c>
    </row>
    <row r="1204" spans="1:3" x14ac:dyDescent="0.25">
      <c r="A1204" t="s">
        <v>31</v>
      </c>
      <c r="B1204">
        <v>1226</v>
      </c>
      <c r="C1204">
        <v>207</v>
      </c>
    </row>
    <row r="1205" spans="1:3" x14ac:dyDescent="0.25">
      <c r="A1205" t="s">
        <v>25</v>
      </c>
      <c r="B1205">
        <v>1045</v>
      </c>
      <c r="C1205">
        <v>857</v>
      </c>
    </row>
    <row r="1206" spans="1:3" x14ac:dyDescent="0.25">
      <c r="A1206" t="s">
        <v>24</v>
      </c>
      <c r="B1206">
        <v>783</v>
      </c>
      <c r="C1206">
        <v>669</v>
      </c>
    </row>
    <row r="1207" spans="1:3" x14ac:dyDescent="0.25">
      <c r="A1207" t="s">
        <v>23</v>
      </c>
      <c r="B1207">
        <v>777</v>
      </c>
      <c r="C1207">
        <v>110</v>
      </c>
    </row>
    <row r="1208" spans="1:3" x14ac:dyDescent="0.25">
      <c r="A1208" t="s">
        <v>21</v>
      </c>
      <c r="B1208">
        <v>827</v>
      </c>
      <c r="C1208">
        <v>83</v>
      </c>
    </row>
    <row r="1209" spans="1:3" x14ac:dyDescent="0.25">
      <c r="A1209" t="s">
        <v>17</v>
      </c>
      <c r="B1209">
        <v>804</v>
      </c>
      <c r="C1209">
        <v>2305</v>
      </c>
    </row>
    <row r="1210" spans="1:3" x14ac:dyDescent="0.25">
      <c r="A1210" t="s">
        <v>6</v>
      </c>
      <c r="B1210">
        <v>1144</v>
      </c>
      <c r="C1210">
        <v>29</v>
      </c>
    </row>
    <row r="1211" spans="1:3" x14ac:dyDescent="0.25">
      <c r="A1211" t="s">
        <v>2</v>
      </c>
      <c r="B1211">
        <v>2504</v>
      </c>
      <c r="C1211">
        <v>669</v>
      </c>
    </row>
    <row r="1212" spans="1:3" x14ac:dyDescent="0.25">
      <c r="A1212" t="s">
        <v>3</v>
      </c>
      <c r="B1212">
        <v>893</v>
      </c>
      <c r="C1212">
        <v>87</v>
      </c>
    </row>
    <row r="1213" spans="1:3" x14ac:dyDescent="0.25">
      <c r="A1213" t="s">
        <v>1902</v>
      </c>
      <c r="B1213">
        <v>2412</v>
      </c>
      <c r="C1213">
        <v>359</v>
      </c>
    </row>
    <row r="1214" spans="1:3" x14ac:dyDescent="0.25">
      <c r="A1214" t="s">
        <v>911</v>
      </c>
      <c r="B1214">
        <v>695</v>
      </c>
      <c r="C1214">
        <v>6378</v>
      </c>
    </row>
    <row r="1215" spans="1:3" x14ac:dyDescent="0.25">
      <c r="A1215" t="s">
        <v>384</v>
      </c>
      <c r="B1215">
        <v>1497</v>
      </c>
      <c r="C1215">
        <v>1105</v>
      </c>
    </row>
    <row r="1216" spans="1:3" x14ac:dyDescent="0.25">
      <c r="A1216" t="s">
        <v>1998</v>
      </c>
      <c r="B1216">
        <v>469</v>
      </c>
      <c r="C1216">
        <v>6073</v>
      </c>
    </row>
    <row r="1217" spans="1:3" x14ac:dyDescent="0.25">
      <c r="A1217" t="s">
        <v>2014</v>
      </c>
      <c r="B1217">
        <v>1510</v>
      </c>
      <c r="C1217">
        <v>8393</v>
      </c>
    </row>
    <row r="1218" spans="1:3" x14ac:dyDescent="0.25">
      <c r="A1218" t="s">
        <v>2009</v>
      </c>
      <c r="B1218">
        <v>696</v>
      </c>
      <c r="C1218">
        <v>25</v>
      </c>
    </row>
    <row r="1219" spans="1:3" x14ac:dyDescent="0.25">
      <c r="A1219" t="s">
        <v>1996</v>
      </c>
      <c r="B1219">
        <v>760</v>
      </c>
      <c r="C1219">
        <v>58</v>
      </c>
    </row>
    <row r="1220" spans="1:3" x14ac:dyDescent="0.25">
      <c r="A1220" t="s">
        <v>1994</v>
      </c>
      <c r="B1220">
        <v>1768</v>
      </c>
      <c r="C1220">
        <v>127</v>
      </c>
    </row>
    <row r="1221" spans="1:3" x14ac:dyDescent="0.25">
      <c r="A1221" t="s">
        <v>1977</v>
      </c>
      <c r="B1221">
        <v>1516</v>
      </c>
      <c r="C1221">
        <v>1987</v>
      </c>
    </row>
    <row r="1222" spans="1:3" x14ac:dyDescent="0.25">
      <c r="A1222" t="s">
        <v>1975</v>
      </c>
      <c r="B1222">
        <v>693</v>
      </c>
      <c r="C1222">
        <v>420</v>
      </c>
    </row>
    <row r="1223" spans="1:3" x14ac:dyDescent="0.25">
      <c r="A1223" t="s">
        <v>1942</v>
      </c>
      <c r="B1223">
        <v>452</v>
      </c>
      <c r="C1223">
        <v>23</v>
      </c>
    </row>
    <row r="1224" spans="1:3" x14ac:dyDescent="0.25">
      <c r="A1224" t="s">
        <v>1923</v>
      </c>
      <c r="B1224">
        <v>657</v>
      </c>
      <c r="C1224">
        <v>40</v>
      </c>
    </row>
    <row r="1225" spans="1:3" x14ac:dyDescent="0.25">
      <c r="A1225" t="s">
        <v>1895</v>
      </c>
      <c r="B1225">
        <v>1644</v>
      </c>
      <c r="C1225">
        <v>26</v>
      </c>
    </row>
    <row r="1226" spans="1:3" x14ac:dyDescent="0.25">
      <c r="A1226" t="s">
        <v>1885</v>
      </c>
      <c r="B1226">
        <v>394</v>
      </c>
      <c r="C1226">
        <v>520</v>
      </c>
    </row>
    <row r="1227" spans="1:3" x14ac:dyDescent="0.25">
      <c r="A1227" t="s">
        <v>1872</v>
      </c>
      <c r="B1227">
        <v>1134</v>
      </c>
      <c r="C1227">
        <v>479</v>
      </c>
    </row>
    <row r="1228" spans="1:3" x14ac:dyDescent="0.25">
      <c r="A1228" t="s">
        <v>1849</v>
      </c>
      <c r="B1228">
        <v>641</v>
      </c>
      <c r="C1228">
        <v>101</v>
      </c>
    </row>
    <row r="1229" spans="1:3" x14ac:dyDescent="0.25">
      <c r="A1229" t="s">
        <v>1848</v>
      </c>
      <c r="B1229">
        <v>1297</v>
      </c>
      <c r="C1229">
        <v>1371</v>
      </c>
    </row>
    <row r="1230" spans="1:3" x14ac:dyDescent="0.25">
      <c r="A1230" t="s">
        <v>1803</v>
      </c>
      <c r="B1230">
        <v>452</v>
      </c>
      <c r="C1230">
        <v>322</v>
      </c>
    </row>
    <row r="1231" spans="1:3" x14ac:dyDescent="0.25">
      <c r="A1231" t="s">
        <v>1765</v>
      </c>
      <c r="B1231">
        <v>684</v>
      </c>
      <c r="C1231">
        <v>2805</v>
      </c>
    </row>
    <row r="1232" spans="1:3" x14ac:dyDescent="0.25">
      <c r="A1232" t="s">
        <v>1735</v>
      </c>
      <c r="B1232">
        <v>204</v>
      </c>
      <c r="C1232">
        <v>176</v>
      </c>
    </row>
    <row r="1233" spans="1:3" x14ac:dyDescent="0.25">
      <c r="A1233" t="s">
        <v>1700</v>
      </c>
      <c r="B1233">
        <v>1615</v>
      </c>
      <c r="C1233">
        <v>316</v>
      </c>
    </row>
    <row r="1234" spans="1:3" x14ac:dyDescent="0.25">
      <c r="A1234" t="s">
        <v>1695</v>
      </c>
      <c r="B1234">
        <v>399</v>
      </c>
      <c r="C1234">
        <v>644</v>
      </c>
    </row>
    <row r="1235" spans="1:3" x14ac:dyDescent="0.25">
      <c r="A1235" t="s">
        <v>1692</v>
      </c>
      <c r="B1235">
        <v>565</v>
      </c>
      <c r="C1235">
        <v>1</v>
      </c>
    </row>
    <row r="1236" spans="1:3" x14ac:dyDescent="0.25">
      <c r="A1236" t="s">
        <v>1656</v>
      </c>
      <c r="B1236">
        <v>487</v>
      </c>
      <c r="C1236">
        <v>80</v>
      </c>
    </row>
    <row r="1237" spans="1:3" x14ac:dyDescent="0.25">
      <c r="A1237" t="s">
        <v>1655</v>
      </c>
      <c r="B1237">
        <v>681</v>
      </c>
      <c r="C1237">
        <v>194</v>
      </c>
    </row>
    <row r="1238" spans="1:3" x14ac:dyDescent="0.25">
      <c r="A1238" t="s">
        <v>1623</v>
      </c>
      <c r="B1238">
        <v>481</v>
      </c>
      <c r="C1238">
        <v>142</v>
      </c>
    </row>
    <row r="1239" spans="1:3" x14ac:dyDescent="0.25">
      <c r="A1239" t="s">
        <v>1633</v>
      </c>
      <c r="B1239">
        <v>2015</v>
      </c>
      <c r="C1239">
        <v>617</v>
      </c>
    </row>
    <row r="1240" spans="1:3" x14ac:dyDescent="0.25">
      <c r="A1240" t="s">
        <v>1627</v>
      </c>
      <c r="B1240">
        <v>562</v>
      </c>
      <c r="C1240">
        <v>11</v>
      </c>
    </row>
    <row r="1241" spans="1:3" x14ac:dyDescent="0.25">
      <c r="A1241" t="s">
        <v>1609</v>
      </c>
      <c r="B1241">
        <v>426</v>
      </c>
      <c r="C1241">
        <v>78</v>
      </c>
    </row>
    <row r="1242" spans="1:3" x14ac:dyDescent="0.25">
      <c r="A1242" t="s">
        <v>1606</v>
      </c>
      <c r="B1242">
        <v>491</v>
      </c>
      <c r="C1242">
        <v>14</v>
      </c>
    </row>
    <row r="1243" spans="1:3" x14ac:dyDescent="0.25">
      <c r="A1243" t="s">
        <v>1586</v>
      </c>
      <c r="B1243">
        <v>635</v>
      </c>
      <c r="C1243">
        <v>82</v>
      </c>
    </row>
    <row r="1244" spans="1:3" x14ac:dyDescent="0.25">
      <c r="A1244" t="s">
        <v>1579</v>
      </c>
      <c r="B1244">
        <v>644</v>
      </c>
      <c r="C1244">
        <v>19</v>
      </c>
    </row>
    <row r="1245" spans="1:3" x14ac:dyDescent="0.25">
      <c r="A1245" t="s">
        <v>1517</v>
      </c>
      <c r="B1245">
        <v>638</v>
      </c>
      <c r="C1245">
        <v>113</v>
      </c>
    </row>
    <row r="1246" spans="1:3" x14ac:dyDescent="0.25">
      <c r="A1246" t="s">
        <v>1511</v>
      </c>
      <c r="B1246">
        <v>1051</v>
      </c>
      <c r="C1246">
        <v>2668</v>
      </c>
    </row>
    <row r="1247" spans="1:3" x14ac:dyDescent="0.25">
      <c r="A1247" t="s">
        <v>1508</v>
      </c>
      <c r="B1247">
        <v>1807</v>
      </c>
      <c r="C1247">
        <v>5424</v>
      </c>
    </row>
    <row r="1248" spans="1:3" x14ac:dyDescent="0.25">
      <c r="A1248" t="s">
        <v>1454</v>
      </c>
      <c r="B1248">
        <v>395</v>
      </c>
      <c r="C1248">
        <v>261</v>
      </c>
    </row>
    <row r="1249" spans="1:3" x14ac:dyDescent="0.25">
      <c r="A1249" t="s">
        <v>1438</v>
      </c>
      <c r="B1249">
        <v>968</v>
      </c>
      <c r="C1249">
        <v>958</v>
      </c>
    </row>
    <row r="1250" spans="1:3" x14ac:dyDescent="0.25">
      <c r="A1250" t="s">
        <v>1437</v>
      </c>
      <c r="B1250">
        <v>893</v>
      </c>
      <c r="C1250">
        <v>342</v>
      </c>
    </row>
    <row r="1251" spans="1:3" x14ac:dyDescent="0.25">
      <c r="A1251" t="s">
        <v>1409</v>
      </c>
      <c r="B1251">
        <v>730</v>
      </c>
      <c r="C1251">
        <v>76</v>
      </c>
    </row>
    <row r="1252" spans="1:3" x14ac:dyDescent="0.25">
      <c r="A1252" t="s">
        <v>1334</v>
      </c>
      <c r="B1252">
        <v>415</v>
      </c>
      <c r="C1252">
        <v>1602</v>
      </c>
    </row>
    <row r="1253" spans="1:3" x14ac:dyDescent="0.25">
      <c r="A1253" t="s">
        <v>1328</v>
      </c>
      <c r="B1253">
        <v>536</v>
      </c>
      <c r="C1253">
        <v>133</v>
      </c>
    </row>
    <row r="1254" spans="1:3" x14ac:dyDescent="0.25">
      <c r="A1254" t="s">
        <v>1315</v>
      </c>
      <c r="B1254">
        <v>721</v>
      </c>
      <c r="C1254">
        <v>548</v>
      </c>
    </row>
    <row r="1255" spans="1:3" x14ac:dyDescent="0.25">
      <c r="A1255" t="s">
        <v>1314</v>
      </c>
      <c r="B1255">
        <v>680</v>
      </c>
      <c r="C1255">
        <v>32</v>
      </c>
    </row>
    <row r="1256" spans="1:3" x14ac:dyDescent="0.25">
      <c r="A1256" t="s">
        <v>1274</v>
      </c>
      <c r="B1256">
        <v>578</v>
      </c>
      <c r="C1256">
        <v>725</v>
      </c>
    </row>
    <row r="1257" spans="1:3" x14ac:dyDescent="0.25">
      <c r="A1257" t="s">
        <v>1267</v>
      </c>
      <c r="B1257">
        <v>571</v>
      </c>
      <c r="C1257">
        <v>134</v>
      </c>
    </row>
    <row r="1258" spans="1:3" x14ac:dyDescent="0.25">
      <c r="A1258" t="s">
        <v>1265</v>
      </c>
      <c r="B1258">
        <v>325</v>
      </c>
      <c r="C1258">
        <v>1503</v>
      </c>
    </row>
    <row r="1259" spans="1:3" x14ac:dyDescent="0.25">
      <c r="A1259" t="s">
        <v>1249</v>
      </c>
      <c r="B1259">
        <v>750</v>
      </c>
      <c r="C1259">
        <v>87</v>
      </c>
    </row>
    <row r="1260" spans="1:3" x14ac:dyDescent="0.25">
      <c r="A1260" t="s">
        <v>1247</v>
      </c>
      <c r="B1260">
        <v>652</v>
      </c>
      <c r="C1260">
        <v>172</v>
      </c>
    </row>
    <row r="1261" spans="1:3" x14ac:dyDescent="0.25">
      <c r="A1261" t="s">
        <v>1225</v>
      </c>
      <c r="B1261">
        <v>477</v>
      </c>
      <c r="C1261">
        <v>2</v>
      </c>
    </row>
    <row r="1262" spans="1:3" x14ac:dyDescent="0.25">
      <c r="A1262" t="s">
        <v>1220</v>
      </c>
      <c r="B1262">
        <v>617</v>
      </c>
      <c r="C1262">
        <v>24</v>
      </c>
    </row>
    <row r="1263" spans="1:3" x14ac:dyDescent="0.25">
      <c r="A1263" t="s">
        <v>1218</v>
      </c>
      <c r="B1263">
        <v>384</v>
      </c>
      <c r="C1263">
        <v>83</v>
      </c>
    </row>
    <row r="1264" spans="1:3" x14ac:dyDescent="0.25">
      <c r="A1264" t="s">
        <v>1214</v>
      </c>
      <c r="B1264">
        <v>763</v>
      </c>
      <c r="C1264">
        <v>258</v>
      </c>
    </row>
    <row r="1265" spans="1:3" x14ac:dyDescent="0.25">
      <c r="A1265" t="s">
        <v>1211</v>
      </c>
      <c r="B1265">
        <v>441</v>
      </c>
      <c r="C1265">
        <v>5983</v>
      </c>
    </row>
    <row r="1266" spans="1:3" x14ac:dyDescent="0.25">
      <c r="A1266" t="s">
        <v>1209</v>
      </c>
      <c r="B1266">
        <v>422</v>
      </c>
      <c r="C1266">
        <v>1716</v>
      </c>
    </row>
    <row r="1267" spans="1:3" x14ac:dyDescent="0.25">
      <c r="A1267" t="s">
        <v>1207</v>
      </c>
      <c r="B1267">
        <v>576</v>
      </c>
      <c r="C1267">
        <v>14</v>
      </c>
    </row>
    <row r="1268" spans="1:3" x14ac:dyDescent="0.25">
      <c r="A1268" t="s">
        <v>1200</v>
      </c>
      <c r="B1268">
        <v>711</v>
      </c>
      <c r="C1268">
        <v>3438</v>
      </c>
    </row>
    <row r="1269" spans="1:3" x14ac:dyDescent="0.25">
      <c r="A1269" t="s">
        <v>1183</v>
      </c>
      <c r="B1269">
        <v>645</v>
      </c>
      <c r="C1269">
        <v>14</v>
      </c>
    </row>
    <row r="1270" spans="1:3" x14ac:dyDescent="0.25">
      <c r="A1270" t="s">
        <v>1181</v>
      </c>
      <c r="B1270">
        <v>552</v>
      </c>
      <c r="C1270">
        <v>13</v>
      </c>
    </row>
    <row r="1271" spans="1:3" x14ac:dyDescent="0.25">
      <c r="A1271" t="s">
        <v>1167</v>
      </c>
      <c r="B1271">
        <v>606</v>
      </c>
      <c r="C1271">
        <v>69</v>
      </c>
    </row>
    <row r="1272" spans="1:3" x14ac:dyDescent="0.25">
      <c r="A1272" t="s">
        <v>1159</v>
      </c>
      <c r="B1272">
        <v>548</v>
      </c>
      <c r="C1272">
        <v>58</v>
      </c>
    </row>
    <row r="1273" spans="1:3" x14ac:dyDescent="0.25">
      <c r="A1273" t="s">
        <v>1158</v>
      </c>
      <c r="B1273">
        <v>394</v>
      </c>
      <c r="C1273">
        <v>26</v>
      </c>
    </row>
    <row r="1274" spans="1:3" x14ac:dyDescent="0.25">
      <c r="A1274" t="s">
        <v>1152</v>
      </c>
      <c r="B1274">
        <v>715</v>
      </c>
      <c r="C1274">
        <v>213</v>
      </c>
    </row>
    <row r="1275" spans="1:3" x14ac:dyDescent="0.25">
      <c r="A1275" t="s">
        <v>1144</v>
      </c>
      <c r="B1275">
        <v>462</v>
      </c>
      <c r="C1275">
        <v>46</v>
      </c>
    </row>
    <row r="1276" spans="1:3" x14ac:dyDescent="0.25">
      <c r="A1276" t="s">
        <v>1141</v>
      </c>
      <c r="B1276">
        <v>406</v>
      </c>
      <c r="C1276">
        <v>736</v>
      </c>
    </row>
    <row r="1277" spans="1:3" x14ac:dyDescent="0.25">
      <c r="A1277" t="s">
        <v>1126</v>
      </c>
      <c r="B1277">
        <v>1840</v>
      </c>
      <c r="C1277">
        <v>587</v>
      </c>
    </row>
    <row r="1278" spans="1:3" x14ac:dyDescent="0.25">
      <c r="A1278" t="s">
        <v>1116</v>
      </c>
      <c r="B1278">
        <v>455</v>
      </c>
      <c r="C1278">
        <v>718</v>
      </c>
    </row>
    <row r="1279" spans="1:3" x14ac:dyDescent="0.25">
      <c r="A1279" t="s">
        <v>1111</v>
      </c>
      <c r="B1279">
        <v>618</v>
      </c>
      <c r="C1279">
        <v>140</v>
      </c>
    </row>
    <row r="1280" spans="1:3" x14ac:dyDescent="0.25">
      <c r="A1280" t="s">
        <v>1106</v>
      </c>
      <c r="B1280">
        <v>640</v>
      </c>
      <c r="C1280">
        <v>150</v>
      </c>
    </row>
    <row r="1281" spans="1:3" x14ac:dyDescent="0.25">
      <c r="A1281" t="s">
        <v>1098</v>
      </c>
      <c r="B1281">
        <v>503</v>
      </c>
      <c r="C1281">
        <v>4054</v>
      </c>
    </row>
    <row r="1282" spans="1:3" x14ac:dyDescent="0.25">
      <c r="A1282" t="s">
        <v>1096</v>
      </c>
      <c r="B1282">
        <v>635</v>
      </c>
      <c r="C1282">
        <v>145</v>
      </c>
    </row>
    <row r="1283" spans="1:3" x14ac:dyDescent="0.25">
      <c r="A1283" t="s">
        <v>1090</v>
      </c>
      <c r="B1283">
        <v>705</v>
      </c>
      <c r="C1283">
        <v>23</v>
      </c>
    </row>
    <row r="1284" spans="1:3" x14ac:dyDescent="0.25">
      <c r="A1284" t="s">
        <v>1080</v>
      </c>
      <c r="B1284">
        <v>781</v>
      </c>
      <c r="C1284">
        <v>103</v>
      </c>
    </row>
    <row r="1285" spans="1:3" x14ac:dyDescent="0.25">
      <c r="A1285" t="s">
        <v>1079</v>
      </c>
      <c r="B1285">
        <v>380</v>
      </c>
      <c r="C1285">
        <v>44</v>
      </c>
    </row>
    <row r="1286" spans="1:3" x14ac:dyDescent="0.25">
      <c r="A1286" t="s">
        <v>1074</v>
      </c>
      <c r="B1286">
        <v>462</v>
      </c>
      <c r="C1286">
        <v>46</v>
      </c>
    </row>
    <row r="1287" spans="1:3" x14ac:dyDescent="0.25">
      <c r="A1287" t="s">
        <v>1068</v>
      </c>
      <c r="B1287">
        <v>408</v>
      </c>
      <c r="C1287">
        <v>1022</v>
      </c>
    </row>
    <row r="1288" spans="1:3" x14ac:dyDescent="0.25">
      <c r="A1288" t="s">
        <v>1063</v>
      </c>
      <c r="B1288">
        <v>395</v>
      </c>
      <c r="C1288">
        <v>33</v>
      </c>
    </row>
    <row r="1289" spans="1:3" x14ac:dyDescent="0.25">
      <c r="A1289" t="s">
        <v>1061</v>
      </c>
      <c r="B1289">
        <v>1867</v>
      </c>
      <c r="C1289">
        <v>864</v>
      </c>
    </row>
    <row r="1290" spans="1:3" x14ac:dyDescent="0.25">
      <c r="A1290" t="s">
        <v>1057</v>
      </c>
      <c r="B1290">
        <v>606</v>
      </c>
      <c r="C1290">
        <v>114</v>
      </c>
    </row>
    <row r="1291" spans="1:3" x14ac:dyDescent="0.25">
      <c r="A1291" t="s">
        <v>1056</v>
      </c>
      <c r="B1291">
        <v>676</v>
      </c>
      <c r="C1291">
        <v>15</v>
      </c>
    </row>
    <row r="1292" spans="1:3" x14ac:dyDescent="0.25">
      <c r="A1292" t="s">
        <v>1047</v>
      </c>
      <c r="B1292">
        <v>1291</v>
      </c>
      <c r="C1292">
        <v>1089</v>
      </c>
    </row>
    <row r="1293" spans="1:3" x14ac:dyDescent="0.25">
      <c r="A1293" t="s">
        <v>1040</v>
      </c>
      <c r="B1293">
        <v>433</v>
      </c>
      <c r="C1293">
        <v>18</v>
      </c>
    </row>
    <row r="1294" spans="1:3" x14ac:dyDescent="0.25">
      <c r="A1294" t="s">
        <v>1038</v>
      </c>
      <c r="B1294">
        <v>452</v>
      </c>
      <c r="C1294">
        <v>144</v>
      </c>
    </row>
    <row r="1295" spans="1:3" x14ac:dyDescent="0.25">
      <c r="A1295" t="s">
        <v>1024</v>
      </c>
      <c r="B1295">
        <v>755</v>
      </c>
      <c r="C1295">
        <v>108</v>
      </c>
    </row>
    <row r="1296" spans="1:3" x14ac:dyDescent="0.25">
      <c r="A1296" t="s">
        <v>1014</v>
      </c>
      <c r="B1296">
        <v>453</v>
      </c>
      <c r="C1296">
        <v>76</v>
      </c>
    </row>
    <row r="1297" spans="1:3" x14ac:dyDescent="0.25">
      <c r="A1297" t="s">
        <v>1013</v>
      </c>
      <c r="B1297">
        <v>508</v>
      </c>
      <c r="C1297">
        <v>27</v>
      </c>
    </row>
    <row r="1298" spans="1:3" x14ac:dyDescent="0.25">
      <c r="A1298" t="s">
        <v>1010</v>
      </c>
      <c r="B1298">
        <v>341</v>
      </c>
      <c r="C1298">
        <v>68</v>
      </c>
    </row>
    <row r="1299" spans="1:3" x14ac:dyDescent="0.25">
      <c r="A1299" t="s">
        <v>1009</v>
      </c>
      <c r="B1299">
        <v>732</v>
      </c>
      <c r="C1299">
        <v>88</v>
      </c>
    </row>
    <row r="1300" spans="1:3" x14ac:dyDescent="0.25">
      <c r="A1300" t="s">
        <v>993</v>
      </c>
      <c r="B1300">
        <v>395</v>
      </c>
      <c r="C1300">
        <v>864</v>
      </c>
    </row>
    <row r="1301" spans="1:3" x14ac:dyDescent="0.25">
      <c r="A1301" t="s">
        <v>980</v>
      </c>
      <c r="B1301">
        <v>1172</v>
      </c>
      <c r="C1301">
        <v>7780</v>
      </c>
    </row>
    <row r="1302" spans="1:3" x14ac:dyDescent="0.25">
      <c r="A1302" t="s">
        <v>970</v>
      </c>
      <c r="B1302">
        <v>887</v>
      </c>
      <c r="C1302">
        <v>3901</v>
      </c>
    </row>
    <row r="1303" spans="1:3" x14ac:dyDescent="0.25">
      <c r="A1303" t="s">
        <v>943</v>
      </c>
      <c r="B1303">
        <v>950</v>
      </c>
      <c r="C1303">
        <v>136</v>
      </c>
    </row>
    <row r="1304" spans="1:3" x14ac:dyDescent="0.25">
      <c r="A1304" t="s">
        <v>932</v>
      </c>
      <c r="B1304">
        <v>1170</v>
      </c>
      <c r="C1304">
        <v>250</v>
      </c>
    </row>
    <row r="1305" spans="1:3" x14ac:dyDescent="0.25">
      <c r="A1305" t="s">
        <v>930</v>
      </c>
      <c r="B1305">
        <v>1334</v>
      </c>
      <c r="C1305">
        <v>213</v>
      </c>
    </row>
    <row r="1306" spans="1:3" x14ac:dyDescent="0.25">
      <c r="A1306" t="s">
        <v>882</v>
      </c>
      <c r="B1306">
        <v>1665</v>
      </c>
      <c r="C1306">
        <v>564</v>
      </c>
    </row>
    <row r="1307" spans="1:3" x14ac:dyDescent="0.25">
      <c r="A1307" t="s">
        <v>878</v>
      </c>
      <c r="B1307">
        <v>666</v>
      </c>
      <c r="C1307">
        <v>21</v>
      </c>
    </row>
    <row r="1308" spans="1:3" x14ac:dyDescent="0.25">
      <c r="A1308" t="s">
        <v>871</v>
      </c>
      <c r="B1308">
        <v>1252</v>
      </c>
      <c r="C1308">
        <v>390</v>
      </c>
    </row>
    <row r="1309" spans="1:3" x14ac:dyDescent="0.25">
      <c r="A1309" t="s">
        <v>865</v>
      </c>
      <c r="B1309">
        <v>1345</v>
      </c>
      <c r="C1309">
        <v>250</v>
      </c>
    </row>
    <row r="1310" spans="1:3" x14ac:dyDescent="0.25">
      <c r="A1310" t="s">
        <v>853</v>
      </c>
      <c r="B1310">
        <v>586</v>
      </c>
      <c r="C1310">
        <v>80</v>
      </c>
    </row>
    <row r="1311" spans="1:3" x14ac:dyDescent="0.25">
      <c r="A1311" t="s">
        <v>844</v>
      </c>
      <c r="B1311">
        <v>581</v>
      </c>
      <c r="C1311">
        <v>15</v>
      </c>
    </row>
    <row r="1312" spans="1:3" x14ac:dyDescent="0.25">
      <c r="A1312" t="s">
        <v>838</v>
      </c>
      <c r="B1312">
        <v>540</v>
      </c>
      <c r="C1312">
        <v>149</v>
      </c>
    </row>
    <row r="1313" spans="1:3" x14ac:dyDescent="0.25">
      <c r="A1313" t="s">
        <v>818</v>
      </c>
      <c r="B1313">
        <v>521</v>
      </c>
      <c r="C1313">
        <v>17</v>
      </c>
    </row>
    <row r="1314" spans="1:3" x14ac:dyDescent="0.25">
      <c r="A1314" t="s">
        <v>799</v>
      </c>
      <c r="B1314">
        <v>475</v>
      </c>
      <c r="C1314">
        <v>610</v>
      </c>
    </row>
    <row r="1315" spans="1:3" x14ac:dyDescent="0.25">
      <c r="A1315" t="s">
        <v>792</v>
      </c>
      <c r="B1315">
        <v>501</v>
      </c>
      <c r="C1315">
        <v>77</v>
      </c>
    </row>
    <row r="1316" spans="1:3" x14ac:dyDescent="0.25">
      <c r="A1316" t="s">
        <v>791</v>
      </c>
      <c r="B1316">
        <v>483</v>
      </c>
      <c r="C1316">
        <v>71</v>
      </c>
    </row>
    <row r="1317" spans="1:3" x14ac:dyDescent="0.25">
      <c r="A1317" t="s">
        <v>785</v>
      </c>
      <c r="B1317">
        <v>459</v>
      </c>
      <c r="C1317">
        <v>56</v>
      </c>
    </row>
    <row r="1318" spans="1:3" x14ac:dyDescent="0.25">
      <c r="A1318" t="s">
        <v>768</v>
      </c>
      <c r="B1318">
        <v>452</v>
      </c>
      <c r="C1318">
        <v>144</v>
      </c>
    </row>
    <row r="1319" spans="1:3" x14ac:dyDescent="0.25">
      <c r="A1319" t="s">
        <v>738</v>
      </c>
      <c r="B1319">
        <v>399</v>
      </c>
      <c r="C1319">
        <v>960</v>
      </c>
    </row>
    <row r="1320" spans="1:3" x14ac:dyDescent="0.25">
      <c r="A1320" t="s">
        <v>730</v>
      </c>
      <c r="B1320">
        <v>454</v>
      </c>
      <c r="C1320">
        <v>150</v>
      </c>
    </row>
    <row r="1321" spans="1:3" x14ac:dyDescent="0.25">
      <c r="A1321" t="s">
        <v>729</v>
      </c>
      <c r="B1321">
        <v>392</v>
      </c>
      <c r="C1321">
        <v>138</v>
      </c>
    </row>
    <row r="1322" spans="1:3" x14ac:dyDescent="0.25">
      <c r="A1322" t="s">
        <v>724</v>
      </c>
      <c r="B1322">
        <v>410</v>
      </c>
      <c r="C1322">
        <v>27</v>
      </c>
    </row>
    <row r="1323" spans="1:3" x14ac:dyDescent="0.25">
      <c r="A1323" t="s">
        <v>721</v>
      </c>
      <c r="B1323">
        <v>1404</v>
      </c>
      <c r="C1323">
        <v>267</v>
      </c>
    </row>
    <row r="1324" spans="1:3" x14ac:dyDescent="0.25">
      <c r="A1324" t="s">
        <v>718</v>
      </c>
      <c r="B1324">
        <v>1637</v>
      </c>
      <c r="C1324">
        <v>167</v>
      </c>
    </row>
    <row r="1325" spans="1:3" x14ac:dyDescent="0.25">
      <c r="A1325" t="s">
        <v>715</v>
      </c>
      <c r="B1325">
        <v>394</v>
      </c>
      <c r="C1325">
        <v>3483</v>
      </c>
    </row>
    <row r="1326" spans="1:3" x14ac:dyDescent="0.25">
      <c r="A1326" t="s">
        <v>703</v>
      </c>
      <c r="B1326">
        <v>1215</v>
      </c>
      <c r="C1326">
        <v>30</v>
      </c>
    </row>
    <row r="1327" spans="1:3" x14ac:dyDescent="0.25">
      <c r="A1327" t="s">
        <v>700</v>
      </c>
      <c r="B1327">
        <v>375</v>
      </c>
      <c r="C1327">
        <v>8</v>
      </c>
    </row>
    <row r="1328" spans="1:3" x14ac:dyDescent="0.25">
      <c r="A1328" t="s">
        <v>697</v>
      </c>
      <c r="B1328">
        <v>445</v>
      </c>
      <c r="C1328">
        <v>417</v>
      </c>
    </row>
    <row r="1329" spans="1:3" x14ac:dyDescent="0.25">
      <c r="A1329" t="s">
        <v>682</v>
      </c>
      <c r="B1329">
        <v>455</v>
      </c>
      <c r="C1329">
        <v>442</v>
      </c>
    </row>
    <row r="1330" spans="1:3" x14ac:dyDescent="0.25">
      <c r="A1330" t="s">
        <v>657</v>
      </c>
      <c r="B1330">
        <v>1509</v>
      </c>
      <c r="C1330">
        <v>154</v>
      </c>
    </row>
    <row r="1331" spans="1:3" x14ac:dyDescent="0.25">
      <c r="A1331" t="s">
        <v>606</v>
      </c>
      <c r="B1331">
        <v>2342</v>
      </c>
      <c r="C1331">
        <v>1455</v>
      </c>
    </row>
    <row r="1332" spans="1:3" x14ac:dyDescent="0.25">
      <c r="A1332" t="s">
        <v>547</v>
      </c>
      <c r="B1332">
        <v>2814</v>
      </c>
      <c r="C1332">
        <v>3090</v>
      </c>
    </row>
    <row r="1333" spans="1:3" x14ac:dyDescent="0.25">
      <c r="A1333" t="s">
        <v>499</v>
      </c>
      <c r="B1333">
        <v>1922</v>
      </c>
      <c r="C1333">
        <v>190</v>
      </c>
    </row>
    <row r="1334" spans="1:3" x14ac:dyDescent="0.25">
      <c r="A1334" t="s">
        <v>472</v>
      </c>
      <c r="B1334">
        <v>1676</v>
      </c>
      <c r="C1334">
        <v>639</v>
      </c>
    </row>
    <row r="1335" spans="1:3" x14ac:dyDescent="0.25">
      <c r="A1335" t="s">
        <v>487</v>
      </c>
      <c r="B1335">
        <v>1806</v>
      </c>
      <c r="C1335">
        <v>187</v>
      </c>
    </row>
    <row r="1336" spans="1:3" x14ac:dyDescent="0.25">
      <c r="A1336" t="s">
        <v>474</v>
      </c>
      <c r="B1336">
        <v>1924</v>
      </c>
      <c r="C1336">
        <v>530</v>
      </c>
    </row>
    <row r="1337" spans="1:3" x14ac:dyDescent="0.25">
      <c r="A1337" t="s">
        <v>442</v>
      </c>
      <c r="B1337">
        <v>1706</v>
      </c>
      <c r="C1337">
        <v>166</v>
      </c>
    </row>
    <row r="1338" spans="1:3" x14ac:dyDescent="0.25">
      <c r="A1338" t="s">
        <v>410</v>
      </c>
      <c r="B1338">
        <v>1372</v>
      </c>
      <c r="C1338">
        <v>1479</v>
      </c>
    </row>
    <row r="1339" spans="1:3" x14ac:dyDescent="0.25">
      <c r="A1339" t="s">
        <v>345</v>
      </c>
      <c r="B1339">
        <v>1569</v>
      </c>
      <c r="C1339">
        <v>8184</v>
      </c>
    </row>
    <row r="1340" spans="1:3" x14ac:dyDescent="0.25">
      <c r="A1340" t="s">
        <v>342</v>
      </c>
      <c r="B1340">
        <v>1327</v>
      </c>
      <c r="C1340">
        <v>102</v>
      </c>
    </row>
    <row r="1341" spans="1:3" x14ac:dyDescent="0.25">
      <c r="A1341" t="s">
        <v>327</v>
      </c>
      <c r="B1341">
        <v>1357</v>
      </c>
      <c r="C1341">
        <v>418</v>
      </c>
    </row>
    <row r="1342" spans="1:3" x14ac:dyDescent="0.25">
      <c r="A1342" t="s">
        <v>321</v>
      </c>
      <c r="B1342">
        <v>1167</v>
      </c>
      <c r="C1342">
        <v>1005</v>
      </c>
    </row>
    <row r="1343" spans="1:3" x14ac:dyDescent="0.25">
      <c r="A1343" t="s">
        <v>250</v>
      </c>
      <c r="B1343">
        <v>1617</v>
      </c>
      <c r="C1343">
        <v>2240</v>
      </c>
    </row>
    <row r="1344" spans="1:3" x14ac:dyDescent="0.25">
      <c r="A1344" t="s">
        <v>173</v>
      </c>
      <c r="B1344">
        <v>1227</v>
      </c>
      <c r="C1344">
        <v>2736</v>
      </c>
    </row>
    <row r="1345" spans="1:3" x14ac:dyDescent="0.25">
      <c r="A1345" t="s">
        <v>162</v>
      </c>
      <c r="B1345">
        <v>1593</v>
      </c>
      <c r="C1345">
        <v>8339</v>
      </c>
    </row>
    <row r="1346" spans="1:3" x14ac:dyDescent="0.25">
      <c r="A1346" t="s">
        <v>108</v>
      </c>
      <c r="B1346">
        <v>809</v>
      </c>
      <c r="C1346">
        <v>795</v>
      </c>
    </row>
    <row r="1347" spans="1:3" x14ac:dyDescent="0.25">
      <c r="A1347" t="s">
        <v>89</v>
      </c>
      <c r="B1347">
        <v>1695</v>
      </c>
      <c r="C1347">
        <v>749</v>
      </c>
    </row>
    <row r="1348" spans="1:3" x14ac:dyDescent="0.25">
      <c r="A1348" t="s">
        <v>92</v>
      </c>
      <c r="B1348">
        <v>947</v>
      </c>
      <c r="C1348">
        <v>15</v>
      </c>
    </row>
    <row r="1349" spans="1:3" x14ac:dyDescent="0.25">
      <c r="A1349" t="s">
        <v>59</v>
      </c>
      <c r="B1349">
        <v>734</v>
      </c>
      <c r="C1349">
        <v>1116</v>
      </c>
    </row>
    <row r="1350" spans="1:3" x14ac:dyDescent="0.25">
      <c r="A1350" t="s">
        <v>46</v>
      </c>
      <c r="B1350">
        <v>1239</v>
      </c>
      <c r="C1350">
        <v>63</v>
      </c>
    </row>
    <row r="1351" spans="1:3" x14ac:dyDescent="0.25">
      <c r="A1351" t="s">
        <v>42</v>
      </c>
      <c r="B1351">
        <v>687</v>
      </c>
      <c r="C1351">
        <v>77</v>
      </c>
    </row>
    <row r="1352" spans="1:3" x14ac:dyDescent="0.25">
      <c r="A1352" t="s">
        <v>37</v>
      </c>
      <c r="B1352">
        <v>723</v>
      </c>
      <c r="C1352">
        <v>27</v>
      </c>
    </row>
    <row r="1353" spans="1:3" x14ac:dyDescent="0.25">
      <c r="A1353" t="s">
        <v>36</v>
      </c>
      <c r="B1353">
        <v>746</v>
      </c>
      <c r="C1353">
        <v>66</v>
      </c>
    </row>
    <row r="1354" spans="1:3" x14ac:dyDescent="0.25">
      <c r="A1354" t="s">
        <v>19</v>
      </c>
      <c r="B1354">
        <v>744</v>
      </c>
      <c r="C1354">
        <v>21</v>
      </c>
    </row>
    <row r="1355" spans="1:3" x14ac:dyDescent="0.25">
      <c r="A1355" t="s">
        <v>10</v>
      </c>
      <c r="B1355">
        <v>676</v>
      </c>
      <c r="C1355">
        <v>34</v>
      </c>
    </row>
    <row r="1356" spans="1:3" x14ac:dyDescent="0.25">
      <c r="A1356" t="s">
        <v>9</v>
      </c>
      <c r="B1356">
        <v>968</v>
      </c>
      <c r="C1356">
        <v>62</v>
      </c>
    </row>
    <row r="1357" spans="1:3" x14ac:dyDescent="0.25">
      <c r="A1357" t="s">
        <v>1988</v>
      </c>
      <c r="B1357">
        <v>4086</v>
      </c>
      <c r="C1357">
        <v>206</v>
      </c>
    </row>
    <row r="1358" spans="1:3" x14ac:dyDescent="0.25">
      <c r="A1358" t="s">
        <v>1974</v>
      </c>
      <c r="B1358">
        <v>4288</v>
      </c>
      <c r="C1358">
        <v>160929</v>
      </c>
    </row>
    <row r="1359" spans="1:3" x14ac:dyDescent="0.25">
      <c r="A1359" t="s">
        <v>1959</v>
      </c>
      <c r="B1359">
        <v>1267</v>
      </c>
      <c r="C1359">
        <v>1521</v>
      </c>
    </row>
    <row r="1360" spans="1:3" x14ac:dyDescent="0.25">
      <c r="A1360" t="s">
        <v>1956</v>
      </c>
      <c r="B1360">
        <v>2567</v>
      </c>
      <c r="C1360">
        <v>429</v>
      </c>
    </row>
    <row r="1361" spans="1:3" x14ac:dyDescent="0.25">
      <c r="A1361" t="s">
        <v>1954</v>
      </c>
      <c r="B1361">
        <v>1153</v>
      </c>
      <c r="C1361">
        <v>38</v>
      </c>
    </row>
    <row r="1362" spans="1:3" x14ac:dyDescent="0.25">
      <c r="A1362" t="s">
        <v>1907</v>
      </c>
      <c r="B1362">
        <v>2092</v>
      </c>
      <c r="C1362">
        <v>6853</v>
      </c>
    </row>
    <row r="1363" spans="1:3" x14ac:dyDescent="0.25">
      <c r="A1363" t="s">
        <v>1825</v>
      </c>
      <c r="B1363">
        <v>963</v>
      </c>
      <c r="C1363">
        <v>28</v>
      </c>
    </row>
    <row r="1364" spans="1:3" x14ac:dyDescent="0.25">
      <c r="A1364" t="s">
        <v>1810</v>
      </c>
      <c r="B1364">
        <v>811</v>
      </c>
      <c r="C1364">
        <v>16</v>
      </c>
    </row>
    <row r="1365" spans="1:3" x14ac:dyDescent="0.25">
      <c r="A1365" t="s">
        <v>1788</v>
      </c>
      <c r="B1365">
        <v>525</v>
      </c>
      <c r="C1365">
        <v>99</v>
      </c>
    </row>
    <row r="1366" spans="1:3" x14ac:dyDescent="0.25">
      <c r="A1366" t="s">
        <v>1787</v>
      </c>
      <c r="B1366">
        <v>435</v>
      </c>
      <c r="C1366">
        <v>7</v>
      </c>
    </row>
    <row r="1367" spans="1:3" x14ac:dyDescent="0.25">
      <c r="A1367" t="s">
        <v>1783</v>
      </c>
      <c r="B1367">
        <v>853</v>
      </c>
      <c r="C1367">
        <v>80</v>
      </c>
    </row>
    <row r="1368" spans="1:3" x14ac:dyDescent="0.25">
      <c r="A1368" t="s">
        <v>1741</v>
      </c>
      <c r="B1368">
        <v>897</v>
      </c>
      <c r="C1368">
        <v>117</v>
      </c>
    </row>
    <row r="1369" spans="1:3" x14ac:dyDescent="0.25">
      <c r="A1369" t="s">
        <v>1731</v>
      </c>
      <c r="B1369">
        <v>482</v>
      </c>
      <c r="C1369">
        <v>56</v>
      </c>
    </row>
    <row r="1370" spans="1:3" x14ac:dyDescent="0.25">
      <c r="A1370" t="s">
        <v>1636</v>
      </c>
      <c r="B1370">
        <v>3263</v>
      </c>
      <c r="C1370">
        <v>44</v>
      </c>
    </row>
    <row r="1371" spans="1:3" x14ac:dyDescent="0.25">
      <c r="A1371" t="s">
        <v>1617</v>
      </c>
      <c r="B1371">
        <v>421</v>
      </c>
      <c r="C1371">
        <v>15</v>
      </c>
    </row>
    <row r="1372" spans="1:3" x14ac:dyDescent="0.25">
      <c r="A1372" t="s">
        <v>1576</v>
      </c>
      <c r="B1372">
        <v>1445</v>
      </c>
      <c r="C1372">
        <v>43</v>
      </c>
    </row>
    <row r="1373" spans="1:3" x14ac:dyDescent="0.25">
      <c r="A1373" t="s">
        <v>1565</v>
      </c>
      <c r="B1373">
        <v>1560</v>
      </c>
      <c r="C1373">
        <v>413</v>
      </c>
    </row>
    <row r="1374" spans="1:3" x14ac:dyDescent="0.25">
      <c r="A1374" t="s">
        <v>1563</v>
      </c>
      <c r="B1374">
        <v>1084</v>
      </c>
      <c r="C1374">
        <v>4494</v>
      </c>
    </row>
    <row r="1375" spans="1:3" x14ac:dyDescent="0.25">
      <c r="A1375" t="s">
        <v>1543</v>
      </c>
      <c r="B1375">
        <v>727</v>
      </c>
      <c r="C1375">
        <v>9</v>
      </c>
    </row>
    <row r="1376" spans="1:3" x14ac:dyDescent="0.25">
      <c r="A1376" t="s">
        <v>1536</v>
      </c>
      <c r="B1376">
        <v>2589</v>
      </c>
      <c r="C1376">
        <v>76</v>
      </c>
    </row>
    <row r="1377" spans="1:3" x14ac:dyDescent="0.25">
      <c r="A1377" t="s">
        <v>1520</v>
      </c>
      <c r="B1377">
        <v>713</v>
      </c>
      <c r="C1377">
        <v>370</v>
      </c>
    </row>
    <row r="1378" spans="1:3" x14ac:dyDescent="0.25">
      <c r="A1378" t="s">
        <v>1512</v>
      </c>
      <c r="B1378">
        <v>3208</v>
      </c>
      <c r="C1378">
        <v>2440</v>
      </c>
    </row>
    <row r="1379" spans="1:3" x14ac:dyDescent="0.25">
      <c r="A1379" t="s">
        <v>1432</v>
      </c>
      <c r="B1379">
        <v>2733</v>
      </c>
      <c r="C1379">
        <v>6304</v>
      </c>
    </row>
    <row r="1380" spans="1:3" x14ac:dyDescent="0.25">
      <c r="A1380" t="s">
        <v>1423</v>
      </c>
      <c r="B1380">
        <v>3253</v>
      </c>
      <c r="C1380">
        <v>64722</v>
      </c>
    </row>
    <row r="1381" spans="1:3" x14ac:dyDescent="0.25">
      <c r="A1381" t="s">
        <v>1326</v>
      </c>
      <c r="B1381">
        <v>1311</v>
      </c>
      <c r="C1381">
        <v>33</v>
      </c>
    </row>
    <row r="1382" spans="1:3" x14ac:dyDescent="0.25">
      <c r="A1382" t="s">
        <v>1277</v>
      </c>
      <c r="B1382">
        <v>1952</v>
      </c>
      <c r="C1382">
        <v>46</v>
      </c>
    </row>
    <row r="1383" spans="1:3" x14ac:dyDescent="0.25">
      <c r="A1383" t="s">
        <v>1258</v>
      </c>
      <c r="B1383">
        <v>1092</v>
      </c>
      <c r="C1383">
        <v>4</v>
      </c>
    </row>
    <row r="1384" spans="1:3" x14ac:dyDescent="0.25">
      <c r="A1384" t="s">
        <v>1237</v>
      </c>
      <c r="B1384">
        <v>587</v>
      </c>
      <c r="C1384">
        <v>114</v>
      </c>
    </row>
    <row r="1385" spans="1:3" x14ac:dyDescent="0.25">
      <c r="A1385" t="s">
        <v>1235</v>
      </c>
      <c r="B1385">
        <v>1335</v>
      </c>
      <c r="C1385">
        <v>162</v>
      </c>
    </row>
    <row r="1386" spans="1:3" x14ac:dyDescent="0.25">
      <c r="A1386" t="s">
        <v>1232</v>
      </c>
      <c r="B1386">
        <v>808</v>
      </c>
      <c r="C1386">
        <v>2159</v>
      </c>
    </row>
    <row r="1387" spans="1:3" x14ac:dyDescent="0.25">
      <c r="A1387" t="s">
        <v>1227</v>
      </c>
      <c r="B1387">
        <v>520</v>
      </c>
      <c r="C1387">
        <v>1048</v>
      </c>
    </row>
    <row r="1388" spans="1:3" x14ac:dyDescent="0.25">
      <c r="A1388" t="s">
        <v>1205</v>
      </c>
      <c r="B1388">
        <v>1429</v>
      </c>
      <c r="C1388">
        <v>1446</v>
      </c>
    </row>
    <row r="1389" spans="1:3" x14ac:dyDescent="0.25">
      <c r="A1389" t="s">
        <v>1151</v>
      </c>
      <c r="B1389">
        <v>514</v>
      </c>
      <c r="C1389">
        <v>444</v>
      </c>
    </row>
    <row r="1390" spans="1:3" x14ac:dyDescent="0.25">
      <c r="A1390" t="s">
        <v>1122</v>
      </c>
      <c r="B1390">
        <v>980</v>
      </c>
      <c r="C1390">
        <v>1012</v>
      </c>
    </row>
    <row r="1391" spans="1:3" x14ac:dyDescent="0.25">
      <c r="A1391" t="s">
        <v>1051</v>
      </c>
      <c r="B1391">
        <v>1930</v>
      </c>
      <c r="C1391">
        <v>2050</v>
      </c>
    </row>
    <row r="1392" spans="1:3" x14ac:dyDescent="0.25">
      <c r="A1392" t="s">
        <v>1023</v>
      </c>
      <c r="B1392">
        <v>1101</v>
      </c>
      <c r="C1392">
        <v>739</v>
      </c>
    </row>
    <row r="1393" spans="1:3" x14ac:dyDescent="0.25">
      <c r="A1393" t="s">
        <v>1018</v>
      </c>
      <c r="B1393">
        <v>1958</v>
      </c>
      <c r="C1393">
        <v>876</v>
      </c>
    </row>
    <row r="1394" spans="1:3" x14ac:dyDescent="0.25">
      <c r="A1394" t="s">
        <v>1003</v>
      </c>
      <c r="B1394">
        <v>1056</v>
      </c>
      <c r="C1394">
        <v>2166</v>
      </c>
    </row>
    <row r="1395" spans="1:3" x14ac:dyDescent="0.25">
      <c r="A1395" t="s">
        <v>908</v>
      </c>
      <c r="B1395">
        <v>782</v>
      </c>
      <c r="C1395">
        <v>146</v>
      </c>
    </row>
    <row r="1396" spans="1:3" x14ac:dyDescent="0.25">
      <c r="A1396" t="s">
        <v>867</v>
      </c>
      <c r="B1396">
        <v>2508</v>
      </c>
      <c r="C1396">
        <v>811</v>
      </c>
    </row>
    <row r="1397" spans="1:3" x14ac:dyDescent="0.25">
      <c r="A1397" t="s">
        <v>851</v>
      </c>
      <c r="B1397">
        <v>721</v>
      </c>
      <c r="C1397">
        <v>805</v>
      </c>
    </row>
    <row r="1398" spans="1:3" x14ac:dyDescent="0.25">
      <c r="A1398" t="s">
        <v>809</v>
      </c>
      <c r="B1398">
        <v>549</v>
      </c>
      <c r="C1398">
        <v>627</v>
      </c>
    </row>
    <row r="1399" spans="1:3" x14ac:dyDescent="0.25">
      <c r="A1399" t="s">
        <v>750</v>
      </c>
      <c r="B1399">
        <v>3154</v>
      </c>
      <c r="C1399">
        <v>115319</v>
      </c>
    </row>
    <row r="1400" spans="1:3" x14ac:dyDescent="0.25">
      <c r="A1400" t="s">
        <v>739</v>
      </c>
      <c r="B1400">
        <v>449</v>
      </c>
      <c r="C1400">
        <v>34</v>
      </c>
    </row>
    <row r="1401" spans="1:3" x14ac:dyDescent="0.25">
      <c r="A1401" t="s">
        <v>686</v>
      </c>
      <c r="B1401">
        <v>2790</v>
      </c>
      <c r="C1401">
        <v>107947</v>
      </c>
    </row>
    <row r="1402" spans="1:3" x14ac:dyDescent="0.25">
      <c r="A1402" t="s">
        <v>565</v>
      </c>
      <c r="B1402">
        <v>3756</v>
      </c>
      <c r="C1402">
        <v>34762</v>
      </c>
    </row>
    <row r="1403" spans="1:3" x14ac:dyDescent="0.25">
      <c r="A1403" t="s">
        <v>553</v>
      </c>
      <c r="B1403">
        <v>2525</v>
      </c>
      <c r="C1403">
        <v>32782</v>
      </c>
    </row>
    <row r="1404" spans="1:3" x14ac:dyDescent="0.25">
      <c r="A1404" t="s">
        <v>542</v>
      </c>
      <c r="B1404">
        <v>2385</v>
      </c>
      <c r="C1404">
        <v>49326</v>
      </c>
    </row>
    <row r="1405" spans="1:3" x14ac:dyDescent="0.25">
      <c r="A1405" t="s">
        <v>527</v>
      </c>
      <c r="B1405">
        <v>3185</v>
      </c>
      <c r="C1405">
        <v>34427</v>
      </c>
    </row>
    <row r="1406" spans="1:3" x14ac:dyDescent="0.25">
      <c r="A1406" t="s">
        <v>516</v>
      </c>
      <c r="B1406">
        <v>2984</v>
      </c>
      <c r="C1406">
        <v>1718</v>
      </c>
    </row>
    <row r="1407" spans="1:3" x14ac:dyDescent="0.25">
      <c r="A1407" t="s">
        <v>493</v>
      </c>
      <c r="B1407">
        <v>1902</v>
      </c>
      <c r="C1407">
        <v>13</v>
      </c>
    </row>
    <row r="1408" spans="1:3" x14ac:dyDescent="0.25">
      <c r="A1408" t="s">
        <v>459</v>
      </c>
      <c r="B1408">
        <v>2587</v>
      </c>
      <c r="C1408">
        <v>122226</v>
      </c>
    </row>
    <row r="1409" spans="1:3" x14ac:dyDescent="0.25">
      <c r="A1409" t="s">
        <v>331</v>
      </c>
      <c r="B1409">
        <v>3273</v>
      </c>
      <c r="C1409">
        <v>119798</v>
      </c>
    </row>
    <row r="1410" spans="1:3" x14ac:dyDescent="0.25">
      <c r="A1410" t="s">
        <v>329</v>
      </c>
      <c r="B1410">
        <v>1572</v>
      </c>
      <c r="C1410">
        <v>1320</v>
      </c>
    </row>
    <row r="1411" spans="1:3" x14ac:dyDescent="0.25">
      <c r="A1411" t="s">
        <v>325</v>
      </c>
      <c r="B1411">
        <v>1264</v>
      </c>
      <c r="C1411">
        <v>172</v>
      </c>
    </row>
    <row r="1412" spans="1:3" x14ac:dyDescent="0.25">
      <c r="A1412" t="s">
        <v>295</v>
      </c>
      <c r="B1412">
        <v>1523</v>
      </c>
      <c r="C1412">
        <v>40</v>
      </c>
    </row>
    <row r="1413" spans="1:3" x14ac:dyDescent="0.25">
      <c r="A1413" t="s">
        <v>227</v>
      </c>
      <c r="B1413">
        <v>1028</v>
      </c>
      <c r="C1413">
        <v>31</v>
      </c>
    </row>
    <row r="1414" spans="1:3" x14ac:dyDescent="0.25">
      <c r="A1414" t="s">
        <v>211</v>
      </c>
      <c r="B1414">
        <v>1464</v>
      </c>
      <c r="C1414">
        <v>208</v>
      </c>
    </row>
    <row r="1415" spans="1:3" x14ac:dyDescent="0.25">
      <c r="A1415" t="s">
        <v>130</v>
      </c>
      <c r="B1415">
        <v>1041</v>
      </c>
      <c r="C1415">
        <v>1057</v>
      </c>
    </row>
    <row r="1416" spans="1:3" x14ac:dyDescent="0.25">
      <c r="A1416" t="s">
        <v>67</v>
      </c>
      <c r="B1416">
        <v>815</v>
      </c>
      <c r="C1416">
        <v>19</v>
      </c>
    </row>
    <row r="1417" spans="1:3" x14ac:dyDescent="0.25">
      <c r="A1417" t="s">
        <v>41</v>
      </c>
      <c r="B1417">
        <v>772</v>
      </c>
      <c r="C1417">
        <v>74</v>
      </c>
    </row>
    <row r="1418" spans="1:3" x14ac:dyDescent="0.25">
      <c r="A1418" t="s">
        <v>22</v>
      </c>
      <c r="B1418">
        <v>1025</v>
      </c>
      <c r="C1418">
        <v>3266</v>
      </c>
    </row>
    <row r="1419" spans="1:3" x14ac:dyDescent="0.25">
      <c r="A1419" t="s">
        <v>7</v>
      </c>
      <c r="B1419">
        <v>706</v>
      </c>
      <c r="C1419">
        <v>49</v>
      </c>
    </row>
    <row r="1420" spans="1:3" x14ac:dyDescent="0.25">
      <c r="A1420" t="s">
        <v>1984</v>
      </c>
      <c r="B1420">
        <v>3916</v>
      </c>
      <c r="C1420">
        <v>1502</v>
      </c>
    </row>
    <row r="1421" spans="1:3" x14ac:dyDescent="0.25">
      <c r="A1421" t="s">
        <v>1919</v>
      </c>
      <c r="B1421">
        <v>8430</v>
      </c>
      <c r="C1421">
        <v>1754</v>
      </c>
    </row>
    <row r="1422" spans="1:3" x14ac:dyDescent="0.25">
      <c r="A1422" t="s">
        <v>1574</v>
      </c>
      <c r="B1422">
        <v>5348</v>
      </c>
      <c r="C1422">
        <v>2419</v>
      </c>
    </row>
    <row r="1423" spans="1:3" x14ac:dyDescent="0.25">
      <c r="A1423" t="s">
        <v>1478</v>
      </c>
      <c r="B1423">
        <v>3048</v>
      </c>
      <c r="C1423">
        <v>1368</v>
      </c>
    </row>
    <row r="1424" spans="1:3" x14ac:dyDescent="0.25">
      <c r="A1424" t="s">
        <v>1390</v>
      </c>
      <c r="B1424">
        <v>4118</v>
      </c>
      <c r="C1424">
        <v>11509</v>
      </c>
    </row>
    <row r="1425" spans="1:3" x14ac:dyDescent="0.25">
      <c r="A1425" t="s">
        <v>1353</v>
      </c>
      <c r="B1425">
        <v>1537</v>
      </c>
      <c r="C1425">
        <v>136</v>
      </c>
    </row>
    <row r="1426" spans="1:3" x14ac:dyDescent="0.25">
      <c r="A1426" t="s">
        <v>1342</v>
      </c>
      <c r="B1426">
        <v>2294</v>
      </c>
      <c r="C1426">
        <v>119</v>
      </c>
    </row>
    <row r="1427" spans="1:3" x14ac:dyDescent="0.25">
      <c r="A1427" t="s">
        <v>1308</v>
      </c>
      <c r="B1427">
        <v>3881</v>
      </c>
      <c r="C1427">
        <v>2452</v>
      </c>
    </row>
    <row r="1428" spans="1:3" x14ac:dyDescent="0.25">
      <c r="A1428" t="s">
        <v>1204</v>
      </c>
      <c r="B1428">
        <v>1864</v>
      </c>
      <c r="C1428">
        <v>428</v>
      </c>
    </row>
    <row r="1429" spans="1:3" x14ac:dyDescent="0.25">
      <c r="A1429" t="s">
        <v>1129</v>
      </c>
      <c r="B1429">
        <v>999</v>
      </c>
      <c r="C1429">
        <v>2553</v>
      </c>
    </row>
    <row r="1430" spans="1:3" x14ac:dyDescent="0.25">
      <c r="A1430" t="s">
        <v>786</v>
      </c>
      <c r="B1430">
        <v>1879</v>
      </c>
      <c r="C1430">
        <v>397</v>
      </c>
    </row>
    <row r="1431" spans="1:3" x14ac:dyDescent="0.25">
      <c r="A1431" t="s">
        <v>757</v>
      </c>
      <c r="B1431">
        <v>1984</v>
      </c>
      <c r="C1431">
        <v>1991</v>
      </c>
    </row>
    <row r="1432" spans="1:3" x14ac:dyDescent="0.25">
      <c r="A1432" t="s">
        <v>583</v>
      </c>
      <c r="B1432">
        <v>3225</v>
      </c>
      <c r="C1432">
        <v>2242</v>
      </c>
    </row>
    <row r="1433" spans="1:3" x14ac:dyDescent="0.25">
      <c r="A1433" t="s">
        <v>582</v>
      </c>
      <c r="B1433">
        <v>2995</v>
      </c>
      <c r="C1433">
        <v>554</v>
      </c>
    </row>
    <row r="1434" spans="1:3" x14ac:dyDescent="0.25">
      <c r="A1434" t="s">
        <v>369</v>
      </c>
      <c r="B1434">
        <v>1617</v>
      </c>
      <c r="C1434">
        <v>522</v>
      </c>
    </row>
    <row r="1435" spans="1:3" x14ac:dyDescent="0.25">
      <c r="A1435" t="s">
        <v>195</v>
      </c>
      <c r="B1435">
        <v>2029</v>
      </c>
      <c r="C1435">
        <v>252</v>
      </c>
    </row>
    <row r="1436" spans="1:3" x14ac:dyDescent="0.25">
      <c r="A1436" t="s">
        <v>169</v>
      </c>
      <c r="B1436">
        <v>4014</v>
      </c>
      <c r="C1436">
        <v>1475</v>
      </c>
    </row>
    <row r="1437" spans="1:3" x14ac:dyDescent="0.25">
      <c r="A1437" t="s">
        <v>76</v>
      </c>
      <c r="B1437">
        <v>1952</v>
      </c>
      <c r="C1437">
        <v>13964</v>
      </c>
    </row>
    <row r="1438" spans="1:3" x14ac:dyDescent="0.25">
      <c r="A1438" t="s">
        <v>2020</v>
      </c>
      <c r="B1438">
        <v>1733</v>
      </c>
      <c r="C1438">
        <v>337</v>
      </c>
    </row>
    <row r="1439" spans="1:3" x14ac:dyDescent="0.25">
      <c r="A1439" t="s">
        <v>2011</v>
      </c>
      <c r="B1439">
        <v>3249</v>
      </c>
      <c r="C1439">
        <v>446</v>
      </c>
    </row>
    <row r="1440" spans="1:3" x14ac:dyDescent="0.25">
      <c r="A1440" t="s">
        <v>2008</v>
      </c>
      <c r="B1440">
        <v>2895</v>
      </c>
      <c r="C1440">
        <v>309</v>
      </c>
    </row>
    <row r="1441" spans="1:3" x14ac:dyDescent="0.25">
      <c r="A1441" t="s">
        <v>2006</v>
      </c>
      <c r="B1441">
        <v>598</v>
      </c>
      <c r="C1441">
        <v>112</v>
      </c>
    </row>
    <row r="1442" spans="1:3" x14ac:dyDescent="0.25">
      <c r="A1442" t="s">
        <v>1986</v>
      </c>
      <c r="B1442">
        <v>1865</v>
      </c>
      <c r="C1442">
        <v>2169</v>
      </c>
    </row>
    <row r="1443" spans="1:3" x14ac:dyDescent="0.25">
      <c r="A1443" t="s">
        <v>1989</v>
      </c>
      <c r="B1443">
        <v>925</v>
      </c>
      <c r="C1443">
        <v>16</v>
      </c>
    </row>
    <row r="1444" spans="1:3" x14ac:dyDescent="0.25">
      <c r="A1444" t="s">
        <v>1987</v>
      </c>
      <c r="B1444">
        <v>1329</v>
      </c>
      <c r="C1444">
        <v>901</v>
      </c>
    </row>
    <row r="1445" spans="1:3" x14ac:dyDescent="0.25">
      <c r="A1445" t="s">
        <v>1985</v>
      </c>
      <c r="B1445">
        <v>3938</v>
      </c>
      <c r="C1445">
        <v>7928</v>
      </c>
    </row>
    <row r="1446" spans="1:3" x14ac:dyDescent="0.25">
      <c r="A1446" t="s">
        <v>1982</v>
      </c>
      <c r="B1446">
        <v>1539</v>
      </c>
      <c r="C1446">
        <v>128</v>
      </c>
    </row>
    <row r="1447" spans="1:3" x14ac:dyDescent="0.25">
      <c r="A1447" t="s">
        <v>1981</v>
      </c>
      <c r="B1447">
        <v>1287</v>
      </c>
      <c r="C1447">
        <v>48</v>
      </c>
    </row>
    <row r="1448" spans="1:3" x14ac:dyDescent="0.25">
      <c r="A1448" t="s">
        <v>1978</v>
      </c>
      <c r="B1448">
        <v>1071</v>
      </c>
      <c r="C1448">
        <v>9</v>
      </c>
    </row>
    <row r="1449" spans="1:3" x14ac:dyDescent="0.25">
      <c r="A1449" t="s">
        <v>1980</v>
      </c>
      <c r="B1449">
        <v>4419</v>
      </c>
      <c r="C1449">
        <v>82718</v>
      </c>
    </row>
    <row r="1450" spans="1:3" x14ac:dyDescent="0.25">
      <c r="A1450" t="s">
        <v>1979</v>
      </c>
      <c r="B1450">
        <v>786</v>
      </c>
      <c r="C1450">
        <v>2</v>
      </c>
    </row>
    <row r="1451" spans="1:3" x14ac:dyDescent="0.25">
      <c r="A1451" t="s">
        <v>1949</v>
      </c>
      <c r="B1451">
        <v>4632</v>
      </c>
      <c r="C1451">
        <v>8145</v>
      </c>
    </row>
    <row r="1452" spans="1:3" x14ac:dyDescent="0.25">
      <c r="A1452" t="s">
        <v>1973</v>
      </c>
      <c r="B1452">
        <v>992</v>
      </c>
      <c r="C1452">
        <v>19</v>
      </c>
    </row>
    <row r="1453" spans="1:3" x14ac:dyDescent="0.25">
      <c r="A1453" t="s">
        <v>1972</v>
      </c>
      <c r="B1453">
        <v>825</v>
      </c>
      <c r="C1453">
        <v>61</v>
      </c>
    </row>
    <row r="1454" spans="1:3" x14ac:dyDescent="0.25">
      <c r="A1454" t="s">
        <v>1971</v>
      </c>
      <c r="B1454">
        <v>1609</v>
      </c>
      <c r="C1454">
        <v>4175</v>
      </c>
    </row>
    <row r="1455" spans="1:3" x14ac:dyDescent="0.25">
      <c r="A1455" t="s">
        <v>1969</v>
      </c>
      <c r="B1455">
        <v>855</v>
      </c>
      <c r="C1455">
        <v>478</v>
      </c>
    </row>
    <row r="1456" spans="1:3" x14ac:dyDescent="0.25">
      <c r="A1456" t="s">
        <v>1966</v>
      </c>
      <c r="B1456">
        <v>1288</v>
      </c>
      <c r="C1456">
        <v>194</v>
      </c>
    </row>
    <row r="1457" spans="1:3" x14ac:dyDescent="0.25">
      <c r="A1457" t="s">
        <v>1967</v>
      </c>
      <c r="B1457">
        <v>1069</v>
      </c>
      <c r="C1457">
        <v>1954</v>
      </c>
    </row>
    <row r="1458" spans="1:3" x14ac:dyDescent="0.25">
      <c r="A1458" t="s">
        <v>1960</v>
      </c>
      <c r="B1458">
        <v>1295</v>
      </c>
      <c r="C1458">
        <v>35</v>
      </c>
    </row>
    <row r="1459" spans="1:3" x14ac:dyDescent="0.25">
      <c r="A1459" t="s">
        <v>1965</v>
      </c>
      <c r="B1459">
        <v>2897</v>
      </c>
      <c r="C1459">
        <v>2982</v>
      </c>
    </row>
    <row r="1460" spans="1:3" x14ac:dyDescent="0.25">
      <c r="A1460" t="s">
        <v>1948</v>
      </c>
      <c r="B1460">
        <v>1912</v>
      </c>
      <c r="C1460">
        <v>490</v>
      </c>
    </row>
    <row r="1461" spans="1:3" x14ac:dyDescent="0.25">
      <c r="A1461" t="s">
        <v>1947</v>
      </c>
      <c r="B1461">
        <v>2175</v>
      </c>
      <c r="C1461">
        <v>1873</v>
      </c>
    </row>
    <row r="1462" spans="1:3" x14ac:dyDescent="0.25">
      <c r="A1462" t="s">
        <v>1939</v>
      </c>
      <c r="B1462">
        <v>652</v>
      </c>
      <c r="C1462">
        <v>2</v>
      </c>
    </row>
    <row r="1463" spans="1:3" x14ac:dyDescent="0.25">
      <c r="A1463" t="s">
        <v>1934</v>
      </c>
      <c r="B1463">
        <v>4215</v>
      </c>
      <c r="C1463">
        <v>8094</v>
      </c>
    </row>
    <row r="1464" spans="1:3" x14ac:dyDescent="0.25">
      <c r="A1464" t="s">
        <v>1928</v>
      </c>
      <c r="B1464">
        <v>748</v>
      </c>
      <c r="C1464">
        <v>927</v>
      </c>
    </row>
    <row r="1465" spans="1:3" x14ac:dyDescent="0.25">
      <c r="A1465" t="s">
        <v>1932</v>
      </c>
      <c r="B1465">
        <v>3846</v>
      </c>
      <c r="C1465">
        <v>7899</v>
      </c>
    </row>
    <row r="1466" spans="1:3" x14ac:dyDescent="0.25">
      <c r="A1466" t="s">
        <v>1931</v>
      </c>
      <c r="B1466">
        <v>1665</v>
      </c>
      <c r="C1466">
        <v>696</v>
      </c>
    </row>
    <row r="1467" spans="1:3" x14ac:dyDescent="0.25">
      <c r="A1467" t="s">
        <v>1922</v>
      </c>
      <c r="B1467">
        <v>1153</v>
      </c>
      <c r="C1467">
        <v>54</v>
      </c>
    </row>
    <row r="1468" spans="1:3" x14ac:dyDescent="0.25">
      <c r="A1468" t="s">
        <v>1918</v>
      </c>
      <c r="B1468">
        <v>1889</v>
      </c>
      <c r="C1468">
        <v>874</v>
      </c>
    </row>
    <row r="1469" spans="1:3" x14ac:dyDescent="0.25">
      <c r="A1469" t="s">
        <v>1911</v>
      </c>
      <c r="B1469">
        <v>1430</v>
      </c>
      <c r="C1469">
        <v>90</v>
      </c>
    </row>
    <row r="1470" spans="1:3" x14ac:dyDescent="0.25">
      <c r="A1470" t="s">
        <v>1910</v>
      </c>
      <c r="B1470">
        <v>1644</v>
      </c>
      <c r="C1470">
        <v>51</v>
      </c>
    </row>
    <row r="1471" spans="1:3" x14ac:dyDescent="0.25">
      <c r="A1471" t="s">
        <v>1893</v>
      </c>
      <c r="B1471">
        <v>2534</v>
      </c>
      <c r="C1471">
        <v>2031</v>
      </c>
    </row>
    <row r="1472" spans="1:3" x14ac:dyDescent="0.25">
      <c r="A1472" t="s">
        <v>1892</v>
      </c>
      <c r="B1472">
        <v>1576</v>
      </c>
      <c r="C1472">
        <v>44</v>
      </c>
    </row>
    <row r="1473" spans="1:3" x14ac:dyDescent="0.25">
      <c r="A1473" t="s">
        <v>1891</v>
      </c>
      <c r="B1473">
        <v>1056</v>
      </c>
      <c r="C1473">
        <v>844</v>
      </c>
    </row>
    <row r="1474" spans="1:3" x14ac:dyDescent="0.25">
      <c r="A1474" t="s">
        <v>1889</v>
      </c>
      <c r="B1474">
        <v>2206</v>
      </c>
      <c r="C1474">
        <v>257</v>
      </c>
    </row>
    <row r="1475" spans="1:3" x14ac:dyDescent="0.25">
      <c r="A1475" t="s">
        <v>1883</v>
      </c>
      <c r="B1475">
        <v>951</v>
      </c>
      <c r="C1475">
        <v>1110</v>
      </c>
    </row>
    <row r="1476" spans="1:3" x14ac:dyDescent="0.25">
      <c r="A1476" t="s">
        <v>1873</v>
      </c>
      <c r="B1476">
        <v>4683</v>
      </c>
      <c r="C1476">
        <v>151</v>
      </c>
    </row>
    <row r="1477" spans="1:3" x14ac:dyDescent="0.25">
      <c r="A1477" t="s">
        <v>1860</v>
      </c>
      <c r="B1477">
        <v>1717</v>
      </c>
      <c r="C1477">
        <v>95</v>
      </c>
    </row>
    <row r="1478" spans="1:3" x14ac:dyDescent="0.25">
      <c r="A1478" t="s">
        <v>1859</v>
      </c>
      <c r="B1478">
        <v>2437</v>
      </c>
      <c r="C1478">
        <v>662</v>
      </c>
    </row>
    <row r="1479" spans="1:3" x14ac:dyDescent="0.25">
      <c r="A1479" t="s">
        <v>1854</v>
      </c>
      <c r="B1479">
        <v>1404</v>
      </c>
      <c r="C1479">
        <v>86</v>
      </c>
    </row>
    <row r="1480" spans="1:3" x14ac:dyDescent="0.25">
      <c r="A1480" t="s">
        <v>1853</v>
      </c>
      <c r="B1480">
        <v>1102</v>
      </c>
      <c r="C1480">
        <v>507</v>
      </c>
    </row>
    <row r="1481" spans="1:3" x14ac:dyDescent="0.25">
      <c r="A1481" t="s">
        <v>1847</v>
      </c>
      <c r="B1481">
        <v>1812</v>
      </c>
      <c r="C1481">
        <v>587</v>
      </c>
    </row>
    <row r="1482" spans="1:3" x14ac:dyDescent="0.25">
      <c r="A1482" t="s">
        <v>1843</v>
      </c>
      <c r="B1482">
        <v>2057</v>
      </c>
      <c r="C1482">
        <v>1502</v>
      </c>
    </row>
    <row r="1483" spans="1:3" x14ac:dyDescent="0.25">
      <c r="A1483" t="s">
        <v>1836</v>
      </c>
      <c r="B1483">
        <v>2064</v>
      </c>
      <c r="C1483">
        <v>2832</v>
      </c>
    </row>
    <row r="1484" spans="1:3" x14ac:dyDescent="0.25">
      <c r="A1484" t="s">
        <v>1835</v>
      </c>
      <c r="B1484">
        <v>1108</v>
      </c>
      <c r="C1484">
        <v>9071</v>
      </c>
    </row>
    <row r="1485" spans="1:3" x14ac:dyDescent="0.25">
      <c r="A1485" t="s">
        <v>1831</v>
      </c>
      <c r="B1485">
        <v>988</v>
      </c>
      <c r="C1485">
        <v>55</v>
      </c>
    </row>
    <row r="1486" spans="1:3" x14ac:dyDescent="0.25">
      <c r="A1486" t="s">
        <v>1807</v>
      </c>
      <c r="B1486">
        <v>843</v>
      </c>
      <c r="C1486">
        <v>6</v>
      </c>
    </row>
    <row r="1487" spans="1:3" x14ac:dyDescent="0.25">
      <c r="A1487" t="s">
        <v>1805</v>
      </c>
      <c r="B1487">
        <v>912</v>
      </c>
      <c r="C1487">
        <v>2095</v>
      </c>
    </row>
    <row r="1488" spans="1:3" x14ac:dyDescent="0.25">
      <c r="A1488" t="s">
        <v>1800</v>
      </c>
      <c r="B1488">
        <v>1596</v>
      </c>
      <c r="C1488">
        <v>2317</v>
      </c>
    </row>
    <row r="1489" spans="1:3" x14ac:dyDescent="0.25">
      <c r="A1489" t="s">
        <v>1799</v>
      </c>
      <c r="B1489">
        <v>5915</v>
      </c>
      <c r="C1489">
        <v>1307</v>
      </c>
    </row>
    <row r="1490" spans="1:3" x14ac:dyDescent="0.25">
      <c r="A1490" t="s">
        <v>1798</v>
      </c>
      <c r="B1490">
        <v>682</v>
      </c>
      <c r="C1490">
        <v>498</v>
      </c>
    </row>
    <row r="1491" spans="1:3" x14ac:dyDescent="0.25">
      <c r="A1491" t="s">
        <v>1796</v>
      </c>
      <c r="B1491">
        <v>1244</v>
      </c>
      <c r="C1491">
        <v>507</v>
      </c>
    </row>
    <row r="1492" spans="1:3" x14ac:dyDescent="0.25">
      <c r="A1492" t="s">
        <v>1795</v>
      </c>
      <c r="B1492">
        <v>537</v>
      </c>
      <c r="C1492">
        <v>519</v>
      </c>
    </row>
    <row r="1493" spans="1:3" x14ac:dyDescent="0.25">
      <c r="A1493" t="s">
        <v>1793</v>
      </c>
      <c r="B1493">
        <v>2361</v>
      </c>
      <c r="C1493">
        <v>53</v>
      </c>
    </row>
    <row r="1494" spans="1:3" x14ac:dyDescent="0.25">
      <c r="A1494" t="s">
        <v>1769</v>
      </c>
      <c r="B1494">
        <v>1288</v>
      </c>
      <c r="C1494">
        <v>70</v>
      </c>
    </row>
    <row r="1495" spans="1:3" x14ac:dyDescent="0.25">
      <c r="A1495" t="s">
        <v>1754</v>
      </c>
      <c r="B1495">
        <v>1089</v>
      </c>
      <c r="C1495">
        <v>16</v>
      </c>
    </row>
    <row r="1496" spans="1:3" x14ac:dyDescent="0.25">
      <c r="A1496" t="s">
        <v>1751</v>
      </c>
      <c r="B1496">
        <v>968</v>
      </c>
      <c r="C1496">
        <v>174</v>
      </c>
    </row>
    <row r="1497" spans="1:3" x14ac:dyDescent="0.25">
      <c r="A1497" t="s">
        <v>1750</v>
      </c>
      <c r="B1497">
        <v>1899</v>
      </c>
      <c r="C1497">
        <v>256</v>
      </c>
    </row>
    <row r="1498" spans="1:3" x14ac:dyDescent="0.25">
      <c r="A1498" t="s">
        <v>1749</v>
      </c>
      <c r="B1498">
        <v>3389</v>
      </c>
      <c r="C1498">
        <v>5463</v>
      </c>
    </row>
    <row r="1499" spans="1:3" x14ac:dyDescent="0.25">
      <c r="A1499" t="s">
        <v>1733</v>
      </c>
      <c r="B1499">
        <v>1205</v>
      </c>
      <c r="C1499">
        <v>27</v>
      </c>
    </row>
    <row r="1500" spans="1:3" x14ac:dyDescent="0.25">
      <c r="A1500" t="s">
        <v>1724</v>
      </c>
      <c r="B1500">
        <v>953</v>
      </c>
      <c r="C1500">
        <v>4</v>
      </c>
    </row>
    <row r="1501" spans="1:3" x14ac:dyDescent="0.25">
      <c r="A1501" t="s">
        <v>1721</v>
      </c>
      <c r="B1501">
        <v>1674</v>
      </c>
      <c r="C1501">
        <v>22</v>
      </c>
    </row>
    <row r="1502" spans="1:3" x14ac:dyDescent="0.25">
      <c r="A1502" t="s">
        <v>1516</v>
      </c>
      <c r="B1502">
        <v>2453</v>
      </c>
      <c r="C1502">
        <v>1671</v>
      </c>
    </row>
    <row r="1503" spans="1:3" x14ac:dyDescent="0.25">
      <c r="A1503" t="s">
        <v>1703</v>
      </c>
      <c r="B1503">
        <v>415</v>
      </c>
      <c r="C1503">
        <v>502</v>
      </c>
    </row>
    <row r="1504" spans="1:3" x14ac:dyDescent="0.25">
      <c r="A1504" t="s">
        <v>1697</v>
      </c>
      <c r="B1504">
        <v>786</v>
      </c>
      <c r="C1504">
        <v>12</v>
      </c>
    </row>
    <row r="1505" spans="1:3" x14ac:dyDescent="0.25">
      <c r="A1505" t="s">
        <v>1694</v>
      </c>
      <c r="B1505">
        <v>4424</v>
      </c>
      <c r="C1505">
        <v>7923</v>
      </c>
    </row>
    <row r="1506" spans="1:3" x14ac:dyDescent="0.25">
      <c r="A1506" t="s">
        <v>1693</v>
      </c>
      <c r="B1506">
        <v>1509</v>
      </c>
      <c r="C1506">
        <v>29</v>
      </c>
    </row>
    <row r="1507" spans="1:3" x14ac:dyDescent="0.25">
      <c r="A1507" t="s">
        <v>1691</v>
      </c>
      <c r="B1507">
        <v>901</v>
      </c>
      <c r="C1507">
        <v>46</v>
      </c>
    </row>
    <row r="1508" spans="1:3" x14ac:dyDescent="0.25">
      <c r="A1508" t="s">
        <v>1685</v>
      </c>
      <c r="B1508">
        <v>754</v>
      </c>
      <c r="C1508">
        <v>34</v>
      </c>
    </row>
    <row r="1509" spans="1:3" x14ac:dyDescent="0.25">
      <c r="A1509" t="s">
        <v>1679</v>
      </c>
      <c r="B1509">
        <v>4508</v>
      </c>
      <c r="C1509">
        <v>2472</v>
      </c>
    </row>
    <row r="1510" spans="1:3" x14ac:dyDescent="0.25">
      <c r="A1510" t="s">
        <v>1658</v>
      </c>
      <c r="B1510">
        <v>1048</v>
      </c>
      <c r="C1510">
        <v>297</v>
      </c>
    </row>
    <row r="1511" spans="1:3" x14ac:dyDescent="0.25">
      <c r="A1511" t="s">
        <v>1672</v>
      </c>
      <c r="B1511">
        <v>1213</v>
      </c>
      <c r="C1511">
        <v>320</v>
      </c>
    </row>
    <row r="1512" spans="1:3" x14ac:dyDescent="0.25">
      <c r="A1512" t="s">
        <v>1671</v>
      </c>
      <c r="B1512">
        <v>2663</v>
      </c>
      <c r="C1512">
        <v>44251</v>
      </c>
    </row>
    <row r="1513" spans="1:3" x14ac:dyDescent="0.25">
      <c r="A1513" t="s">
        <v>1666</v>
      </c>
      <c r="B1513">
        <v>972</v>
      </c>
      <c r="C1513">
        <v>21</v>
      </c>
    </row>
    <row r="1514" spans="1:3" x14ac:dyDescent="0.25">
      <c r="A1514" t="s">
        <v>1661</v>
      </c>
      <c r="B1514">
        <v>994</v>
      </c>
      <c r="C1514">
        <v>23</v>
      </c>
    </row>
    <row r="1515" spans="1:3" x14ac:dyDescent="0.25">
      <c r="A1515" t="s">
        <v>1651</v>
      </c>
      <c r="B1515">
        <v>696</v>
      </c>
      <c r="C1515">
        <v>11</v>
      </c>
    </row>
    <row r="1516" spans="1:3" x14ac:dyDescent="0.25">
      <c r="A1516" t="s">
        <v>1650</v>
      </c>
      <c r="B1516">
        <v>1579</v>
      </c>
      <c r="C1516">
        <v>1268</v>
      </c>
    </row>
    <row r="1517" spans="1:3" x14ac:dyDescent="0.25">
      <c r="A1517" t="s">
        <v>1649</v>
      </c>
      <c r="B1517">
        <v>2040</v>
      </c>
      <c r="C1517">
        <v>191</v>
      </c>
    </row>
    <row r="1518" spans="1:3" x14ac:dyDescent="0.25">
      <c r="A1518" t="s">
        <v>1624</v>
      </c>
      <c r="B1518">
        <v>1791</v>
      </c>
      <c r="C1518">
        <v>538</v>
      </c>
    </row>
    <row r="1519" spans="1:3" x14ac:dyDescent="0.25">
      <c r="A1519" t="s">
        <v>1621</v>
      </c>
      <c r="B1519">
        <v>2558</v>
      </c>
      <c r="C1519">
        <v>376</v>
      </c>
    </row>
    <row r="1520" spans="1:3" x14ac:dyDescent="0.25">
      <c r="A1520" t="s">
        <v>1618</v>
      </c>
      <c r="B1520">
        <v>3609</v>
      </c>
      <c r="C1520">
        <v>174</v>
      </c>
    </row>
    <row r="1521" spans="1:3" x14ac:dyDescent="0.25">
      <c r="A1521" t="s">
        <v>1615</v>
      </c>
      <c r="B1521">
        <v>1203</v>
      </c>
      <c r="C1521">
        <v>104</v>
      </c>
    </row>
    <row r="1522" spans="1:3" x14ac:dyDescent="0.25">
      <c r="A1522" t="s">
        <v>1612</v>
      </c>
      <c r="B1522">
        <v>3099</v>
      </c>
      <c r="C1522">
        <v>9562</v>
      </c>
    </row>
    <row r="1523" spans="1:3" x14ac:dyDescent="0.25">
      <c r="A1523" t="s">
        <v>1610</v>
      </c>
      <c r="B1523">
        <v>2077</v>
      </c>
      <c r="C1523">
        <v>542</v>
      </c>
    </row>
    <row r="1524" spans="1:3" x14ac:dyDescent="0.25">
      <c r="A1524" t="s">
        <v>1598</v>
      </c>
      <c r="B1524">
        <v>848</v>
      </c>
      <c r="C1524">
        <v>14</v>
      </c>
    </row>
    <row r="1525" spans="1:3" x14ac:dyDescent="0.25">
      <c r="A1525" t="s">
        <v>1587</v>
      </c>
      <c r="B1525">
        <v>1203</v>
      </c>
      <c r="C1525">
        <v>1266</v>
      </c>
    </row>
    <row r="1526" spans="1:3" x14ac:dyDescent="0.25">
      <c r="A1526" t="s">
        <v>1555</v>
      </c>
      <c r="B1526">
        <v>2348</v>
      </c>
      <c r="C1526">
        <v>2062</v>
      </c>
    </row>
    <row r="1527" spans="1:3" x14ac:dyDescent="0.25">
      <c r="A1527" t="s">
        <v>1559</v>
      </c>
      <c r="B1527">
        <v>1015</v>
      </c>
      <c r="C1527">
        <v>213</v>
      </c>
    </row>
    <row r="1528" spans="1:3" x14ac:dyDescent="0.25">
      <c r="A1528" t="s">
        <v>1554</v>
      </c>
      <c r="B1528">
        <v>1002</v>
      </c>
      <c r="C1528">
        <v>170</v>
      </c>
    </row>
    <row r="1529" spans="1:3" x14ac:dyDescent="0.25">
      <c r="A1529" t="s">
        <v>1545</v>
      </c>
      <c r="B1529">
        <v>1652</v>
      </c>
      <c r="C1529">
        <v>184</v>
      </c>
    </row>
    <row r="1530" spans="1:3" x14ac:dyDescent="0.25">
      <c r="A1530" t="s">
        <v>1533</v>
      </c>
      <c r="B1530">
        <v>1002</v>
      </c>
      <c r="C1530">
        <v>317</v>
      </c>
    </row>
    <row r="1531" spans="1:3" x14ac:dyDescent="0.25">
      <c r="A1531" t="s">
        <v>1532</v>
      </c>
      <c r="B1531">
        <v>945</v>
      </c>
      <c r="C1531">
        <v>133</v>
      </c>
    </row>
    <row r="1532" spans="1:3" x14ac:dyDescent="0.25">
      <c r="A1532" t="s">
        <v>1529</v>
      </c>
      <c r="B1532">
        <v>1732</v>
      </c>
      <c r="C1532">
        <v>8</v>
      </c>
    </row>
    <row r="1533" spans="1:3" x14ac:dyDescent="0.25">
      <c r="A1533" t="s">
        <v>1527</v>
      </c>
      <c r="B1533">
        <v>2504</v>
      </c>
      <c r="C1533">
        <v>46</v>
      </c>
    </row>
    <row r="1534" spans="1:3" x14ac:dyDescent="0.25">
      <c r="A1534" t="s">
        <v>1523</v>
      </c>
      <c r="B1534">
        <v>1189</v>
      </c>
      <c r="C1534">
        <v>49</v>
      </c>
    </row>
    <row r="1535" spans="1:3" x14ac:dyDescent="0.25">
      <c r="A1535" t="s">
        <v>1522</v>
      </c>
      <c r="B1535">
        <v>1166</v>
      </c>
      <c r="C1535">
        <v>98</v>
      </c>
    </row>
    <row r="1536" spans="1:3" x14ac:dyDescent="0.25">
      <c r="A1536" t="s">
        <v>1521</v>
      </c>
      <c r="B1536">
        <v>1679</v>
      </c>
      <c r="C1536">
        <v>2022</v>
      </c>
    </row>
    <row r="1537" spans="1:3" x14ac:dyDescent="0.25">
      <c r="A1537" t="s">
        <v>1515</v>
      </c>
      <c r="B1537">
        <v>4966</v>
      </c>
      <c r="C1537">
        <v>13280</v>
      </c>
    </row>
    <row r="1538" spans="1:3" x14ac:dyDescent="0.25">
      <c r="A1538" t="s">
        <v>1507</v>
      </c>
      <c r="B1538">
        <v>1083</v>
      </c>
      <c r="C1538">
        <v>53</v>
      </c>
    </row>
    <row r="1539" spans="1:3" x14ac:dyDescent="0.25">
      <c r="A1539" t="s">
        <v>1505</v>
      </c>
      <c r="B1539">
        <v>755</v>
      </c>
      <c r="C1539">
        <v>137</v>
      </c>
    </row>
    <row r="1540" spans="1:3" x14ac:dyDescent="0.25">
      <c r="A1540" t="s">
        <v>1503</v>
      </c>
      <c r="B1540">
        <v>2271</v>
      </c>
      <c r="C1540">
        <v>2969</v>
      </c>
    </row>
    <row r="1541" spans="1:3" x14ac:dyDescent="0.25">
      <c r="A1541" t="s">
        <v>1502</v>
      </c>
      <c r="B1541">
        <v>3737</v>
      </c>
      <c r="C1541">
        <v>7817</v>
      </c>
    </row>
    <row r="1542" spans="1:3" x14ac:dyDescent="0.25">
      <c r="A1542" t="s">
        <v>1496</v>
      </c>
      <c r="B1542">
        <v>3021</v>
      </c>
      <c r="C1542">
        <v>103316</v>
      </c>
    </row>
    <row r="1543" spans="1:3" x14ac:dyDescent="0.25">
      <c r="A1543" t="s">
        <v>1488</v>
      </c>
      <c r="B1543">
        <v>808</v>
      </c>
      <c r="C1543">
        <v>93</v>
      </c>
    </row>
    <row r="1544" spans="1:3" x14ac:dyDescent="0.25">
      <c r="A1544" t="s">
        <v>1491</v>
      </c>
      <c r="B1544">
        <v>713</v>
      </c>
      <c r="C1544">
        <v>498</v>
      </c>
    </row>
    <row r="1545" spans="1:3" x14ac:dyDescent="0.25">
      <c r="A1545" t="s">
        <v>1490</v>
      </c>
      <c r="B1545">
        <v>383</v>
      </c>
      <c r="C1545">
        <v>1243</v>
      </c>
    </row>
    <row r="1546" spans="1:3" x14ac:dyDescent="0.25">
      <c r="A1546" t="s">
        <v>1489</v>
      </c>
      <c r="B1546">
        <v>1093</v>
      </c>
      <c r="C1546">
        <v>6633</v>
      </c>
    </row>
    <row r="1547" spans="1:3" x14ac:dyDescent="0.25">
      <c r="A1547" t="s">
        <v>1483</v>
      </c>
      <c r="B1547">
        <v>923</v>
      </c>
      <c r="C1547">
        <v>3322</v>
      </c>
    </row>
    <row r="1548" spans="1:3" x14ac:dyDescent="0.25">
      <c r="A1548" t="s">
        <v>1481</v>
      </c>
      <c r="B1548">
        <v>2056</v>
      </c>
      <c r="C1548">
        <v>12</v>
      </c>
    </row>
    <row r="1549" spans="1:3" x14ac:dyDescent="0.25">
      <c r="A1549" t="s">
        <v>1477</v>
      </c>
      <c r="B1549">
        <v>1091</v>
      </c>
      <c r="C1549">
        <v>166</v>
      </c>
    </row>
    <row r="1550" spans="1:3" x14ac:dyDescent="0.25">
      <c r="A1550" t="s">
        <v>1471</v>
      </c>
      <c r="B1550">
        <v>1195</v>
      </c>
      <c r="C1550">
        <v>202</v>
      </c>
    </row>
    <row r="1551" spans="1:3" x14ac:dyDescent="0.25">
      <c r="A1551" t="s">
        <v>1469</v>
      </c>
      <c r="B1551">
        <v>2961</v>
      </c>
      <c r="C1551">
        <v>180</v>
      </c>
    </row>
    <row r="1552" spans="1:3" x14ac:dyDescent="0.25">
      <c r="A1552" t="s">
        <v>1459</v>
      </c>
      <c r="B1552">
        <v>736</v>
      </c>
      <c r="C1552">
        <v>323</v>
      </c>
    </row>
    <row r="1553" spans="1:3" x14ac:dyDescent="0.25">
      <c r="A1553" t="s">
        <v>1452</v>
      </c>
      <c r="B1553">
        <v>2008</v>
      </c>
      <c r="C1553">
        <v>26</v>
      </c>
    </row>
    <row r="1554" spans="1:3" x14ac:dyDescent="0.25">
      <c r="A1554" t="s">
        <v>1449</v>
      </c>
      <c r="B1554">
        <v>2020</v>
      </c>
      <c r="C1554">
        <v>166</v>
      </c>
    </row>
    <row r="1555" spans="1:3" x14ac:dyDescent="0.25">
      <c r="A1555" t="s">
        <v>1435</v>
      </c>
      <c r="B1555">
        <v>4744</v>
      </c>
      <c r="C1555">
        <v>950</v>
      </c>
    </row>
    <row r="1556" spans="1:3" x14ac:dyDescent="0.25">
      <c r="A1556" t="s">
        <v>1434</v>
      </c>
      <c r="B1556">
        <v>1338</v>
      </c>
      <c r="C1556">
        <v>176</v>
      </c>
    </row>
    <row r="1557" spans="1:3" x14ac:dyDescent="0.25">
      <c r="A1557" t="s">
        <v>1430</v>
      </c>
      <c r="B1557">
        <v>2074</v>
      </c>
      <c r="C1557">
        <v>3870</v>
      </c>
    </row>
    <row r="1558" spans="1:3" x14ac:dyDescent="0.25">
      <c r="A1558" t="s">
        <v>1427</v>
      </c>
      <c r="B1558">
        <v>2590</v>
      </c>
      <c r="C1558">
        <v>25844</v>
      </c>
    </row>
    <row r="1559" spans="1:3" x14ac:dyDescent="0.25">
      <c r="A1559" t="s">
        <v>1425</v>
      </c>
      <c r="B1559">
        <v>2282</v>
      </c>
      <c r="C1559">
        <v>5618</v>
      </c>
    </row>
    <row r="1560" spans="1:3" x14ac:dyDescent="0.25">
      <c r="A1560" t="s">
        <v>1416</v>
      </c>
      <c r="B1560">
        <v>3298</v>
      </c>
      <c r="C1560">
        <v>98</v>
      </c>
    </row>
    <row r="1561" spans="1:3" x14ac:dyDescent="0.25">
      <c r="A1561" t="s">
        <v>1415</v>
      </c>
      <c r="B1561">
        <v>3311</v>
      </c>
      <c r="C1561">
        <v>84</v>
      </c>
    </row>
    <row r="1562" spans="1:3" x14ac:dyDescent="0.25">
      <c r="A1562" t="s">
        <v>1414</v>
      </c>
      <c r="B1562">
        <v>4475</v>
      </c>
      <c r="C1562">
        <v>19360</v>
      </c>
    </row>
    <row r="1563" spans="1:3" x14ac:dyDescent="0.25">
      <c r="A1563" t="s">
        <v>1412</v>
      </c>
      <c r="B1563">
        <v>1596</v>
      </c>
      <c r="C1563">
        <v>55</v>
      </c>
    </row>
    <row r="1564" spans="1:3" x14ac:dyDescent="0.25">
      <c r="A1564" t="s">
        <v>1404</v>
      </c>
      <c r="B1564">
        <v>1148</v>
      </c>
      <c r="C1564">
        <v>5889</v>
      </c>
    </row>
    <row r="1565" spans="1:3" x14ac:dyDescent="0.25">
      <c r="A1565" t="s">
        <v>1397</v>
      </c>
      <c r="B1565">
        <v>2458</v>
      </c>
      <c r="C1565">
        <v>45535</v>
      </c>
    </row>
    <row r="1566" spans="1:3" x14ac:dyDescent="0.25">
      <c r="A1566" t="s">
        <v>1396</v>
      </c>
      <c r="B1566">
        <v>1643</v>
      </c>
      <c r="C1566">
        <v>654</v>
      </c>
    </row>
    <row r="1567" spans="1:3" x14ac:dyDescent="0.25">
      <c r="A1567" t="s">
        <v>1395</v>
      </c>
      <c r="B1567">
        <v>1705</v>
      </c>
      <c r="C1567">
        <v>200</v>
      </c>
    </row>
    <row r="1568" spans="1:3" x14ac:dyDescent="0.25">
      <c r="A1568" t="s">
        <v>1394</v>
      </c>
      <c r="B1568">
        <v>1457</v>
      </c>
      <c r="C1568">
        <v>588</v>
      </c>
    </row>
    <row r="1569" spans="1:3" x14ac:dyDescent="0.25">
      <c r="A1569" t="s">
        <v>1393</v>
      </c>
      <c r="B1569">
        <v>1493</v>
      </c>
      <c r="C1569">
        <v>2243</v>
      </c>
    </row>
    <row r="1570" spans="1:3" x14ac:dyDescent="0.25">
      <c r="A1570" t="s">
        <v>1392</v>
      </c>
      <c r="B1570">
        <v>3426</v>
      </c>
      <c r="C1570">
        <v>18087</v>
      </c>
    </row>
    <row r="1571" spans="1:3" x14ac:dyDescent="0.25">
      <c r="A1571" t="s">
        <v>1391</v>
      </c>
      <c r="B1571">
        <v>3939</v>
      </c>
      <c r="C1571">
        <v>52710</v>
      </c>
    </row>
    <row r="1572" spans="1:3" x14ac:dyDescent="0.25">
      <c r="A1572" t="s">
        <v>1387</v>
      </c>
      <c r="B1572">
        <v>1312</v>
      </c>
      <c r="C1572">
        <v>7849</v>
      </c>
    </row>
    <row r="1573" spans="1:3" x14ac:dyDescent="0.25">
      <c r="A1573" t="s">
        <v>1383</v>
      </c>
      <c r="B1573">
        <v>1245</v>
      </c>
      <c r="C1573">
        <v>39</v>
      </c>
    </row>
    <row r="1574" spans="1:3" x14ac:dyDescent="0.25">
      <c r="A1574" t="s">
        <v>1374</v>
      </c>
      <c r="B1574">
        <v>4540</v>
      </c>
      <c r="C1574">
        <v>40080</v>
      </c>
    </row>
    <row r="1575" spans="1:3" x14ac:dyDescent="0.25">
      <c r="A1575" t="s">
        <v>1370</v>
      </c>
      <c r="B1575">
        <v>4792</v>
      </c>
      <c r="C1575">
        <v>43523</v>
      </c>
    </row>
    <row r="1576" spans="1:3" x14ac:dyDescent="0.25">
      <c r="A1576" t="s">
        <v>1345</v>
      </c>
      <c r="B1576">
        <v>1307</v>
      </c>
      <c r="C1576">
        <v>434</v>
      </c>
    </row>
    <row r="1577" spans="1:3" x14ac:dyDescent="0.25">
      <c r="A1577" t="s">
        <v>1343</v>
      </c>
      <c r="B1577">
        <v>1863</v>
      </c>
      <c r="C1577">
        <v>76520</v>
      </c>
    </row>
    <row r="1578" spans="1:3" x14ac:dyDescent="0.25">
      <c r="A1578" t="s">
        <v>1337</v>
      </c>
      <c r="B1578">
        <v>2419</v>
      </c>
      <c r="C1578">
        <v>378</v>
      </c>
    </row>
    <row r="1579" spans="1:3" x14ac:dyDescent="0.25">
      <c r="A1579" t="s">
        <v>1333</v>
      </c>
      <c r="B1579">
        <v>1639</v>
      </c>
      <c r="C1579">
        <v>1441</v>
      </c>
    </row>
    <row r="1580" spans="1:3" x14ac:dyDescent="0.25">
      <c r="A1580" t="s">
        <v>1322</v>
      </c>
      <c r="B1580">
        <v>2685</v>
      </c>
      <c r="C1580">
        <v>766</v>
      </c>
    </row>
    <row r="1581" spans="1:3" x14ac:dyDescent="0.25">
      <c r="A1581" t="s">
        <v>1327</v>
      </c>
      <c r="B1581">
        <v>2047</v>
      </c>
      <c r="C1581">
        <v>15603</v>
      </c>
    </row>
    <row r="1582" spans="1:3" x14ac:dyDescent="0.25">
      <c r="A1582" t="s">
        <v>1321</v>
      </c>
      <c r="B1582">
        <v>861</v>
      </c>
      <c r="C1582">
        <v>1273</v>
      </c>
    </row>
    <row r="1583" spans="1:3" x14ac:dyDescent="0.25">
      <c r="A1583" t="s">
        <v>1305</v>
      </c>
      <c r="B1583">
        <v>821</v>
      </c>
      <c r="C1583">
        <v>1066</v>
      </c>
    </row>
    <row r="1584" spans="1:3" x14ac:dyDescent="0.25">
      <c r="A1584" t="s">
        <v>1307</v>
      </c>
      <c r="B1584">
        <v>1295</v>
      </c>
      <c r="C1584">
        <v>71</v>
      </c>
    </row>
    <row r="1585" spans="1:3" x14ac:dyDescent="0.25">
      <c r="A1585" t="s">
        <v>1304</v>
      </c>
      <c r="B1585">
        <v>1429</v>
      </c>
      <c r="C1585">
        <v>1282</v>
      </c>
    </row>
    <row r="1586" spans="1:3" x14ac:dyDescent="0.25">
      <c r="A1586" t="s">
        <v>1294</v>
      </c>
      <c r="B1586">
        <v>1500</v>
      </c>
      <c r="C1586">
        <v>146</v>
      </c>
    </row>
    <row r="1587" spans="1:3" x14ac:dyDescent="0.25">
      <c r="A1587" t="s">
        <v>1293</v>
      </c>
      <c r="B1587">
        <v>1354</v>
      </c>
      <c r="C1587">
        <v>57</v>
      </c>
    </row>
    <row r="1588" spans="1:3" x14ac:dyDescent="0.25">
      <c r="A1588" t="s">
        <v>1292</v>
      </c>
      <c r="B1588">
        <v>2344</v>
      </c>
      <c r="C1588">
        <v>17</v>
      </c>
    </row>
    <row r="1589" spans="1:3" x14ac:dyDescent="0.25">
      <c r="A1589" t="s">
        <v>1278</v>
      </c>
      <c r="B1589">
        <v>2890</v>
      </c>
      <c r="C1589">
        <v>40</v>
      </c>
    </row>
    <row r="1590" spans="1:3" x14ac:dyDescent="0.25">
      <c r="A1590" t="s">
        <v>1273</v>
      </c>
      <c r="B1590">
        <v>4740</v>
      </c>
      <c r="C1590">
        <v>42175</v>
      </c>
    </row>
    <row r="1591" spans="1:3" x14ac:dyDescent="0.25">
      <c r="A1591" t="s">
        <v>1253</v>
      </c>
      <c r="B1591">
        <v>1633</v>
      </c>
      <c r="C1591">
        <v>7174</v>
      </c>
    </row>
    <row r="1592" spans="1:3" x14ac:dyDescent="0.25">
      <c r="A1592" t="s">
        <v>1256</v>
      </c>
      <c r="B1592">
        <v>1500</v>
      </c>
      <c r="C1592">
        <v>4956</v>
      </c>
    </row>
    <row r="1593" spans="1:3" x14ac:dyDescent="0.25">
      <c r="A1593" t="s">
        <v>1236</v>
      </c>
      <c r="B1593">
        <v>1342</v>
      </c>
      <c r="C1593">
        <v>1344</v>
      </c>
    </row>
    <row r="1594" spans="1:3" x14ac:dyDescent="0.25">
      <c r="A1594" t="s">
        <v>1230</v>
      </c>
      <c r="B1594">
        <v>1426</v>
      </c>
      <c r="C1594">
        <v>542</v>
      </c>
    </row>
    <row r="1595" spans="1:3" x14ac:dyDescent="0.25">
      <c r="A1595" t="s">
        <v>1226</v>
      </c>
      <c r="B1595">
        <v>1090</v>
      </c>
      <c r="C1595">
        <v>236</v>
      </c>
    </row>
    <row r="1596" spans="1:3" x14ac:dyDescent="0.25">
      <c r="A1596" t="s">
        <v>1219</v>
      </c>
      <c r="B1596">
        <v>3995</v>
      </c>
      <c r="C1596">
        <v>111</v>
      </c>
    </row>
    <row r="1597" spans="1:3" x14ac:dyDescent="0.25">
      <c r="A1597" t="s">
        <v>1217</v>
      </c>
      <c r="B1597">
        <v>1322</v>
      </c>
      <c r="C1597">
        <v>57</v>
      </c>
    </row>
    <row r="1598" spans="1:3" x14ac:dyDescent="0.25">
      <c r="A1598" t="s">
        <v>1216</v>
      </c>
      <c r="B1598">
        <v>973</v>
      </c>
      <c r="C1598">
        <v>6</v>
      </c>
    </row>
    <row r="1599" spans="1:3" x14ac:dyDescent="0.25">
      <c r="A1599" t="s">
        <v>1213</v>
      </c>
      <c r="B1599">
        <v>988</v>
      </c>
      <c r="C1599">
        <v>56</v>
      </c>
    </row>
    <row r="1600" spans="1:3" x14ac:dyDescent="0.25">
      <c r="A1600" t="s">
        <v>1210</v>
      </c>
      <c r="B1600">
        <v>1190</v>
      </c>
      <c r="C1600">
        <v>2214</v>
      </c>
    </row>
    <row r="1601" spans="1:3" x14ac:dyDescent="0.25">
      <c r="A1601" t="s">
        <v>1201</v>
      </c>
      <c r="B1601">
        <v>772</v>
      </c>
      <c r="C1601">
        <v>223</v>
      </c>
    </row>
    <row r="1602" spans="1:3" x14ac:dyDescent="0.25">
      <c r="A1602" t="s">
        <v>1196</v>
      </c>
      <c r="B1602">
        <v>664</v>
      </c>
      <c r="C1602">
        <v>17</v>
      </c>
    </row>
    <row r="1603" spans="1:3" x14ac:dyDescent="0.25">
      <c r="A1603" t="s">
        <v>1193</v>
      </c>
      <c r="B1603">
        <v>1587</v>
      </c>
      <c r="C1603">
        <v>1062</v>
      </c>
    </row>
    <row r="1604" spans="1:3" x14ac:dyDescent="0.25">
      <c r="A1604" t="s">
        <v>1192</v>
      </c>
      <c r="B1604">
        <v>911</v>
      </c>
      <c r="C1604">
        <v>153</v>
      </c>
    </row>
    <row r="1605" spans="1:3" x14ac:dyDescent="0.25">
      <c r="A1605" t="s">
        <v>1191</v>
      </c>
      <c r="B1605">
        <v>1294</v>
      </c>
      <c r="C1605">
        <v>1406</v>
      </c>
    </row>
    <row r="1606" spans="1:3" x14ac:dyDescent="0.25">
      <c r="A1606" t="s">
        <v>1185</v>
      </c>
      <c r="B1606">
        <v>901</v>
      </c>
      <c r="C1606">
        <v>14</v>
      </c>
    </row>
    <row r="1607" spans="1:3" x14ac:dyDescent="0.25">
      <c r="A1607" t="s">
        <v>1180</v>
      </c>
      <c r="B1607">
        <v>1774</v>
      </c>
      <c r="C1607">
        <v>401</v>
      </c>
    </row>
    <row r="1608" spans="1:3" x14ac:dyDescent="0.25">
      <c r="A1608" t="s">
        <v>1178</v>
      </c>
      <c r="B1608">
        <v>808</v>
      </c>
      <c r="C1608">
        <v>4</v>
      </c>
    </row>
    <row r="1609" spans="1:3" x14ac:dyDescent="0.25">
      <c r="A1609" t="s">
        <v>1177</v>
      </c>
      <c r="B1609">
        <v>775</v>
      </c>
      <c r="C1609">
        <v>11</v>
      </c>
    </row>
    <row r="1610" spans="1:3" x14ac:dyDescent="0.25">
      <c r="A1610" t="s">
        <v>1171</v>
      </c>
      <c r="B1610">
        <v>1365</v>
      </c>
      <c r="C1610">
        <v>24</v>
      </c>
    </row>
    <row r="1611" spans="1:3" x14ac:dyDescent="0.25">
      <c r="A1611" t="s">
        <v>1169</v>
      </c>
      <c r="B1611">
        <v>1150</v>
      </c>
      <c r="C1611">
        <v>1409</v>
      </c>
    </row>
    <row r="1612" spans="1:3" x14ac:dyDescent="0.25">
      <c r="A1612" t="s">
        <v>1163</v>
      </c>
      <c r="B1612">
        <v>1868</v>
      </c>
      <c r="C1612">
        <v>1346</v>
      </c>
    </row>
    <row r="1613" spans="1:3" x14ac:dyDescent="0.25">
      <c r="A1613" t="s">
        <v>1161</v>
      </c>
      <c r="B1613">
        <v>1600</v>
      </c>
      <c r="C1613">
        <v>67</v>
      </c>
    </row>
    <row r="1614" spans="1:3" x14ac:dyDescent="0.25">
      <c r="A1614" t="s">
        <v>1154</v>
      </c>
      <c r="B1614">
        <v>2137</v>
      </c>
      <c r="C1614">
        <v>275</v>
      </c>
    </row>
    <row r="1615" spans="1:3" x14ac:dyDescent="0.25">
      <c r="A1615" t="s">
        <v>1153</v>
      </c>
      <c r="B1615">
        <v>1103</v>
      </c>
      <c r="C1615">
        <v>42</v>
      </c>
    </row>
    <row r="1616" spans="1:3" x14ac:dyDescent="0.25">
      <c r="A1616" t="s">
        <v>1148</v>
      </c>
      <c r="B1616">
        <v>3883</v>
      </c>
      <c r="C1616">
        <v>7657</v>
      </c>
    </row>
    <row r="1617" spans="1:3" x14ac:dyDescent="0.25">
      <c r="A1617" t="s">
        <v>1146</v>
      </c>
      <c r="B1617">
        <v>2921</v>
      </c>
      <c r="C1617">
        <v>597</v>
      </c>
    </row>
    <row r="1618" spans="1:3" x14ac:dyDescent="0.25">
      <c r="A1618" t="s">
        <v>1143</v>
      </c>
      <c r="B1618">
        <v>1776</v>
      </c>
      <c r="C1618">
        <v>3934</v>
      </c>
    </row>
    <row r="1619" spans="1:3" x14ac:dyDescent="0.25">
      <c r="A1619" t="s">
        <v>1139</v>
      </c>
      <c r="B1619">
        <v>2167</v>
      </c>
      <c r="C1619">
        <v>349</v>
      </c>
    </row>
    <row r="1620" spans="1:3" x14ac:dyDescent="0.25">
      <c r="A1620" t="s">
        <v>1137</v>
      </c>
      <c r="B1620">
        <v>1809</v>
      </c>
      <c r="C1620">
        <v>4692</v>
      </c>
    </row>
    <row r="1621" spans="1:3" x14ac:dyDescent="0.25">
      <c r="A1621" t="s">
        <v>1131</v>
      </c>
      <c r="B1621">
        <v>955</v>
      </c>
      <c r="C1621">
        <v>117</v>
      </c>
    </row>
    <row r="1622" spans="1:3" x14ac:dyDescent="0.25">
      <c r="A1622" t="s">
        <v>1120</v>
      </c>
      <c r="B1622">
        <v>1343</v>
      </c>
      <c r="C1622">
        <v>42</v>
      </c>
    </row>
    <row r="1623" spans="1:3" x14ac:dyDescent="0.25">
      <c r="A1623" t="s">
        <v>1117</v>
      </c>
      <c r="B1623">
        <v>1393</v>
      </c>
      <c r="C1623">
        <v>326</v>
      </c>
    </row>
    <row r="1624" spans="1:3" x14ac:dyDescent="0.25">
      <c r="A1624" t="s">
        <v>1113</v>
      </c>
      <c r="B1624">
        <v>817</v>
      </c>
      <c r="C1624">
        <v>138</v>
      </c>
    </row>
    <row r="1625" spans="1:3" x14ac:dyDescent="0.25">
      <c r="A1625" t="s">
        <v>1112</v>
      </c>
      <c r="B1625">
        <v>1127</v>
      </c>
      <c r="C1625">
        <v>1049</v>
      </c>
    </row>
    <row r="1626" spans="1:3" x14ac:dyDescent="0.25">
      <c r="A1626" t="s">
        <v>1104</v>
      </c>
      <c r="B1626">
        <v>802</v>
      </c>
      <c r="C1626">
        <v>197</v>
      </c>
    </row>
    <row r="1627" spans="1:3" x14ac:dyDescent="0.25">
      <c r="A1627" t="s">
        <v>1095</v>
      </c>
      <c r="B1627">
        <v>968</v>
      </c>
      <c r="C1627">
        <v>169</v>
      </c>
    </row>
    <row r="1628" spans="1:3" x14ac:dyDescent="0.25">
      <c r="A1628" t="s">
        <v>1087</v>
      </c>
      <c r="B1628">
        <v>751</v>
      </c>
      <c r="C1628">
        <v>225</v>
      </c>
    </row>
    <row r="1629" spans="1:3" x14ac:dyDescent="0.25">
      <c r="A1629" t="s">
        <v>1085</v>
      </c>
      <c r="B1629">
        <v>726</v>
      </c>
      <c r="C1629">
        <v>85</v>
      </c>
    </row>
    <row r="1630" spans="1:3" x14ac:dyDescent="0.25">
      <c r="A1630" t="s">
        <v>1081</v>
      </c>
      <c r="B1630">
        <v>1406</v>
      </c>
      <c r="C1630">
        <v>993</v>
      </c>
    </row>
    <row r="1631" spans="1:3" x14ac:dyDescent="0.25">
      <c r="A1631" t="s">
        <v>1077</v>
      </c>
      <c r="B1631">
        <v>1021</v>
      </c>
      <c r="C1631">
        <v>45</v>
      </c>
    </row>
    <row r="1632" spans="1:3" x14ac:dyDescent="0.25">
      <c r="A1632" t="s">
        <v>1071</v>
      </c>
      <c r="B1632">
        <v>1603</v>
      </c>
      <c r="C1632">
        <v>444</v>
      </c>
    </row>
    <row r="1633" spans="1:3" x14ac:dyDescent="0.25">
      <c r="A1633" t="s">
        <v>1066</v>
      </c>
      <c r="B1633">
        <v>1811</v>
      </c>
      <c r="C1633">
        <v>2212</v>
      </c>
    </row>
    <row r="1634" spans="1:3" x14ac:dyDescent="0.25">
      <c r="A1634" t="s">
        <v>1059</v>
      </c>
      <c r="B1634">
        <v>784</v>
      </c>
      <c r="C1634">
        <v>163</v>
      </c>
    </row>
    <row r="1635" spans="1:3" x14ac:dyDescent="0.25">
      <c r="A1635" t="s">
        <v>1048</v>
      </c>
      <c r="B1635">
        <v>1043</v>
      </c>
      <c r="C1635">
        <v>43</v>
      </c>
    </row>
    <row r="1636" spans="1:3" x14ac:dyDescent="0.25">
      <c r="A1636" t="s">
        <v>1044</v>
      </c>
      <c r="B1636">
        <v>1392</v>
      </c>
      <c r="C1636">
        <v>561</v>
      </c>
    </row>
    <row r="1637" spans="1:3" x14ac:dyDescent="0.25">
      <c r="A1637" t="s">
        <v>1042</v>
      </c>
      <c r="B1637">
        <v>889</v>
      </c>
      <c r="C1637">
        <v>238</v>
      </c>
    </row>
    <row r="1638" spans="1:3" x14ac:dyDescent="0.25">
      <c r="A1638" t="s">
        <v>1035</v>
      </c>
      <c r="B1638">
        <v>1016</v>
      </c>
      <c r="C1638">
        <v>235</v>
      </c>
    </row>
    <row r="1639" spans="1:3" x14ac:dyDescent="0.25">
      <c r="A1639" t="s">
        <v>1034</v>
      </c>
      <c r="B1639">
        <v>1414</v>
      </c>
      <c r="C1639">
        <v>7080</v>
      </c>
    </row>
    <row r="1640" spans="1:3" x14ac:dyDescent="0.25">
      <c r="A1640" t="s">
        <v>1020</v>
      </c>
      <c r="B1640">
        <v>1629</v>
      </c>
      <c r="C1640">
        <v>7662</v>
      </c>
    </row>
    <row r="1641" spans="1:3" x14ac:dyDescent="0.25">
      <c r="A1641" t="s">
        <v>1019</v>
      </c>
      <c r="B1641">
        <v>1119</v>
      </c>
      <c r="C1641">
        <v>1415</v>
      </c>
    </row>
    <row r="1642" spans="1:3" x14ac:dyDescent="0.25">
      <c r="A1642" t="s">
        <v>1016</v>
      </c>
      <c r="B1642">
        <v>1617</v>
      </c>
      <c r="C1642">
        <v>99</v>
      </c>
    </row>
    <row r="1643" spans="1:3" x14ac:dyDescent="0.25">
      <c r="A1643" t="s">
        <v>986</v>
      </c>
      <c r="B1643">
        <v>1748</v>
      </c>
      <c r="C1643">
        <v>161</v>
      </c>
    </row>
    <row r="1644" spans="1:3" x14ac:dyDescent="0.25">
      <c r="A1644" t="s">
        <v>979</v>
      </c>
      <c r="B1644">
        <v>1028</v>
      </c>
      <c r="C1644">
        <v>102</v>
      </c>
    </row>
    <row r="1645" spans="1:3" x14ac:dyDescent="0.25">
      <c r="A1645" t="s">
        <v>972</v>
      </c>
      <c r="B1645">
        <v>897</v>
      </c>
      <c r="C1645">
        <v>40</v>
      </c>
    </row>
    <row r="1646" spans="1:3" x14ac:dyDescent="0.25">
      <c r="A1646" t="s">
        <v>971</v>
      </c>
      <c r="B1646">
        <v>906</v>
      </c>
      <c r="C1646">
        <v>360</v>
      </c>
    </row>
    <row r="1647" spans="1:3" x14ac:dyDescent="0.25">
      <c r="A1647" t="s">
        <v>957</v>
      </c>
      <c r="B1647">
        <v>735</v>
      </c>
      <c r="C1647">
        <v>13</v>
      </c>
    </row>
    <row r="1648" spans="1:3" x14ac:dyDescent="0.25">
      <c r="A1648" t="s">
        <v>955</v>
      </c>
      <c r="B1648">
        <v>750</v>
      </c>
      <c r="C1648">
        <v>2212</v>
      </c>
    </row>
    <row r="1649" spans="1:3" x14ac:dyDescent="0.25">
      <c r="A1649" t="s">
        <v>950</v>
      </c>
      <c r="B1649">
        <v>748</v>
      </c>
      <c r="C1649">
        <v>226</v>
      </c>
    </row>
    <row r="1650" spans="1:3" x14ac:dyDescent="0.25">
      <c r="A1650" t="s">
        <v>909</v>
      </c>
      <c r="B1650">
        <v>2838</v>
      </c>
      <c r="C1650">
        <v>566</v>
      </c>
    </row>
    <row r="1651" spans="1:3" x14ac:dyDescent="0.25">
      <c r="A1651" t="s">
        <v>910</v>
      </c>
      <c r="B1651">
        <v>3076</v>
      </c>
      <c r="C1651">
        <v>626</v>
      </c>
    </row>
    <row r="1652" spans="1:3" x14ac:dyDescent="0.25">
      <c r="A1652" t="s">
        <v>906</v>
      </c>
      <c r="B1652">
        <v>2355</v>
      </c>
      <c r="C1652">
        <v>460</v>
      </c>
    </row>
    <row r="1653" spans="1:3" x14ac:dyDescent="0.25">
      <c r="A1653" t="s">
        <v>885</v>
      </c>
      <c r="B1653">
        <v>2743</v>
      </c>
      <c r="C1653">
        <v>507</v>
      </c>
    </row>
    <row r="1654" spans="1:3" x14ac:dyDescent="0.25">
      <c r="A1654" t="s">
        <v>869</v>
      </c>
      <c r="B1654">
        <v>845</v>
      </c>
      <c r="C1654">
        <v>12</v>
      </c>
    </row>
    <row r="1655" spans="1:3" x14ac:dyDescent="0.25">
      <c r="A1655" t="s">
        <v>857</v>
      </c>
      <c r="B1655">
        <v>652</v>
      </c>
      <c r="C1655">
        <v>11</v>
      </c>
    </row>
    <row r="1656" spans="1:3" x14ac:dyDescent="0.25">
      <c r="A1656" t="s">
        <v>836</v>
      </c>
      <c r="B1656">
        <v>1038</v>
      </c>
      <c r="C1656">
        <v>27</v>
      </c>
    </row>
    <row r="1657" spans="1:3" x14ac:dyDescent="0.25">
      <c r="A1657" t="s">
        <v>835</v>
      </c>
      <c r="B1657">
        <v>860</v>
      </c>
      <c r="C1657">
        <v>19</v>
      </c>
    </row>
    <row r="1658" spans="1:3" x14ac:dyDescent="0.25">
      <c r="A1658" t="s">
        <v>833</v>
      </c>
      <c r="B1658">
        <v>581</v>
      </c>
      <c r="C1658">
        <v>714</v>
      </c>
    </row>
    <row r="1659" spans="1:3" x14ac:dyDescent="0.25">
      <c r="A1659" t="s">
        <v>832</v>
      </c>
      <c r="B1659">
        <v>1214</v>
      </c>
      <c r="C1659">
        <v>81</v>
      </c>
    </row>
    <row r="1660" spans="1:3" x14ac:dyDescent="0.25">
      <c r="A1660" t="s">
        <v>824</v>
      </c>
      <c r="B1660">
        <v>1373</v>
      </c>
      <c r="C1660">
        <v>27</v>
      </c>
    </row>
    <row r="1661" spans="1:3" x14ac:dyDescent="0.25">
      <c r="A1661" t="s">
        <v>808</v>
      </c>
      <c r="B1661">
        <v>501</v>
      </c>
      <c r="C1661">
        <v>48</v>
      </c>
    </row>
    <row r="1662" spans="1:3" x14ac:dyDescent="0.25">
      <c r="A1662" t="s">
        <v>795</v>
      </c>
      <c r="B1662">
        <v>1787</v>
      </c>
      <c r="C1662">
        <v>1048</v>
      </c>
    </row>
    <row r="1663" spans="1:3" x14ac:dyDescent="0.25">
      <c r="A1663" t="s">
        <v>778</v>
      </c>
      <c r="B1663">
        <v>1427</v>
      </c>
      <c r="C1663">
        <v>209</v>
      </c>
    </row>
    <row r="1664" spans="1:3" x14ac:dyDescent="0.25">
      <c r="A1664" t="s">
        <v>776</v>
      </c>
      <c r="B1664">
        <v>1402</v>
      </c>
      <c r="C1664">
        <v>874</v>
      </c>
    </row>
    <row r="1665" spans="1:3" x14ac:dyDescent="0.25">
      <c r="A1665" t="s">
        <v>760</v>
      </c>
      <c r="B1665">
        <v>539</v>
      </c>
      <c r="C1665">
        <v>6</v>
      </c>
    </row>
    <row r="1666" spans="1:3" x14ac:dyDescent="0.25">
      <c r="A1666" t="s">
        <v>747</v>
      </c>
      <c r="B1666">
        <v>408</v>
      </c>
      <c r="C1666">
        <v>179</v>
      </c>
    </row>
    <row r="1667" spans="1:3" x14ac:dyDescent="0.25">
      <c r="A1667" t="s">
        <v>731</v>
      </c>
      <c r="B1667">
        <v>3482</v>
      </c>
      <c r="C1667">
        <v>136</v>
      </c>
    </row>
    <row r="1668" spans="1:3" x14ac:dyDescent="0.25">
      <c r="A1668" t="s">
        <v>720</v>
      </c>
      <c r="B1668">
        <v>1906</v>
      </c>
      <c r="C1668">
        <v>201</v>
      </c>
    </row>
    <row r="1669" spans="1:3" x14ac:dyDescent="0.25">
      <c r="A1669" t="s">
        <v>708</v>
      </c>
      <c r="B1669">
        <v>381</v>
      </c>
      <c r="C1669">
        <v>672</v>
      </c>
    </row>
    <row r="1670" spans="1:3" x14ac:dyDescent="0.25">
      <c r="A1670" t="s">
        <v>701</v>
      </c>
      <c r="B1670">
        <v>1899</v>
      </c>
      <c r="C1670">
        <v>29</v>
      </c>
    </row>
    <row r="1671" spans="1:3" x14ac:dyDescent="0.25">
      <c r="A1671" t="s">
        <v>696</v>
      </c>
      <c r="B1671">
        <v>3669</v>
      </c>
      <c r="C1671">
        <v>28573</v>
      </c>
    </row>
    <row r="1672" spans="1:3" x14ac:dyDescent="0.25">
      <c r="A1672" t="s">
        <v>698</v>
      </c>
      <c r="B1672">
        <v>454</v>
      </c>
      <c r="C1672">
        <v>152</v>
      </c>
    </row>
    <row r="1673" spans="1:3" x14ac:dyDescent="0.25">
      <c r="A1673" t="s">
        <v>693</v>
      </c>
      <c r="B1673">
        <v>1897</v>
      </c>
      <c r="C1673">
        <v>1610</v>
      </c>
    </row>
    <row r="1674" spans="1:3" x14ac:dyDescent="0.25">
      <c r="A1674" t="s">
        <v>694</v>
      </c>
      <c r="B1674">
        <v>400</v>
      </c>
      <c r="C1674">
        <v>91</v>
      </c>
    </row>
    <row r="1675" spans="1:3" x14ac:dyDescent="0.25">
      <c r="A1675" t="s">
        <v>684</v>
      </c>
      <c r="B1675">
        <v>3507</v>
      </c>
      <c r="C1675">
        <v>626</v>
      </c>
    </row>
    <row r="1676" spans="1:3" x14ac:dyDescent="0.25">
      <c r="A1676" t="s">
        <v>626</v>
      </c>
      <c r="B1676">
        <v>4349</v>
      </c>
      <c r="C1676">
        <v>25959</v>
      </c>
    </row>
    <row r="1677" spans="1:3" x14ac:dyDescent="0.25">
      <c r="A1677" t="s">
        <v>624</v>
      </c>
      <c r="B1677">
        <v>5182</v>
      </c>
      <c r="C1677">
        <v>885</v>
      </c>
    </row>
    <row r="1678" spans="1:3" x14ac:dyDescent="0.25">
      <c r="A1678" t="s">
        <v>616</v>
      </c>
      <c r="B1678">
        <v>3895</v>
      </c>
      <c r="C1678">
        <v>34268</v>
      </c>
    </row>
    <row r="1679" spans="1:3" x14ac:dyDescent="0.25">
      <c r="A1679" t="s">
        <v>605</v>
      </c>
      <c r="B1679">
        <v>3300</v>
      </c>
      <c r="C1679">
        <v>14776</v>
      </c>
    </row>
    <row r="1680" spans="1:3" x14ac:dyDescent="0.25">
      <c r="A1680" t="s">
        <v>600</v>
      </c>
      <c r="B1680">
        <v>3427</v>
      </c>
      <c r="C1680">
        <v>104872</v>
      </c>
    </row>
    <row r="1681" spans="1:3" x14ac:dyDescent="0.25">
      <c r="A1681" t="s">
        <v>599</v>
      </c>
      <c r="B1681">
        <v>4895</v>
      </c>
      <c r="C1681">
        <v>24446</v>
      </c>
    </row>
    <row r="1682" spans="1:3" x14ac:dyDescent="0.25">
      <c r="A1682" t="s">
        <v>595</v>
      </c>
      <c r="B1682">
        <v>1411</v>
      </c>
      <c r="C1682">
        <v>438</v>
      </c>
    </row>
    <row r="1683" spans="1:3" x14ac:dyDescent="0.25">
      <c r="A1683" t="s">
        <v>594</v>
      </c>
      <c r="B1683">
        <v>3097</v>
      </c>
      <c r="C1683">
        <v>788</v>
      </c>
    </row>
    <row r="1684" spans="1:3" x14ac:dyDescent="0.25">
      <c r="A1684" t="s">
        <v>584</v>
      </c>
      <c r="B1684">
        <v>2994</v>
      </c>
      <c r="C1684">
        <v>387</v>
      </c>
    </row>
    <row r="1685" spans="1:3" x14ac:dyDescent="0.25">
      <c r="A1685" t="s">
        <v>567</v>
      </c>
      <c r="B1685">
        <v>3062</v>
      </c>
      <c r="C1685">
        <v>2494</v>
      </c>
    </row>
    <row r="1686" spans="1:3" x14ac:dyDescent="0.25">
      <c r="A1686" t="s">
        <v>561</v>
      </c>
      <c r="B1686">
        <v>2893</v>
      </c>
      <c r="C1686">
        <v>907</v>
      </c>
    </row>
    <row r="1687" spans="1:3" x14ac:dyDescent="0.25">
      <c r="A1687" t="s">
        <v>557</v>
      </c>
      <c r="B1687">
        <v>2751</v>
      </c>
      <c r="C1687">
        <v>1820</v>
      </c>
    </row>
    <row r="1688" spans="1:3" x14ac:dyDescent="0.25">
      <c r="A1688" t="s">
        <v>551</v>
      </c>
      <c r="B1688">
        <v>4760</v>
      </c>
      <c r="C1688">
        <v>35354</v>
      </c>
    </row>
    <row r="1689" spans="1:3" x14ac:dyDescent="0.25">
      <c r="A1689" t="s">
        <v>554</v>
      </c>
      <c r="B1689">
        <v>2518</v>
      </c>
      <c r="C1689">
        <v>45356</v>
      </c>
    </row>
    <row r="1690" spans="1:3" x14ac:dyDescent="0.25">
      <c r="A1690" t="s">
        <v>552</v>
      </c>
      <c r="B1690">
        <v>2515</v>
      </c>
      <c r="C1690">
        <v>2239</v>
      </c>
    </row>
    <row r="1691" spans="1:3" x14ac:dyDescent="0.25">
      <c r="A1691" t="s">
        <v>545</v>
      </c>
      <c r="B1691">
        <v>2430</v>
      </c>
      <c r="C1691">
        <v>978</v>
      </c>
    </row>
    <row r="1692" spans="1:3" x14ac:dyDescent="0.25">
      <c r="A1692" t="s">
        <v>539</v>
      </c>
      <c r="B1692">
        <v>2220</v>
      </c>
      <c r="C1692">
        <v>33</v>
      </c>
    </row>
    <row r="1693" spans="1:3" x14ac:dyDescent="0.25">
      <c r="A1693" t="s">
        <v>538</v>
      </c>
      <c r="B1693">
        <v>2651</v>
      </c>
      <c r="C1693">
        <v>4972</v>
      </c>
    </row>
    <row r="1694" spans="1:3" x14ac:dyDescent="0.25">
      <c r="A1694" t="s">
        <v>536</v>
      </c>
      <c r="B1694">
        <v>2557</v>
      </c>
      <c r="C1694">
        <v>40</v>
      </c>
    </row>
    <row r="1695" spans="1:3" x14ac:dyDescent="0.25">
      <c r="A1695" t="s">
        <v>525</v>
      </c>
      <c r="B1695">
        <v>2190</v>
      </c>
      <c r="C1695">
        <v>57</v>
      </c>
    </row>
    <row r="1696" spans="1:3" x14ac:dyDescent="0.25">
      <c r="A1696" t="s">
        <v>515</v>
      </c>
      <c r="B1696">
        <v>2641</v>
      </c>
      <c r="C1696">
        <v>481</v>
      </c>
    </row>
    <row r="1697" spans="1:3" x14ac:dyDescent="0.25">
      <c r="A1697" t="s">
        <v>508</v>
      </c>
      <c r="B1697">
        <v>2705</v>
      </c>
      <c r="C1697">
        <v>3024</v>
      </c>
    </row>
    <row r="1698" spans="1:3" x14ac:dyDescent="0.25">
      <c r="A1698" t="s">
        <v>504</v>
      </c>
      <c r="B1698">
        <v>2206</v>
      </c>
      <c r="C1698">
        <v>32</v>
      </c>
    </row>
    <row r="1699" spans="1:3" x14ac:dyDescent="0.25">
      <c r="A1699" t="s">
        <v>489</v>
      </c>
      <c r="B1699">
        <v>1781</v>
      </c>
      <c r="C1699">
        <v>65</v>
      </c>
    </row>
    <row r="1700" spans="1:3" x14ac:dyDescent="0.25">
      <c r="A1700" t="s">
        <v>484</v>
      </c>
      <c r="B1700">
        <v>893</v>
      </c>
      <c r="C1700">
        <v>176</v>
      </c>
    </row>
    <row r="1701" spans="1:3" x14ac:dyDescent="0.25">
      <c r="A1701" t="s">
        <v>481</v>
      </c>
      <c r="B1701">
        <v>1454</v>
      </c>
      <c r="C1701">
        <v>2128</v>
      </c>
    </row>
    <row r="1702" spans="1:3" x14ac:dyDescent="0.25">
      <c r="A1702" t="s">
        <v>483</v>
      </c>
      <c r="B1702">
        <v>1865</v>
      </c>
      <c r="C1702">
        <v>74</v>
      </c>
    </row>
    <row r="1703" spans="1:3" x14ac:dyDescent="0.25">
      <c r="A1703" t="s">
        <v>480</v>
      </c>
      <c r="B1703">
        <v>1827</v>
      </c>
      <c r="C1703">
        <v>117</v>
      </c>
    </row>
    <row r="1704" spans="1:3" x14ac:dyDescent="0.25">
      <c r="A1704" t="s">
        <v>479</v>
      </c>
      <c r="B1704">
        <v>1794</v>
      </c>
      <c r="C1704">
        <v>473</v>
      </c>
    </row>
    <row r="1705" spans="1:3" x14ac:dyDescent="0.25">
      <c r="A1705" t="s">
        <v>473</v>
      </c>
      <c r="B1705">
        <v>1973</v>
      </c>
      <c r="C1705">
        <v>451</v>
      </c>
    </row>
    <row r="1706" spans="1:3" x14ac:dyDescent="0.25">
      <c r="A1706" t="s">
        <v>466</v>
      </c>
      <c r="B1706">
        <v>1992</v>
      </c>
      <c r="C1706">
        <v>430</v>
      </c>
    </row>
    <row r="1707" spans="1:3" x14ac:dyDescent="0.25">
      <c r="A1707" t="s">
        <v>464</v>
      </c>
      <c r="B1707">
        <v>1705</v>
      </c>
      <c r="C1707">
        <v>328</v>
      </c>
    </row>
    <row r="1708" spans="1:3" x14ac:dyDescent="0.25">
      <c r="A1708" t="s">
        <v>456</v>
      </c>
      <c r="B1708">
        <v>1838</v>
      </c>
      <c r="C1708">
        <v>281</v>
      </c>
    </row>
    <row r="1709" spans="1:3" x14ac:dyDescent="0.25">
      <c r="A1709" t="s">
        <v>454</v>
      </c>
      <c r="B1709">
        <v>1720</v>
      </c>
      <c r="C1709">
        <v>818</v>
      </c>
    </row>
    <row r="1710" spans="1:3" x14ac:dyDescent="0.25">
      <c r="A1710" t="s">
        <v>445</v>
      </c>
      <c r="B1710">
        <v>1812</v>
      </c>
      <c r="C1710">
        <v>83667</v>
      </c>
    </row>
    <row r="1711" spans="1:3" x14ac:dyDescent="0.25">
      <c r="A1711" t="s">
        <v>443</v>
      </c>
      <c r="B1711">
        <v>1727</v>
      </c>
      <c r="C1711">
        <v>163</v>
      </c>
    </row>
    <row r="1712" spans="1:3" x14ac:dyDescent="0.25">
      <c r="A1712" t="s">
        <v>436</v>
      </c>
      <c r="B1712">
        <v>1744</v>
      </c>
      <c r="C1712">
        <v>2571</v>
      </c>
    </row>
    <row r="1713" spans="1:3" x14ac:dyDescent="0.25">
      <c r="A1713" t="s">
        <v>432</v>
      </c>
      <c r="B1713">
        <v>1806</v>
      </c>
      <c r="C1713">
        <v>1029</v>
      </c>
    </row>
    <row r="1714" spans="1:3" x14ac:dyDescent="0.25">
      <c r="A1714" t="s">
        <v>431</v>
      </c>
      <c r="B1714">
        <v>3365</v>
      </c>
      <c r="C1714">
        <v>4118</v>
      </c>
    </row>
    <row r="1715" spans="1:3" x14ac:dyDescent="0.25">
      <c r="A1715" t="s">
        <v>421</v>
      </c>
      <c r="B1715">
        <v>1613</v>
      </c>
      <c r="C1715">
        <v>27</v>
      </c>
    </row>
    <row r="1716" spans="1:3" x14ac:dyDescent="0.25">
      <c r="A1716" t="s">
        <v>417</v>
      </c>
      <c r="B1716">
        <v>1230</v>
      </c>
      <c r="C1716">
        <v>39</v>
      </c>
    </row>
    <row r="1717" spans="1:3" x14ac:dyDescent="0.25">
      <c r="A1717" t="s">
        <v>414</v>
      </c>
      <c r="B1717">
        <v>2059</v>
      </c>
      <c r="C1717">
        <v>165</v>
      </c>
    </row>
    <row r="1718" spans="1:3" x14ac:dyDescent="0.25">
      <c r="A1718" t="s">
        <v>413</v>
      </c>
      <c r="B1718">
        <v>1547</v>
      </c>
      <c r="C1718">
        <v>5732</v>
      </c>
    </row>
    <row r="1719" spans="1:3" x14ac:dyDescent="0.25">
      <c r="A1719" t="s">
        <v>403</v>
      </c>
      <c r="B1719">
        <v>1443</v>
      </c>
      <c r="C1719">
        <v>84</v>
      </c>
    </row>
    <row r="1720" spans="1:3" x14ac:dyDescent="0.25">
      <c r="A1720" t="s">
        <v>398</v>
      </c>
      <c r="B1720">
        <v>1448</v>
      </c>
      <c r="C1720">
        <v>1892</v>
      </c>
    </row>
    <row r="1721" spans="1:3" x14ac:dyDescent="0.25">
      <c r="A1721" t="s">
        <v>396</v>
      </c>
      <c r="B1721">
        <v>1620</v>
      </c>
      <c r="C1721">
        <v>477</v>
      </c>
    </row>
    <row r="1722" spans="1:3" x14ac:dyDescent="0.25">
      <c r="A1722" t="s">
        <v>394</v>
      </c>
      <c r="B1722">
        <v>1401</v>
      </c>
      <c r="C1722">
        <v>15060</v>
      </c>
    </row>
    <row r="1723" spans="1:3" x14ac:dyDescent="0.25">
      <c r="A1723" t="s">
        <v>382</v>
      </c>
      <c r="B1723">
        <v>1410</v>
      </c>
      <c r="C1723">
        <v>35</v>
      </c>
    </row>
    <row r="1724" spans="1:3" x14ac:dyDescent="0.25">
      <c r="A1724" t="s">
        <v>379</v>
      </c>
      <c r="B1724">
        <v>1440</v>
      </c>
      <c r="C1724">
        <v>59</v>
      </c>
    </row>
    <row r="1725" spans="1:3" x14ac:dyDescent="0.25">
      <c r="A1725" t="s">
        <v>375</v>
      </c>
      <c r="B1725">
        <v>1578</v>
      </c>
      <c r="C1725">
        <v>22318</v>
      </c>
    </row>
    <row r="1726" spans="1:3" x14ac:dyDescent="0.25">
      <c r="A1726" t="s">
        <v>370</v>
      </c>
      <c r="B1726">
        <v>1356</v>
      </c>
      <c r="C1726">
        <v>37</v>
      </c>
    </row>
    <row r="1727" spans="1:3" x14ac:dyDescent="0.25">
      <c r="A1727" t="s">
        <v>360</v>
      </c>
      <c r="B1727">
        <v>3230</v>
      </c>
      <c r="C1727">
        <v>4132</v>
      </c>
    </row>
    <row r="1728" spans="1:3" x14ac:dyDescent="0.25">
      <c r="A1728" t="s">
        <v>364</v>
      </c>
      <c r="B1728">
        <v>1305</v>
      </c>
      <c r="C1728">
        <v>65</v>
      </c>
    </row>
    <row r="1729" spans="1:3" x14ac:dyDescent="0.25">
      <c r="A1729" t="s">
        <v>357</v>
      </c>
      <c r="B1729">
        <v>1357</v>
      </c>
      <c r="C1729">
        <v>26</v>
      </c>
    </row>
    <row r="1730" spans="1:3" x14ac:dyDescent="0.25">
      <c r="A1730" t="s">
        <v>352</v>
      </c>
      <c r="B1730">
        <v>1498</v>
      </c>
      <c r="C1730">
        <v>359</v>
      </c>
    </row>
    <row r="1731" spans="1:3" x14ac:dyDescent="0.25">
      <c r="A1731" t="s">
        <v>344</v>
      </c>
      <c r="B1731">
        <v>1479</v>
      </c>
      <c r="C1731">
        <v>53</v>
      </c>
    </row>
    <row r="1732" spans="1:3" x14ac:dyDescent="0.25">
      <c r="A1732" t="s">
        <v>341</v>
      </c>
      <c r="B1732">
        <v>1280</v>
      </c>
      <c r="C1732">
        <v>310</v>
      </c>
    </row>
    <row r="1733" spans="1:3" x14ac:dyDescent="0.25">
      <c r="A1733" t="s">
        <v>340</v>
      </c>
      <c r="B1733">
        <v>1471</v>
      </c>
      <c r="C1733">
        <v>14870</v>
      </c>
    </row>
    <row r="1734" spans="1:3" x14ac:dyDescent="0.25">
      <c r="A1734" t="s">
        <v>335</v>
      </c>
      <c r="B1734">
        <v>1332</v>
      </c>
      <c r="C1734">
        <v>46</v>
      </c>
    </row>
    <row r="1735" spans="1:3" x14ac:dyDescent="0.25">
      <c r="A1735" t="s">
        <v>315</v>
      </c>
      <c r="B1735">
        <v>1174</v>
      </c>
      <c r="C1735">
        <v>138</v>
      </c>
    </row>
    <row r="1736" spans="1:3" x14ac:dyDescent="0.25">
      <c r="A1736" t="s">
        <v>314</v>
      </c>
      <c r="B1736">
        <v>1498</v>
      </c>
      <c r="C1736">
        <v>13639</v>
      </c>
    </row>
    <row r="1737" spans="1:3" x14ac:dyDescent="0.25">
      <c r="A1737" t="s">
        <v>312</v>
      </c>
      <c r="B1737">
        <v>1483</v>
      </c>
      <c r="C1737">
        <v>37</v>
      </c>
    </row>
    <row r="1738" spans="1:3" x14ac:dyDescent="0.25">
      <c r="A1738" t="s">
        <v>307</v>
      </c>
      <c r="B1738">
        <v>1520</v>
      </c>
      <c r="C1738">
        <v>226</v>
      </c>
    </row>
    <row r="1739" spans="1:3" x14ac:dyDescent="0.25">
      <c r="A1739" t="s">
        <v>301</v>
      </c>
      <c r="B1739">
        <v>1819</v>
      </c>
      <c r="C1739">
        <v>222</v>
      </c>
    </row>
    <row r="1740" spans="1:3" x14ac:dyDescent="0.25">
      <c r="A1740" t="s">
        <v>303</v>
      </c>
      <c r="B1740">
        <v>1561</v>
      </c>
      <c r="C1740">
        <v>87</v>
      </c>
    </row>
    <row r="1741" spans="1:3" x14ac:dyDescent="0.25">
      <c r="A1741" t="s">
        <v>291</v>
      </c>
      <c r="B1741">
        <v>959</v>
      </c>
      <c r="C1741">
        <v>21</v>
      </c>
    </row>
    <row r="1742" spans="1:3" x14ac:dyDescent="0.25">
      <c r="A1742" t="s">
        <v>279</v>
      </c>
      <c r="B1742">
        <v>1151</v>
      </c>
      <c r="C1742">
        <v>69</v>
      </c>
    </row>
    <row r="1743" spans="1:3" x14ac:dyDescent="0.25">
      <c r="A1743" t="s">
        <v>278</v>
      </c>
      <c r="B1743">
        <v>1108</v>
      </c>
      <c r="C1743">
        <v>811</v>
      </c>
    </row>
    <row r="1744" spans="1:3" x14ac:dyDescent="0.25">
      <c r="A1744" t="s">
        <v>274</v>
      </c>
      <c r="B1744">
        <v>3303</v>
      </c>
      <c r="C1744">
        <v>1780</v>
      </c>
    </row>
    <row r="1745" spans="1:3" x14ac:dyDescent="0.25">
      <c r="A1745" t="s">
        <v>270</v>
      </c>
      <c r="B1745">
        <v>1595</v>
      </c>
      <c r="C1745">
        <v>543</v>
      </c>
    </row>
    <row r="1746" spans="1:3" x14ac:dyDescent="0.25">
      <c r="A1746" t="s">
        <v>261</v>
      </c>
      <c r="B1746">
        <v>1137</v>
      </c>
      <c r="C1746">
        <v>21</v>
      </c>
    </row>
    <row r="1747" spans="1:3" x14ac:dyDescent="0.25">
      <c r="A1747" t="s">
        <v>256</v>
      </c>
      <c r="B1747">
        <v>1177</v>
      </c>
      <c r="C1747">
        <v>16</v>
      </c>
    </row>
    <row r="1748" spans="1:3" x14ac:dyDescent="0.25">
      <c r="A1748" t="s">
        <v>255</v>
      </c>
      <c r="B1748">
        <v>1419</v>
      </c>
      <c r="C1748">
        <v>99</v>
      </c>
    </row>
    <row r="1749" spans="1:3" x14ac:dyDescent="0.25">
      <c r="A1749" t="s">
        <v>246</v>
      </c>
      <c r="B1749">
        <v>1289</v>
      </c>
      <c r="C1749">
        <v>142</v>
      </c>
    </row>
    <row r="1750" spans="1:3" x14ac:dyDescent="0.25">
      <c r="A1750" t="s">
        <v>239</v>
      </c>
      <c r="B1750">
        <v>986</v>
      </c>
      <c r="C1750">
        <v>7</v>
      </c>
    </row>
    <row r="1751" spans="1:3" x14ac:dyDescent="0.25">
      <c r="A1751" t="s">
        <v>234</v>
      </c>
      <c r="B1751">
        <v>1012</v>
      </c>
      <c r="C1751">
        <v>55</v>
      </c>
    </row>
    <row r="1752" spans="1:3" x14ac:dyDescent="0.25">
      <c r="A1752" t="s">
        <v>229</v>
      </c>
      <c r="B1752">
        <v>991</v>
      </c>
      <c r="C1752">
        <v>47</v>
      </c>
    </row>
    <row r="1753" spans="1:3" x14ac:dyDescent="0.25">
      <c r="A1753" t="s">
        <v>224</v>
      </c>
      <c r="B1753">
        <v>1134</v>
      </c>
      <c r="C1753">
        <v>232</v>
      </c>
    </row>
    <row r="1754" spans="1:3" x14ac:dyDescent="0.25">
      <c r="A1754" t="s">
        <v>207</v>
      </c>
      <c r="B1754">
        <v>932</v>
      </c>
      <c r="C1754">
        <v>2061</v>
      </c>
    </row>
    <row r="1755" spans="1:3" x14ac:dyDescent="0.25">
      <c r="A1755" t="s">
        <v>204</v>
      </c>
      <c r="B1755">
        <v>1337</v>
      </c>
      <c r="C1755">
        <v>289</v>
      </c>
    </row>
    <row r="1756" spans="1:3" x14ac:dyDescent="0.25">
      <c r="A1756" t="s">
        <v>196</v>
      </c>
      <c r="B1756">
        <v>963</v>
      </c>
      <c r="C1756">
        <v>65</v>
      </c>
    </row>
    <row r="1757" spans="1:3" x14ac:dyDescent="0.25">
      <c r="A1757" t="s">
        <v>190</v>
      </c>
      <c r="B1757">
        <v>2989</v>
      </c>
      <c r="C1757">
        <v>1738</v>
      </c>
    </row>
    <row r="1758" spans="1:3" x14ac:dyDescent="0.25">
      <c r="A1758" t="s">
        <v>191</v>
      </c>
      <c r="B1758">
        <v>999</v>
      </c>
      <c r="C1758">
        <v>26</v>
      </c>
    </row>
    <row r="1759" spans="1:3" x14ac:dyDescent="0.25">
      <c r="A1759" t="s">
        <v>187</v>
      </c>
      <c r="B1759">
        <v>1014</v>
      </c>
      <c r="C1759">
        <v>60</v>
      </c>
    </row>
    <row r="1760" spans="1:3" x14ac:dyDescent="0.25">
      <c r="A1760" t="s">
        <v>178</v>
      </c>
      <c r="B1760">
        <v>1447</v>
      </c>
      <c r="C1760">
        <v>98</v>
      </c>
    </row>
    <row r="1761" spans="1:3" x14ac:dyDescent="0.25">
      <c r="A1761" t="s">
        <v>171</v>
      </c>
      <c r="B1761">
        <v>1381</v>
      </c>
      <c r="C1761">
        <v>26</v>
      </c>
    </row>
    <row r="1762" spans="1:3" x14ac:dyDescent="0.25">
      <c r="A1762" t="s">
        <v>170</v>
      </c>
      <c r="B1762">
        <v>897</v>
      </c>
      <c r="C1762">
        <v>42</v>
      </c>
    </row>
    <row r="1763" spans="1:3" x14ac:dyDescent="0.25">
      <c r="A1763" t="s">
        <v>167</v>
      </c>
      <c r="B1763">
        <v>985</v>
      </c>
      <c r="C1763">
        <v>8</v>
      </c>
    </row>
    <row r="1764" spans="1:3" x14ac:dyDescent="0.25">
      <c r="A1764" t="s">
        <v>166</v>
      </c>
      <c r="B1764">
        <v>900</v>
      </c>
      <c r="C1764">
        <v>17183</v>
      </c>
    </row>
    <row r="1765" spans="1:3" x14ac:dyDescent="0.25">
      <c r="A1765" t="s">
        <v>165</v>
      </c>
      <c r="B1765">
        <v>1138</v>
      </c>
      <c r="C1765">
        <v>694</v>
      </c>
    </row>
    <row r="1766" spans="1:3" x14ac:dyDescent="0.25">
      <c r="A1766" t="s">
        <v>160</v>
      </c>
      <c r="B1766">
        <v>1085</v>
      </c>
      <c r="C1766">
        <v>989</v>
      </c>
    </row>
    <row r="1767" spans="1:3" x14ac:dyDescent="0.25">
      <c r="A1767" t="s">
        <v>158</v>
      </c>
      <c r="B1767">
        <v>1147</v>
      </c>
      <c r="C1767">
        <v>51</v>
      </c>
    </row>
    <row r="1768" spans="1:3" x14ac:dyDescent="0.25">
      <c r="A1768" t="s">
        <v>153</v>
      </c>
      <c r="B1768">
        <v>915</v>
      </c>
      <c r="C1768">
        <v>10325</v>
      </c>
    </row>
    <row r="1769" spans="1:3" x14ac:dyDescent="0.25">
      <c r="A1769" t="s">
        <v>151</v>
      </c>
      <c r="B1769">
        <v>1056</v>
      </c>
      <c r="C1769">
        <v>1021</v>
      </c>
    </row>
    <row r="1770" spans="1:3" x14ac:dyDescent="0.25">
      <c r="A1770" t="s">
        <v>149</v>
      </c>
      <c r="B1770">
        <v>925</v>
      </c>
      <c r="C1770">
        <v>14</v>
      </c>
    </row>
    <row r="1771" spans="1:3" x14ac:dyDescent="0.25">
      <c r="A1771" t="s">
        <v>146</v>
      </c>
      <c r="B1771">
        <v>1404</v>
      </c>
      <c r="C1771">
        <v>185</v>
      </c>
    </row>
    <row r="1772" spans="1:3" x14ac:dyDescent="0.25">
      <c r="A1772" t="s">
        <v>145</v>
      </c>
      <c r="B1772">
        <v>950</v>
      </c>
      <c r="C1772">
        <v>259</v>
      </c>
    </row>
    <row r="1773" spans="1:3" x14ac:dyDescent="0.25">
      <c r="A1773" t="s">
        <v>142</v>
      </c>
      <c r="B1773">
        <v>1091</v>
      </c>
      <c r="C1773">
        <v>42</v>
      </c>
    </row>
    <row r="1774" spans="1:3" x14ac:dyDescent="0.25">
      <c r="A1774" t="s">
        <v>139</v>
      </c>
      <c r="B1774">
        <v>931</v>
      </c>
      <c r="C1774">
        <v>746</v>
      </c>
    </row>
    <row r="1775" spans="1:3" x14ac:dyDescent="0.25">
      <c r="A1775" t="s">
        <v>133</v>
      </c>
      <c r="B1775">
        <v>1114</v>
      </c>
      <c r="C1775">
        <v>76</v>
      </c>
    </row>
    <row r="1776" spans="1:3" x14ac:dyDescent="0.25">
      <c r="A1776" t="s">
        <v>127</v>
      </c>
      <c r="B1776">
        <v>1539</v>
      </c>
      <c r="C1776">
        <v>400</v>
      </c>
    </row>
    <row r="1777" spans="1:3" x14ac:dyDescent="0.25">
      <c r="A1777" t="s">
        <v>122</v>
      </c>
      <c r="B1777">
        <v>781</v>
      </c>
      <c r="C1777">
        <v>888</v>
      </c>
    </row>
    <row r="1778" spans="1:3" x14ac:dyDescent="0.25">
      <c r="A1778" t="s">
        <v>111</v>
      </c>
      <c r="B1778">
        <v>1045</v>
      </c>
      <c r="C1778">
        <v>799</v>
      </c>
    </row>
    <row r="1779" spans="1:3" x14ac:dyDescent="0.25">
      <c r="A1779" t="s">
        <v>102</v>
      </c>
      <c r="B1779">
        <v>885</v>
      </c>
      <c r="C1779">
        <v>50</v>
      </c>
    </row>
    <row r="1780" spans="1:3" x14ac:dyDescent="0.25">
      <c r="A1780" t="s">
        <v>98</v>
      </c>
      <c r="B1780">
        <v>809</v>
      </c>
      <c r="C1780">
        <v>174</v>
      </c>
    </row>
    <row r="1781" spans="1:3" x14ac:dyDescent="0.25">
      <c r="A1781" t="s">
        <v>97</v>
      </c>
      <c r="B1781">
        <v>1067</v>
      </c>
      <c r="C1781">
        <v>575</v>
      </c>
    </row>
    <row r="1782" spans="1:3" x14ac:dyDescent="0.25">
      <c r="A1782" t="s">
        <v>93</v>
      </c>
      <c r="B1782">
        <v>774</v>
      </c>
      <c r="C1782">
        <v>12</v>
      </c>
    </row>
    <row r="1783" spans="1:3" x14ac:dyDescent="0.25">
      <c r="A1783" t="s">
        <v>91</v>
      </c>
      <c r="B1783">
        <v>1115</v>
      </c>
      <c r="C1783">
        <v>71</v>
      </c>
    </row>
    <row r="1784" spans="1:3" x14ac:dyDescent="0.25">
      <c r="A1784" t="s">
        <v>82</v>
      </c>
      <c r="B1784">
        <v>828</v>
      </c>
      <c r="C1784">
        <v>96</v>
      </c>
    </row>
    <row r="1785" spans="1:3" x14ac:dyDescent="0.25">
      <c r="A1785" t="s">
        <v>80</v>
      </c>
      <c r="B1785">
        <v>1111</v>
      </c>
      <c r="C1785">
        <v>48</v>
      </c>
    </row>
    <row r="1786" spans="1:3" x14ac:dyDescent="0.25">
      <c r="A1786" t="s">
        <v>68</v>
      </c>
      <c r="B1786">
        <v>1468</v>
      </c>
      <c r="C1786">
        <v>1752</v>
      </c>
    </row>
    <row r="1787" spans="1:3" x14ac:dyDescent="0.25">
      <c r="A1787" t="s">
        <v>53</v>
      </c>
      <c r="B1787">
        <v>1014</v>
      </c>
      <c r="C1787">
        <v>251</v>
      </c>
    </row>
    <row r="1788" spans="1:3" x14ac:dyDescent="0.25">
      <c r="A1788" t="s">
        <v>40</v>
      </c>
      <c r="B1788">
        <v>786</v>
      </c>
      <c r="C1788">
        <v>38</v>
      </c>
    </row>
    <row r="1789" spans="1:3" x14ac:dyDescent="0.25">
      <c r="A1789" t="s">
        <v>38</v>
      </c>
      <c r="B1789">
        <v>1036</v>
      </c>
      <c r="C1789">
        <v>3042</v>
      </c>
    </row>
    <row r="1790" spans="1:3" x14ac:dyDescent="0.25">
      <c r="A1790" t="s">
        <v>29</v>
      </c>
      <c r="B1790">
        <v>814</v>
      </c>
      <c r="C1790">
        <v>299</v>
      </c>
    </row>
    <row r="1791" spans="1:3" x14ac:dyDescent="0.25">
      <c r="A1791" t="s">
        <v>18</v>
      </c>
      <c r="B1791">
        <v>743</v>
      </c>
      <c r="C1791">
        <v>6</v>
      </c>
    </row>
    <row r="1792" spans="1:3" x14ac:dyDescent="0.25">
      <c r="A1792" t="s">
        <v>14</v>
      </c>
      <c r="B1792">
        <v>960</v>
      </c>
      <c r="C1792">
        <v>39</v>
      </c>
    </row>
    <row r="1793" spans="1:3" x14ac:dyDescent="0.25">
      <c r="A1793" t="s">
        <v>12</v>
      </c>
      <c r="B1793">
        <v>1198</v>
      </c>
      <c r="C1793">
        <v>26</v>
      </c>
    </row>
    <row r="1794" spans="1:3" x14ac:dyDescent="0.25">
      <c r="A1794" t="s">
        <v>532</v>
      </c>
      <c r="B1794">
        <v>3205</v>
      </c>
      <c r="C1794">
        <v>390</v>
      </c>
    </row>
    <row r="1795" spans="1:3" x14ac:dyDescent="0.25">
      <c r="A1795" t="s">
        <v>206</v>
      </c>
      <c r="B1795">
        <v>1808</v>
      </c>
      <c r="C1795">
        <v>2261</v>
      </c>
    </row>
    <row r="1796" spans="1:3" x14ac:dyDescent="0.25">
      <c r="A1796" t="s">
        <v>2005</v>
      </c>
      <c r="B1796">
        <v>1309</v>
      </c>
      <c r="C1796">
        <v>296</v>
      </c>
    </row>
    <row r="1797" spans="1:3" x14ac:dyDescent="0.25">
      <c r="A1797" t="s">
        <v>1964</v>
      </c>
      <c r="B1797">
        <v>2564</v>
      </c>
      <c r="C1797">
        <v>20397</v>
      </c>
    </row>
    <row r="1798" spans="1:3" x14ac:dyDescent="0.25">
      <c r="A1798" t="s">
        <v>1745</v>
      </c>
      <c r="B1798">
        <v>3560</v>
      </c>
      <c r="C1798">
        <v>9192</v>
      </c>
    </row>
    <row r="1799" spans="1:3" x14ac:dyDescent="0.25">
      <c r="A1799" t="s">
        <v>1628</v>
      </c>
      <c r="B1799">
        <v>3185</v>
      </c>
      <c r="C1799">
        <v>1607</v>
      </c>
    </row>
    <row r="1800" spans="1:3" x14ac:dyDescent="0.25">
      <c r="A1800" t="s">
        <v>1561</v>
      </c>
      <c r="B1800">
        <v>1584</v>
      </c>
      <c r="C1800">
        <v>136</v>
      </c>
    </row>
    <row r="1801" spans="1:3" x14ac:dyDescent="0.25">
      <c r="A1801" t="s">
        <v>1557</v>
      </c>
      <c r="B1801">
        <v>3960</v>
      </c>
      <c r="C1801">
        <v>461</v>
      </c>
    </row>
    <row r="1802" spans="1:3" x14ac:dyDescent="0.25">
      <c r="A1802" t="s">
        <v>1531</v>
      </c>
      <c r="B1802">
        <v>2524</v>
      </c>
      <c r="C1802">
        <v>125</v>
      </c>
    </row>
    <row r="1803" spans="1:3" x14ac:dyDescent="0.25">
      <c r="A1803" t="s">
        <v>1501</v>
      </c>
      <c r="B1803">
        <v>1298</v>
      </c>
      <c r="C1803">
        <v>93</v>
      </c>
    </row>
    <row r="1804" spans="1:3" x14ac:dyDescent="0.25">
      <c r="A1804" t="s">
        <v>1431</v>
      </c>
      <c r="B1804">
        <v>3316</v>
      </c>
      <c r="C1804">
        <v>15435</v>
      </c>
    </row>
    <row r="1805" spans="1:3" x14ac:dyDescent="0.25">
      <c r="A1805" t="s">
        <v>1418</v>
      </c>
      <c r="B1805">
        <v>2624</v>
      </c>
      <c r="C1805">
        <v>2614</v>
      </c>
    </row>
    <row r="1806" spans="1:3" x14ac:dyDescent="0.25">
      <c r="A1806" t="s">
        <v>1400</v>
      </c>
      <c r="B1806">
        <v>2102</v>
      </c>
      <c r="C1806">
        <v>3080</v>
      </c>
    </row>
    <row r="1807" spans="1:3" x14ac:dyDescent="0.25">
      <c r="A1807" t="s">
        <v>1389</v>
      </c>
      <c r="B1807">
        <v>2844</v>
      </c>
      <c r="C1807">
        <v>36145</v>
      </c>
    </row>
    <row r="1808" spans="1:3" x14ac:dyDescent="0.25">
      <c r="A1808" t="s">
        <v>1388</v>
      </c>
      <c r="B1808">
        <v>2453</v>
      </c>
      <c r="C1808">
        <v>24871</v>
      </c>
    </row>
    <row r="1809" spans="1:3" x14ac:dyDescent="0.25">
      <c r="A1809" t="s">
        <v>1255</v>
      </c>
      <c r="B1809">
        <v>1730</v>
      </c>
      <c r="C1809">
        <v>16352</v>
      </c>
    </row>
    <row r="1810" spans="1:3" x14ac:dyDescent="0.25">
      <c r="A1810" t="s">
        <v>1229</v>
      </c>
      <c r="B1810">
        <v>1578</v>
      </c>
      <c r="C1810">
        <v>83</v>
      </c>
    </row>
    <row r="1811" spans="1:3" x14ac:dyDescent="0.25">
      <c r="A1811" t="s">
        <v>1202</v>
      </c>
      <c r="B1811">
        <v>1593</v>
      </c>
      <c r="C1811">
        <v>6094</v>
      </c>
    </row>
    <row r="1812" spans="1:3" x14ac:dyDescent="0.25">
      <c r="A1812" t="s">
        <v>1173</v>
      </c>
      <c r="B1812">
        <v>944</v>
      </c>
      <c r="C1812">
        <v>743</v>
      </c>
    </row>
    <row r="1813" spans="1:3" x14ac:dyDescent="0.25">
      <c r="A1813" t="s">
        <v>1164</v>
      </c>
      <c r="B1813">
        <v>757</v>
      </c>
      <c r="C1813">
        <v>1097</v>
      </c>
    </row>
    <row r="1814" spans="1:3" x14ac:dyDescent="0.25">
      <c r="A1814" t="s">
        <v>1108</v>
      </c>
      <c r="B1814">
        <v>970</v>
      </c>
      <c r="C1814">
        <v>48</v>
      </c>
    </row>
    <row r="1815" spans="1:3" x14ac:dyDescent="0.25">
      <c r="A1815" t="s">
        <v>1083</v>
      </c>
      <c r="B1815">
        <v>2795</v>
      </c>
      <c r="C1815">
        <v>10750</v>
      </c>
    </row>
    <row r="1816" spans="1:3" x14ac:dyDescent="0.25">
      <c r="A1816" t="s">
        <v>1075</v>
      </c>
      <c r="B1816">
        <v>1960</v>
      </c>
      <c r="C1816">
        <v>44</v>
      </c>
    </row>
    <row r="1817" spans="1:3" x14ac:dyDescent="0.25">
      <c r="A1817" t="s">
        <v>1058</v>
      </c>
      <c r="B1817">
        <v>949</v>
      </c>
      <c r="C1817">
        <v>112</v>
      </c>
    </row>
    <row r="1818" spans="1:3" x14ac:dyDescent="0.25">
      <c r="A1818" t="s">
        <v>1030</v>
      </c>
      <c r="B1818">
        <v>751</v>
      </c>
      <c r="C1818">
        <v>734</v>
      </c>
    </row>
    <row r="1819" spans="1:3" x14ac:dyDescent="0.25">
      <c r="A1819" t="s">
        <v>1012</v>
      </c>
      <c r="B1819">
        <v>1616</v>
      </c>
      <c r="C1819">
        <v>3607</v>
      </c>
    </row>
    <row r="1820" spans="1:3" x14ac:dyDescent="0.25">
      <c r="A1820" t="s">
        <v>900</v>
      </c>
      <c r="B1820">
        <v>790</v>
      </c>
      <c r="C1820">
        <v>44</v>
      </c>
    </row>
    <row r="1821" spans="1:3" x14ac:dyDescent="0.25">
      <c r="A1821" t="s">
        <v>621</v>
      </c>
      <c r="B1821">
        <v>4045</v>
      </c>
      <c r="C1821">
        <v>36488</v>
      </c>
    </row>
    <row r="1822" spans="1:3" x14ac:dyDescent="0.25">
      <c r="A1822" t="s">
        <v>591</v>
      </c>
      <c r="B1822">
        <v>2852</v>
      </c>
      <c r="C1822">
        <v>9863</v>
      </c>
    </row>
    <row r="1823" spans="1:3" x14ac:dyDescent="0.25">
      <c r="A1823" t="s">
        <v>587</v>
      </c>
      <c r="B1823">
        <v>2821</v>
      </c>
      <c r="C1823">
        <v>27</v>
      </c>
    </row>
    <row r="1824" spans="1:3" x14ac:dyDescent="0.25">
      <c r="A1824" t="s">
        <v>577</v>
      </c>
      <c r="B1824">
        <v>2638</v>
      </c>
      <c r="C1824">
        <v>498</v>
      </c>
    </row>
    <row r="1825" spans="1:3" x14ac:dyDescent="0.25">
      <c r="A1825" t="s">
        <v>560</v>
      </c>
      <c r="B1825">
        <v>2607</v>
      </c>
      <c r="C1825">
        <v>38166</v>
      </c>
    </row>
    <row r="1826" spans="1:3" x14ac:dyDescent="0.25">
      <c r="A1826" t="s">
        <v>546</v>
      </c>
      <c r="B1826">
        <v>3848</v>
      </c>
      <c r="C1826">
        <v>789</v>
      </c>
    </row>
    <row r="1827" spans="1:3" x14ac:dyDescent="0.25">
      <c r="A1827" t="s">
        <v>488</v>
      </c>
      <c r="B1827">
        <v>2338</v>
      </c>
      <c r="C1827">
        <v>31</v>
      </c>
    </row>
    <row r="1828" spans="1:3" x14ac:dyDescent="0.25">
      <c r="A1828" t="s">
        <v>475</v>
      </c>
      <c r="B1828">
        <v>1668</v>
      </c>
      <c r="C1828">
        <v>2149</v>
      </c>
    </row>
    <row r="1829" spans="1:3" x14ac:dyDescent="0.25">
      <c r="A1829" t="s">
        <v>452</v>
      </c>
      <c r="B1829">
        <v>1666</v>
      </c>
      <c r="C1829">
        <v>2003</v>
      </c>
    </row>
    <row r="1830" spans="1:3" x14ac:dyDescent="0.25">
      <c r="A1830" t="s">
        <v>430</v>
      </c>
      <c r="B1830">
        <v>1605</v>
      </c>
      <c r="C1830">
        <v>41</v>
      </c>
    </row>
    <row r="1831" spans="1:3" x14ac:dyDescent="0.25">
      <c r="A1831" t="s">
        <v>411</v>
      </c>
      <c r="B1831">
        <v>1588</v>
      </c>
      <c r="C1831">
        <v>4159</v>
      </c>
    </row>
    <row r="1832" spans="1:3" x14ac:dyDescent="0.25">
      <c r="A1832" t="s">
        <v>339</v>
      </c>
      <c r="B1832">
        <v>1375</v>
      </c>
      <c r="C1832">
        <v>82</v>
      </c>
    </row>
    <row r="1833" spans="1:3" x14ac:dyDescent="0.25">
      <c r="A1833" t="s">
        <v>216</v>
      </c>
      <c r="B1833">
        <v>1004</v>
      </c>
      <c r="C1833">
        <v>237</v>
      </c>
    </row>
    <row r="1834" spans="1:3" x14ac:dyDescent="0.25">
      <c r="A1834" t="s">
        <v>144</v>
      </c>
      <c r="B1834">
        <v>928</v>
      </c>
      <c r="C1834">
        <v>4</v>
      </c>
    </row>
    <row r="1835" spans="1:3" x14ac:dyDescent="0.25">
      <c r="A1835" t="s">
        <v>1659</v>
      </c>
      <c r="B1835">
        <v>6777</v>
      </c>
      <c r="C1835">
        <v>18628</v>
      </c>
    </row>
    <row r="1836" spans="1:3" x14ac:dyDescent="0.25">
      <c r="A1836" t="s">
        <v>1445</v>
      </c>
      <c r="B1836">
        <v>5566</v>
      </c>
      <c r="C1836">
        <v>2875</v>
      </c>
    </row>
    <row r="1837" spans="1:3" x14ac:dyDescent="0.25">
      <c r="A1837" t="s">
        <v>1444</v>
      </c>
      <c r="B1837">
        <v>6999</v>
      </c>
      <c r="C1837">
        <v>20937</v>
      </c>
    </row>
    <row r="1838" spans="1:3" x14ac:dyDescent="0.25">
      <c r="A1838" t="s">
        <v>447</v>
      </c>
      <c r="B1838">
        <v>1553</v>
      </c>
      <c r="C1838">
        <v>35</v>
      </c>
    </row>
    <row r="1839" spans="1:3" x14ac:dyDescent="0.25">
      <c r="A1839" t="s">
        <v>392</v>
      </c>
      <c r="B1839">
        <v>1550</v>
      </c>
      <c r="C1839">
        <v>242</v>
      </c>
    </row>
    <row r="1840" spans="1:3" x14ac:dyDescent="0.25">
      <c r="A1840" t="s">
        <v>209</v>
      </c>
      <c r="B1840">
        <v>940</v>
      </c>
      <c r="C1840">
        <v>439</v>
      </c>
    </row>
    <row r="1841" spans="1:3" x14ac:dyDescent="0.25">
      <c r="A1841" t="s">
        <v>1654</v>
      </c>
      <c r="B1841">
        <v>1786</v>
      </c>
      <c r="C1841">
        <v>1493</v>
      </c>
    </row>
    <row r="1842" spans="1:3" x14ac:dyDescent="0.25">
      <c r="A1842" t="s">
        <v>1248</v>
      </c>
      <c r="B1842">
        <v>1279</v>
      </c>
      <c r="C1842">
        <v>4440</v>
      </c>
    </row>
    <row r="1843" spans="1:3" x14ac:dyDescent="0.25">
      <c r="A1843" t="s">
        <v>1015</v>
      </c>
      <c r="B1843">
        <v>3186</v>
      </c>
      <c r="C1843">
        <v>485</v>
      </c>
    </row>
    <row r="1844" spans="1:3" x14ac:dyDescent="0.25">
      <c r="A1844" t="s">
        <v>823</v>
      </c>
      <c r="B1844">
        <v>1847</v>
      </c>
      <c r="C1844">
        <v>140</v>
      </c>
    </row>
    <row r="1845" spans="1:3" x14ac:dyDescent="0.25">
      <c r="A1845" t="s">
        <v>568</v>
      </c>
      <c r="B1845">
        <v>2716</v>
      </c>
      <c r="C1845">
        <v>351</v>
      </c>
    </row>
    <row r="1846" spans="1:3" x14ac:dyDescent="0.25">
      <c r="A1846" t="s">
        <v>416</v>
      </c>
      <c r="B1846">
        <v>2074</v>
      </c>
      <c r="C1846">
        <v>491</v>
      </c>
    </row>
    <row r="1847" spans="1:3" x14ac:dyDescent="0.25">
      <c r="A1847" t="s">
        <v>409</v>
      </c>
      <c r="B1847">
        <v>1802</v>
      </c>
      <c r="C1847">
        <v>1336</v>
      </c>
    </row>
    <row r="1848" spans="1:3" x14ac:dyDescent="0.25">
      <c r="A1848" t="s">
        <v>281</v>
      </c>
      <c r="B1848">
        <v>1929</v>
      </c>
      <c r="C1848">
        <v>1393</v>
      </c>
    </row>
    <row r="1849" spans="1:3" x14ac:dyDescent="0.25">
      <c r="A1849" t="s">
        <v>265</v>
      </c>
      <c r="B1849">
        <v>1215</v>
      </c>
      <c r="C1849">
        <v>7910</v>
      </c>
    </row>
    <row r="1850" spans="1:3" x14ac:dyDescent="0.25">
      <c r="A1850" t="s">
        <v>99</v>
      </c>
      <c r="B1850">
        <v>948</v>
      </c>
      <c r="C1850">
        <v>5088</v>
      </c>
    </row>
    <row r="1851" spans="1:3" x14ac:dyDescent="0.25">
      <c r="A1851" t="s">
        <v>81</v>
      </c>
      <c r="B1851">
        <v>1125</v>
      </c>
      <c r="C1851">
        <v>4385</v>
      </c>
    </row>
    <row r="1852" spans="1:3" x14ac:dyDescent="0.25">
      <c r="A1852" t="s">
        <v>2030</v>
      </c>
      <c r="B1852">
        <v>578</v>
      </c>
      <c r="C1852">
        <v>4185</v>
      </c>
    </row>
    <row r="1853" spans="1:3" x14ac:dyDescent="0.25">
      <c r="A1853" t="s">
        <v>2002</v>
      </c>
      <c r="B1853">
        <v>359</v>
      </c>
      <c r="C1853">
        <v>1049</v>
      </c>
    </row>
    <row r="1854" spans="1:3" x14ac:dyDescent="0.25">
      <c r="A1854" t="s">
        <v>1995</v>
      </c>
      <c r="B1854">
        <v>1551</v>
      </c>
      <c r="C1854">
        <v>780</v>
      </c>
    </row>
    <row r="1855" spans="1:3" x14ac:dyDescent="0.25">
      <c r="A1855" t="s">
        <v>1936</v>
      </c>
      <c r="B1855">
        <v>1879</v>
      </c>
      <c r="C1855">
        <v>27</v>
      </c>
    </row>
    <row r="1856" spans="1:3" x14ac:dyDescent="0.25">
      <c r="A1856" t="s">
        <v>1913</v>
      </c>
      <c r="B1856">
        <v>2790</v>
      </c>
      <c r="C1856">
        <v>70</v>
      </c>
    </row>
    <row r="1857" spans="1:3" x14ac:dyDescent="0.25">
      <c r="A1857" t="s">
        <v>1886</v>
      </c>
      <c r="B1857">
        <v>2181</v>
      </c>
      <c r="C1857">
        <v>766</v>
      </c>
    </row>
    <row r="1858" spans="1:3" x14ac:dyDescent="0.25">
      <c r="A1858" t="s">
        <v>1851</v>
      </c>
      <c r="B1858">
        <v>161</v>
      </c>
      <c r="C1858">
        <v>257</v>
      </c>
    </row>
    <row r="1859" spans="1:3" x14ac:dyDescent="0.25">
      <c r="A1859" t="s">
        <v>1840</v>
      </c>
      <c r="B1859">
        <v>1088</v>
      </c>
      <c r="C1859">
        <v>1222</v>
      </c>
    </row>
    <row r="1860" spans="1:3" x14ac:dyDescent="0.25">
      <c r="A1860" t="s">
        <v>1839</v>
      </c>
      <c r="B1860">
        <v>157</v>
      </c>
      <c r="C1860">
        <v>1015</v>
      </c>
    </row>
    <row r="1861" spans="1:3" x14ac:dyDescent="0.25">
      <c r="A1861" t="s">
        <v>1832</v>
      </c>
      <c r="B1861">
        <v>1107</v>
      </c>
      <c r="C1861">
        <v>4470</v>
      </c>
    </row>
    <row r="1862" spans="1:3" x14ac:dyDescent="0.25">
      <c r="A1862" t="s">
        <v>1830</v>
      </c>
      <c r="B1862">
        <v>1528</v>
      </c>
      <c r="C1862">
        <v>5723</v>
      </c>
    </row>
    <row r="1863" spans="1:3" x14ac:dyDescent="0.25">
      <c r="A1863" t="s">
        <v>1829</v>
      </c>
      <c r="B1863">
        <v>902</v>
      </c>
      <c r="C1863">
        <v>5301</v>
      </c>
    </row>
    <row r="1864" spans="1:3" x14ac:dyDescent="0.25">
      <c r="A1864" t="s">
        <v>1781</v>
      </c>
      <c r="B1864">
        <v>2157</v>
      </c>
      <c r="C1864">
        <v>152</v>
      </c>
    </row>
    <row r="1865" spans="1:3" x14ac:dyDescent="0.25">
      <c r="A1865" t="s">
        <v>1772</v>
      </c>
      <c r="B1865">
        <v>911</v>
      </c>
      <c r="C1865">
        <v>852</v>
      </c>
    </row>
    <row r="1866" spans="1:3" x14ac:dyDescent="0.25">
      <c r="A1866" t="s">
        <v>1746</v>
      </c>
      <c r="B1866">
        <v>4457</v>
      </c>
      <c r="C1866">
        <v>4453</v>
      </c>
    </row>
    <row r="1867" spans="1:3" x14ac:dyDescent="0.25">
      <c r="A1867" t="s">
        <v>1730</v>
      </c>
      <c r="B1867">
        <v>1515</v>
      </c>
      <c r="C1867">
        <v>178</v>
      </c>
    </row>
    <row r="1868" spans="1:3" x14ac:dyDescent="0.25">
      <c r="A1868" t="s">
        <v>1726</v>
      </c>
      <c r="B1868">
        <v>2385</v>
      </c>
      <c r="C1868">
        <v>51</v>
      </c>
    </row>
    <row r="1869" spans="1:3" x14ac:dyDescent="0.25">
      <c r="A1869" t="s">
        <v>1668</v>
      </c>
      <c r="B1869">
        <v>3388</v>
      </c>
      <c r="C1869">
        <v>364</v>
      </c>
    </row>
    <row r="1870" spans="1:3" x14ac:dyDescent="0.25">
      <c r="A1870" t="s">
        <v>1652</v>
      </c>
      <c r="B1870">
        <v>2543</v>
      </c>
      <c r="C1870">
        <v>94</v>
      </c>
    </row>
    <row r="1871" spans="1:3" x14ac:dyDescent="0.25">
      <c r="A1871" t="s">
        <v>1653</v>
      </c>
      <c r="B1871">
        <v>1330</v>
      </c>
      <c r="C1871">
        <v>134</v>
      </c>
    </row>
    <row r="1872" spans="1:3" x14ac:dyDescent="0.25">
      <c r="A1872" t="s">
        <v>1620</v>
      </c>
      <c r="B1872">
        <v>1115</v>
      </c>
      <c r="C1872">
        <v>65</v>
      </c>
    </row>
    <row r="1873" spans="1:3" x14ac:dyDescent="0.25">
      <c r="A1873" t="s">
        <v>1600</v>
      </c>
      <c r="B1873">
        <v>821</v>
      </c>
      <c r="C1873">
        <v>16</v>
      </c>
    </row>
    <row r="1874" spans="1:3" x14ac:dyDescent="0.25">
      <c r="A1874" t="s">
        <v>1570</v>
      </c>
      <c r="B1874">
        <v>1949</v>
      </c>
      <c r="C1874">
        <v>241</v>
      </c>
    </row>
    <row r="1875" spans="1:3" x14ac:dyDescent="0.25">
      <c r="A1875" t="s">
        <v>1575</v>
      </c>
      <c r="B1875">
        <v>2480</v>
      </c>
      <c r="C1875">
        <v>201</v>
      </c>
    </row>
    <row r="1876" spans="1:3" x14ac:dyDescent="0.25">
      <c r="A1876" t="s">
        <v>1564</v>
      </c>
      <c r="B1876">
        <v>1655</v>
      </c>
      <c r="C1876">
        <v>230</v>
      </c>
    </row>
    <row r="1877" spans="1:3" x14ac:dyDescent="0.25">
      <c r="A1877" t="s">
        <v>1560</v>
      </c>
      <c r="B1877">
        <v>2252</v>
      </c>
      <c r="C1877">
        <v>10758</v>
      </c>
    </row>
    <row r="1878" spans="1:3" x14ac:dyDescent="0.25">
      <c r="A1878" t="s">
        <v>1538</v>
      </c>
      <c r="B1878">
        <v>2540</v>
      </c>
      <c r="C1878">
        <v>7967</v>
      </c>
    </row>
    <row r="1879" spans="1:3" x14ac:dyDescent="0.25">
      <c r="A1879" t="s">
        <v>1540</v>
      </c>
      <c r="B1879">
        <v>995</v>
      </c>
      <c r="C1879">
        <v>59</v>
      </c>
    </row>
    <row r="1880" spans="1:3" x14ac:dyDescent="0.25">
      <c r="A1880" t="s">
        <v>1407</v>
      </c>
      <c r="B1880">
        <v>1908</v>
      </c>
      <c r="C1880">
        <v>13781</v>
      </c>
    </row>
    <row r="1881" spans="1:3" x14ac:dyDescent="0.25">
      <c r="A1881" t="s">
        <v>1311</v>
      </c>
      <c r="B1881">
        <v>2086</v>
      </c>
      <c r="C1881">
        <v>1404</v>
      </c>
    </row>
    <row r="1882" spans="1:3" x14ac:dyDescent="0.25">
      <c r="A1882" t="s">
        <v>1275</v>
      </c>
      <c r="B1882">
        <v>861</v>
      </c>
      <c r="C1882">
        <v>3277</v>
      </c>
    </row>
    <row r="1883" spans="1:3" x14ac:dyDescent="0.25">
      <c r="A1883" t="s">
        <v>1244</v>
      </c>
      <c r="B1883">
        <v>2143</v>
      </c>
      <c r="C1883">
        <v>9488</v>
      </c>
    </row>
    <row r="1884" spans="1:3" x14ac:dyDescent="0.25">
      <c r="A1884" t="s">
        <v>1243</v>
      </c>
      <c r="B1884">
        <v>1511</v>
      </c>
      <c r="C1884">
        <v>14012</v>
      </c>
    </row>
    <row r="1885" spans="1:3" x14ac:dyDescent="0.25">
      <c r="A1885" t="s">
        <v>1240</v>
      </c>
      <c r="B1885">
        <v>1191</v>
      </c>
      <c r="C1885">
        <v>4452</v>
      </c>
    </row>
    <row r="1886" spans="1:3" x14ac:dyDescent="0.25">
      <c r="A1886" t="s">
        <v>1231</v>
      </c>
      <c r="B1886">
        <v>2242</v>
      </c>
      <c r="C1886">
        <v>8288</v>
      </c>
    </row>
    <row r="1887" spans="1:3" x14ac:dyDescent="0.25">
      <c r="A1887" t="s">
        <v>1228</v>
      </c>
      <c r="B1887">
        <v>1930</v>
      </c>
      <c r="C1887">
        <v>8274</v>
      </c>
    </row>
    <row r="1888" spans="1:3" x14ac:dyDescent="0.25">
      <c r="A1888" t="s">
        <v>1224</v>
      </c>
      <c r="B1888">
        <v>870</v>
      </c>
      <c r="C1888">
        <v>99</v>
      </c>
    </row>
    <row r="1889" spans="1:3" x14ac:dyDescent="0.25">
      <c r="A1889" t="s">
        <v>1203</v>
      </c>
      <c r="B1889">
        <v>1271</v>
      </c>
      <c r="C1889">
        <v>210</v>
      </c>
    </row>
    <row r="1890" spans="1:3" x14ac:dyDescent="0.25">
      <c r="A1890" t="s">
        <v>1199</v>
      </c>
      <c r="B1890">
        <v>1943</v>
      </c>
      <c r="C1890">
        <v>18003</v>
      </c>
    </row>
    <row r="1891" spans="1:3" x14ac:dyDescent="0.25">
      <c r="A1891" t="s">
        <v>1197</v>
      </c>
      <c r="B1891">
        <v>2157</v>
      </c>
      <c r="C1891">
        <v>10862</v>
      </c>
    </row>
    <row r="1892" spans="1:3" x14ac:dyDescent="0.25">
      <c r="A1892" t="s">
        <v>1195</v>
      </c>
      <c r="B1892">
        <v>1217</v>
      </c>
      <c r="C1892">
        <v>5954</v>
      </c>
    </row>
    <row r="1893" spans="1:3" x14ac:dyDescent="0.25">
      <c r="A1893" t="s">
        <v>1186</v>
      </c>
      <c r="B1893">
        <v>1136</v>
      </c>
      <c r="C1893">
        <v>5422</v>
      </c>
    </row>
    <row r="1894" spans="1:3" x14ac:dyDescent="0.25">
      <c r="A1894" t="s">
        <v>1182</v>
      </c>
      <c r="B1894">
        <v>2713</v>
      </c>
      <c r="C1894">
        <v>354</v>
      </c>
    </row>
    <row r="1895" spans="1:3" x14ac:dyDescent="0.25">
      <c r="A1895" t="s">
        <v>1179</v>
      </c>
      <c r="B1895">
        <v>1600</v>
      </c>
      <c r="C1895">
        <v>7061</v>
      </c>
    </row>
    <row r="1896" spans="1:3" x14ac:dyDescent="0.25">
      <c r="A1896" t="s">
        <v>1176</v>
      </c>
      <c r="B1896">
        <v>922</v>
      </c>
      <c r="C1896">
        <v>151</v>
      </c>
    </row>
    <row r="1897" spans="1:3" x14ac:dyDescent="0.25">
      <c r="A1897" t="s">
        <v>1165</v>
      </c>
      <c r="B1897">
        <v>2151</v>
      </c>
      <c r="C1897">
        <v>9480</v>
      </c>
    </row>
    <row r="1898" spans="1:3" x14ac:dyDescent="0.25">
      <c r="A1898" t="s">
        <v>1156</v>
      </c>
      <c r="B1898">
        <v>1690</v>
      </c>
      <c r="C1898">
        <v>10696</v>
      </c>
    </row>
    <row r="1899" spans="1:3" x14ac:dyDescent="0.25">
      <c r="A1899" t="s">
        <v>1140</v>
      </c>
      <c r="B1899">
        <v>2008</v>
      </c>
      <c r="C1899">
        <v>18214</v>
      </c>
    </row>
    <row r="1900" spans="1:3" x14ac:dyDescent="0.25">
      <c r="A1900" t="s">
        <v>1134</v>
      </c>
      <c r="B1900">
        <v>495</v>
      </c>
      <c r="C1900">
        <v>4314</v>
      </c>
    </row>
    <row r="1901" spans="1:3" x14ac:dyDescent="0.25">
      <c r="A1901" t="s">
        <v>1133</v>
      </c>
      <c r="B1901">
        <v>1704</v>
      </c>
      <c r="C1901">
        <v>11872</v>
      </c>
    </row>
    <row r="1902" spans="1:3" x14ac:dyDescent="0.25">
      <c r="A1902" t="s">
        <v>1132</v>
      </c>
      <c r="B1902">
        <v>2025</v>
      </c>
      <c r="C1902">
        <v>14138</v>
      </c>
    </row>
    <row r="1903" spans="1:3" x14ac:dyDescent="0.25">
      <c r="A1903" t="s">
        <v>1119</v>
      </c>
      <c r="B1903">
        <v>1702</v>
      </c>
      <c r="C1903">
        <v>6406</v>
      </c>
    </row>
    <row r="1904" spans="1:3" x14ac:dyDescent="0.25">
      <c r="A1904" t="s">
        <v>1105</v>
      </c>
      <c r="B1904">
        <v>674</v>
      </c>
      <c r="C1904">
        <v>159</v>
      </c>
    </row>
    <row r="1905" spans="1:3" x14ac:dyDescent="0.25">
      <c r="A1905" t="s">
        <v>1102</v>
      </c>
      <c r="B1905">
        <v>1131</v>
      </c>
      <c r="C1905">
        <v>5174</v>
      </c>
    </row>
    <row r="1906" spans="1:3" x14ac:dyDescent="0.25">
      <c r="A1906" t="s">
        <v>1086</v>
      </c>
      <c r="B1906">
        <v>1258</v>
      </c>
      <c r="C1906">
        <v>5530</v>
      </c>
    </row>
    <row r="1907" spans="1:3" x14ac:dyDescent="0.25">
      <c r="A1907" t="s">
        <v>1072</v>
      </c>
      <c r="B1907">
        <v>1329</v>
      </c>
      <c r="C1907">
        <v>5546</v>
      </c>
    </row>
    <row r="1908" spans="1:3" x14ac:dyDescent="0.25">
      <c r="A1908" t="s">
        <v>1067</v>
      </c>
      <c r="B1908">
        <v>1284</v>
      </c>
      <c r="C1908">
        <v>219</v>
      </c>
    </row>
    <row r="1909" spans="1:3" x14ac:dyDescent="0.25">
      <c r="A1909" t="s">
        <v>1026</v>
      </c>
      <c r="B1909">
        <v>1173</v>
      </c>
      <c r="C1909">
        <v>5054</v>
      </c>
    </row>
    <row r="1910" spans="1:3" x14ac:dyDescent="0.25">
      <c r="A1910" t="s">
        <v>1005</v>
      </c>
      <c r="B1910">
        <v>1752</v>
      </c>
      <c r="C1910">
        <v>7256</v>
      </c>
    </row>
    <row r="1911" spans="1:3" x14ac:dyDescent="0.25">
      <c r="A1911" t="s">
        <v>1002</v>
      </c>
      <c r="B1911">
        <v>501</v>
      </c>
      <c r="C1911">
        <v>3855</v>
      </c>
    </row>
    <row r="1912" spans="1:3" x14ac:dyDescent="0.25">
      <c r="A1912" t="s">
        <v>1000</v>
      </c>
      <c r="B1912">
        <v>708</v>
      </c>
      <c r="C1912">
        <v>6090</v>
      </c>
    </row>
    <row r="1913" spans="1:3" x14ac:dyDescent="0.25">
      <c r="A1913" t="s">
        <v>994</v>
      </c>
      <c r="B1913">
        <v>2459</v>
      </c>
      <c r="C1913">
        <v>7998</v>
      </c>
    </row>
    <row r="1914" spans="1:3" x14ac:dyDescent="0.25">
      <c r="A1914" t="s">
        <v>976</v>
      </c>
      <c r="B1914">
        <v>700</v>
      </c>
      <c r="C1914">
        <v>4868</v>
      </c>
    </row>
    <row r="1915" spans="1:3" x14ac:dyDescent="0.25">
      <c r="A1915" t="s">
        <v>953</v>
      </c>
      <c r="B1915">
        <v>680</v>
      </c>
      <c r="C1915">
        <v>4869</v>
      </c>
    </row>
    <row r="1916" spans="1:3" x14ac:dyDescent="0.25">
      <c r="A1916" t="s">
        <v>944</v>
      </c>
      <c r="B1916">
        <v>1895</v>
      </c>
      <c r="C1916">
        <v>6973</v>
      </c>
    </row>
    <row r="1917" spans="1:3" x14ac:dyDescent="0.25">
      <c r="A1917" t="s">
        <v>927</v>
      </c>
      <c r="B1917">
        <v>709</v>
      </c>
      <c r="C1917">
        <v>5383</v>
      </c>
    </row>
    <row r="1918" spans="1:3" x14ac:dyDescent="0.25">
      <c r="A1918" t="s">
        <v>926</v>
      </c>
      <c r="B1918">
        <v>741</v>
      </c>
      <c r="C1918">
        <v>105</v>
      </c>
    </row>
    <row r="1919" spans="1:3" x14ac:dyDescent="0.25">
      <c r="A1919" t="s">
        <v>923</v>
      </c>
      <c r="B1919">
        <v>3147</v>
      </c>
      <c r="C1919">
        <v>270</v>
      </c>
    </row>
    <row r="1920" spans="1:3" x14ac:dyDescent="0.25">
      <c r="A1920" t="s">
        <v>922</v>
      </c>
      <c r="B1920">
        <v>1025</v>
      </c>
      <c r="C1920">
        <v>6761</v>
      </c>
    </row>
    <row r="1921" spans="1:3" x14ac:dyDescent="0.25">
      <c r="A1921" t="s">
        <v>920</v>
      </c>
      <c r="B1921">
        <v>1634</v>
      </c>
      <c r="C1921">
        <v>5347</v>
      </c>
    </row>
    <row r="1922" spans="1:3" x14ac:dyDescent="0.25">
      <c r="A1922" t="s">
        <v>917</v>
      </c>
      <c r="B1922">
        <v>1154</v>
      </c>
      <c r="C1922">
        <v>4118</v>
      </c>
    </row>
    <row r="1923" spans="1:3" x14ac:dyDescent="0.25">
      <c r="A1923" t="s">
        <v>897</v>
      </c>
      <c r="B1923">
        <v>2034</v>
      </c>
      <c r="C1923">
        <v>6952</v>
      </c>
    </row>
    <row r="1924" spans="1:3" x14ac:dyDescent="0.25">
      <c r="A1924" t="s">
        <v>854</v>
      </c>
      <c r="B1924">
        <v>1052</v>
      </c>
      <c r="C1924">
        <v>59</v>
      </c>
    </row>
    <row r="1925" spans="1:3" x14ac:dyDescent="0.25">
      <c r="A1925" t="s">
        <v>849</v>
      </c>
      <c r="B1925">
        <v>1219</v>
      </c>
      <c r="C1925">
        <v>3346</v>
      </c>
    </row>
    <row r="1926" spans="1:3" x14ac:dyDescent="0.25">
      <c r="A1926" t="s">
        <v>841</v>
      </c>
      <c r="B1926">
        <v>604</v>
      </c>
      <c r="C1926">
        <v>56</v>
      </c>
    </row>
    <row r="1927" spans="1:3" x14ac:dyDescent="0.25">
      <c r="A1927" t="s">
        <v>837</v>
      </c>
      <c r="B1927">
        <v>556</v>
      </c>
      <c r="C1927">
        <v>961</v>
      </c>
    </row>
    <row r="1928" spans="1:3" x14ac:dyDescent="0.25">
      <c r="A1928" t="s">
        <v>834</v>
      </c>
      <c r="B1928">
        <v>530</v>
      </c>
      <c r="C1928">
        <v>50</v>
      </c>
    </row>
    <row r="1929" spans="1:3" x14ac:dyDescent="0.25">
      <c r="A1929" t="s">
        <v>830</v>
      </c>
      <c r="B1929">
        <v>576</v>
      </c>
      <c r="C1929">
        <v>3283</v>
      </c>
    </row>
    <row r="1930" spans="1:3" x14ac:dyDescent="0.25">
      <c r="A1930" t="s">
        <v>822</v>
      </c>
      <c r="B1930">
        <v>1512</v>
      </c>
      <c r="C1930">
        <v>95</v>
      </c>
    </row>
    <row r="1931" spans="1:3" x14ac:dyDescent="0.25">
      <c r="A1931" t="s">
        <v>790</v>
      </c>
      <c r="B1931">
        <v>1195</v>
      </c>
      <c r="C1931">
        <v>882</v>
      </c>
    </row>
    <row r="1932" spans="1:3" x14ac:dyDescent="0.25">
      <c r="A1932" t="s">
        <v>784</v>
      </c>
      <c r="B1932">
        <v>2627</v>
      </c>
      <c r="C1932">
        <v>362</v>
      </c>
    </row>
    <row r="1933" spans="1:3" x14ac:dyDescent="0.25">
      <c r="A1933" t="s">
        <v>782</v>
      </c>
      <c r="B1933">
        <v>624</v>
      </c>
      <c r="C1933">
        <v>6231</v>
      </c>
    </row>
    <row r="1934" spans="1:3" x14ac:dyDescent="0.25">
      <c r="A1934" t="s">
        <v>758</v>
      </c>
      <c r="B1934">
        <v>2494</v>
      </c>
      <c r="C1934">
        <v>250</v>
      </c>
    </row>
    <row r="1935" spans="1:3" x14ac:dyDescent="0.25">
      <c r="A1935" t="s">
        <v>765</v>
      </c>
      <c r="B1935">
        <v>2746</v>
      </c>
      <c r="C1935">
        <v>159</v>
      </c>
    </row>
    <row r="1936" spans="1:3" x14ac:dyDescent="0.25">
      <c r="A1936" t="s">
        <v>766</v>
      </c>
      <c r="B1936">
        <v>597</v>
      </c>
      <c r="C1936">
        <v>1557</v>
      </c>
    </row>
    <row r="1937" spans="1:3" x14ac:dyDescent="0.25">
      <c r="A1937" t="s">
        <v>714</v>
      </c>
      <c r="B1937">
        <v>3116</v>
      </c>
      <c r="C1937">
        <v>294</v>
      </c>
    </row>
    <row r="1938" spans="1:3" x14ac:dyDescent="0.25">
      <c r="A1938" t="s">
        <v>707</v>
      </c>
      <c r="B1938">
        <v>1141</v>
      </c>
      <c r="C1938">
        <v>4263</v>
      </c>
    </row>
    <row r="1939" spans="1:3" x14ac:dyDescent="0.25">
      <c r="A1939" t="s">
        <v>678</v>
      </c>
      <c r="B1939">
        <v>2020</v>
      </c>
      <c r="C1939">
        <v>1321</v>
      </c>
    </row>
    <row r="1940" spans="1:3" x14ac:dyDescent="0.25">
      <c r="A1940" t="s">
        <v>630</v>
      </c>
      <c r="B1940">
        <v>1787</v>
      </c>
      <c r="C1940">
        <v>13078</v>
      </c>
    </row>
    <row r="1941" spans="1:3" x14ac:dyDescent="0.25">
      <c r="A1941" t="s">
        <v>612</v>
      </c>
      <c r="B1941">
        <v>1827</v>
      </c>
      <c r="C1941">
        <v>7295</v>
      </c>
    </row>
    <row r="1942" spans="1:3" x14ac:dyDescent="0.25">
      <c r="A1942" t="s">
        <v>586</v>
      </c>
      <c r="B1942">
        <v>2795</v>
      </c>
      <c r="C1942">
        <v>64</v>
      </c>
    </row>
    <row r="1943" spans="1:3" x14ac:dyDescent="0.25">
      <c r="A1943" t="s">
        <v>579</v>
      </c>
      <c r="B1943">
        <v>3227</v>
      </c>
      <c r="C1943">
        <v>372</v>
      </c>
    </row>
    <row r="1944" spans="1:3" x14ac:dyDescent="0.25">
      <c r="A1944" t="s">
        <v>573</v>
      </c>
      <c r="B1944">
        <v>1206</v>
      </c>
      <c r="C1944">
        <v>168</v>
      </c>
    </row>
    <row r="1945" spans="1:3" x14ac:dyDescent="0.25">
      <c r="A1945" t="s">
        <v>555</v>
      </c>
      <c r="B1945">
        <v>2807</v>
      </c>
      <c r="C1945">
        <v>437</v>
      </c>
    </row>
    <row r="1946" spans="1:3" x14ac:dyDescent="0.25">
      <c r="A1946" t="s">
        <v>549</v>
      </c>
      <c r="B1946">
        <v>2036</v>
      </c>
      <c r="C1946">
        <v>11394</v>
      </c>
    </row>
    <row r="1947" spans="1:3" x14ac:dyDescent="0.25">
      <c r="A1947" t="s">
        <v>530</v>
      </c>
      <c r="B1947">
        <v>3238</v>
      </c>
      <c r="C1947">
        <v>362</v>
      </c>
    </row>
    <row r="1948" spans="1:3" x14ac:dyDescent="0.25">
      <c r="A1948" t="s">
        <v>522</v>
      </c>
      <c r="B1948">
        <v>2375</v>
      </c>
      <c r="C1948">
        <v>101</v>
      </c>
    </row>
    <row r="1949" spans="1:3" x14ac:dyDescent="0.25">
      <c r="A1949" t="s">
        <v>517</v>
      </c>
      <c r="B1949">
        <v>1155</v>
      </c>
      <c r="C1949">
        <v>5527</v>
      </c>
    </row>
    <row r="1950" spans="1:3" x14ac:dyDescent="0.25">
      <c r="A1950" t="s">
        <v>518</v>
      </c>
      <c r="B1950">
        <v>2289</v>
      </c>
      <c r="C1950">
        <v>12957</v>
      </c>
    </row>
    <row r="1951" spans="1:3" x14ac:dyDescent="0.25">
      <c r="A1951" t="s">
        <v>514</v>
      </c>
      <c r="B1951">
        <v>2170</v>
      </c>
      <c r="C1951">
        <v>369</v>
      </c>
    </row>
    <row r="1952" spans="1:3" x14ac:dyDescent="0.25">
      <c r="A1952" t="s">
        <v>513</v>
      </c>
      <c r="B1952">
        <v>2147</v>
      </c>
      <c r="C1952">
        <v>10184</v>
      </c>
    </row>
    <row r="1953" spans="1:3" x14ac:dyDescent="0.25">
      <c r="A1953" t="s">
        <v>507</v>
      </c>
      <c r="B1953">
        <v>1915</v>
      </c>
      <c r="C1953">
        <v>9464</v>
      </c>
    </row>
    <row r="1954" spans="1:3" x14ac:dyDescent="0.25">
      <c r="A1954" t="s">
        <v>495</v>
      </c>
      <c r="B1954">
        <v>3124</v>
      </c>
      <c r="C1954">
        <v>385</v>
      </c>
    </row>
    <row r="1955" spans="1:3" x14ac:dyDescent="0.25">
      <c r="A1955" t="s">
        <v>482</v>
      </c>
      <c r="B1955">
        <v>2855</v>
      </c>
      <c r="C1955">
        <v>303</v>
      </c>
    </row>
    <row r="1956" spans="1:3" x14ac:dyDescent="0.25">
      <c r="A1956" t="s">
        <v>478</v>
      </c>
      <c r="B1956">
        <v>3328</v>
      </c>
      <c r="C1956">
        <v>364</v>
      </c>
    </row>
    <row r="1957" spans="1:3" x14ac:dyDescent="0.25">
      <c r="A1957" t="s">
        <v>471</v>
      </c>
      <c r="B1957">
        <v>2051</v>
      </c>
      <c r="C1957">
        <v>13427</v>
      </c>
    </row>
    <row r="1958" spans="1:3" x14ac:dyDescent="0.25">
      <c r="A1958" t="s">
        <v>470</v>
      </c>
      <c r="B1958">
        <v>2087</v>
      </c>
      <c r="C1958">
        <v>8077</v>
      </c>
    </row>
    <row r="1959" spans="1:3" x14ac:dyDescent="0.25">
      <c r="A1959" t="s">
        <v>469</v>
      </c>
      <c r="B1959">
        <v>2134</v>
      </c>
      <c r="C1959">
        <v>10718</v>
      </c>
    </row>
    <row r="1960" spans="1:3" x14ac:dyDescent="0.25">
      <c r="A1960" t="s">
        <v>468</v>
      </c>
      <c r="B1960">
        <v>1898</v>
      </c>
      <c r="C1960">
        <v>1242</v>
      </c>
    </row>
    <row r="1961" spans="1:3" x14ac:dyDescent="0.25">
      <c r="A1961" t="s">
        <v>465</v>
      </c>
      <c r="B1961">
        <v>2382</v>
      </c>
      <c r="C1961">
        <v>8328</v>
      </c>
    </row>
    <row r="1962" spans="1:3" x14ac:dyDescent="0.25">
      <c r="A1962" t="s">
        <v>463</v>
      </c>
      <c r="B1962">
        <v>1784</v>
      </c>
      <c r="C1962">
        <v>6118</v>
      </c>
    </row>
    <row r="1963" spans="1:3" x14ac:dyDescent="0.25">
      <c r="A1963" t="s">
        <v>461</v>
      </c>
      <c r="B1963">
        <v>1253</v>
      </c>
      <c r="C1963">
        <v>9851</v>
      </c>
    </row>
    <row r="1964" spans="1:3" x14ac:dyDescent="0.25">
      <c r="A1964" t="s">
        <v>457</v>
      </c>
      <c r="B1964">
        <v>1935</v>
      </c>
      <c r="C1964">
        <v>11071</v>
      </c>
    </row>
    <row r="1965" spans="1:3" x14ac:dyDescent="0.25">
      <c r="A1965" t="s">
        <v>449</v>
      </c>
      <c r="B1965">
        <v>1806</v>
      </c>
      <c r="C1965">
        <v>9924</v>
      </c>
    </row>
    <row r="1966" spans="1:3" x14ac:dyDescent="0.25">
      <c r="A1966" t="s">
        <v>439</v>
      </c>
      <c r="B1966">
        <v>1706</v>
      </c>
      <c r="C1966">
        <v>10551</v>
      </c>
    </row>
    <row r="1967" spans="1:3" x14ac:dyDescent="0.25">
      <c r="A1967" t="s">
        <v>437</v>
      </c>
      <c r="B1967">
        <v>1753</v>
      </c>
      <c r="C1967">
        <v>6488</v>
      </c>
    </row>
    <row r="1968" spans="1:3" x14ac:dyDescent="0.25">
      <c r="A1968" t="s">
        <v>429</v>
      </c>
      <c r="B1968">
        <v>2045</v>
      </c>
      <c r="C1968">
        <v>6209</v>
      </c>
    </row>
    <row r="1969" spans="1:3" x14ac:dyDescent="0.25">
      <c r="A1969" t="s">
        <v>428</v>
      </c>
      <c r="B1969">
        <v>1779</v>
      </c>
      <c r="C1969">
        <v>11549</v>
      </c>
    </row>
    <row r="1970" spans="1:3" x14ac:dyDescent="0.25">
      <c r="A1970" t="s">
        <v>425</v>
      </c>
      <c r="B1970">
        <v>1880</v>
      </c>
      <c r="C1970">
        <v>6977</v>
      </c>
    </row>
    <row r="1971" spans="1:3" x14ac:dyDescent="0.25">
      <c r="A1971" t="s">
        <v>424</v>
      </c>
      <c r="B1971">
        <v>1628</v>
      </c>
      <c r="C1971">
        <v>9544</v>
      </c>
    </row>
    <row r="1972" spans="1:3" x14ac:dyDescent="0.25">
      <c r="A1972" t="s">
        <v>423</v>
      </c>
      <c r="B1972">
        <v>2319</v>
      </c>
      <c r="C1972">
        <v>228</v>
      </c>
    </row>
    <row r="1973" spans="1:3" x14ac:dyDescent="0.25">
      <c r="A1973" t="s">
        <v>418</v>
      </c>
      <c r="B1973">
        <v>1667</v>
      </c>
      <c r="C1973">
        <v>8034</v>
      </c>
    </row>
    <row r="1974" spans="1:3" x14ac:dyDescent="0.25">
      <c r="A1974" t="s">
        <v>405</v>
      </c>
      <c r="B1974">
        <v>1775</v>
      </c>
      <c r="C1974">
        <v>7752</v>
      </c>
    </row>
    <row r="1975" spans="1:3" x14ac:dyDescent="0.25">
      <c r="A1975" t="s">
        <v>402</v>
      </c>
      <c r="B1975">
        <v>1604</v>
      </c>
      <c r="C1975">
        <v>9165</v>
      </c>
    </row>
    <row r="1976" spans="1:3" x14ac:dyDescent="0.25">
      <c r="A1976" t="s">
        <v>400</v>
      </c>
      <c r="B1976">
        <v>2025</v>
      </c>
      <c r="C1976">
        <v>13779</v>
      </c>
    </row>
    <row r="1977" spans="1:3" x14ac:dyDescent="0.25">
      <c r="A1977" t="s">
        <v>395</v>
      </c>
      <c r="B1977">
        <v>1472</v>
      </c>
      <c r="C1977">
        <v>7426</v>
      </c>
    </row>
    <row r="1978" spans="1:3" x14ac:dyDescent="0.25">
      <c r="A1978" t="s">
        <v>391</v>
      </c>
      <c r="B1978">
        <v>1539</v>
      </c>
      <c r="C1978">
        <v>227</v>
      </c>
    </row>
    <row r="1979" spans="1:3" x14ac:dyDescent="0.25">
      <c r="A1979" t="s">
        <v>389</v>
      </c>
      <c r="B1979">
        <v>1943</v>
      </c>
      <c r="C1979">
        <v>7144</v>
      </c>
    </row>
    <row r="1980" spans="1:3" x14ac:dyDescent="0.25">
      <c r="A1980" t="s">
        <v>385</v>
      </c>
      <c r="B1980">
        <v>1747</v>
      </c>
      <c r="C1980">
        <v>158</v>
      </c>
    </row>
    <row r="1981" spans="1:3" x14ac:dyDescent="0.25">
      <c r="A1981" t="s">
        <v>350</v>
      </c>
      <c r="B1981">
        <v>2560</v>
      </c>
      <c r="C1981">
        <v>232</v>
      </c>
    </row>
    <row r="1982" spans="1:3" x14ac:dyDescent="0.25">
      <c r="A1982" t="s">
        <v>374</v>
      </c>
      <c r="B1982">
        <v>1206</v>
      </c>
      <c r="C1982">
        <v>9427</v>
      </c>
    </row>
    <row r="1983" spans="1:3" x14ac:dyDescent="0.25">
      <c r="A1983" t="s">
        <v>361</v>
      </c>
      <c r="B1983">
        <v>1633</v>
      </c>
      <c r="C1983">
        <v>284</v>
      </c>
    </row>
    <row r="1984" spans="1:3" x14ac:dyDescent="0.25">
      <c r="A1984" t="s">
        <v>358</v>
      </c>
      <c r="B1984">
        <v>2317</v>
      </c>
      <c r="C1984">
        <v>18053</v>
      </c>
    </row>
    <row r="1985" spans="1:3" x14ac:dyDescent="0.25">
      <c r="A1985" t="s">
        <v>353</v>
      </c>
      <c r="B1985">
        <v>1337</v>
      </c>
      <c r="C1985">
        <v>5124</v>
      </c>
    </row>
    <row r="1986" spans="1:3" x14ac:dyDescent="0.25">
      <c r="A1986" t="s">
        <v>336</v>
      </c>
      <c r="B1986">
        <v>1371</v>
      </c>
      <c r="C1986">
        <v>4800</v>
      </c>
    </row>
    <row r="1987" spans="1:3" x14ac:dyDescent="0.25">
      <c r="A1987" t="s">
        <v>318</v>
      </c>
      <c r="B1987">
        <v>2023</v>
      </c>
      <c r="C1987">
        <v>6914</v>
      </c>
    </row>
    <row r="1988" spans="1:3" x14ac:dyDescent="0.25">
      <c r="A1988" t="s">
        <v>317</v>
      </c>
      <c r="B1988">
        <v>840</v>
      </c>
      <c r="C1988">
        <v>4014</v>
      </c>
    </row>
    <row r="1989" spans="1:3" x14ac:dyDescent="0.25">
      <c r="A1989" t="s">
        <v>313</v>
      </c>
      <c r="B1989">
        <v>1596</v>
      </c>
      <c r="C1989">
        <v>225</v>
      </c>
    </row>
    <row r="1990" spans="1:3" x14ac:dyDescent="0.25">
      <c r="A1990" t="s">
        <v>310</v>
      </c>
      <c r="B1990">
        <v>1833</v>
      </c>
      <c r="C1990">
        <v>11117</v>
      </c>
    </row>
    <row r="1991" spans="1:3" x14ac:dyDescent="0.25">
      <c r="A1991" t="s">
        <v>299</v>
      </c>
      <c r="B1991">
        <v>2055</v>
      </c>
      <c r="C1991">
        <v>12820</v>
      </c>
    </row>
    <row r="1992" spans="1:3" x14ac:dyDescent="0.25">
      <c r="A1992" t="s">
        <v>292</v>
      </c>
      <c r="B1992">
        <v>2218</v>
      </c>
      <c r="C1992">
        <v>11470</v>
      </c>
    </row>
    <row r="1993" spans="1:3" x14ac:dyDescent="0.25">
      <c r="A1993" t="s">
        <v>254</v>
      </c>
      <c r="B1993">
        <v>1463</v>
      </c>
      <c r="C1993">
        <v>8761</v>
      </c>
    </row>
    <row r="1994" spans="1:3" x14ac:dyDescent="0.25">
      <c r="A1994" t="s">
        <v>272</v>
      </c>
      <c r="B1994">
        <v>1182</v>
      </c>
      <c r="C1994">
        <v>5410</v>
      </c>
    </row>
    <row r="1995" spans="1:3" x14ac:dyDescent="0.25">
      <c r="A1995" t="s">
        <v>253</v>
      </c>
      <c r="B1995">
        <v>1163</v>
      </c>
      <c r="C1995">
        <v>182</v>
      </c>
    </row>
    <row r="1996" spans="1:3" x14ac:dyDescent="0.25">
      <c r="A1996" t="s">
        <v>245</v>
      </c>
      <c r="B1996">
        <v>1860</v>
      </c>
      <c r="C1996">
        <v>11148</v>
      </c>
    </row>
    <row r="1997" spans="1:3" x14ac:dyDescent="0.25">
      <c r="A1997" t="s">
        <v>237</v>
      </c>
      <c r="B1997">
        <v>1689</v>
      </c>
      <c r="C1997">
        <v>6359</v>
      </c>
    </row>
    <row r="1998" spans="1:3" x14ac:dyDescent="0.25">
      <c r="A1998" t="s">
        <v>236</v>
      </c>
      <c r="B1998">
        <v>1371</v>
      </c>
      <c r="C1998">
        <v>1138</v>
      </c>
    </row>
    <row r="1999" spans="1:3" x14ac:dyDescent="0.25">
      <c r="A1999" t="s">
        <v>235</v>
      </c>
      <c r="B1999">
        <v>1154</v>
      </c>
      <c r="C1999">
        <v>5329</v>
      </c>
    </row>
    <row r="2000" spans="1:3" x14ac:dyDescent="0.25">
      <c r="A2000" t="s">
        <v>233</v>
      </c>
      <c r="B2000">
        <v>1304</v>
      </c>
      <c r="C2000">
        <v>8605</v>
      </c>
    </row>
    <row r="2001" spans="1:3" x14ac:dyDescent="0.25">
      <c r="A2001" t="s">
        <v>232</v>
      </c>
      <c r="B2001">
        <v>1735</v>
      </c>
      <c r="C2001">
        <v>12533</v>
      </c>
    </row>
    <row r="2002" spans="1:3" x14ac:dyDescent="0.25">
      <c r="A2002" t="s">
        <v>225</v>
      </c>
      <c r="B2002">
        <v>1845</v>
      </c>
      <c r="C2002">
        <v>251</v>
      </c>
    </row>
    <row r="2003" spans="1:3" x14ac:dyDescent="0.25">
      <c r="A2003" t="s">
        <v>218</v>
      </c>
      <c r="B2003">
        <v>980</v>
      </c>
      <c r="C2003">
        <v>753</v>
      </c>
    </row>
    <row r="2004" spans="1:3" x14ac:dyDescent="0.25">
      <c r="A2004" t="s">
        <v>215</v>
      </c>
      <c r="B2004">
        <v>1107</v>
      </c>
      <c r="C2004">
        <v>4833</v>
      </c>
    </row>
    <row r="2005" spans="1:3" x14ac:dyDescent="0.25">
      <c r="A2005" t="s">
        <v>197</v>
      </c>
      <c r="B2005">
        <v>1174</v>
      </c>
      <c r="C2005">
        <v>6008</v>
      </c>
    </row>
    <row r="2006" spans="1:3" x14ac:dyDescent="0.25">
      <c r="A2006" t="s">
        <v>185</v>
      </c>
      <c r="B2006">
        <v>1127</v>
      </c>
      <c r="C2006">
        <v>6004</v>
      </c>
    </row>
    <row r="2007" spans="1:3" x14ac:dyDescent="0.25">
      <c r="A2007" t="s">
        <v>184</v>
      </c>
      <c r="B2007">
        <v>951</v>
      </c>
      <c r="C2007">
        <v>264</v>
      </c>
    </row>
    <row r="2008" spans="1:3" x14ac:dyDescent="0.25">
      <c r="A2008" t="s">
        <v>172</v>
      </c>
      <c r="B2008">
        <v>2099</v>
      </c>
      <c r="C2008">
        <v>14036</v>
      </c>
    </row>
    <row r="2009" spans="1:3" x14ac:dyDescent="0.25">
      <c r="A2009" t="s">
        <v>163</v>
      </c>
      <c r="B2009">
        <v>959</v>
      </c>
      <c r="C2009">
        <v>3827</v>
      </c>
    </row>
    <row r="2010" spans="1:3" x14ac:dyDescent="0.25">
      <c r="A2010" t="s">
        <v>161</v>
      </c>
      <c r="B2010">
        <v>2513</v>
      </c>
      <c r="C2010">
        <v>17079</v>
      </c>
    </row>
    <row r="2011" spans="1:3" x14ac:dyDescent="0.25">
      <c r="A2011" t="s">
        <v>155</v>
      </c>
      <c r="B2011">
        <v>1855</v>
      </c>
      <c r="C2011">
        <v>7863</v>
      </c>
    </row>
    <row r="2012" spans="1:3" x14ac:dyDescent="0.25">
      <c r="A2012" t="s">
        <v>150</v>
      </c>
      <c r="B2012">
        <v>2914</v>
      </c>
      <c r="C2012">
        <v>333</v>
      </c>
    </row>
    <row r="2013" spans="1:3" x14ac:dyDescent="0.25">
      <c r="A2013" t="s">
        <v>147</v>
      </c>
      <c r="B2013">
        <v>1404</v>
      </c>
      <c r="C2013">
        <v>230</v>
      </c>
    </row>
    <row r="2014" spans="1:3" x14ac:dyDescent="0.25">
      <c r="A2014" t="s">
        <v>134</v>
      </c>
      <c r="B2014">
        <v>925</v>
      </c>
      <c r="C2014">
        <v>92</v>
      </c>
    </row>
    <row r="2015" spans="1:3" x14ac:dyDescent="0.25">
      <c r="A2015" t="s">
        <v>121</v>
      </c>
      <c r="B2015">
        <v>1923</v>
      </c>
      <c r="C2015">
        <v>7656</v>
      </c>
    </row>
    <row r="2016" spans="1:3" x14ac:dyDescent="0.25">
      <c r="A2016" t="s">
        <v>120</v>
      </c>
      <c r="B2016">
        <v>1328</v>
      </c>
      <c r="C2016">
        <v>9590</v>
      </c>
    </row>
    <row r="2017" spans="1:3" x14ac:dyDescent="0.25">
      <c r="A2017" t="s">
        <v>118</v>
      </c>
      <c r="B2017">
        <v>1153</v>
      </c>
      <c r="C2017">
        <v>11733</v>
      </c>
    </row>
    <row r="2018" spans="1:3" x14ac:dyDescent="0.25">
      <c r="A2018" t="s">
        <v>105</v>
      </c>
      <c r="B2018">
        <v>898</v>
      </c>
      <c r="C2018">
        <v>135</v>
      </c>
    </row>
    <row r="2019" spans="1:3" x14ac:dyDescent="0.25">
      <c r="A2019" t="s">
        <v>88</v>
      </c>
      <c r="B2019">
        <v>1754</v>
      </c>
      <c r="C2019">
        <v>435</v>
      </c>
    </row>
    <row r="2020" spans="1:3" x14ac:dyDescent="0.25">
      <c r="A2020" t="s">
        <v>86</v>
      </c>
      <c r="B2020">
        <v>1974</v>
      </c>
      <c r="C2020">
        <v>7713</v>
      </c>
    </row>
    <row r="2021" spans="1:3" x14ac:dyDescent="0.25">
      <c r="A2021" t="s">
        <v>78</v>
      </c>
      <c r="B2021">
        <v>3472</v>
      </c>
      <c r="C2021">
        <v>615</v>
      </c>
    </row>
    <row r="2022" spans="1:3" x14ac:dyDescent="0.25">
      <c r="A2022" t="s">
        <v>77</v>
      </c>
      <c r="B2022">
        <v>2721</v>
      </c>
      <c r="C2022">
        <v>307</v>
      </c>
    </row>
    <row r="2023" spans="1:3" x14ac:dyDescent="0.25">
      <c r="A2023" t="s">
        <v>72</v>
      </c>
      <c r="B2023">
        <v>980</v>
      </c>
      <c r="C2023">
        <v>5715</v>
      </c>
    </row>
    <row r="2024" spans="1:3" x14ac:dyDescent="0.25">
      <c r="A2024" t="s">
        <v>70</v>
      </c>
      <c r="B2024">
        <v>837</v>
      </c>
      <c r="C2024">
        <v>4039</v>
      </c>
    </row>
    <row r="2025" spans="1:3" x14ac:dyDescent="0.25">
      <c r="A2025" t="s">
        <v>69</v>
      </c>
      <c r="B2025">
        <v>800</v>
      </c>
      <c r="C2025">
        <v>8060</v>
      </c>
    </row>
    <row r="2026" spans="1:3" x14ac:dyDescent="0.25">
      <c r="A2026" t="s">
        <v>61</v>
      </c>
      <c r="B2026">
        <v>971</v>
      </c>
      <c r="C2026">
        <v>2110</v>
      </c>
    </row>
    <row r="2027" spans="1:3" x14ac:dyDescent="0.25">
      <c r="A2027" t="s">
        <v>55</v>
      </c>
      <c r="B2027">
        <v>2488</v>
      </c>
      <c r="C2027">
        <v>208</v>
      </c>
    </row>
    <row r="2028" spans="1:3" x14ac:dyDescent="0.25">
      <c r="A2028" t="s">
        <v>45</v>
      </c>
      <c r="B2028">
        <v>956</v>
      </c>
      <c r="C2028">
        <v>154</v>
      </c>
    </row>
    <row r="2029" spans="1:3" x14ac:dyDescent="0.25">
      <c r="A2029" t="s">
        <v>35</v>
      </c>
      <c r="B2029">
        <v>1055</v>
      </c>
      <c r="C2029">
        <v>5257</v>
      </c>
    </row>
    <row r="2030" spans="1:3" x14ac:dyDescent="0.25">
      <c r="A2030" t="s">
        <v>16</v>
      </c>
      <c r="B2030">
        <v>893</v>
      </c>
      <c r="C2030">
        <v>4512</v>
      </c>
    </row>
    <row r="2031" spans="1:3" x14ac:dyDescent="0.25">
      <c r="A2031" t="s">
        <v>15</v>
      </c>
      <c r="B2031">
        <v>936</v>
      </c>
      <c r="C2031">
        <v>94</v>
      </c>
    </row>
    <row r="2032" spans="1:3" x14ac:dyDescent="0.25">
      <c r="A2032" t="s">
        <v>1549</v>
      </c>
      <c r="B2032">
        <v>4894</v>
      </c>
      <c r="C2032">
        <v>90</v>
      </c>
    </row>
    <row r="2033" spans="1:3" x14ac:dyDescent="0.25">
      <c r="A2033" t="s">
        <v>110</v>
      </c>
      <c r="B2033">
        <v>6182</v>
      </c>
      <c r="C2033">
        <v>22577</v>
      </c>
    </row>
    <row r="2034" spans="1:3" x14ac:dyDescent="0.25">
      <c r="A2034" t="s">
        <v>2032</v>
      </c>
      <c r="B2034">
        <v>0</v>
      </c>
      <c r="C2034">
        <v>0</v>
      </c>
    </row>
  </sheetData>
  <sortState xmlns:xlrd2="http://schemas.microsoft.com/office/spreadsheetml/2017/richdata2" ref="A2:H2046">
    <sortCondition descending="1" ref="A2:A204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034"/>
  <sheetViews>
    <sheetView topLeftCell="A1968" zoomScale="60" zoomScaleNormal="60" workbookViewId="0">
      <selection sqref="A1:D1"/>
    </sheetView>
  </sheetViews>
  <sheetFormatPr baseColWidth="10" defaultRowHeight="15" x14ac:dyDescent="0.25"/>
  <cols>
    <col min="1" max="1" width="47.7109375" bestFit="1" customWidth="1"/>
    <col min="2" max="2" width="6" bestFit="1" customWidth="1"/>
    <col min="3" max="3" width="9" bestFit="1" customWidth="1"/>
    <col min="4" max="4" width="18.5703125" customWidth="1"/>
  </cols>
  <sheetData>
    <row r="1" spans="1:3" x14ac:dyDescent="0.25">
      <c r="A1" t="s">
        <v>4248</v>
      </c>
      <c r="B1" t="s">
        <v>4249</v>
      </c>
      <c r="C1" t="s">
        <v>4246</v>
      </c>
    </row>
    <row r="2" spans="1:3" x14ac:dyDescent="0.25">
      <c r="A2" t="s">
        <v>476</v>
      </c>
      <c r="B2">
        <v>2221</v>
      </c>
      <c r="C2">
        <v>0</v>
      </c>
    </row>
    <row r="3" spans="1:3" x14ac:dyDescent="0.25">
      <c r="A3" t="s">
        <v>1398</v>
      </c>
      <c r="B3">
        <v>5503</v>
      </c>
      <c r="C3">
        <v>4</v>
      </c>
    </row>
    <row r="4" spans="1:3" x14ac:dyDescent="0.25">
      <c r="A4" t="s">
        <v>1300</v>
      </c>
      <c r="B4">
        <v>5559</v>
      </c>
      <c r="C4">
        <v>61</v>
      </c>
    </row>
    <row r="5" spans="1:3" x14ac:dyDescent="0.25">
      <c r="A5" t="s">
        <v>665</v>
      </c>
      <c r="B5">
        <v>6296</v>
      </c>
      <c r="C5">
        <v>5</v>
      </c>
    </row>
    <row r="6" spans="1:3" x14ac:dyDescent="0.25">
      <c r="A6" t="s">
        <v>1878</v>
      </c>
      <c r="B6">
        <v>5248</v>
      </c>
      <c r="C6">
        <v>0</v>
      </c>
    </row>
    <row r="7" spans="1:3" x14ac:dyDescent="0.25">
      <c r="A7" t="s">
        <v>1127</v>
      </c>
      <c r="B7">
        <v>5040</v>
      </c>
      <c r="C7">
        <v>1</v>
      </c>
    </row>
    <row r="8" spans="1:3" x14ac:dyDescent="0.25">
      <c r="A8" t="s">
        <v>1170</v>
      </c>
      <c r="B8">
        <v>5082</v>
      </c>
      <c r="C8">
        <v>3</v>
      </c>
    </row>
    <row r="9" spans="1:3" x14ac:dyDescent="0.25">
      <c r="A9" t="s">
        <v>734</v>
      </c>
      <c r="B9">
        <v>5246</v>
      </c>
      <c r="C9">
        <v>7</v>
      </c>
    </row>
    <row r="10" spans="1:3" x14ac:dyDescent="0.25">
      <c r="A10" t="s">
        <v>656</v>
      </c>
      <c r="B10">
        <v>5289</v>
      </c>
      <c r="C10">
        <v>77</v>
      </c>
    </row>
    <row r="11" spans="1:3" x14ac:dyDescent="0.25">
      <c r="A11" t="s">
        <v>563</v>
      </c>
      <c r="B11">
        <v>2536</v>
      </c>
      <c r="C11">
        <v>11074</v>
      </c>
    </row>
    <row r="12" spans="1:3" x14ac:dyDescent="0.25">
      <c r="A12" t="s">
        <v>1660</v>
      </c>
      <c r="B12">
        <v>529</v>
      </c>
      <c r="C12">
        <v>1</v>
      </c>
    </row>
    <row r="13" spans="1:3" x14ac:dyDescent="0.25">
      <c r="A13" t="s">
        <v>1282</v>
      </c>
      <c r="B13">
        <v>2609</v>
      </c>
      <c r="C13">
        <v>0</v>
      </c>
    </row>
    <row r="14" spans="1:3" x14ac:dyDescent="0.25">
      <c r="A14" t="s">
        <v>887</v>
      </c>
      <c r="B14">
        <v>1336</v>
      </c>
      <c r="C14">
        <v>0</v>
      </c>
    </row>
    <row r="15" spans="1:3" x14ac:dyDescent="0.25">
      <c r="A15" t="s">
        <v>839</v>
      </c>
      <c r="B15">
        <v>620</v>
      </c>
      <c r="C15">
        <v>0</v>
      </c>
    </row>
    <row r="16" spans="1:3" x14ac:dyDescent="0.25">
      <c r="A16" t="s">
        <v>351</v>
      </c>
      <c r="B16">
        <v>1938</v>
      </c>
      <c r="C16">
        <v>2</v>
      </c>
    </row>
    <row r="17" spans="1:3" x14ac:dyDescent="0.25">
      <c r="A17" t="s">
        <v>333</v>
      </c>
      <c r="B17">
        <v>1334</v>
      </c>
      <c r="C17">
        <v>42</v>
      </c>
    </row>
    <row r="18" spans="1:3" x14ac:dyDescent="0.25">
      <c r="A18" t="s">
        <v>128</v>
      </c>
      <c r="B18">
        <v>926</v>
      </c>
      <c r="C18">
        <v>0</v>
      </c>
    </row>
    <row r="19" spans="1:3" x14ac:dyDescent="0.25">
      <c r="A19" t="s">
        <v>1845</v>
      </c>
      <c r="B19">
        <v>1233</v>
      </c>
      <c r="C19">
        <v>0</v>
      </c>
    </row>
    <row r="20" spans="1:3" x14ac:dyDescent="0.25">
      <c r="A20" t="s">
        <v>1824</v>
      </c>
      <c r="B20">
        <v>1512</v>
      </c>
      <c r="C20">
        <v>82</v>
      </c>
    </row>
    <row r="21" spans="1:3" x14ac:dyDescent="0.25">
      <c r="A21" t="s">
        <v>1818</v>
      </c>
      <c r="B21">
        <v>1598</v>
      </c>
      <c r="C21">
        <v>0</v>
      </c>
    </row>
    <row r="22" spans="1:3" x14ac:dyDescent="0.25">
      <c r="A22" t="s">
        <v>1814</v>
      </c>
      <c r="B22">
        <v>774</v>
      </c>
      <c r="C22">
        <v>2</v>
      </c>
    </row>
    <row r="23" spans="1:3" x14ac:dyDescent="0.25">
      <c r="A23" t="s">
        <v>1813</v>
      </c>
      <c r="B23">
        <v>1396</v>
      </c>
      <c r="C23">
        <v>61</v>
      </c>
    </row>
    <row r="24" spans="1:3" x14ac:dyDescent="0.25">
      <c r="A24" t="s">
        <v>1778</v>
      </c>
      <c r="B24">
        <v>560</v>
      </c>
      <c r="C24">
        <v>0</v>
      </c>
    </row>
    <row r="25" spans="1:3" x14ac:dyDescent="0.25">
      <c r="A25" t="s">
        <v>1551</v>
      </c>
      <c r="B25">
        <v>476</v>
      </c>
      <c r="C25">
        <v>0</v>
      </c>
    </row>
    <row r="26" spans="1:3" x14ac:dyDescent="0.25">
      <c r="A26" t="s">
        <v>1487</v>
      </c>
      <c r="B26">
        <v>1581</v>
      </c>
      <c r="C26">
        <v>0</v>
      </c>
    </row>
    <row r="27" spans="1:3" x14ac:dyDescent="0.25">
      <c r="A27" t="s">
        <v>1484</v>
      </c>
      <c r="B27">
        <v>963</v>
      </c>
      <c r="C27">
        <v>1</v>
      </c>
    </row>
    <row r="28" spans="1:3" x14ac:dyDescent="0.25">
      <c r="A28" t="s">
        <v>1410</v>
      </c>
      <c r="B28">
        <v>2747</v>
      </c>
      <c r="C28">
        <v>252</v>
      </c>
    </row>
    <row r="29" spans="1:3" x14ac:dyDescent="0.25">
      <c r="A29" t="s">
        <v>1357</v>
      </c>
      <c r="B29">
        <v>1235</v>
      </c>
      <c r="C29">
        <v>31</v>
      </c>
    </row>
    <row r="30" spans="1:3" x14ac:dyDescent="0.25">
      <c r="A30" t="s">
        <v>1329</v>
      </c>
      <c r="B30">
        <v>2753</v>
      </c>
      <c r="C30">
        <v>0</v>
      </c>
    </row>
    <row r="31" spans="1:3" x14ac:dyDescent="0.25">
      <c r="A31" t="s">
        <v>1280</v>
      </c>
      <c r="B31">
        <v>1243</v>
      </c>
      <c r="C31">
        <v>0</v>
      </c>
    </row>
    <row r="32" spans="1:3" x14ac:dyDescent="0.25">
      <c r="A32" t="s">
        <v>1189</v>
      </c>
      <c r="B32">
        <v>914</v>
      </c>
      <c r="C32">
        <v>0</v>
      </c>
    </row>
    <row r="33" spans="1:3" x14ac:dyDescent="0.25">
      <c r="A33" t="s">
        <v>939</v>
      </c>
      <c r="B33">
        <v>991</v>
      </c>
      <c r="C33">
        <v>0</v>
      </c>
    </row>
    <row r="34" spans="1:3" x14ac:dyDescent="0.25">
      <c r="A34" t="s">
        <v>913</v>
      </c>
      <c r="B34">
        <v>961</v>
      </c>
      <c r="C34">
        <v>155</v>
      </c>
    </row>
    <row r="35" spans="1:3" x14ac:dyDescent="0.25">
      <c r="A35" t="s">
        <v>864</v>
      </c>
      <c r="B35">
        <v>940</v>
      </c>
      <c r="C35">
        <v>0</v>
      </c>
    </row>
    <row r="36" spans="1:3" x14ac:dyDescent="0.25">
      <c r="A36" t="s">
        <v>797</v>
      </c>
      <c r="B36">
        <v>481</v>
      </c>
      <c r="C36">
        <v>0</v>
      </c>
    </row>
    <row r="37" spans="1:3" x14ac:dyDescent="0.25">
      <c r="A37" t="s">
        <v>777</v>
      </c>
      <c r="B37">
        <v>545</v>
      </c>
      <c r="C37">
        <v>3</v>
      </c>
    </row>
    <row r="38" spans="1:3" x14ac:dyDescent="0.25">
      <c r="A38" t="s">
        <v>774</v>
      </c>
      <c r="B38">
        <v>482</v>
      </c>
      <c r="C38">
        <v>0</v>
      </c>
    </row>
    <row r="39" spans="1:3" x14ac:dyDescent="0.25">
      <c r="A39" t="s">
        <v>732</v>
      </c>
      <c r="B39">
        <v>406</v>
      </c>
      <c r="C39">
        <v>0</v>
      </c>
    </row>
    <row r="40" spans="1:3" x14ac:dyDescent="0.25">
      <c r="A40" t="s">
        <v>716</v>
      </c>
      <c r="B40">
        <v>450</v>
      </c>
      <c r="C40">
        <v>0</v>
      </c>
    </row>
    <row r="41" spans="1:3" x14ac:dyDescent="0.25">
      <c r="A41" t="s">
        <v>709</v>
      </c>
      <c r="B41">
        <v>530</v>
      </c>
      <c r="C41">
        <v>0</v>
      </c>
    </row>
    <row r="42" spans="1:3" x14ac:dyDescent="0.25">
      <c r="A42" t="s">
        <v>704</v>
      </c>
      <c r="B42">
        <v>413</v>
      </c>
      <c r="C42">
        <v>0</v>
      </c>
    </row>
    <row r="43" spans="1:3" x14ac:dyDescent="0.25">
      <c r="A43" t="s">
        <v>654</v>
      </c>
      <c r="B43">
        <v>3000</v>
      </c>
      <c r="C43">
        <v>4</v>
      </c>
    </row>
    <row r="44" spans="1:3" x14ac:dyDescent="0.25">
      <c r="A44" t="s">
        <v>633</v>
      </c>
      <c r="B44">
        <v>2601</v>
      </c>
      <c r="C44">
        <v>0</v>
      </c>
    </row>
    <row r="45" spans="1:3" x14ac:dyDescent="0.25">
      <c r="A45" t="s">
        <v>607</v>
      </c>
      <c r="B45">
        <v>1919</v>
      </c>
      <c r="C45">
        <v>0</v>
      </c>
    </row>
    <row r="46" spans="1:3" x14ac:dyDescent="0.25">
      <c r="A46" t="s">
        <v>462</v>
      </c>
      <c r="B46">
        <v>921</v>
      </c>
      <c r="C46">
        <v>0</v>
      </c>
    </row>
    <row r="47" spans="1:3" x14ac:dyDescent="0.25">
      <c r="A47" t="s">
        <v>387</v>
      </c>
      <c r="B47">
        <v>937</v>
      </c>
      <c r="C47">
        <v>0</v>
      </c>
    </row>
    <row r="48" spans="1:3" x14ac:dyDescent="0.25">
      <c r="A48" t="s">
        <v>367</v>
      </c>
      <c r="B48">
        <v>1568</v>
      </c>
      <c r="C48">
        <v>0</v>
      </c>
    </row>
    <row r="49" spans="1:3" x14ac:dyDescent="0.25">
      <c r="A49" t="s">
        <v>330</v>
      </c>
      <c r="B49">
        <v>1030</v>
      </c>
      <c r="C49">
        <v>0</v>
      </c>
    </row>
    <row r="50" spans="1:3" x14ac:dyDescent="0.25">
      <c r="A50" t="s">
        <v>285</v>
      </c>
      <c r="B50">
        <v>1202</v>
      </c>
      <c r="C50">
        <v>1</v>
      </c>
    </row>
    <row r="51" spans="1:3" x14ac:dyDescent="0.25">
      <c r="A51" t="s">
        <v>273</v>
      </c>
      <c r="B51">
        <v>1197</v>
      </c>
      <c r="C51">
        <v>0</v>
      </c>
    </row>
    <row r="52" spans="1:3" x14ac:dyDescent="0.25">
      <c r="A52" t="s">
        <v>176</v>
      </c>
      <c r="B52">
        <v>1105</v>
      </c>
      <c r="C52">
        <v>0</v>
      </c>
    </row>
    <row r="53" spans="1:3" x14ac:dyDescent="0.25">
      <c r="A53" t="s">
        <v>64</v>
      </c>
      <c r="B53">
        <v>877</v>
      </c>
      <c r="C53">
        <v>0</v>
      </c>
    </row>
    <row r="54" spans="1:3" x14ac:dyDescent="0.25">
      <c r="A54" t="s">
        <v>1920</v>
      </c>
      <c r="B54">
        <v>7721</v>
      </c>
      <c r="C54">
        <v>24</v>
      </c>
    </row>
    <row r="55" spans="1:3" x14ac:dyDescent="0.25">
      <c r="A55" t="s">
        <v>1863</v>
      </c>
      <c r="B55">
        <v>4763</v>
      </c>
      <c r="C55">
        <v>40</v>
      </c>
    </row>
    <row r="56" spans="1:3" x14ac:dyDescent="0.25">
      <c r="A56" t="s">
        <v>1705</v>
      </c>
      <c r="B56">
        <v>2525</v>
      </c>
      <c r="C56">
        <v>7012</v>
      </c>
    </row>
    <row r="57" spans="1:3" x14ac:dyDescent="0.25">
      <c r="A57" t="s">
        <v>1553</v>
      </c>
      <c r="B57">
        <v>1805</v>
      </c>
      <c r="C57">
        <v>23</v>
      </c>
    </row>
    <row r="58" spans="1:3" x14ac:dyDescent="0.25">
      <c r="A58" t="s">
        <v>1546</v>
      </c>
      <c r="B58">
        <v>6804</v>
      </c>
      <c r="C58">
        <v>29</v>
      </c>
    </row>
    <row r="59" spans="1:3" x14ac:dyDescent="0.25">
      <c r="A59" t="s">
        <v>1467</v>
      </c>
      <c r="B59">
        <v>3611</v>
      </c>
      <c r="C59">
        <v>13</v>
      </c>
    </row>
    <row r="60" spans="1:3" x14ac:dyDescent="0.25">
      <c r="A60" t="s">
        <v>1335</v>
      </c>
      <c r="B60">
        <v>1760</v>
      </c>
      <c r="C60">
        <v>228</v>
      </c>
    </row>
    <row r="61" spans="1:3" x14ac:dyDescent="0.25">
      <c r="A61" t="s">
        <v>1242</v>
      </c>
      <c r="B61">
        <v>1749</v>
      </c>
      <c r="C61">
        <v>20</v>
      </c>
    </row>
    <row r="62" spans="1:3" x14ac:dyDescent="0.25">
      <c r="A62" t="s">
        <v>691</v>
      </c>
      <c r="B62">
        <v>6198</v>
      </c>
      <c r="C62">
        <v>12</v>
      </c>
    </row>
    <row r="63" spans="1:3" x14ac:dyDescent="0.25">
      <c r="A63" t="s">
        <v>660</v>
      </c>
      <c r="B63">
        <v>3930</v>
      </c>
      <c r="C63">
        <v>4</v>
      </c>
    </row>
    <row r="64" spans="1:3" x14ac:dyDescent="0.25">
      <c r="A64" t="s">
        <v>593</v>
      </c>
      <c r="B64">
        <v>4408</v>
      </c>
      <c r="C64">
        <v>8</v>
      </c>
    </row>
    <row r="65" spans="1:3" x14ac:dyDescent="0.25">
      <c r="A65" t="s">
        <v>300</v>
      </c>
      <c r="B65">
        <v>1808</v>
      </c>
      <c r="C65">
        <v>16</v>
      </c>
    </row>
    <row r="66" spans="1:3" x14ac:dyDescent="0.25">
      <c r="A66" t="s">
        <v>1607</v>
      </c>
      <c r="B66">
        <v>917</v>
      </c>
      <c r="C66">
        <v>0</v>
      </c>
    </row>
    <row r="67" spans="1:3" x14ac:dyDescent="0.25">
      <c r="A67" t="s">
        <v>1572</v>
      </c>
      <c r="B67">
        <v>984</v>
      </c>
      <c r="C67">
        <v>1</v>
      </c>
    </row>
    <row r="68" spans="1:3" x14ac:dyDescent="0.25">
      <c r="A68" t="s">
        <v>1567</v>
      </c>
      <c r="B68">
        <v>1243</v>
      </c>
      <c r="C68">
        <v>4</v>
      </c>
    </row>
    <row r="69" spans="1:3" x14ac:dyDescent="0.25">
      <c r="A69" t="s">
        <v>1466</v>
      </c>
      <c r="B69">
        <v>1216</v>
      </c>
      <c r="C69">
        <v>9</v>
      </c>
    </row>
    <row r="70" spans="1:3" x14ac:dyDescent="0.25">
      <c r="A70" t="s">
        <v>1351</v>
      </c>
      <c r="B70">
        <v>505</v>
      </c>
      <c r="C70">
        <v>22</v>
      </c>
    </row>
    <row r="71" spans="1:3" x14ac:dyDescent="0.25">
      <c r="A71" t="s">
        <v>1312</v>
      </c>
      <c r="B71">
        <v>834</v>
      </c>
      <c r="C71">
        <v>11</v>
      </c>
    </row>
    <row r="72" spans="1:3" x14ac:dyDescent="0.25">
      <c r="A72" t="s">
        <v>861</v>
      </c>
      <c r="B72">
        <v>647</v>
      </c>
      <c r="C72">
        <v>0</v>
      </c>
    </row>
    <row r="73" spans="1:3" x14ac:dyDescent="0.25">
      <c r="A73" t="s">
        <v>811</v>
      </c>
      <c r="B73">
        <v>556</v>
      </c>
      <c r="C73">
        <v>0</v>
      </c>
    </row>
    <row r="74" spans="1:3" x14ac:dyDescent="0.25">
      <c r="A74" t="s">
        <v>788</v>
      </c>
      <c r="B74">
        <v>517</v>
      </c>
      <c r="C74">
        <v>0</v>
      </c>
    </row>
    <row r="75" spans="1:3" x14ac:dyDescent="0.25">
      <c r="A75" t="s">
        <v>764</v>
      </c>
      <c r="B75">
        <v>436</v>
      </c>
      <c r="C75">
        <v>0</v>
      </c>
    </row>
    <row r="76" spans="1:3" x14ac:dyDescent="0.25">
      <c r="A76" t="s">
        <v>736</v>
      </c>
      <c r="B76">
        <v>470</v>
      </c>
      <c r="C76">
        <v>0</v>
      </c>
    </row>
    <row r="77" spans="1:3" x14ac:dyDescent="0.25">
      <c r="A77" t="s">
        <v>733</v>
      </c>
      <c r="B77">
        <v>404</v>
      </c>
      <c r="C77">
        <v>0</v>
      </c>
    </row>
    <row r="78" spans="1:3" x14ac:dyDescent="0.25">
      <c r="A78" t="s">
        <v>695</v>
      </c>
      <c r="B78">
        <v>383</v>
      </c>
      <c r="C78">
        <v>0</v>
      </c>
    </row>
    <row r="79" spans="1:3" x14ac:dyDescent="0.25">
      <c r="A79" t="s">
        <v>348</v>
      </c>
      <c r="B79">
        <v>1334</v>
      </c>
      <c r="C79">
        <v>0</v>
      </c>
    </row>
    <row r="80" spans="1:3" x14ac:dyDescent="0.25">
      <c r="A80" t="s">
        <v>319</v>
      </c>
      <c r="B80">
        <v>1295</v>
      </c>
      <c r="C80">
        <v>14</v>
      </c>
    </row>
    <row r="81" spans="1:3" x14ac:dyDescent="0.25">
      <c r="A81" t="s">
        <v>284</v>
      </c>
      <c r="B81">
        <v>1273</v>
      </c>
      <c r="C81">
        <v>4</v>
      </c>
    </row>
    <row r="82" spans="1:3" x14ac:dyDescent="0.25">
      <c r="A82" t="s">
        <v>56</v>
      </c>
      <c r="B82">
        <v>812</v>
      </c>
      <c r="C82">
        <v>0</v>
      </c>
    </row>
    <row r="83" spans="1:3" x14ac:dyDescent="0.25">
      <c r="A83" t="s">
        <v>1596</v>
      </c>
      <c r="B83">
        <v>608</v>
      </c>
      <c r="C83">
        <v>5</v>
      </c>
    </row>
    <row r="84" spans="1:3" x14ac:dyDescent="0.25">
      <c r="A84" t="s">
        <v>1566</v>
      </c>
      <c r="B84">
        <v>588</v>
      </c>
      <c r="C84">
        <v>4</v>
      </c>
    </row>
    <row r="85" spans="1:3" x14ac:dyDescent="0.25">
      <c r="A85" t="s">
        <v>1344</v>
      </c>
      <c r="B85">
        <v>673</v>
      </c>
      <c r="C85">
        <v>22198</v>
      </c>
    </row>
    <row r="86" spans="1:3" x14ac:dyDescent="0.25">
      <c r="A86" t="s">
        <v>1223</v>
      </c>
      <c r="B86">
        <v>433</v>
      </c>
      <c r="C86">
        <v>63</v>
      </c>
    </row>
    <row r="87" spans="1:3" x14ac:dyDescent="0.25">
      <c r="A87" t="s">
        <v>1221</v>
      </c>
      <c r="B87">
        <v>631</v>
      </c>
      <c r="C87">
        <v>1</v>
      </c>
    </row>
    <row r="88" spans="1:3" x14ac:dyDescent="0.25">
      <c r="A88" t="s">
        <v>1155</v>
      </c>
      <c r="B88">
        <v>694</v>
      </c>
      <c r="C88">
        <v>3</v>
      </c>
    </row>
    <row r="89" spans="1:3" x14ac:dyDescent="0.25">
      <c r="A89" t="s">
        <v>1103</v>
      </c>
      <c r="B89">
        <v>536</v>
      </c>
      <c r="C89">
        <v>0</v>
      </c>
    </row>
    <row r="90" spans="1:3" x14ac:dyDescent="0.25">
      <c r="A90" t="s">
        <v>987</v>
      </c>
      <c r="B90">
        <v>667</v>
      </c>
      <c r="C90">
        <v>1</v>
      </c>
    </row>
    <row r="91" spans="1:3" x14ac:dyDescent="0.25">
      <c r="A91" t="s">
        <v>982</v>
      </c>
      <c r="B91">
        <v>680</v>
      </c>
      <c r="C91">
        <v>4</v>
      </c>
    </row>
    <row r="92" spans="1:3" x14ac:dyDescent="0.25">
      <c r="A92" t="s">
        <v>975</v>
      </c>
      <c r="B92">
        <v>1028</v>
      </c>
      <c r="C92">
        <v>0</v>
      </c>
    </row>
    <row r="93" spans="1:3" x14ac:dyDescent="0.25">
      <c r="A93" t="s">
        <v>860</v>
      </c>
      <c r="B93">
        <v>637</v>
      </c>
      <c r="C93">
        <v>0</v>
      </c>
    </row>
    <row r="94" spans="1:3" x14ac:dyDescent="0.25">
      <c r="A94" t="s">
        <v>846</v>
      </c>
      <c r="B94">
        <v>617</v>
      </c>
      <c r="C94">
        <v>0</v>
      </c>
    </row>
    <row r="95" spans="1:3" x14ac:dyDescent="0.25">
      <c r="A95" t="s">
        <v>831</v>
      </c>
      <c r="B95">
        <v>526</v>
      </c>
      <c r="C95">
        <v>0</v>
      </c>
    </row>
    <row r="96" spans="1:3" x14ac:dyDescent="0.25">
      <c r="A96" t="s">
        <v>805</v>
      </c>
      <c r="B96">
        <v>498</v>
      </c>
      <c r="C96">
        <v>0</v>
      </c>
    </row>
    <row r="97" spans="1:3" x14ac:dyDescent="0.25">
      <c r="A97" t="s">
        <v>717</v>
      </c>
      <c r="B97">
        <v>369</v>
      </c>
      <c r="C97">
        <v>5</v>
      </c>
    </row>
    <row r="98" spans="1:3" x14ac:dyDescent="0.25">
      <c r="A98" t="s">
        <v>699</v>
      </c>
      <c r="B98">
        <v>440</v>
      </c>
      <c r="C98">
        <v>2</v>
      </c>
    </row>
    <row r="99" spans="1:3" x14ac:dyDescent="0.25">
      <c r="A99" t="s">
        <v>94</v>
      </c>
      <c r="B99">
        <v>881</v>
      </c>
      <c r="C99">
        <v>0</v>
      </c>
    </row>
    <row r="100" spans="1:3" x14ac:dyDescent="0.25">
      <c r="A100" t="s">
        <v>34</v>
      </c>
      <c r="B100">
        <v>694</v>
      </c>
      <c r="C100">
        <v>0</v>
      </c>
    </row>
    <row r="101" spans="1:3" x14ac:dyDescent="0.25">
      <c r="A101" t="s">
        <v>28</v>
      </c>
      <c r="B101">
        <v>1178</v>
      </c>
      <c r="C101">
        <v>10</v>
      </c>
    </row>
    <row r="102" spans="1:3" x14ac:dyDescent="0.25">
      <c r="A102" t="s">
        <v>1970</v>
      </c>
      <c r="B102">
        <v>4214</v>
      </c>
      <c r="C102">
        <v>264</v>
      </c>
    </row>
    <row r="103" spans="1:3" x14ac:dyDescent="0.25">
      <c r="A103" t="s">
        <v>1898</v>
      </c>
      <c r="B103">
        <v>685</v>
      </c>
      <c r="C103">
        <v>339</v>
      </c>
    </row>
    <row r="104" spans="1:3" x14ac:dyDescent="0.25">
      <c r="A104" t="s">
        <v>1875</v>
      </c>
      <c r="B104">
        <v>165</v>
      </c>
      <c r="C104">
        <v>8</v>
      </c>
    </row>
    <row r="105" spans="1:3" x14ac:dyDescent="0.25">
      <c r="A105" t="s">
        <v>1850</v>
      </c>
      <c r="B105">
        <v>233</v>
      </c>
      <c r="C105">
        <v>26</v>
      </c>
    </row>
    <row r="106" spans="1:3" x14ac:dyDescent="0.25">
      <c r="A106" t="s">
        <v>1846</v>
      </c>
      <c r="B106">
        <v>257</v>
      </c>
      <c r="C106">
        <v>0</v>
      </c>
    </row>
    <row r="107" spans="1:3" x14ac:dyDescent="0.25">
      <c r="A107" t="s">
        <v>1777</v>
      </c>
      <c r="B107">
        <v>1057</v>
      </c>
      <c r="C107">
        <v>26</v>
      </c>
    </row>
    <row r="108" spans="1:3" x14ac:dyDescent="0.25">
      <c r="A108" t="s">
        <v>1641</v>
      </c>
      <c r="B108">
        <v>327</v>
      </c>
      <c r="C108">
        <v>91</v>
      </c>
    </row>
    <row r="109" spans="1:3" x14ac:dyDescent="0.25">
      <c r="A109" t="s">
        <v>1604</v>
      </c>
      <c r="B109">
        <v>695</v>
      </c>
      <c r="C109">
        <v>5054</v>
      </c>
    </row>
    <row r="110" spans="1:3" x14ac:dyDescent="0.25">
      <c r="A110" t="s">
        <v>1603</v>
      </c>
      <c r="B110">
        <v>1337</v>
      </c>
      <c r="C110">
        <v>24</v>
      </c>
    </row>
    <row r="111" spans="1:3" x14ac:dyDescent="0.25">
      <c r="A111" t="s">
        <v>1464</v>
      </c>
      <c r="B111">
        <v>1162</v>
      </c>
      <c r="C111">
        <v>20</v>
      </c>
    </row>
    <row r="112" spans="1:3" x14ac:dyDescent="0.25">
      <c r="A112" t="s">
        <v>1336</v>
      </c>
      <c r="B112">
        <v>987</v>
      </c>
      <c r="C112">
        <v>15</v>
      </c>
    </row>
    <row r="113" spans="1:3" x14ac:dyDescent="0.25">
      <c r="A113" t="s">
        <v>1320</v>
      </c>
      <c r="B113">
        <v>346</v>
      </c>
      <c r="C113">
        <v>49</v>
      </c>
    </row>
    <row r="114" spans="1:3" x14ac:dyDescent="0.25">
      <c r="A114" t="s">
        <v>1233</v>
      </c>
      <c r="B114">
        <v>598</v>
      </c>
      <c r="C114">
        <v>336</v>
      </c>
    </row>
    <row r="115" spans="1:3" x14ac:dyDescent="0.25">
      <c r="A115" t="s">
        <v>1138</v>
      </c>
      <c r="B115">
        <v>652</v>
      </c>
      <c r="C115">
        <v>28</v>
      </c>
    </row>
    <row r="116" spans="1:3" x14ac:dyDescent="0.25">
      <c r="A116" t="s">
        <v>1032</v>
      </c>
      <c r="B116">
        <v>576</v>
      </c>
      <c r="C116">
        <v>15</v>
      </c>
    </row>
    <row r="117" spans="1:3" x14ac:dyDescent="0.25">
      <c r="A117" t="s">
        <v>819</v>
      </c>
      <c r="B117">
        <v>626</v>
      </c>
      <c r="C117">
        <v>2</v>
      </c>
    </row>
    <row r="118" spans="1:3" x14ac:dyDescent="0.25">
      <c r="A118" t="s">
        <v>815</v>
      </c>
      <c r="B118">
        <v>496</v>
      </c>
      <c r="C118">
        <v>9</v>
      </c>
    </row>
    <row r="119" spans="1:3" x14ac:dyDescent="0.25">
      <c r="A119" t="s">
        <v>810</v>
      </c>
      <c r="B119">
        <v>602</v>
      </c>
      <c r="C119">
        <v>2</v>
      </c>
    </row>
    <row r="120" spans="1:3" x14ac:dyDescent="0.25">
      <c r="A120" t="s">
        <v>802</v>
      </c>
      <c r="B120">
        <v>548</v>
      </c>
      <c r="C120">
        <v>16</v>
      </c>
    </row>
    <row r="121" spans="1:3" x14ac:dyDescent="0.25">
      <c r="A121" t="s">
        <v>771</v>
      </c>
      <c r="B121">
        <v>484</v>
      </c>
      <c r="C121">
        <v>5</v>
      </c>
    </row>
    <row r="122" spans="1:3" x14ac:dyDescent="0.25">
      <c r="A122" t="s">
        <v>759</v>
      </c>
      <c r="B122">
        <v>602</v>
      </c>
      <c r="C122">
        <v>4</v>
      </c>
    </row>
    <row r="123" spans="1:3" x14ac:dyDescent="0.25">
      <c r="A123" t="s">
        <v>751</v>
      </c>
      <c r="B123">
        <v>435</v>
      </c>
      <c r="C123">
        <v>0</v>
      </c>
    </row>
    <row r="124" spans="1:3" x14ac:dyDescent="0.25">
      <c r="A124" t="s">
        <v>719</v>
      </c>
      <c r="B124">
        <v>412</v>
      </c>
      <c r="C124">
        <v>0</v>
      </c>
    </row>
    <row r="125" spans="1:3" x14ac:dyDescent="0.25">
      <c r="A125" t="s">
        <v>712</v>
      </c>
      <c r="B125">
        <v>382</v>
      </c>
      <c r="C125">
        <v>0</v>
      </c>
    </row>
    <row r="126" spans="1:3" x14ac:dyDescent="0.25">
      <c r="A126" t="s">
        <v>705</v>
      </c>
      <c r="B126">
        <v>395</v>
      </c>
      <c r="C126">
        <v>8</v>
      </c>
    </row>
    <row r="127" spans="1:3" x14ac:dyDescent="0.25">
      <c r="A127" t="s">
        <v>324</v>
      </c>
      <c r="B127">
        <v>1429</v>
      </c>
      <c r="C127">
        <v>2</v>
      </c>
    </row>
    <row r="128" spans="1:3" x14ac:dyDescent="0.25">
      <c r="A128" t="s">
        <v>308</v>
      </c>
      <c r="B128">
        <v>1287</v>
      </c>
      <c r="C128">
        <v>0</v>
      </c>
    </row>
    <row r="129" spans="1:3" x14ac:dyDescent="0.25">
      <c r="A129" t="s">
        <v>266</v>
      </c>
      <c r="B129">
        <v>1541</v>
      </c>
      <c r="C129">
        <v>0</v>
      </c>
    </row>
    <row r="130" spans="1:3" x14ac:dyDescent="0.25">
      <c r="A130" t="s">
        <v>870</v>
      </c>
      <c r="B130">
        <v>1035</v>
      </c>
      <c r="C130">
        <v>0</v>
      </c>
    </row>
    <row r="131" spans="1:3" x14ac:dyDescent="0.25">
      <c r="A131" t="s">
        <v>813</v>
      </c>
      <c r="B131">
        <v>3634</v>
      </c>
      <c r="C131">
        <v>121</v>
      </c>
    </row>
    <row r="132" spans="1:3" x14ac:dyDescent="0.25">
      <c r="A132" t="s">
        <v>1993</v>
      </c>
      <c r="B132">
        <v>2309</v>
      </c>
      <c r="C132">
        <v>0</v>
      </c>
    </row>
    <row r="133" spans="1:3" x14ac:dyDescent="0.25">
      <c r="A133" t="s">
        <v>1706</v>
      </c>
      <c r="B133">
        <v>2704</v>
      </c>
      <c r="C133">
        <v>7</v>
      </c>
    </row>
    <row r="134" spans="1:3" x14ac:dyDescent="0.25">
      <c r="A134" t="s">
        <v>564</v>
      </c>
      <c r="B134">
        <v>2027</v>
      </c>
      <c r="C134">
        <v>6</v>
      </c>
    </row>
    <row r="135" spans="1:3" x14ac:dyDescent="0.25">
      <c r="A135" t="s">
        <v>460</v>
      </c>
      <c r="B135">
        <v>2469</v>
      </c>
      <c r="C135">
        <v>4</v>
      </c>
    </row>
    <row r="136" spans="1:3" x14ac:dyDescent="0.25">
      <c r="A136" t="s">
        <v>420</v>
      </c>
      <c r="B136">
        <v>3131</v>
      </c>
      <c r="C136">
        <v>5</v>
      </c>
    </row>
    <row r="137" spans="1:3" x14ac:dyDescent="0.25">
      <c r="A137" t="s">
        <v>408</v>
      </c>
      <c r="B137">
        <v>2817</v>
      </c>
      <c r="C137">
        <v>0</v>
      </c>
    </row>
    <row r="138" spans="1:3" x14ac:dyDescent="0.25">
      <c r="A138" t="s">
        <v>228</v>
      </c>
      <c r="B138">
        <v>1058</v>
      </c>
      <c r="C138">
        <v>10</v>
      </c>
    </row>
    <row r="139" spans="1:3" x14ac:dyDescent="0.25">
      <c r="A139" t="s">
        <v>623</v>
      </c>
      <c r="B139">
        <v>5475</v>
      </c>
      <c r="C139">
        <v>9</v>
      </c>
    </row>
    <row r="140" spans="1:3" x14ac:dyDescent="0.25">
      <c r="A140" t="s">
        <v>311</v>
      </c>
      <c r="B140">
        <v>2980</v>
      </c>
      <c r="C140">
        <v>1</v>
      </c>
    </row>
    <row r="141" spans="1:3" x14ac:dyDescent="0.25">
      <c r="A141" t="s">
        <v>574</v>
      </c>
      <c r="B141">
        <v>3918</v>
      </c>
      <c r="C141">
        <v>0</v>
      </c>
    </row>
    <row r="142" spans="1:3" x14ac:dyDescent="0.25">
      <c r="A142" t="s">
        <v>511</v>
      </c>
      <c r="B142">
        <v>2885</v>
      </c>
      <c r="C142">
        <v>0</v>
      </c>
    </row>
    <row r="143" spans="1:3" x14ac:dyDescent="0.25">
      <c r="A143" t="s">
        <v>458</v>
      </c>
      <c r="B143">
        <v>3184</v>
      </c>
      <c r="C143">
        <v>3</v>
      </c>
    </row>
    <row r="144" spans="1:3" x14ac:dyDescent="0.25">
      <c r="A144" t="s">
        <v>2001</v>
      </c>
      <c r="B144">
        <v>12333</v>
      </c>
      <c r="C144">
        <v>146</v>
      </c>
    </row>
    <row r="145" spans="1:3" x14ac:dyDescent="0.25">
      <c r="A145" t="s">
        <v>2000</v>
      </c>
      <c r="B145">
        <v>3656</v>
      </c>
      <c r="C145">
        <v>7</v>
      </c>
    </row>
    <row r="146" spans="1:3" x14ac:dyDescent="0.25">
      <c r="A146" t="s">
        <v>1593</v>
      </c>
      <c r="B146">
        <v>2784</v>
      </c>
      <c r="C146">
        <v>22</v>
      </c>
    </row>
    <row r="147" spans="1:3" x14ac:dyDescent="0.25">
      <c r="A147" t="s">
        <v>1497</v>
      </c>
      <c r="B147">
        <v>4764</v>
      </c>
      <c r="C147">
        <v>30</v>
      </c>
    </row>
    <row r="148" spans="1:3" x14ac:dyDescent="0.25">
      <c r="A148" t="s">
        <v>1426</v>
      </c>
      <c r="B148">
        <v>8975</v>
      </c>
      <c r="C148">
        <v>16972</v>
      </c>
    </row>
    <row r="149" spans="1:3" x14ac:dyDescent="0.25">
      <c r="A149" t="s">
        <v>1302</v>
      </c>
      <c r="B149">
        <v>1920</v>
      </c>
      <c r="C149">
        <v>9</v>
      </c>
    </row>
    <row r="150" spans="1:3" x14ac:dyDescent="0.25">
      <c r="A150" t="s">
        <v>1290</v>
      </c>
      <c r="B150">
        <v>5076</v>
      </c>
      <c r="C150">
        <v>2</v>
      </c>
    </row>
    <row r="151" spans="1:3" x14ac:dyDescent="0.25">
      <c r="A151" t="s">
        <v>977</v>
      </c>
      <c r="B151">
        <v>3044</v>
      </c>
      <c r="C151">
        <v>3</v>
      </c>
    </row>
    <row r="152" spans="1:3" x14ac:dyDescent="0.25">
      <c r="A152" t="s">
        <v>520</v>
      </c>
      <c r="B152">
        <v>3736</v>
      </c>
      <c r="C152">
        <v>1828</v>
      </c>
    </row>
    <row r="153" spans="1:3" x14ac:dyDescent="0.25">
      <c r="A153" t="s">
        <v>588</v>
      </c>
      <c r="B153">
        <v>4813</v>
      </c>
      <c r="C153">
        <v>9</v>
      </c>
    </row>
    <row r="154" spans="1:3" x14ac:dyDescent="0.25">
      <c r="A154" t="s">
        <v>404</v>
      </c>
      <c r="B154">
        <v>3387</v>
      </c>
      <c r="C154">
        <v>0</v>
      </c>
    </row>
    <row r="155" spans="1:3" x14ac:dyDescent="0.25">
      <c r="A155" t="s">
        <v>148</v>
      </c>
      <c r="B155">
        <v>3091</v>
      </c>
      <c r="C155">
        <v>65</v>
      </c>
    </row>
    <row r="156" spans="1:3" x14ac:dyDescent="0.25">
      <c r="A156" t="s">
        <v>83</v>
      </c>
      <c r="B156">
        <v>4007</v>
      </c>
      <c r="C156">
        <v>42</v>
      </c>
    </row>
    <row r="157" spans="1:3" x14ac:dyDescent="0.25">
      <c r="A157" t="s">
        <v>2029</v>
      </c>
      <c r="B157">
        <v>5817</v>
      </c>
      <c r="C157">
        <v>76</v>
      </c>
    </row>
    <row r="158" spans="1:3" x14ac:dyDescent="0.25">
      <c r="A158" t="s">
        <v>2021</v>
      </c>
      <c r="B158">
        <v>3241</v>
      </c>
      <c r="C158">
        <v>35</v>
      </c>
    </row>
    <row r="159" spans="1:3" x14ac:dyDescent="0.25">
      <c r="A159" t="s">
        <v>2025</v>
      </c>
      <c r="B159">
        <v>780</v>
      </c>
      <c r="C159">
        <v>8</v>
      </c>
    </row>
    <row r="160" spans="1:3" x14ac:dyDescent="0.25">
      <c r="A160" t="s">
        <v>2024</v>
      </c>
      <c r="B160">
        <v>1454</v>
      </c>
      <c r="C160">
        <v>16</v>
      </c>
    </row>
    <row r="161" spans="1:3" x14ac:dyDescent="0.25">
      <c r="A161" t="s">
        <v>2013</v>
      </c>
      <c r="B161">
        <v>4852</v>
      </c>
      <c r="C161">
        <v>184</v>
      </c>
    </row>
    <row r="162" spans="1:3" x14ac:dyDescent="0.25">
      <c r="A162" t="s">
        <v>1992</v>
      </c>
      <c r="B162">
        <v>3942</v>
      </c>
      <c r="C162">
        <v>40</v>
      </c>
    </row>
    <row r="163" spans="1:3" x14ac:dyDescent="0.25">
      <c r="A163" t="s">
        <v>1951</v>
      </c>
      <c r="B163">
        <v>4396</v>
      </c>
      <c r="C163">
        <v>63</v>
      </c>
    </row>
    <row r="164" spans="1:3" x14ac:dyDescent="0.25">
      <c r="A164" t="s">
        <v>1944</v>
      </c>
      <c r="B164">
        <v>4832</v>
      </c>
      <c r="C164">
        <v>105</v>
      </c>
    </row>
    <row r="165" spans="1:3" x14ac:dyDescent="0.25">
      <c r="A165" t="s">
        <v>1943</v>
      </c>
      <c r="B165">
        <v>4468</v>
      </c>
      <c r="C165">
        <v>10156</v>
      </c>
    </row>
    <row r="166" spans="1:3" x14ac:dyDescent="0.25">
      <c r="A166" t="s">
        <v>1906</v>
      </c>
      <c r="B166">
        <v>5233</v>
      </c>
      <c r="C166">
        <v>542</v>
      </c>
    </row>
    <row r="167" spans="1:3" x14ac:dyDescent="0.25">
      <c r="A167" t="s">
        <v>1894</v>
      </c>
      <c r="B167">
        <v>6377</v>
      </c>
      <c r="C167">
        <v>537</v>
      </c>
    </row>
    <row r="168" spans="1:3" x14ac:dyDescent="0.25">
      <c r="A168" t="s">
        <v>1862</v>
      </c>
      <c r="B168">
        <v>2895</v>
      </c>
      <c r="C168">
        <v>146</v>
      </c>
    </row>
    <row r="169" spans="1:3" x14ac:dyDescent="0.25">
      <c r="A169" t="s">
        <v>1861</v>
      </c>
      <c r="B169">
        <v>2069</v>
      </c>
      <c r="C169">
        <v>19654</v>
      </c>
    </row>
    <row r="170" spans="1:3" x14ac:dyDescent="0.25">
      <c r="A170" t="s">
        <v>1821</v>
      </c>
      <c r="B170">
        <v>3979</v>
      </c>
      <c r="C170">
        <v>173</v>
      </c>
    </row>
    <row r="171" spans="1:3" x14ac:dyDescent="0.25">
      <c r="A171" t="s">
        <v>1820</v>
      </c>
      <c r="B171">
        <v>5871</v>
      </c>
      <c r="C171">
        <v>4361</v>
      </c>
    </row>
    <row r="172" spans="1:3" x14ac:dyDescent="0.25">
      <c r="A172" t="s">
        <v>1811</v>
      </c>
      <c r="B172">
        <v>4700</v>
      </c>
      <c r="C172">
        <v>38</v>
      </c>
    </row>
    <row r="173" spans="1:3" x14ac:dyDescent="0.25">
      <c r="A173" t="s">
        <v>1804</v>
      </c>
      <c r="B173">
        <v>627</v>
      </c>
      <c r="C173">
        <v>1</v>
      </c>
    </row>
    <row r="174" spans="1:3" x14ac:dyDescent="0.25">
      <c r="A174" t="s">
        <v>1802</v>
      </c>
      <c r="B174">
        <v>2925</v>
      </c>
      <c r="C174">
        <v>1950</v>
      </c>
    </row>
    <row r="175" spans="1:3" x14ac:dyDescent="0.25">
      <c r="A175" t="s">
        <v>1789</v>
      </c>
      <c r="B175">
        <v>827</v>
      </c>
      <c r="C175">
        <v>95</v>
      </c>
    </row>
    <row r="176" spans="1:3" x14ac:dyDescent="0.25">
      <c r="A176" t="s">
        <v>1763</v>
      </c>
      <c r="B176">
        <v>815</v>
      </c>
      <c r="C176">
        <v>6</v>
      </c>
    </row>
    <row r="177" spans="1:3" x14ac:dyDescent="0.25">
      <c r="A177" t="s">
        <v>1762</v>
      </c>
      <c r="B177">
        <v>877</v>
      </c>
      <c r="C177">
        <v>11</v>
      </c>
    </row>
    <row r="178" spans="1:3" x14ac:dyDescent="0.25">
      <c r="A178" t="s">
        <v>1758</v>
      </c>
      <c r="B178">
        <v>3703</v>
      </c>
      <c r="C178">
        <v>81</v>
      </c>
    </row>
    <row r="179" spans="1:3" x14ac:dyDescent="0.25">
      <c r="A179" t="s">
        <v>1756</v>
      </c>
      <c r="B179">
        <v>837</v>
      </c>
      <c r="C179">
        <v>4</v>
      </c>
    </row>
    <row r="180" spans="1:3" x14ac:dyDescent="0.25">
      <c r="A180" t="s">
        <v>1739</v>
      </c>
      <c r="B180">
        <v>1372</v>
      </c>
      <c r="C180">
        <v>16</v>
      </c>
    </row>
    <row r="181" spans="1:3" x14ac:dyDescent="0.25">
      <c r="A181" t="s">
        <v>1738</v>
      </c>
      <c r="B181">
        <v>1017</v>
      </c>
      <c r="C181">
        <v>5</v>
      </c>
    </row>
    <row r="182" spans="1:3" x14ac:dyDescent="0.25">
      <c r="A182" t="s">
        <v>1718</v>
      </c>
      <c r="B182">
        <v>692</v>
      </c>
      <c r="C182">
        <v>7</v>
      </c>
    </row>
    <row r="183" spans="1:3" x14ac:dyDescent="0.25">
      <c r="A183" t="s">
        <v>1717</v>
      </c>
      <c r="B183">
        <v>1001</v>
      </c>
      <c r="C183">
        <v>14</v>
      </c>
    </row>
    <row r="184" spans="1:3" x14ac:dyDescent="0.25">
      <c r="A184" t="s">
        <v>1716</v>
      </c>
      <c r="B184">
        <v>2799</v>
      </c>
      <c r="C184">
        <v>21</v>
      </c>
    </row>
    <row r="185" spans="1:3" x14ac:dyDescent="0.25">
      <c r="A185" t="s">
        <v>1711</v>
      </c>
      <c r="B185">
        <v>2683</v>
      </c>
      <c r="C185">
        <v>23</v>
      </c>
    </row>
    <row r="186" spans="1:3" x14ac:dyDescent="0.25">
      <c r="A186" t="s">
        <v>1710</v>
      </c>
      <c r="B186">
        <v>4141</v>
      </c>
      <c r="C186">
        <v>10</v>
      </c>
    </row>
    <row r="187" spans="1:3" x14ac:dyDescent="0.25">
      <c r="A187" t="s">
        <v>1708</v>
      </c>
      <c r="B187">
        <v>1646</v>
      </c>
      <c r="C187">
        <v>46</v>
      </c>
    </row>
    <row r="188" spans="1:3" x14ac:dyDescent="0.25">
      <c r="A188" t="s">
        <v>1707</v>
      </c>
      <c r="B188">
        <v>2153</v>
      </c>
      <c r="C188">
        <v>23</v>
      </c>
    </row>
    <row r="189" spans="1:3" x14ac:dyDescent="0.25">
      <c r="A189" t="s">
        <v>1678</v>
      </c>
      <c r="B189">
        <v>615</v>
      </c>
      <c r="C189">
        <v>0</v>
      </c>
    </row>
    <row r="190" spans="1:3" x14ac:dyDescent="0.25">
      <c r="A190" t="s">
        <v>1677</v>
      </c>
      <c r="B190">
        <v>494</v>
      </c>
      <c r="C190">
        <v>0</v>
      </c>
    </row>
    <row r="191" spans="1:3" x14ac:dyDescent="0.25">
      <c r="A191" t="s">
        <v>1674</v>
      </c>
      <c r="B191">
        <v>3531</v>
      </c>
      <c r="C191">
        <v>42</v>
      </c>
    </row>
    <row r="192" spans="1:3" x14ac:dyDescent="0.25">
      <c r="A192" t="s">
        <v>1673</v>
      </c>
      <c r="B192">
        <v>3386</v>
      </c>
      <c r="C192">
        <v>12</v>
      </c>
    </row>
    <row r="193" spans="1:3" x14ac:dyDescent="0.25">
      <c r="A193" t="s">
        <v>1647</v>
      </c>
      <c r="B193">
        <v>5879</v>
      </c>
      <c r="C193">
        <v>9</v>
      </c>
    </row>
    <row r="194" spans="1:3" x14ac:dyDescent="0.25">
      <c r="A194" t="s">
        <v>1642</v>
      </c>
      <c r="B194">
        <v>3047</v>
      </c>
      <c r="C194">
        <v>23</v>
      </c>
    </row>
    <row r="195" spans="1:3" x14ac:dyDescent="0.25">
      <c r="A195" t="s">
        <v>1640</v>
      </c>
      <c r="B195">
        <v>4553</v>
      </c>
      <c r="C195">
        <v>249</v>
      </c>
    </row>
    <row r="196" spans="1:3" x14ac:dyDescent="0.25">
      <c r="A196" t="s">
        <v>1631</v>
      </c>
      <c r="B196">
        <v>3712</v>
      </c>
      <c r="C196">
        <v>56</v>
      </c>
    </row>
    <row r="197" spans="1:3" x14ac:dyDescent="0.25">
      <c r="A197" t="s">
        <v>1622</v>
      </c>
      <c r="B197">
        <v>2411</v>
      </c>
      <c r="C197">
        <v>64</v>
      </c>
    </row>
    <row r="198" spans="1:3" x14ac:dyDescent="0.25">
      <c r="A198" t="s">
        <v>1616</v>
      </c>
      <c r="B198">
        <v>4539</v>
      </c>
      <c r="C198">
        <v>14</v>
      </c>
    </row>
    <row r="199" spans="1:3" x14ac:dyDescent="0.25">
      <c r="A199" t="s">
        <v>1613</v>
      </c>
      <c r="B199">
        <v>9153</v>
      </c>
      <c r="C199">
        <v>287</v>
      </c>
    </row>
    <row r="200" spans="1:3" x14ac:dyDescent="0.25">
      <c r="A200" t="s">
        <v>1597</v>
      </c>
      <c r="B200">
        <v>4438</v>
      </c>
      <c r="C200">
        <v>1321</v>
      </c>
    </row>
    <row r="201" spans="1:3" x14ac:dyDescent="0.25">
      <c r="A201" t="s">
        <v>1580</v>
      </c>
      <c r="B201">
        <v>3517</v>
      </c>
      <c r="C201">
        <v>46</v>
      </c>
    </row>
    <row r="202" spans="1:3" x14ac:dyDescent="0.25">
      <c r="A202" t="s">
        <v>1547</v>
      </c>
      <c r="B202">
        <v>5882</v>
      </c>
      <c r="C202">
        <v>465</v>
      </c>
    </row>
    <row r="203" spans="1:3" x14ac:dyDescent="0.25">
      <c r="A203" t="s">
        <v>1542</v>
      </c>
      <c r="B203">
        <v>6722</v>
      </c>
      <c r="C203">
        <v>131</v>
      </c>
    </row>
    <row r="204" spans="1:3" x14ac:dyDescent="0.25">
      <c r="A204" t="s">
        <v>1539</v>
      </c>
      <c r="B204">
        <v>5872</v>
      </c>
      <c r="C204">
        <v>82</v>
      </c>
    </row>
    <row r="205" spans="1:3" x14ac:dyDescent="0.25">
      <c r="A205" t="s">
        <v>1535</v>
      </c>
      <c r="B205">
        <v>2172</v>
      </c>
      <c r="C205">
        <v>734</v>
      </c>
    </row>
    <row r="206" spans="1:3" x14ac:dyDescent="0.25">
      <c r="A206" t="s">
        <v>1534</v>
      </c>
      <c r="B206">
        <v>1109</v>
      </c>
      <c r="C206">
        <v>134</v>
      </c>
    </row>
    <row r="207" spans="1:3" x14ac:dyDescent="0.25">
      <c r="A207" t="s">
        <v>1530</v>
      </c>
      <c r="B207">
        <v>5187</v>
      </c>
      <c r="C207">
        <v>154</v>
      </c>
    </row>
    <row r="208" spans="1:3" x14ac:dyDescent="0.25">
      <c r="A208" t="s">
        <v>1519</v>
      </c>
      <c r="B208">
        <v>5826</v>
      </c>
      <c r="C208">
        <v>881</v>
      </c>
    </row>
    <row r="209" spans="1:3" x14ac:dyDescent="0.25">
      <c r="A209" t="s">
        <v>1506</v>
      </c>
      <c r="B209">
        <v>6416</v>
      </c>
      <c r="C209">
        <v>13240</v>
      </c>
    </row>
    <row r="210" spans="1:3" x14ac:dyDescent="0.25">
      <c r="A210" t="s">
        <v>1500</v>
      </c>
      <c r="B210">
        <v>4389</v>
      </c>
      <c r="C210">
        <v>30</v>
      </c>
    </row>
    <row r="211" spans="1:3" x14ac:dyDescent="0.25">
      <c r="A211" t="s">
        <v>1492</v>
      </c>
      <c r="B211">
        <v>1064</v>
      </c>
      <c r="C211">
        <v>36</v>
      </c>
    </row>
    <row r="212" spans="1:3" x14ac:dyDescent="0.25">
      <c r="A212" t="s">
        <v>1485</v>
      </c>
      <c r="B212">
        <v>3571</v>
      </c>
      <c r="C212">
        <v>80</v>
      </c>
    </row>
    <row r="213" spans="1:3" x14ac:dyDescent="0.25">
      <c r="A213" t="s">
        <v>1482</v>
      </c>
      <c r="B213">
        <v>3998</v>
      </c>
      <c r="C213">
        <v>59</v>
      </c>
    </row>
    <row r="214" spans="1:3" x14ac:dyDescent="0.25">
      <c r="A214" t="s">
        <v>1476</v>
      </c>
      <c r="B214">
        <v>1285</v>
      </c>
      <c r="C214">
        <v>31</v>
      </c>
    </row>
    <row r="215" spans="1:3" x14ac:dyDescent="0.25">
      <c r="A215" t="s">
        <v>1470</v>
      </c>
      <c r="B215">
        <v>4619</v>
      </c>
      <c r="C215">
        <v>28</v>
      </c>
    </row>
    <row r="216" spans="1:3" x14ac:dyDescent="0.25">
      <c r="A216" t="s">
        <v>1465</v>
      </c>
      <c r="B216">
        <v>5234</v>
      </c>
      <c r="C216">
        <v>482</v>
      </c>
    </row>
    <row r="217" spans="1:3" x14ac:dyDescent="0.25">
      <c r="A217" t="s">
        <v>1458</v>
      </c>
      <c r="B217">
        <v>1183</v>
      </c>
      <c r="C217">
        <v>29</v>
      </c>
    </row>
    <row r="218" spans="1:3" x14ac:dyDescent="0.25">
      <c r="A218" t="s">
        <v>1457</v>
      </c>
      <c r="B218">
        <v>1007</v>
      </c>
      <c r="C218">
        <v>56</v>
      </c>
    </row>
    <row r="219" spans="1:3" x14ac:dyDescent="0.25">
      <c r="A219" t="s">
        <v>1456</v>
      </c>
      <c r="B219">
        <v>2017</v>
      </c>
      <c r="C219">
        <v>15595</v>
      </c>
    </row>
    <row r="220" spans="1:3" x14ac:dyDescent="0.25">
      <c r="A220" t="s">
        <v>1453</v>
      </c>
      <c r="B220">
        <v>3736</v>
      </c>
      <c r="C220">
        <v>4</v>
      </c>
    </row>
    <row r="221" spans="1:3" x14ac:dyDescent="0.25">
      <c r="A221" t="s">
        <v>1451</v>
      </c>
      <c r="B221">
        <v>8615</v>
      </c>
      <c r="C221">
        <v>3</v>
      </c>
    </row>
    <row r="222" spans="1:3" x14ac:dyDescent="0.25">
      <c r="A222" t="s">
        <v>1450</v>
      </c>
      <c r="B222">
        <v>5579</v>
      </c>
      <c r="C222">
        <v>7</v>
      </c>
    </row>
    <row r="223" spans="1:3" x14ac:dyDescent="0.25">
      <c r="A223" t="s">
        <v>1442</v>
      </c>
      <c r="B223">
        <v>4406</v>
      </c>
      <c r="C223">
        <v>867</v>
      </c>
    </row>
    <row r="224" spans="1:3" x14ac:dyDescent="0.25">
      <c r="A224" t="s">
        <v>1441</v>
      </c>
      <c r="B224">
        <v>451</v>
      </c>
      <c r="C224">
        <v>7</v>
      </c>
    </row>
    <row r="225" spans="1:3" x14ac:dyDescent="0.25">
      <c r="A225" t="s">
        <v>1440</v>
      </c>
      <c r="B225">
        <v>544</v>
      </c>
      <c r="C225">
        <v>18</v>
      </c>
    </row>
    <row r="226" spans="1:3" x14ac:dyDescent="0.25">
      <c r="A226" t="s">
        <v>1439</v>
      </c>
      <c r="B226">
        <v>717</v>
      </c>
      <c r="C226">
        <v>0</v>
      </c>
    </row>
    <row r="227" spans="1:3" x14ac:dyDescent="0.25">
      <c r="A227" t="s">
        <v>1436</v>
      </c>
      <c r="B227">
        <v>6402</v>
      </c>
      <c r="C227">
        <v>188</v>
      </c>
    </row>
    <row r="228" spans="1:3" x14ac:dyDescent="0.25">
      <c r="A228" t="s">
        <v>1402</v>
      </c>
      <c r="B228">
        <v>4905</v>
      </c>
      <c r="C228">
        <v>20</v>
      </c>
    </row>
    <row r="229" spans="1:3" x14ac:dyDescent="0.25">
      <c r="A229" t="s">
        <v>1401</v>
      </c>
      <c r="B229">
        <v>1601</v>
      </c>
      <c r="C229">
        <v>28718</v>
      </c>
    </row>
    <row r="230" spans="1:3" x14ac:dyDescent="0.25">
      <c r="A230" t="s">
        <v>1340</v>
      </c>
      <c r="B230">
        <v>4365</v>
      </c>
      <c r="C230">
        <v>1550</v>
      </c>
    </row>
    <row r="231" spans="1:3" x14ac:dyDescent="0.25">
      <c r="A231" t="s">
        <v>1350</v>
      </c>
      <c r="B231">
        <v>2248</v>
      </c>
      <c r="C231">
        <v>23</v>
      </c>
    </row>
    <row r="232" spans="1:3" x14ac:dyDescent="0.25">
      <c r="A232" t="s">
        <v>1330</v>
      </c>
      <c r="B232">
        <v>2240</v>
      </c>
      <c r="C232">
        <v>1153</v>
      </c>
    </row>
    <row r="233" spans="1:3" x14ac:dyDescent="0.25">
      <c r="A233" t="s">
        <v>1319</v>
      </c>
      <c r="B233">
        <v>8424</v>
      </c>
      <c r="C233">
        <v>200</v>
      </c>
    </row>
    <row r="234" spans="1:3" x14ac:dyDescent="0.25">
      <c r="A234" t="s">
        <v>1299</v>
      </c>
      <c r="B234">
        <v>3345</v>
      </c>
      <c r="C234">
        <v>4</v>
      </c>
    </row>
    <row r="235" spans="1:3" x14ac:dyDescent="0.25">
      <c r="A235" t="s">
        <v>1271</v>
      </c>
      <c r="B235">
        <v>4289</v>
      </c>
      <c r="C235">
        <v>156</v>
      </c>
    </row>
    <row r="236" spans="1:3" x14ac:dyDescent="0.25">
      <c r="A236" t="s">
        <v>1261</v>
      </c>
      <c r="B236">
        <v>4620</v>
      </c>
      <c r="C236">
        <v>3170</v>
      </c>
    </row>
    <row r="237" spans="1:3" x14ac:dyDescent="0.25">
      <c r="A237" t="s">
        <v>1254</v>
      </c>
      <c r="B237">
        <v>5216</v>
      </c>
      <c r="C237">
        <v>56</v>
      </c>
    </row>
    <row r="238" spans="1:3" x14ac:dyDescent="0.25">
      <c r="A238" t="s">
        <v>1184</v>
      </c>
      <c r="B238">
        <v>3129</v>
      </c>
      <c r="C238">
        <v>1457</v>
      </c>
    </row>
    <row r="239" spans="1:3" x14ac:dyDescent="0.25">
      <c r="A239" t="s">
        <v>862</v>
      </c>
      <c r="B239">
        <v>538</v>
      </c>
      <c r="C239">
        <v>0</v>
      </c>
    </row>
    <row r="240" spans="1:3" x14ac:dyDescent="0.25">
      <c r="A240" t="s">
        <v>850</v>
      </c>
      <c r="B240">
        <v>566</v>
      </c>
      <c r="C240">
        <v>0</v>
      </c>
    </row>
    <row r="241" spans="1:3" x14ac:dyDescent="0.25">
      <c r="A241" t="s">
        <v>845</v>
      </c>
      <c r="B241">
        <v>591</v>
      </c>
      <c r="C241">
        <v>0</v>
      </c>
    </row>
    <row r="242" spans="1:3" x14ac:dyDescent="0.25">
      <c r="A242" t="s">
        <v>825</v>
      </c>
      <c r="B242">
        <v>652</v>
      </c>
      <c r="C242">
        <v>0</v>
      </c>
    </row>
    <row r="243" spans="1:3" x14ac:dyDescent="0.25">
      <c r="A243" t="s">
        <v>761</v>
      </c>
      <c r="B243">
        <v>1852</v>
      </c>
      <c r="C243">
        <v>5</v>
      </c>
    </row>
    <row r="244" spans="1:3" x14ac:dyDescent="0.25">
      <c r="A244" t="s">
        <v>753</v>
      </c>
      <c r="B244">
        <v>4885</v>
      </c>
      <c r="C244">
        <v>1</v>
      </c>
    </row>
    <row r="245" spans="1:3" x14ac:dyDescent="0.25">
      <c r="A245" t="s">
        <v>723</v>
      </c>
      <c r="B245">
        <v>465</v>
      </c>
      <c r="C245">
        <v>5</v>
      </c>
    </row>
    <row r="246" spans="1:3" x14ac:dyDescent="0.25">
      <c r="A246" t="s">
        <v>677</v>
      </c>
      <c r="B246">
        <v>8461</v>
      </c>
      <c r="C246">
        <v>55</v>
      </c>
    </row>
    <row r="247" spans="1:3" x14ac:dyDescent="0.25">
      <c r="A247" t="s">
        <v>674</v>
      </c>
      <c r="B247">
        <v>6745</v>
      </c>
      <c r="C247">
        <v>54661</v>
      </c>
    </row>
    <row r="248" spans="1:3" x14ac:dyDescent="0.25">
      <c r="A248" t="s">
        <v>671</v>
      </c>
      <c r="B248">
        <v>6732</v>
      </c>
      <c r="C248">
        <v>19</v>
      </c>
    </row>
    <row r="249" spans="1:3" x14ac:dyDescent="0.25">
      <c r="A249" t="s">
        <v>668</v>
      </c>
      <c r="B249">
        <v>8642</v>
      </c>
      <c r="C249">
        <v>1</v>
      </c>
    </row>
    <row r="250" spans="1:3" x14ac:dyDescent="0.25">
      <c r="A250" t="s">
        <v>667</v>
      </c>
      <c r="B250">
        <v>6850</v>
      </c>
      <c r="C250">
        <v>812</v>
      </c>
    </row>
    <row r="251" spans="1:3" x14ac:dyDescent="0.25">
      <c r="A251" t="s">
        <v>662</v>
      </c>
      <c r="B251">
        <v>5998</v>
      </c>
      <c r="C251">
        <v>44</v>
      </c>
    </row>
    <row r="252" spans="1:3" x14ac:dyDescent="0.25">
      <c r="A252" t="s">
        <v>655</v>
      </c>
      <c r="B252">
        <v>4965</v>
      </c>
      <c r="C252">
        <v>0</v>
      </c>
    </row>
    <row r="253" spans="1:3" x14ac:dyDescent="0.25">
      <c r="A253" t="s">
        <v>653</v>
      </c>
      <c r="B253">
        <v>3202</v>
      </c>
      <c r="C253">
        <v>1</v>
      </c>
    </row>
    <row r="254" spans="1:3" x14ac:dyDescent="0.25">
      <c r="A254" t="s">
        <v>647</v>
      </c>
      <c r="B254">
        <v>5410</v>
      </c>
      <c r="C254">
        <v>440</v>
      </c>
    </row>
    <row r="255" spans="1:3" x14ac:dyDescent="0.25">
      <c r="A255" t="s">
        <v>631</v>
      </c>
      <c r="B255">
        <v>4920</v>
      </c>
      <c r="C255">
        <v>0</v>
      </c>
    </row>
    <row r="256" spans="1:3" x14ac:dyDescent="0.25">
      <c r="A256" t="s">
        <v>628</v>
      </c>
      <c r="B256">
        <v>4575</v>
      </c>
      <c r="C256">
        <v>410</v>
      </c>
    </row>
    <row r="257" spans="1:3" x14ac:dyDescent="0.25">
      <c r="A257" t="s">
        <v>627</v>
      </c>
      <c r="B257">
        <v>4420</v>
      </c>
      <c r="C257">
        <v>300</v>
      </c>
    </row>
    <row r="258" spans="1:3" x14ac:dyDescent="0.25">
      <c r="A258" t="s">
        <v>618</v>
      </c>
      <c r="B258">
        <v>4395</v>
      </c>
      <c r="C258">
        <v>1</v>
      </c>
    </row>
    <row r="259" spans="1:3" x14ac:dyDescent="0.25">
      <c r="A259" t="s">
        <v>580</v>
      </c>
      <c r="B259">
        <v>3958</v>
      </c>
      <c r="C259">
        <v>5</v>
      </c>
    </row>
    <row r="260" spans="1:3" x14ac:dyDescent="0.25">
      <c r="A260" t="s">
        <v>556</v>
      </c>
      <c r="B260">
        <v>2872</v>
      </c>
      <c r="C260">
        <v>0</v>
      </c>
    </row>
    <row r="261" spans="1:3" x14ac:dyDescent="0.25">
      <c r="A261" t="s">
        <v>544</v>
      </c>
      <c r="B261">
        <v>3058</v>
      </c>
      <c r="C261">
        <v>1</v>
      </c>
    </row>
    <row r="262" spans="1:3" x14ac:dyDescent="0.25">
      <c r="A262" t="s">
        <v>537</v>
      </c>
      <c r="B262">
        <v>3968</v>
      </c>
      <c r="C262">
        <v>1</v>
      </c>
    </row>
    <row r="263" spans="1:3" x14ac:dyDescent="0.25">
      <c r="A263" t="s">
        <v>521</v>
      </c>
      <c r="B263">
        <v>2096</v>
      </c>
      <c r="C263">
        <v>51</v>
      </c>
    </row>
    <row r="264" spans="1:3" x14ac:dyDescent="0.25">
      <c r="A264" t="s">
        <v>512</v>
      </c>
      <c r="B264">
        <v>2177</v>
      </c>
      <c r="C264">
        <v>13</v>
      </c>
    </row>
    <row r="265" spans="1:3" x14ac:dyDescent="0.25">
      <c r="A265" t="s">
        <v>492</v>
      </c>
      <c r="B265">
        <v>2239</v>
      </c>
      <c r="C265">
        <v>9</v>
      </c>
    </row>
    <row r="266" spans="1:3" x14ac:dyDescent="0.25">
      <c r="A266" t="s">
        <v>438</v>
      </c>
      <c r="B266">
        <v>3913</v>
      </c>
      <c r="C266">
        <v>11</v>
      </c>
    </row>
    <row r="267" spans="1:3" x14ac:dyDescent="0.25">
      <c r="A267" t="s">
        <v>451</v>
      </c>
      <c r="B267">
        <v>2189</v>
      </c>
      <c r="C267">
        <v>47</v>
      </c>
    </row>
    <row r="268" spans="1:3" x14ac:dyDescent="0.25">
      <c r="A268" t="s">
        <v>441</v>
      </c>
      <c r="B268">
        <v>1568</v>
      </c>
      <c r="C268">
        <v>0</v>
      </c>
    </row>
    <row r="269" spans="1:3" x14ac:dyDescent="0.25">
      <c r="A269" t="s">
        <v>383</v>
      </c>
      <c r="B269">
        <v>5057</v>
      </c>
      <c r="C269">
        <v>0</v>
      </c>
    </row>
    <row r="270" spans="1:3" x14ac:dyDescent="0.25">
      <c r="A270" t="s">
        <v>362</v>
      </c>
      <c r="B270">
        <v>1448</v>
      </c>
      <c r="C270">
        <v>3</v>
      </c>
    </row>
    <row r="271" spans="1:3" x14ac:dyDescent="0.25">
      <c r="A271" t="s">
        <v>338</v>
      </c>
      <c r="B271">
        <v>1423</v>
      </c>
      <c r="C271">
        <v>61</v>
      </c>
    </row>
    <row r="272" spans="1:3" x14ac:dyDescent="0.25">
      <c r="A272" t="s">
        <v>288</v>
      </c>
      <c r="B272">
        <v>1203</v>
      </c>
      <c r="C272">
        <v>0</v>
      </c>
    </row>
    <row r="273" spans="1:3" x14ac:dyDescent="0.25">
      <c r="A273" t="s">
        <v>263</v>
      </c>
      <c r="B273">
        <v>1532</v>
      </c>
      <c r="C273">
        <v>338</v>
      </c>
    </row>
    <row r="274" spans="1:3" x14ac:dyDescent="0.25">
      <c r="A274" t="s">
        <v>179</v>
      </c>
      <c r="B274">
        <v>3637</v>
      </c>
      <c r="C274">
        <v>0</v>
      </c>
    </row>
    <row r="275" spans="1:3" x14ac:dyDescent="0.25">
      <c r="A275" t="s">
        <v>107</v>
      </c>
      <c r="B275">
        <v>894</v>
      </c>
      <c r="C275">
        <v>0</v>
      </c>
    </row>
    <row r="276" spans="1:3" x14ac:dyDescent="0.25">
      <c r="A276" t="s">
        <v>50</v>
      </c>
      <c r="B276">
        <v>3988</v>
      </c>
      <c r="C276">
        <v>0</v>
      </c>
    </row>
    <row r="277" spans="1:3" x14ac:dyDescent="0.25">
      <c r="A277" t="s">
        <v>33</v>
      </c>
      <c r="B277">
        <v>3591</v>
      </c>
      <c r="C277">
        <v>0</v>
      </c>
    </row>
    <row r="278" spans="1:3" x14ac:dyDescent="0.25">
      <c r="A278" t="s">
        <v>0</v>
      </c>
      <c r="B278">
        <v>3239</v>
      </c>
      <c r="C278">
        <v>117</v>
      </c>
    </row>
    <row r="279" spans="1:3" x14ac:dyDescent="0.25">
      <c r="A279" t="s">
        <v>1419</v>
      </c>
      <c r="B279">
        <v>6342</v>
      </c>
      <c r="C279">
        <v>45</v>
      </c>
    </row>
    <row r="280" spans="1:3" x14ac:dyDescent="0.25">
      <c r="A280" t="s">
        <v>1363</v>
      </c>
      <c r="B280">
        <v>4774</v>
      </c>
      <c r="C280">
        <v>6</v>
      </c>
    </row>
    <row r="281" spans="1:3" x14ac:dyDescent="0.25">
      <c r="A281" t="s">
        <v>639</v>
      </c>
      <c r="B281">
        <v>5652</v>
      </c>
      <c r="C281">
        <v>9</v>
      </c>
    </row>
    <row r="282" spans="1:3" x14ac:dyDescent="0.25">
      <c r="A282" t="s">
        <v>2026</v>
      </c>
      <c r="B282">
        <v>6428</v>
      </c>
      <c r="C282">
        <v>490</v>
      </c>
    </row>
    <row r="283" spans="1:3" x14ac:dyDescent="0.25">
      <c r="A283" t="s">
        <v>2010</v>
      </c>
      <c r="B283">
        <v>4883</v>
      </c>
      <c r="C283">
        <v>6</v>
      </c>
    </row>
    <row r="284" spans="1:3" x14ac:dyDescent="0.25">
      <c r="A284" t="s">
        <v>1904</v>
      </c>
      <c r="B284">
        <v>4474</v>
      </c>
      <c r="C284">
        <v>2169</v>
      </c>
    </row>
    <row r="285" spans="1:3" x14ac:dyDescent="0.25">
      <c r="A285" t="s">
        <v>1896</v>
      </c>
      <c r="B285">
        <v>6007</v>
      </c>
      <c r="C285">
        <v>153</v>
      </c>
    </row>
    <row r="286" spans="1:3" x14ac:dyDescent="0.25">
      <c r="A286" t="s">
        <v>1888</v>
      </c>
      <c r="B286">
        <v>4558</v>
      </c>
      <c r="C286">
        <v>4</v>
      </c>
    </row>
    <row r="287" spans="1:3" x14ac:dyDescent="0.25">
      <c r="A287" t="s">
        <v>1865</v>
      </c>
      <c r="B287">
        <v>6249</v>
      </c>
      <c r="C287">
        <v>55</v>
      </c>
    </row>
    <row r="288" spans="1:3" x14ac:dyDescent="0.25">
      <c r="A288" t="s">
        <v>1852</v>
      </c>
      <c r="B288">
        <v>4802</v>
      </c>
      <c r="C288">
        <v>7</v>
      </c>
    </row>
    <row r="289" spans="1:3" x14ac:dyDescent="0.25">
      <c r="A289" t="s">
        <v>1771</v>
      </c>
      <c r="B289">
        <v>4492</v>
      </c>
      <c r="C289">
        <v>131</v>
      </c>
    </row>
    <row r="290" spans="1:3" x14ac:dyDescent="0.25">
      <c r="A290" t="s">
        <v>1608</v>
      </c>
      <c r="B290">
        <v>4498</v>
      </c>
      <c r="C290">
        <v>1435</v>
      </c>
    </row>
    <row r="291" spans="1:3" x14ac:dyDescent="0.25">
      <c r="A291" t="s">
        <v>1589</v>
      </c>
      <c r="B291">
        <v>4334</v>
      </c>
      <c r="C291">
        <v>351</v>
      </c>
    </row>
    <row r="292" spans="1:3" x14ac:dyDescent="0.25">
      <c r="A292" t="s">
        <v>1581</v>
      </c>
      <c r="B292">
        <v>6128</v>
      </c>
      <c r="C292">
        <v>116</v>
      </c>
    </row>
    <row r="293" spans="1:3" x14ac:dyDescent="0.25">
      <c r="A293" t="s">
        <v>1544</v>
      </c>
      <c r="B293">
        <v>3197</v>
      </c>
      <c r="C293">
        <v>131</v>
      </c>
    </row>
    <row r="294" spans="1:3" x14ac:dyDescent="0.25">
      <c r="A294" t="s">
        <v>1518</v>
      </c>
      <c r="B294">
        <v>4435</v>
      </c>
      <c r="C294">
        <v>32483</v>
      </c>
    </row>
    <row r="295" spans="1:3" x14ac:dyDescent="0.25">
      <c r="A295" t="s">
        <v>1468</v>
      </c>
      <c r="B295">
        <v>6982</v>
      </c>
      <c r="C295">
        <v>31</v>
      </c>
    </row>
    <row r="296" spans="1:3" x14ac:dyDescent="0.25">
      <c r="A296" t="s">
        <v>1461</v>
      </c>
      <c r="B296">
        <v>5980</v>
      </c>
      <c r="C296">
        <v>596</v>
      </c>
    </row>
    <row r="297" spans="1:3" x14ac:dyDescent="0.25">
      <c r="A297" t="s">
        <v>1341</v>
      </c>
      <c r="B297">
        <v>4795</v>
      </c>
      <c r="C297">
        <v>7799</v>
      </c>
    </row>
    <row r="298" spans="1:3" x14ac:dyDescent="0.25">
      <c r="A298" t="s">
        <v>1325</v>
      </c>
      <c r="B298">
        <v>6519</v>
      </c>
      <c r="C298">
        <v>394</v>
      </c>
    </row>
    <row r="299" spans="1:3" x14ac:dyDescent="0.25">
      <c r="A299" t="s">
        <v>1318</v>
      </c>
      <c r="B299">
        <v>7281</v>
      </c>
      <c r="C299">
        <v>19</v>
      </c>
    </row>
    <row r="300" spans="1:3" x14ac:dyDescent="0.25">
      <c r="A300" t="s">
        <v>1241</v>
      </c>
      <c r="B300">
        <v>6346</v>
      </c>
      <c r="C300">
        <v>81</v>
      </c>
    </row>
    <row r="301" spans="1:3" x14ac:dyDescent="0.25">
      <c r="A301" t="s">
        <v>1206</v>
      </c>
      <c r="B301">
        <v>4870</v>
      </c>
      <c r="C301">
        <v>100</v>
      </c>
    </row>
    <row r="302" spans="1:3" x14ac:dyDescent="0.25">
      <c r="A302" t="s">
        <v>1092</v>
      </c>
      <c r="B302">
        <v>3938</v>
      </c>
      <c r="C302">
        <v>66</v>
      </c>
    </row>
    <row r="303" spans="1:3" x14ac:dyDescent="0.25">
      <c r="A303" t="s">
        <v>1045</v>
      </c>
      <c r="B303">
        <v>5306</v>
      </c>
      <c r="C303">
        <v>131</v>
      </c>
    </row>
    <row r="304" spans="1:3" x14ac:dyDescent="0.25">
      <c r="A304" t="s">
        <v>876</v>
      </c>
      <c r="B304">
        <v>4132</v>
      </c>
      <c r="C304">
        <v>28</v>
      </c>
    </row>
    <row r="305" spans="1:3" x14ac:dyDescent="0.25">
      <c r="A305" t="s">
        <v>742</v>
      </c>
      <c r="B305">
        <v>4060</v>
      </c>
      <c r="C305">
        <v>32</v>
      </c>
    </row>
    <row r="306" spans="1:3" x14ac:dyDescent="0.25">
      <c r="A306" t="s">
        <v>673</v>
      </c>
      <c r="B306">
        <v>6638</v>
      </c>
      <c r="C306">
        <v>100</v>
      </c>
    </row>
    <row r="307" spans="1:3" x14ac:dyDescent="0.25">
      <c r="A307" t="s">
        <v>672</v>
      </c>
      <c r="B307">
        <v>6515</v>
      </c>
      <c r="C307">
        <v>247</v>
      </c>
    </row>
    <row r="308" spans="1:3" x14ac:dyDescent="0.25">
      <c r="A308" t="s">
        <v>670</v>
      </c>
      <c r="B308">
        <v>6425</v>
      </c>
      <c r="C308">
        <v>174</v>
      </c>
    </row>
    <row r="309" spans="1:3" x14ac:dyDescent="0.25">
      <c r="A309" t="s">
        <v>669</v>
      </c>
      <c r="B309">
        <v>5390</v>
      </c>
      <c r="C309">
        <v>557</v>
      </c>
    </row>
    <row r="310" spans="1:3" x14ac:dyDescent="0.25">
      <c r="A310" t="s">
        <v>664</v>
      </c>
      <c r="B310">
        <v>6591</v>
      </c>
      <c r="C310">
        <v>11</v>
      </c>
    </row>
    <row r="311" spans="1:3" x14ac:dyDescent="0.25">
      <c r="A311" t="s">
        <v>650</v>
      </c>
      <c r="B311">
        <v>4817</v>
      </c>
      <c r="C311">
        <v>291</v>
      </c>
    </row>
    <row r="312" spans="1:3" x14ac:dyDescent="0.25">
      <c r="A312" t="s">
        <v>632</v>
      </c>
      <c r="B312">
        <v>4330</v>
      </c>
      <c r="C312">
        <v>58</v>
      </c>
    </row>
    <row r="313" spans="1:3" x14ac:dyDescent="0.25">
      <c r="A313" t="s">
        <v>619</v>
      </c>
      <c r="B313">
        <v>4467</v>
      </c>
      <c r="C313">
        <v>115</v>
      </c>
    </row>
    <row r="314" spans="1:3" x14ac:dyDescent="0.25">
      <c r="A314" t="s">
        <v>610</v>
      </c>
      <c r="B314">
        <v>4281</v>
      </c>
      <c r="C314">
        <v>0</v>
      </c>
    </row>
    <row r="315" spans="1:3" x14ac:dyDescent="0.25">
      <c r="A315" t="s">
        <v>603</v>
      </c>
      <c r="B315">
        <v>4026</v>
      </c>
      <c r="C315">
        <v>85</v>
      </c>
    </row>
    <row r="316" spans="1:3" x14ac:dyDescent="0.25">
      <c r="A316" t="s">
        <v>596</v>
      </c>
      <c r="B316">
        <v>4348</v>
      </c>
      <c r="C316">
        <v>164</v>
      </c>
    </row>
    <row r="317" spans="1:3" x14ac:dyDescent="0.25">
      <c r="A317" t="s">
        <v>491</v>
      </c>
      <c r="B317">
        <v>2185</v>
      </c>
      <c r="C317">
        <v>103</v>
      </c>
    </row>
    <row r="318" spans="1:3" x14ac:dyDescent="0.25">
      <c r="A318" t="s">
        <v>1887</v>
      </c>
      <c r="B318">
        <v>2030</v>
      </c>
      <c r="C318">
        <v>1</v>
      </c>
    </row>
    <row r="319" spans="1:3" x14ac:dyDescent="0.25">
      <c r="A319" t="s">
        <v>1870</v>
      </c>
      <c r="B319">
        <v>3447</v>
      </c>
      <c r="C319">
        <v>99</v>
      </c>
    </row>
    <row r="320" spans="1:3" x14ac:dyDescent="0.25">
      <c r="A320" t="s">
        <v>1844</v>
      </c>
      <c r="B320">
        <v>1427</v>
      </c>
      <c r="C320">
        <v>3</v>
      </c>
    </row>
    <row r="321" spans="1:3" x14ac:dyDescent="0.25">
      <c r="A321" t="s">
        <v>1828</v>
      </c>
      <c r="B321">
        <v>6799</v>
      </c>
      <c r="C321">
        <v>61</v>
      </c>
    </row>
    <row r="322" spans="1:3" x14ac:dyDescent="0.25">
      <c r="A322" t="s">
        <v>1571</v>
      </c>
      <c r="B322">
        <v>6556</v>
      </c>
      <c r="C322">
        <v>147</v>
      </c>
    </row>
    <row r="323" spans="1:3" x14ac:dyDescent="0.25">
      <c r="A323" t="s">
        <v>1463</v>
      </c>
      <c r="B323">
        <v>1868</v>
      </c>
      <c r="C323">
        <v>1</v>
      </c>
    </row>
    <row r="324" spans="1:3" x14ac:dyDescent="0.25">
      <c r="A324" t="s">
        <v>1424</v>
      </c>
      <c r="B324">
        <v>1463</v>
      </c>
      <c r="C324">
        <v>4</v>
      </c>
    </row>
    <row r="325" spans="1:3" x14ac:dyDescent="0.25">
      <c r="A325" t="s">
        <v>1386</v>
      </c>
      <c r="B325">
        <v>1296</v>
      </c>
      <c r="C325">
        <v>92</v>
      </c>
    </row>
    <row r="326" spans="1:3" x14ac:dyDescent="0.25">
      <c r="A326" t="s">
        <v>1356</v>
      </c>
      <c r="B326">
        <v>1472</v>
      </c>
      <c r="C326">
        <v>0</v>
      </c>
    </row>
    <row r="327" spans="1:3" x14ac:dyDescent="0.25">
      <c r="A327" t="s">
        <v>1355</v>
      </c>
      <c r="B327">
        <v>2413</v>
      </c>
      <c r="C327">
        <v>48</v>
      </c>
    </row>
    <row r="328" spans="1:3" x14ac:dyDescent="0.25">
      <c r="A328" t="s">
        <v>1346</v>
      </c>
      <c r="B328">
        <v>893</v>
      </c>
      <c r="C328">
        <v>2</v>
      </c>
    </row>
    <row r="329" spans="1:3" x14ac:dyDescent="0.25">
      <c r="A329" t="s">
        <v>1297</v>
      </c>
      <c r="B329">
        <v>2685</v>
      </c>
      <c r="C329">
        <v>1</v>
      </c>
    </row>
    <row r="330" spans="1:3" x14ac:dyDescent="0.25">
      <c r="A330" t="s">
        <v>1238</v>
      </c>
      <c r="B330">
        <v>2137</v>
      </c>
      <c r="C330">
        <v>3</v>
      </c>
    </row>
    <row r="331" spans="1:3" x14ac:dyDescent="0.25">
      <c r="A331" t="s">
        <v>1110</v>
      </c>
      <c r="B331">
        <v>1954</v>
      </c>
      <c r="C331">
        <v>4</v>
      </c>
    </row>
    <row r="332" spans="1:3" x14ac:dyDescent="0.25">
      <c r="A332" t="s">
        <v>940</v>
      </c>
      <c r="B332">
        <v>1400</v>
      </c>
      <c r="C332">
        <v>0</v>
      </c>
    </row>
    <row r="333" spans="1:3" x14ac:dyDescent="0.25">
      <c r="A333" t="s">
        <v>894</v>
      </c>
      <c r="B333">
        <v>991</v>
      </c>
      <c r="C333">
        <v>1</v>
      </c>
    </row>
    <row r="334" spans="1:3" x14ac:dyDescent="0.25">
      <c r="A334" t="s">
        <v>821</v>
      </c>
      <c r="B334">
        <v>599</v>
      </c>
      <c r="C334">
        <v>1</v>
      </c>
    </row>
    <row r="335" spans="1:3" x14ac:dyDescent="0.25">
      <c r="A335" t="s">
        <v>820</v>
      </c>
      <c r="B335">
        <v>647</v>
      </c>
      <c r="C335">
        <v>1</v>
      </c>
    </row>
    <row r="336" spans="1:3" x14ac:dyDescent="0.25">
      <c r="A336" t="s">
        <v>773</v>
      </c>
      <c r="B336">
        <v>1598</v>
      </c>
      <c r="C336">
        <v>8</v>
      </c>
    </row>
    <row r="337" spans="1:3" x14ac:dyDescent="0.25">
      <c r="A337" t="s">
        <v>725</v>
      </c>
      <c r="B337">
        <v>1321</v>
      </c>
      <c r="C337">
        <v>5</v>
      </c>
    </row>
    <row r="338" spans="1:3" x14ac:dyDescent="0.25">
      <c r="A338" t="s">
        <v>614</v>
      </c>
      <c r="B338">
        <v>3604</v>
      </c>
      <c r="C338">
        <v>0</v>
      </c>
    </row>
    <row r="339" spans="1:3" x14ac:dyDescent="0.25">
      <c r="A339" t="s">
        <v>608</v>
      </c>
      <c r="B339">
        <v>3526</v>
      </c>
      <c r="C339">
        <v>4</v>
      </c>
    </row>
    <row r="340" spans="1:3" x14ac:dyDescent="0.25">
      <c r="A340" t="s">
        <v>590</v>
      </c>
      <c r="B340">
        <v>3310</v>
      </c>
      <c r="C340">
        <v>0</v>
      </c>
    </row>
    <row r="341" spans="1:3" x14ac:dyDescent="0.25">
      <c r="A341" t="s">
        <v>581</v>
      </c>
      <c r="B341">
        <v>2825</v>
      </c>
      <c r="C341">
        <v>32</v>
      </c>
    </row>
    <row r="342" spans="1:3" x14ac:dyDescent="0.25">
      <c r="A342" t="s">
        <v>548</v>
      </c>
      <c r="B342">
        <v>2717</v>
      </c>
      <c r="C342">
        <v>0</v>
      </c>
    </row>
    <row r="343" spans="1:3" x14ac:dyDescent="0.25">
      <c r="A343" t="s">
        <v>503</v>
      </c>
      <c r="B343">
        <v>2135</v>
      </c>
      <c r="C343">
        <v>15</v>
      </c>
    </row>
    <row r="344" spans="1:3" x14ac:dyDescent="0.25">
      <c r="A344" t="s">
        <v>500</v>
      </c>
      <c r="B344">
        <v>2376</v>
      </c>
      <c r="C344">
        <v>0</v>
      </c>
    </row>
    <row r="345" spans="1:3" x14ac:dyDescent="0.25">
      <c r="A345" t="s">
        <v>485</v>
      </c>
      <c r="B345">
        <v>1920</v>
      </c>
      <c r="C345">
        <v>0</v>
      </c>
    </row>
    <row r="346" spans="1:3" x14ac:dyDescent="0.25">
      <c r="A346" t="s">
        <v>448</v>
      </c>
      <c r="B346">
        <v>1696</v>
      </c>
      <c r="C346">
        <v>8</v>
      </c>
    </row>
    <row r="347" spans="1:3" x14ac:dyDescent="0.25">
      <c r="A347" t="s">
        <v>426</v>
      </c>
      <c r="B347">
        <v>1531</v>
      </c>
      <c r="C347">
        <v>2</v>
      </c>
    </row>
    <row r="348" spans="1:3" x14ac:dyDescent="0.25">
      <c r="A348" t="s">
        <v>372</v>
      </c>
      <c r="B348">
        <v>1571</v>
      </c>
      <c r="C348">
        <v>5</v>
      </c>
    </row>
    <row r="349" spans="1:3" x14ac:dyDescent="0.25">
      <c r="A349" t="s">
        <v>306</v>
      </c>
      <c r="B349">
        <v>1302</v>
      </c>
      <c r="C349">
        <v>10</v>
      </c>
    </row>
    <row r="350" spans="1:3" x14ac:dyDescent="0.25">
      <c r="A350" t="s">
        <v>290</v>
      </c>
      <c r="B350">
        <v>1181</v>
      </c>
      <c r="C350">
        <v>46</v>
      </c>
    </row>
    <row r="351" spans="1:3" x14ac:dyDescent="0.25">
      <c r="A351" t="s">
        <v>264</v>
      </c>
      <c r="B351">
        <v>2552</v>
      </c>
      <c r="C351">
        <v>2</v>
      </c>
    </row>
    <row r="352" spans="1:3" x14ac:dyDescent="0.25">
      <c r="A352" t="s">
        <v>262</v>
      </c>
      <c r="B352">
        <v>1063</v>
      </c>
      <c r="C352">
        <v>0</v>
      </c>
    </row>
    <row r="353" spans="1:3" x14ac:dyDescent="0.25">
      <c r="A353" t="s">
        <v>222</v>
      </c>
      <c r="B353">
        <v>2198</v>
      </c>
      <c r="C353">
        <v>0</v>
      </c>
    </row>
    <row r="354" spans="1:3" x14ac:dyDescent="0.25">
      <c r="A354" t="s">
        <v>143</v>
      </c>
      <c r="B354">
        <v>3010</v>
      </c>
      <c r="C354">
        <v>1</v>
      </c>
    </row>
    <row r="355" spans="1:3" x14ac:dyDescent="0.25">
      <c r="A355" t="s">
        <v>66</v>
      </c>
      <c r="B355">
        <v>1813</v>
      </c>
      <c r="C355">
        <v>0</v>
      </c>
    </row>
    <row r="356" spans="1:3" x14ac:dyDescent="0.25">
      <c r="A356" t="s">
        <v>63</v>
      </c>
      <c r="B356">
        <v>3763</v>
      </c>
      <c r="C356">
        <v>0</v>
      </c>
    </row>
    <row r="357" spans="1:3" x14ac:dyDescent="0.25">
      <c r="A357" t="s">
        <v>58</v>
      </c>
      <c r="B357">
        <v>3262</v>
      </c>
      <c r="C357">
        <v>14</v>
      </c>
    </row>
    <row r="358" spans="1:3" x14ac:dyDescent="0.25">
      <c r="A358" t="s">
        <v>60</v>
      </c>
      <c r="B358">
        <v>1562</v>
      </c>
      <c r="C358">
        <v>1</v>
      </c>
    </row>
    <row r="359" spans="1:3" x14ac:dyDescent="0.25">
      <c r="A359" t="s">
        <v>32</v>
      </c>
      <c r="B359">
        <v>740</v>
      </c>
      <c r="C359">
        <v>0</v>
      </c>
    </row>
    <row r="360" spans="1:3" x14ac:dyDescent="0.25">
      <c r="A360" t="s">
        <v>1</v>
      </c>
      <c r="B360">
        <v>1537</v>
      </c>
      <c r="C360">
        <v>2</v>
      </c>
    </row>
    <row r="361" spans="1:3" x14ac:dyDescent="0.25">
      <c r="A361" t="s">
        <v>2023</v>
      </c>
      <c r="B361">
        <v>3502</v>
      </c>
      <c r="C361">
        <v>33</v>
      </c>
    </row>
    <row r="362" spans="1:3" x14ac:dyDescent="0.25">
      <c r="A362" t="s">
        <v>2022</v>
      </c>
      <c r="B362">
        <v>2562</v>
      </c>
      <c r="C362">
        <v>0</v>
      </c>
    </row>
    <row r="363" spans="1:3" x14ac:dyDescent="0.25">
      <c r="A363" t="s">
        <v>2004</v>
      </c>
      <c r="B363">
        <v>794</v>
      </c>
      <c r="C363">
        <v>15</v>
      </c>
    </row>
    <row r="364" spans="1:3" x14ac:dyDescent="0.25">
      <c r="A364" t="s">
        <v>1997</v>
      </c>
      <c r="B364">
        <v>514</v>
      </c>
      <c r="C364">
        <v>25</v>
      </c>
    </row>
    <row r="365" spans="1:3" x14ac:dyDescent="0.25">
      <c r="A365" t="s">
        <v>1991</v>
      </c>
      <c r="B365">
        <v>1350</v>
      </c>
      <c r="C365">
        <v>2</v>
      </c>
    </row>
    <row r="366" spans="1:3" x14ac:dyDescent="0.25">
      <c r="A366" t="s">
        <v>1976</v>
      </c>
      <c r="B366">
        <v>3967</v>
      </c>
      <c r="C366">
        <v>9</v>
      </c>
    </row>
    <row r="367" spans="1:3" x14ac:dyDescent="0.25">
      <c r="A367" t="s">
        <v>1963</v>
      </c>
      <c r="B367">
        <v>2836</v>
      </c>
      <c r="C367">
        <v>6</v>
      </c>
    </row>
    <row r="368" spans="1:3" x14ac:dyDescent="0.25">
      <c r="A368" t="s">
        <v>1962</v>
      </c>
      <c r="B368">
        <v>2990</v>
      </c>
      <c r="C368">
        <v>33</v>
      </c>
    </row>
    <row r="369" spans="1:3" x14ac:dyDescent="0.25">
      <c r="A369" t="s">
        <v>1953</v>
      </c>
      <c r="B369">
        <v>1734</v>
      </c>
      <c r="C369">
        <v>4</v>
      </c>
    </row>
    <row r="370" spans="1:3" x14ac:dyDescent="0.25">
      <c r="A370" t="s">
        <v>1937</v>
      </c>
      <c r="B370">
        <v>6387</v>
      </c>
      <c r="C370">
        <v>2</v>
      </c>
    </row>
    <row r="371" spans="1:3" x14ac:dyDescent="0.25">
      <c r="A371" t="s">
        <v>1941</v>
      </c>
      <c r="B371">
        <v>1670</v>
      </c>
      <c r="C371">
        <v>11</v>
      </c>
    </row>
    <row r="372" spans="1:3" x14ac:dyDescent="0.25">
      <c r="A372" t="s">
        <v>1933</v>
      </c>
      <c r="B372">
        <v>374</v>
      </c>
      <c r="C372">
        <v>1</v>
      </c>
    </row>
    <row r="373" spans="1:3" x14ac:dyDescent="0.25">
      <c r="A373" t="s">
        <v>1925</v>
      </c>
      <c r="B373">
        <v>914</v>
      </c>
      <c r="C373">
        <v>5</v>
      </c>
    </row>
    <row r="374" spans="1:3" x14ac:dyDescent="0.25">
      <c r="A374" t="s">
        <v>1916</v>
      </c>
      <c r="B374">
        <v>1887</v>
      </c>
      <c r="C374">
        <v>19</v>
      </c>
    </row>
    <row r="375" spans="1:3" x14ac:dyDescent="0.25">
      <c r="A375" t="s">
        <v>1882</v>
      </c>
      <c r="B375">
        <v>3532</v>
      </c>
      <c r="C375">
        <v>62</v>
      </c>
    </row>
    <row r="376" spans="1:3" x14ac:dyDescent="0.25">
      <c r="A376" t="s">
        <v>1877</v>
      </c>
      <c r="B376">
        <v>5427</v>
      </c>
      <c r="C376">
        <v>145</v>
      </c>
    </row>
    <row r="377" spans="1:3" x14ac:dyDescent="0.25">
      <c r="A377" t="s">
        <v>1876</v>
      </c>
      <c r="B377">
        <v>3293</v>
      </c>
      <c r="C377">
        <v>49</v>
      </c>
    </row>
    <row r="378" spans="1:3" x14ac:dyDescent="0.25">
      <c r="A378" t="s">
        <v>1869</v>
      </c>
      <c r="B378">
        <v>3515</v>
      </c>
      <c r="C378">
        <v>74</v>
      </c>
    </row>
    <row r="379" spans="1:3" x14ac:dyDescent="0.25">
      <c r="A379" t="s">
        <v>1868</v>
      </c>
      <c r="B379">
        <v>3302</v>
      </c>
      <c r="C379">
        <v>24</v>
      </c>
    </row>
    <row r="380" spans="1:3" x14ac:dyDescent="0.25">
      <c r="A380" t="s">
        <v>1867</v>
      </c>
      <c r="B380">
        <v>1508</v>
      </c>
      <c r="C380">
        <v>35</v>
      </c>
    </row>
    <row r="381" spans="1:3" x14ac:dyDescent="0.25">
      <c r="A381" t="s">
        <v>1857</v>
      </c>
      <c r="B381">
        <v>1712</v>
      </c>
      <c r="C381">
        <v>3</v>
      </c>
    </row>
    <row r="382" spans="1:3" x14ac:dyDescent="0.25">
      <c r="A382" t="s">
        <v>1856</v>
      </c>
      <c r="B382">
        <v>857</v>
      </c>
      <c r="C382">
        <v>16</v>
      </c>
    </row>
    <row r="383" spans="1:3" x14ac:dyDescent="0.25">
      <c r="A383" t="s">
        <v>1841</v>
      </c>
      <c r="B383">
        <v>3992</v>
      </c>
      <c r="C383">
        <v>8</v>
      </c>
    </row>
    <row r="384" spans="1:3" x14ac:dyDescent="0.25">
      <c r="A384" t="s">
        <v>1837</v>
      </c>
      <c r="B384">
        <v>645</v>
      </c>
      <c r="C384">
        <v>2</v>
      </c>
    </row>
    <row r="385" spans="1:3" x14ac:dyDescent="0.25">
      <c r="A385" t="s">
        <v>1834</v>
      </c>
      <c r="B385">
        <v>772</v>
      </c>
      <c r="C385">
        <v>2</v>
      </c>
    </row>
    <row r="386" spans="1:3" x14ac:dyDescent="0.25">
      <c r="A386" t="s">
        <v>1833</v>
      </c>
      <c r="B386">
        <v>3308</v>
      </c>
      <c r="C386">
        <v>62</v>
      </c>
    </row>
    <row r="387" spans="1:3" x14ac:dyDescent="0.25">
      <c r="A387" t="s">
        <v>1827</v>
      </c>
      <c r="B387">
        <v>2278</v>
      </c>
      <c r="C387">
        <v>3</v>
      </c>
    </row>
    <row r="388" spans="1:3" x14ac:dyDescent="0.25">
      <c r="A388" t="s">
        <v>1826</v>
      </c>
      <c r="B388">
        <v>2407</v>
      </c>
      <c r="C388">
        <v>23</v>
      </c>
    </row>
    <row r="389" spans="1:3" x14ac:dyDescent="0.25">
      <c r="A389" t="s">
        <v>1817</v>
      </c>
      <c r="B389">
        <v>1173</v>
      </c>
      <c r="C389">
        <v>7</v>
      </c>
    </row>
    <row r="390" spans="1:3" x14ac:dyDescent="0.25">
      <c r="A390" t="s">
        <v>1816</v>
      </c>
      <c r="B390">
        <v>496</v>
      </c>
      <c r="C390">
        <v>0</v>
      </c>
    </row>
    <row r="391" spans="1:3" x14ac:dyDescent="0.25">
      <c r="A391" t="s">
        <v>1812</v>
      </c>
      <c r="B391">
        <v>2116</v>
      </c>
      <c r="C391">
        <v>21</v>
      </c>
    </row>
    <row r="392" spans="1:3" x14ac:dyDescent="0.25">
      <c r="A392" t="s">
        <v>1808</v>
      </c>
      <c r="B392">
        <v>1121</v>
      </c>
      <c r="C392">
        <v>394</v>
      </c>
    </row>
    <row r="393" spans="1:3" x14ac:dyDescent="0.25">
      <c r="A393" t="s">
        <v>1801</v>
      </c>
      <c r="B393">
        <v>1165</v>
      </c>
      <c r="C393">
        <v>3</v>
      </c>
    </row>
    <row r="394" spans="1:3" x14ac:dyDescent="0.25">
      <c r="A394" t="s">
        <v>1776</v>
      </c>
      <c r="B394">
        <v>2603</v>
      </c>
      <c r="C394">
        <v>321</v>
      </c>
    </row>
    <row r="395" spans="1:3" x14ac:dyDescent="0.25">
      <c r="A395" t="s">
        <v>1775</v>
      </c>
      <c r="B395">
        <v>4000</v>
      </c>
      <c r="C395">
        <v>33</v>
      </c>
    </row>
    <row r="396" spans="1:3" x14ac:dyDescent="0.25">
      <c r="A396" t="s">
        <v>1774</v>
      </c>
      <c r="B396">
        <v>1290</v>
      </c>
      <c r="C396">
        <v>27</v>
      </c>
    </row>
    <row r="397" spans="1:3" x14ac:dyDescent="0.25">
      <c r="A397" t="s">
        <v>1770</v>
      </c>
      <c r="B397">
        <v>1227</v>
      </c>
      <c r="C397">
        <v>20</v>
      </c>
    </row>
    <row r="398" spans="1:3" x14ac:dyDescent="0.25">
      <c r="A398" t="s">
        <v>1757</v>
      </c>
      <c r="B398">
        <v>1668</v>
      </c>
      <c r="C398">
        <v>55</v>
      </c>
    </row>
    <row r="399" spans="1:3" x14ac:dyDescent="0.25">
      <c r="A399" t="s">
        <v>1755</v>
      </c>
      <c r="B399">
        <v>4251</v>
      </c>
      <c r="C399">
        <v>356</v>
      </c>
    </row>
    <row r="400" spans="1:3" x14ac:dyDescent="0.25">
      <c r="A400" t="s">
        <v>1740</v>
      </c>
      <c r="B400">
        <v>3875</v>
      </c>
      <c r="C400">
        <v>954</v>
      </c>
    </row>
    <row r="401" spans="1:3" x14ac:dyDescent="0.25">
      <c r="A401" t="s">
        <v>1748</v>
      </c>
      <c r="B401">
        <v>3150</v>
      </c>
      <c r="C401">
        <v>5</v>
      </c>
    </row>
    <row r="402" spans="1:3" x14ac:dyDescent="0.25">
      <c r="A402" t="s">
        <v>1747</v>
      </c>
      <c r="B402">
        <v>694</v>
      </c>
      <c r="C402">
        <v>13</v>
      </c>
    </row>
    <row r="403" spans="1:3" x14ac:dyDescent="0.25">
      <c r="A403" t="s">
        <v>1744</v>
      </c>
      <c r="B403">
        <v>1137</v>
      </c>
      <c r="C403">
        <v>0</v>
      </c>
    </row>
    <row r="404" spans="1:3" x14ac:dyDescent="0.25">
      <c r="A404" t="s">
        <v>1734</v>
      </c>
      <c r="B404">
        <v>763</v>
      </c>
      <c r="C404">
        <v>51</v>
      </c>
    </row>
    <row r="405" spans="1:3" x14ac:dyDescent="0.25">
      <c r="A405" t="s">
        <v>1729</v>
      </c>
      <c r="B405">
        <v>2377</v>
      </c>
      <c r="C405">
        <v>23</v>
      </c>
    </row>
    <row r="406" spans="1:3" x14ac:dyDescent="0.25">
      <c r="A406" t="s">
        <v>1727</v>
      </c>
      <c r="B406">
        <v>514</v>
      </c>
      <c r="C406">
        <v>20</v>
      </c>
    </row>
    <row r="407" spans="1:3" x14ac:dyDescent="0.25">
      <c r="A407" t="s">
        <v>1725</v>
      </c>
      <c r="B407">
        <v>2341</v>
      </c>
      <c r="C407">
        <v>53</v>
      </c>
    </row>
    <row r="408" spans="1:3" x14ac:dyDescent="0.25">
      <c r="A408" t="s">
        <v>1723</v>
      </c>
      <c r="B408">
        <v>515</v>
      </c>
      <c r="C408">
        <v>1</v>
      </c>
    </row>
    <row r="409" spans="1:3" x14ac:dyDescent="0.25">
      <c r="A409" t="s">
        <v>1720</v>
      </c>
      <c r="B409">
        <v>4052</v>
      </c>
      <c r="C409">
        <v>335</v>
      </c>
    </row>
    <row r="410" spans="1:3" x14ac:dyDescent="0.25">
      <c r="A410" t="s">
        <v>1719</v>
      </c>
      <c r="B410">
        <v>4090</v>
      </c>
      <c r="C410">
        <v>58</v>
      </c>
    </row>
    <row r="411" spans="1:3" x14ac:dyDescent="0.25">
      <c r="A411" t="s">
        <v>1714</v>
      </c>
      <c r="B411">
        <v>4241</v>
      </c>
      <c r="C411">
        <v>129</v>
      </c>
    </row>
    <row r="412" spans="1:3" x14ac:dyDescent="0.25">
      <c r="A412" t="s">
        <v>1712</v>
      </c>
      <c r="B412">
        <v>862</v>
      </c>
      <c r="C412">
        <v>5</v>
      </c>
    </row>
    <row r="413" spans="1:3" x14ac:dyDescent="0.25">
      <c r="A413" t="s">
        <v>1701</v>
      </c>
      <c r="B413">
        <v>4456</v>
      </c>
      <c r="C413">
        <v>3983</v>
      </c>
    </row>
    <row r="414" spans="1:3" x14ac:dyDescent="0.25">
      <c r="A414" t="s">
        <v>1698</v>
      </c>
      <c r="B414">
        <v>5578</v>
      </c>
      <c r="C414">
        <v>6244</v>
      </c>
    </row>
    <row r="415" spans="1:3" x14ac:dyDescent="0.25">
      <c r="A415" t="s">
        <v>1676</v>
      </c>
      <c r="B415">
        <v>1129</v>
      </c>
      <c r="C415">
        <v>10</v>
      </c>
    </row>
    <row r="416" spans="1:3" x14ac:dyDescent="0.25">
      <c r="A416" t="s">
        <v>1681</v>
      </c>
      <c r="B416">
        <v>632</v>
      </c>
      <c r="C416">
        <v>0</v>
      </c>
    </row>
    <row r="417" spans="1:3" x14ac:dyDescent="0.25">
      <c r="A417" t="s">
        <v>1680</v>
      </c>
      <c r="B417">
        <v>6668</v>
      </c>
      <c r="C417">
        <v>373</v>
      </c>
    </row>
    <row r="418" spans="1:3" x14ac:dyDescent="0.25">
      <c r="A418" t="s">
        <v>1670</v>
      </c>
      <c r="B418">
        <v>665</v>
      </c>
      <c r="C418">
        <v>5</v>
      </c>
    </row>
    <row r="419" spans="1:3" x14ac:dyDescent="0.25">
      <c r="A419" t="s">
        <v>1669</v>
      </c>
      <c r="B419">
        <v>1791</v>
      </c>
      <c r="C419">
        <v>7</v>
      </c>
    </row>
    <row r="420" spans="1:3" x14ac:dyDescent="0.25">
      <c r="A420" t="s">
        <v>1667</v>
      </c>
      <c r="B420">
        <v>858</v>
      </c>
      <c r="C420">
        <v>10</v>
      </c>
    </row>
    <row r="421" spans="1:3" x14ac:dyDescent="0.25">
      <c r="A421" t="s">
        <v>1665</v>
      </c>
      <c r="B421">
        <v>929</v>
      </c>
      <c r="C421">
        <v>7</v>
      </c>
    </row>
    <row r="422" spans="1:3" x14ac:dyDescent="0.25">
      <c r="A422" t="s">
        <v>1662</v>
      </c>
      <c r="B422">
        <v>1443</v>
      </c>
      <c r="C422">
        <v>3</v>
      </c>
    </row>
    <row r="423" spans="1:3" x14ac:dyDescent="0.25">
      <c r="A423" t="s">
        <v>1664</v>
      </c>
      <c r="B423">
        <v>538</v>
      </c>
      <c r="C423">
        <v>4</v>
      </c>
    </row>
    <row r="424" spans="1:3" x14ac:dyDescent="0.25">
      <c r="A424" t="s">
        <v>1663</v>
      </c>
      <c r="B424">
        <v>656</v>
      </c>
      <c r="C424">
        <v>2</v>
      </c>
    </row>
    <row r="425" spans="1:3" x14ac:dyDescent="0.25">
      <c r="A425" t="s">
        <v>1657</v>
      </c>
      <c r="B425">
        <v>2384</v>
      </c>
      <c r="C425">
        <v>57</v>
      </c>
    </row>
    <row r="426" spans="1:3" x14ac:dyDescent="0.25">
      <c r="A426" t="s">
        <v>1645</v>
      </c>
      <c r="B426">
        <v>2328</v>
      </c>
      <c r="C426">
        <v>2</v>
      </c>
    </row>
    <row r="427" spans="1:3" x14ac:dyDescent="0.25">
      <c r="A427" t="s">
        <v>1644</v>
      </c>
      <c r="B427">
        <v>6373</v>
      </c>
      <c r="C427">
        <v>137</v>
      </c>
    </row>
    <row r="428" spans="1:3" x14ac:dyDescent="0.25">
      <c r="A428" t="s">
        <v>1643</v>
      </c>
      <c r="B428">
        <v>921</v>
      </c>
      <c r="C428">
        <v>2</v>
      </c>
    </row>
    <row r="429" spans="1:3" x14ac:dyDescent="0.25">
      <c r="A429" t="s">
        <v>1639</v>
      </c>
      <c r="B429">
        <v>555</v>
      </c>
      <c r="C429">
        <v>0</v>
      </c>
    </row>
    <row r="430" spans="1:3" x14ac:dyDescent="0.25">
      <c r="A430" t="s">
        <v>1637</v>
      </c>
      <c r="B430">
        <v>2369</v>
      </c>
      <c r="C430">
        <v>7</v>
      </c>
    </row>
    <row r="431" spans="1:3" x14ac:dyDescent="0.25">
      <c r="A431" t="s">
        <v>1632</v>
      </c>
      <c r="B431">
        <v>887</v>
      </c>
      <c r="C431">
        <v>9</v>
      </c>
    </row>
    <row r="432" spans="1:3" x14ac:dyDescent="0.25">
      <c r="A432" t="s">
        <v>1630</v>
      </c>
      <c r="B432">
        <v>725</v>
      </c>
      <c r="C432">
        <v>5</v>
      </c>
    </row>
    <row r="433" spans="1:3" x14ac:dyDescent="0.25">
      <c r="A433" t="s">
        <v>1626</v>
      </c>
      <c r="B433">
        <v>5370</v>
      </c>
      <c r="C433">
        <v>35</v>
      </c>
    </row>
    <row r="434" spans="1:3" x14ac:dyDescent="0.25">
      <c r="A434" t="s">
        <v>1602</v>
      </c>
      <c r="B434">
        <v>1795</v>
      </c>
      <c r="C434">
        <v>0</v>
      </c>
    </row>
    <row r="435" spans="1:3" x14ac:dyDescent="0.25">
      <c r="A435" t="s">
        <v>1592</v>
      </c>
      <c r="B435">
        <v>654</v>
      </c>
      <c r="C435">
        <v>0</v>
      </c>
    </row>
    <row r="436" spans="1:3" x14ac:dyDescent="0.25">
      <c r="A436" t="s">
        <v>1590</v>
      </c>
      <c r="B436">
        <v>547</v>
      </c>
      <c r="C436">
        <v>2</v>
      </c>
    </row>
    <row r="437" spans="1:3" x14ac:dyDescent="0.25">
      <c r="A437" t="s">
        <v>1584</v>
      </c>
      <c r="B437">
        <v>4615</v>
      </c>
      <c r="C437">
        <v>0</v>
      </c>
    </row>
    <row r="438" spans="1:3" x14ac:dyDescent="0.25">
      <c r="A438" t="s">
        <v>1577</v>
      </c>
      <c r="B438">
        <v>1247</v>
      </c>
      <c r="C438">
        <v>14</v>
      </c>
    </row>
    <row r="439" spans="1:3" x14ac:dyDescent="0.25">
      <c r="A439" t="s">
        <v>1573</v>
      </c>
      <c r="B439">
        <v>1127</v>
      </c>
      <c r="C439">
        <v>35</v>
      </c>
    </row>
    <row r="440" spans="1:3" x14ac:dyDescent="0.25">
      <c r="A440" t="s">
        <v>1569</v>
      </c>
      <c r="B440">
        <v>964</v>
      </c>
      <c r="C440">
        <v>2</v>
      </c>
    </row>
    <row r="441" spans="1:3" x14ac:dyDescent="0.25">
      <c r="A441" t="s">
        <v>1562</v>
      </c>
      <c r="B441">
        <v>1390</v>
      </c>
      <c r="C441">
        <v>22</v>
      </c>
    </row>
    <row r="442" spans="1:3" x14ac:dyDescent="0.25">
      <c r="A442" t="s">
        <v>1550</v>
      </c>
      <c r="B442">
        <v>2478</v>
      </c>
      <c r="C442">
        <v>7</v>
      </c>
    </row>
    <row r="443" spans="1:3" x14ac:dyDescent="0.25">
      <c r="A443" t="s">
        <v>1548</v>
      </c>
      <c r="B443">
        <v>1380</v>
      </c>
      <c r="C443">
        <v>18</v>
      </c>
    </row>
    <row r="444" spans="1:3" x14ac:dyDescent="0.25">
      <c r="A444" t="s">
        <v>1528</v>
      </c>
      <c r="B444">
        <v>1169</v>
      </c>
      <c r="C444">
        <v>3</v>
      </c>
    </row>
    <row r="445" spans="1:3" x14ac:dyDescent="0.25">
      <c r="A445" t="s">
        <v>1514</v>
      </c>
      <c r="B445">
        <v>1641</v>
      </c>
      <c r="C445">
        <v>22</v>
      </c>
    </row>
    <row r="446" spans="1:3" x14ac:dyDescent="0.25">
      <c r="A446" t="s">
        <v>1510</v>
      </c>
      <c r="B446">
        <v>1644</v>
      </c>
      <c r="C446">
        <v>3</v>
      </c>
    </row>
    <row r="447" spans="1:3" x14ac:dyDescent="0.25">
      <c r="A447" t="s">
        <v>1509</v>
      </c>
      <c r="B447">
        <v>887</v>
      </c>
      <c r="C447">
        <v>11</v>
      </c>
    </row>
    <row r="448" spans="1:3" x14ac:dyDescent="0.25">
      <c r="A448" t="s">
        <v>1499</v>
      </c>
      <c r="B448">
        <v>1978</v>
      </c>
      <c r="C448">
        <v>3</v>
      </c>
    </row>
    <row r="449" spans="1:3" x14ac:dyDescent="0.25">
      <c r="A449" t="s">
        <v>1493</v>
      </c>
      <c r="B449">
        <v>2301</v>
      </c>
      <c r="C449">
        <v>7</v>
      </c>
    </row>
    <row r="450" spans="1:3" x14ac:dyDescent="0.25">
      <c r="A450" t="s">
        <v>1479</v>
      </c>
      <c r="B450">
        <v>1227</v>
      </c>
      <c r="C450">
        <v>2</v>
      </c>
    </row>
    <row r="451" spans="1:3" x14ac:dyDescent="0.25">
      <c r="A451" t="s">
        <v>1474</v>
      </c>
      <c r="B451">
        <v>1686</v>
      </c>
      <c r="C451">
        <v>19</v>
      </c>
    </row>
    <row r="452" spans="1:3" x14ac:dyDescent="0.25">
      <c r="A452" t="s">
        <v>1460</v>
      </c>
      <c r="B452">
        <v>1000</v>
      </c>
      <c r="C452">
        <v>1</v>
      </c>
    </row>
    <row r="453" spans="1:3" x14ac:dyDescent="0.25">
      <c r="A453" t="s">
        <v>1422</v>
      </c>
      <c r="B453">
        <v>5459</v>
      </c>
      <c r="C453">
        <v>70</v>
      </c>
    </row>
    <row r="454" spans="1:3" x14ac:dyDescent="0.25">
      <c r="A454" t="s">
        <v>1421</v>
      </c>
      <c r="B454">
        <v>1252</v>
      </c>
      <c r="C454">
        <v>10</v>
      </c>
    </row>
    <row r="455" spans="1:3" x14ac:dyDescent="0.25">
      <c r="A455" t="s">
        <v>1408</v>
      </c>
      <c r="B455">
        <v>548</v>
      </c>
      <c r="C455">
        <v>30</v>
      </c>
    </row>
    <row r="456" spans="1:3" x14ac:dyDescent="0.25">
      <c r="A456" t="s">
        <v>1406</v>
      </c>
      <c r="B456">
        <v>2736</v>
      </c>
      <c r="C456">
        <v>0</v>
      </c>
    </row>
    <row r="457" spans="1:3" x14ac:dyDescent="0.25">
      <c r="A457" t="s">
        <v>1384</v>
      </c>
      <c r="B457">
        <v>3233</v>
      </c>
      <c r="C457">
        <v>20</v>
      </c>
    </row>
    <row r="458" spans="1:3" x14ac:dyDescent="0.25">
      <c r="A458" t="s">
        <v>1380</v>
      </c>
      <c r="B458">
        <v>1246</v>
      </c>
      <c r="C458">
        <v>9</v>
      </c>
    </row>
    <row r="459" spans="1:3" x14ac:dyDescent="0.25">
      <c r="A459" t="s">
        <v>1379</v>
      </c>
      <c r="B459">
        <v>3075</v>
      </c>
      <c r="C459">
        <v>45</v>
      </c>
    </row>
    <row r="460" spans="1:3" x14ac:dyDescent="0.25">
      <c r="A460" t="s">
        <v>1378</v>
      </c>
      <c r="B460">
        <v>3467</v>
      </c>
      <c r="C460">
        <v>81</v>
      </c>
    </row>
    <row r="461" spans="1:3" x14ac:dyDescent="0.25">
      <c r="A461" t="s">
        <v>1377</v>
      </c>
      <c r="B461">
        <v>1817</v>
      </c>
      <c r="C461">
        <v>17</v>
      </c>
    </row>
    <row r="462" spans="1:3" x14ac:dyDescent="0.25">
      <c r="A462" t="s">
        <v>1376</v>
      </c>
      <c r="B462">
        <v>2389</v>
      </c>
      <c r="C462">
        <v>11</v>
      </c>
    </row>
    <row r="463" spans="1:3" x14ac:dyDescent="0.25">
      <c r="A463" t="s">
        <v>1375</v>
      </c>
      <c r="B463">
        <v>1803</v>
      </c>
      <c r="C463">
        <v>0</v>
      </c>
    </row>
    <row r="464" spans="1:3" x14ac:dyDescent="0.25">
      <c r="A464" t="s">
        <v>1373</v>
      </c>
      <c r="B464">
        <v>2801</v>
      </c>
      <c r="C464">
        <v>44</v>
      </c>
    </row>
    <row r="465" spans="1:3" x14ac:dyDescent="0.25">
      <c r="A465" t="s">
        <v>1371</v>
      </c>
      <c r="B465">
        <v>2068</v>
      </c>
      <c r="C465">
        <v>7</v>
      </c>
    </row>
    <row r="466" spans="1:3" x14ac:dyDescent="0.25">
      <c r="A466" t="s">
        <v>1369</v>
      </c>
      <c r="B466">
        <v>3491</v>
      </c>
      <c r="C466">
        <v>26</v>
      </c>
    </row>
    <row r="467" spans="1:3" x14ac:dyDescent="0.25">
      <c r="A467" t="s">
        <v>1368</v>
      </c>
      <c r="B467">
        <v>2763</v>
      </c>
      <c r="C467">
        <v>99</v>
      </c>
    </row>
    <row r="468" spans="1:3" x14ac:dyDescent="0.25">
      <c r="A468" t="s">
        <v>1366</v>
      </c>
      <c r="B468">
        <v>4997</v>
      </c>
      <c r="C468">
        <v>201</v>
      </c>
    </row>
    <row r="469" spans="1:3" x14ac:dyDescent="0.25">
      <c r="A469" t="s">
        <v>1364</v>
      </c>
      <c r="B469">
        <v>2608</v>
      </c>
      <c r="C469">
        <v>10</v>
      </c>
    </row>
    <row r="470" spans="1:3" x14ac:dyDescent="0.25">
      <c r="A470" t="s">
        <v>1362</v>
      </c>
      <c r="B470">
        <v>3499</v>
      </c>
      <c r="C470">
        <v>46</v>
      </c>
    </row>
    <row r="471" spans="1:3" x14ac:dyDescent="0.25">
      <c r="A471" t="s">
        <v>1360</v>
      </c>
      <c r="B471">
        <v>3947</v>
      </c>
      <c r="C471">
        <v>183</v>
      </c>
    </row>
    <row r="472" spans="1:3" x14ac:dyDescent="0.25">
      <c r="A472" t="s">
        <v>1359</v>
      </c>
      <c r="B472">
        <v>4955</v>
      </c>
      <c r="C472">
        <v>90</v>
      </c>
    </row>
    <row r="473" spans="1:3" x14ac:dyDescent="0.25">
      <c r="A473" t="s">
        <v>1358</v>
      </c>
      <c r="B473">
        <v>2041</v>
      </c>
      <c r="C473">
        <v>34</v>
      </c>
    </row>
    <row r="474" spans="1:3" x14ac:dyDescent="0.25">
      <c r="A474" t="s">
        <v>1332</v>
      </c>
      <c r="B474">
        <v>5722</v>
      </c>
      <c r="C474">
        <v>4202</v>
      </c>
    </row>
    <row r="475" spans="1:3" x14ac:dyDescent="0.25">
      <c r="A475" t="s">
        <v>1331</v>
      </c>
      <c r="B475">
        <v>5400</v>
      </c>
      <c r="C475">
        <v>672</v>
      </c>
    </row>
    <row r="476" spans="1:3" x14ac:dyDescent="0.25">
      <c r="A476" t="s">
        <v>1324</v>
      </c>
      <c r="B476">
        <v>724</v>
      </c>
      <c r="C476">
        <v>18</v>
      </c>
    </row>
    <row r="477" spans="1:3" x14ac:dyDescent="0.25">
      <c r="A477" t="s">
        <v>1317</v>
      </c>
      <c r="B477">
        <v>2938</v>
      </c>
      <c r="C477">
        <v>18</v>
      </c>
    </row>
    <row r="478" spans="1:3" x14ac:dyDescent="0.25">
      <c r="A478" t="s">
        <v>1313</v>
      </c>
      <c r="B478">
        <v>1565</v>
      </c>
      <c r="C478">
        <v>104</v>
      </c>
    </row>
    <row r="479" spans="1:3" x14ac:dyDescent="0.25">
      <c r="A479" t="s">
        <v>1303</v>
      </c>
      <c r="B479">
        <v>1384</v>
      </c>
      <c r="C479">
        <v>9</v>
      </c>
    </row>
    <row r="480" spans="1:3" x14ac:dyDescent="0.25">
      <c r="A480" t="s">
        <v>1301</v>
      </c>
      <c r="B480">
        <v>779</v>
      </c>
      <c r="C480">
        <v>5</v>
      </c>
    </row>
    <row r="481" spans="1:3" x14ac:dyDescent="0.25">
      <c r="A481" t="s">
        <v>1298</v>
      </c>
      <c r="B481">
        <v>4033</v>
      </c>
      <c r="C481">
        <v>44</v>
      </c>
    </row>
    <row r="482" spans="1:3" x14ac:dyDescent="0.25">
      <c r="A482" t="s">
        <v>1296</v>
      </c>
      <c r="B482">
        <v>700</v>
      </c>
      <c r="C482">
        <v>11</v>
      </c>
    </row>
    <row r="483" spans="1:3" x14ac:dyDescent="0.25">
      <c r="A483" t="s">
        <v>1291</v>
      </c>
      <c r="B483">
        <v>680</v>
      </c>
      <c r="C483">
        <v>5</v>
      </c>
    </row>
    <row r="484" spans="1:3" x14ac:dyDescent="0.25">
      <c r="A484" t="s">
        <v>1289</v>
      </c>
      <c r="B484">
        <v>2207</v>
      </c>
      <c r="C484">
        <v>18074</v>
      </c>
    </row>
    <row r="485" spans="1:3" x14ac:dyDescent="0.25">
      <c r="A485" t="s">
        <v>1288</v>
      </c>
      <c r="B485">
        <v>2424</v>
      </c>
      <c r="C485">
        <v>94</v>
      </c>
    </row>
    <row r="486" spans="1:3" x14ac:dyDescent="0.25">
      <c r="A486" t="s">
        <v>1284</v>
      </c>
      <c r="B486">
        <v>619</v>
      </c>
      <c r="C486">
        <v>0</v>
      </c>
    </row>
    <row r="487" spans="1:3" x14ac:dyDescent="0.25">
      <c r="A487" t="s">
        <v>1283</v>
      </c>
      <c r="B487">
        <v>4122</v>
      </c>
      <c r="C487">
        <v>58</v>
      </c>
    </row>
    <row r="488" spans="1:3" x14ac:dyDescent="0.25">
      <c r="A488" t="s">
        <v>1279</v>
      </c>
      <c r="B488">
        <v>4257</v>
      </c>
      <c r="C488">
        <v>2</v>
      </c>
    </row>
    <row r="489" spans="1:3" x14ac:dyDescent="0.25">
      <c r="A489" t="s">
        <v>1276</v>
      </c>
      <c r="B489">
        <v>4669</v>
      </c>
      <c r="C489">
        <v>717</v>
      </c>
    </row>
    <row r="490" spans="1:3" x14ac:dyDescent="0.25">
      <c r="A490" t="s">
        <v>1272</v>
      </c>
      <c r="B490">
        <v>675</v>
      </c>
      <c r="C490">
        <v>15</v>
      </c>
    </row>
    <row r="491" spans="1:3" x14ac:dyDescent="0.25">
      <c r="A491" t="s">
        <v>1269</v>
      </c>
      <c r="B491">
        <v>4847</v>
      </c>
      <c r="C491">
        <v>100</v>
      </c>
    </row>
    <row r="492" spans="1:3" x14ac:dyDescent="0.25">
      <c r="A492" t="s">
        <v>1266</v>
      </c>
      <c r="B492">
        <v>1440</v>
      </c>
      <c r="C492">
        <v>4</v>
      </c>
    </row>
    <row r="493" spans="1:3" x14ac:dyDescent="0.25">
      <c r="A493" t="s">
        <v>1234</v>
      </c>
      <c r="B493">
        <v>3673</v>
      </c>
      <c r="C493">
        <v>3206</v>
      </c>
    </row>
    <row r="494" spans="1:3" x14ac:dyDescent="0.25">
      <c r="A494" t="s">
        <v>1208</v>
      </c>
      <c r="B494">
        <v>559</v>
      </c>
      <c r="C494">
        <v>0</v>
      </c>
    </row>
    <row r="495" spans="1:3" x14ac:dyDescent="0.25">
      <c r="A495" t="s">
        <v>1174</v>
      </c>
      <c r="B495">
        <v>2344</v>
      </c>
      <c r="C495">
        <v>50</v>
      </c>
    </row>
    <row r="496" spans="1:3" x14ac:dyDescent="0.25">
      <c r="A496" t="s">
        <v>1166</v>
      </c>
      <c r="B496">
        <v>1976</v>
      </c>
      <c r="C496">
        <v>14</v>
      </c>
    </row>
    <row r="497" spans="1:3" x14ac:dyDescent="0.25">
      <c r="A497" t="s">
        <v>1150</v>
      </c>
      <c r="B497">
        <v>677</v>
      </c>
      <c r="C497">
        <v>1</v>
      </c>
    </row>
    <row r="498" spans="1:3" x14ac:dyDescent="0.25">
      <c r="A498" t="s">
        <v>1145</v>
      </c>
      <c r="B498">
        <v>3011</v>
      </c>
      <c r="C498">
        <v>84</v>
      </c>
    </row>
    <row r="499" spans="1:3" x14ac:dyDescent="0.25">
      <c r="A499" t="s">
        <v>1130</v>
      </c>
      <c r="B499">
        <v>3413</v>
      </c>
      <c r="C499">
        <v>142</v>
      </c>
    </row>
    <row r="500" spans="1:3" x14ac:dyDescent="0.25">
      <c r="A500" t="s">
        <v>1124</v>
      </c>
      <c r="B500">
        <v>478</v>
      </c>
      <c r="C500">
        <v>0</v>
      </c>
    </row>
    <row r="501" spans="1:3" x14ac:dyDescent="0.25">
      <c r="A501" t="s">
        <v>1121</v>
      </c>
      <c r="B501">
        <v>1503</v>
      </c>
      <c r="C501">
        <v>1</v>
      </c>
    </row>
    <row r="502" spans="1:3" x14ac:dyDescent="0.25">
      <c r="A502" t="s">
        <v>1109</v>
      </c>
      <c r="B502">
        <v>1474</v>
      </c>
      <c r="C502">
        <v>13</v>
      </c>
    </row>
    <row r="503" spans="1:3" x14ac:dyDescent="0.25">
      <c r="A503" t="s">
        <v>1094</v>
      </c>
      <c r="B503">
        <v>1151</v>
      </c>
      <c r="C503">
        <v>4</v>
      </c>
    </row>
    <row r="504" spans="1:3" x14ac:dyDescent="0.25">
      <c r="A504" t="s">
        <v>1078</v>
      </c>
      <c r="B504">
        <v>516</v>
      </c>
      <c r="C504">
        <v>0</v>
      </c>
    </row>
    <row r="505" spans="1:3" x14ac:dyDescent="0.25">
      <c r="A505" t="s">
        <v>1070</v>
      </c>
      <c r="B505">
        <v>904</v>
      </c>
      <c r="C505">
        <v>1</v>
      </c>
    </row>
    <row r="506" spans="1:3" x14ac:dyDescent="0.25">
      <c r="A506" t="s">
        <v>1062</v>
      </c>
      <c r="B506">
        <v>899</v>
      </c>
      <c r="C506">
        <v>18</v>
      </c>
    </row>
    <row r="507" spans="1:3" x14ac:dyDescent="0.25">
      <c r="A507" t="s">
        <v>1060</v>
      </c>
      <c r="B507">
        <v>3596</v>
      </c>
      <c r="C507">
        <v>13</v>
      </c>
    </row>
    <row r="508" spans="1:3" x14ac:dyDescent="0.25">
      <c r="A508" t="s">
        <v>1055</v>
      </c>
      <c r="B508">
        <v>2682</v>
      </c>
      <c r="C508">
        <v>27</v>
      </c>
    </row>
    <row r="509" spans="1:3" x14ac:dyDescent="0.25">
      <c r="A509" t="s">
        <v>1054</v>
      </c>
      <c r="B509">
        <v>2135</v>
      </c>
      <c r="C509">
        <v>0</v>
      </c>
    </row>
    <row r="510" spans="1:3" x14ac:dyDescent="0.25">
      <c r="A510" t="s">
        <v>1043</v>
      </c>
      <c r="B510">
        <v>2208</v>
      </c>
      <c r="C510">
        <v>201</v>
      </c>
    </row>
    <row r="511" spans="1:3" x14ac:dyDescent="0.25">
      <c r="A511" t="s">
        <v>1022</v>
      </c>
      <c r="B511">
        <v>1585</v>
      </c>
      <c r="C511">
        <v>8</v>
      </c>
    </row>
    <row r="512" spans="1:3" x14ac:dyDescent="0.25">
      <c r="A512" t="s">
        <v>1008</v>
      </c>
      <c r="B512">
        <v>927</v>
      </c>
      <c r="C512">
        <v>17</v>
      </c>
    </row>
    <row r="513" spans="1:3" x14ac:dyDescent="0.25">
      <c r="A513" t="s">
        <v>963</v>
      </c>
      <c r="B513">
        <v>1860</v>
      </c>
      <c r="C513">
        <v>9</v>
      </c>
    </row>
    <row r="514" spans="1:3" x14ac:dyDescent="0.25">
      <c r="A514" t="s">
        <v>985</v>
      </c>
      <c r="B514">
        <v>704</v>
      </c>
      <c r="C514">
        <v>6</v>
      </c>
    </row>
    <row r="515" spans="1:3" x14ac:dyDescent="0.25">
      <c r="A515" t="s">
        <v>973</v>
      </c>
      <c r="B515">
        <v>886</v>
      </c>
      <c r="C515">
        <v>16</v>
      </c>
    </row>
    <row r="516" spans="1:3" x14ac:dyDescent="0.25">
      <c r="A516" t="s">
        <v>969</v>
      </c>
      <c r="B516">
        <v>741</v>
      </c>
      <c r="C516">
        <v>0</v>
      </c>
    </row>
    <row r="517" spans="1:3" x14ac:dyDescent="0.25">
      <c r="A517" t="s">
        <v>968</v>
      </c>
      <c r="B517">
        <v>883</v>
      </c>
      <c r="C517">
        <v>10</v>
      </c>
    </row>
    <row r="518" spans="1:3" x14ac:dyDescent="0.25">
      <c r="A518" t="s">
        <v>965</v>
      </c>
      <c r="B518">
        <v>844</v>
      </c>
      <c r="C518">
        <v>0</v>
      </c>
    </row>
    <row r="519" spans="1:3" x14ac:dyDescent="0.25">
      <c r="A519" t="s">
        <v>962</v>
      </c>
      <c r="B519">
        <v>731</v>
      </c>
      <c r="C519">
        <v>0</v>
      </c>
    </row>
    <row r="520" spans="1:3" x14ac:dyDescent="0.25">
      <c r="A520" t="s">
        <v>960</v>
      </c>
      <c r="B520">
        <v>1411</v>
      </c>
      <c r="C520">
        <v>4</v>
      </c>
    </row>
    <row r="521" spans="1:3" x14ac:dyDescent="0.25">
      <c r="A521" t="s">
        <v>954</v>
      </c>
      <c r="B521">
        <v>799</v>
      </c>
      <c r="C521">
        <v>0</v>
      </c>
    </row>
    <row r="522" spans="1:3" x14ac:dyDescent="0.25">
      <c r="A522" t="s">
        <v>947</v>
      </c>
      <c r="B522">
        <v>1762</v>
      </c>
      <c r="C522">
        <v>2</v>
      </c>
    </row>
    <row r="523" spans="1:3" x14ac:dyDescent="0.25">
      <c r="A523" t="s">
        <v>941</v>
      </c>
      <c r="B523">
        <v>915</v>
      </c>
      <c r="C523">
        <v>0</v>
      </c>
    </row>
    <row r="524" spans="1:3" x14ac:dyDescent="0.25">
      <c r="A524" t="s">
        <v>935</v>
      </c>
      <c r="B524">
        <v>4719</v>
      </c>
      <c r="C524">
        <v>422</v>
      </c>
    </row>
    <row r="525" spans="1:3" x14ac:dyDescent="0.25">
      <c r="A525" t="s">
        <v>921</v>
      </c>
      <c r="B525">
        <v>797</v>
      </c>
      <c r="C525">
        <v>18</v>
      </c>
    </row>
    <row r="526" spans="1:3" x14ac:dyDescent="0.25">
      <c r="A526" t="s">
        <v>915</v>
      </c>
      <c r="B526">
        <v>1864</v>
      </c>
      <c r="C526">
        <v>0</v>
      </c>
    </row>
    <row r="527" spans="1:3" x14ac:dyDescent="0.25">
      <c r="A527" t="s">
        <v>918</v>
      </c>
      <c r="B527">
        <v>801</v>
      </c>
      <c r="C527">
        <v>1</v>
      </c>
    </row>
    <row r="528" spans="1:3" x14ac:dyDescent="0.25">
      <c r="A528" t="s">
        <v>905</v>
      </c>
      <c r="B528">
        <v>1109</v>
      </c>
      <c r="C528">
        <v>3</v>
      </c>
    </row>
    <row r="529" spans="1:3" x14ac:dyDescent="0.25">
      <c r="A529" t="s">
        <v>895</v>
      </c>
      <c r="B529">
        <v>783</v>
      </c>
      <c r="C529">
        <v>57</v>
      </c>
    </row>
    <row r="530" spans="1:3" x14ac:dyDescent="0.25">
      <c r="A530" t="s">
        <v>888</v>
      </c>
      <c r="B530">
        <v>740</v>
      </c>
      <c r="C530">
        <v>2</v>
      </c>
    </row>
    <row r="531" spans="1:3" x14ac:dyDescent="0.25">
      <c r="A531" t="s">
        <v>886</v>
      </c>
      <c r="B531">
        <v>1273</v>
      </c>
      <c r="C531">
        <v>5</v>
      </c>
    </row>
    <row r="532" spans="1:3" x14ac:dyDescent="0.25">
      <c r="A532" t="s">
        <v>881</v>
      </c>
      <c r="B532">
        <v>1210</v>
      </c>
      <c r="C532">
        <v>0</v>
      </c>
    </row>
    <row r="533" spans="1:3" x14ac:dyDescent="0.25">
      <c r="A533" t="s">
        <v>873</v>
      </c>
      <c r="B533">
        <v>701</v>
      </c>
      <c r="C533">
        <v>0</v>
      </c>
    </row>
    <row r="534" spans="1:3" x14ac:dyDescent="0.25">
      <c r="A534" t="s">
        <v>872</v>
      </c>
      <c r="B534">
        <v>854</v>
      </c>
      <c r="C534">
        <v>0</v>
      </c>
    </row>
    <row r="535" spans="1:3" x14ac:dyDescent="0.25">
      <c r="A535" t="s">
        <v>858</v>
      </c>
      <c r="B535">
        <v>632</v>
      </c>
      <c r="C535">
        <v>18</v>
      </c>
    </row>
    <row r="536" spans="1:3" x14ac:dyDescent="0.25">
      <c r="A536" t="s">
        <v>848</v>
      </c>
      <c r="B536">
        <v>601</v>
      </c>
      <c r="C536">
        <v>1</v>
      </c>
    </row>
    <row r="537" spans="1:3" x14ac:dyDescent="0.25">
      <c r="A537" t="s">
        <v>829</v>
      </c>
      <c r="B537">
        <v>721</v>
      </c>
      <c r="C537">
        <v>0</v>
      </c>
    </row>
    <row r="538" spans="1:3" x14ac:dyDescent="0.25">
      <c r="A538" t="s">
        <v>827</v>
      </c>
      <c r="B538">
        <v>510</v>
      </c>
      <c r="C538">
        <v>0</v>
      </c>
    </row>
    <row r="539" spans="1:3" x14ac:dyDescent="0.25">
      <c r="A539" t="s">
        <v>812</v>
      </c>
      <c r="B539">
        <v>1665</v>
      </c>
      <c r="C539">
        <v>2</v>
      </c>
    </row>
    <row r="540" spans="1:3" x14ac:dyDescent="0.25">
      <c r="A540" t="s">
        <v>817</v>
      </c>
      <c r="B540">
        <v>2673</v>
      </c>
      <c r="C540">
        <v>307</v>
      </c>
    </row>
    <row r="541" spans="1:3" x14ac:dyDescent="0.25">
      <c r="A541" t="s">
        <v>814</v>
      </c>
      <c r="B541">
        <v>502</v>
      </c>
      <c r="C541">
        <v>0</v>
      </c>
    </row>
    <row r="542" spans="1:3" x14ac:dyDescent="0.25">
      <c r="A542" t="s">
        <v>807</v>
      </c>
      <c r="B542">
        <v>612</v>
      </c>
      <c r="C542">
        <v>6</v>
      </c>
    </row>
    <row r="543" spans="1:3" x14ac:dyDescent="0.25">
      <c r="A543" t="s">
        <v>806</v>
      </c>
      <c r="B543">
        <v>480</v>
      </c>
      <c r="C543">
        <v>0</v>
      </c>
    </row>
    <row r="544" spans="1:3" x14ac:dyDescent="0.25">
      <c r="A544" t="s">
        <v>804</v>
      </c>
      <c r="B544">
        <v>558</v>
      </c>
      <c r="C544">
        <v>11</v>
      </c>
    </row>
    <row r="545" spans="1:3" x14ac:dyDescent="0.25">
      <c r="A545" t="s">
        <v>794</v>
      </c>
      <c r="B545">
        <v>3231</v>
      </c>
      <c r="C545">
        <v>19</v>
      </c>
    </row>
    <row r="546" spans="1:3" x14ac:dyDescent="0.25">
      <c r="A546" t="s">
        <v>793</v>
      </c>
      <c r="B546">
        <v>916</v>
      </c>
      <c r="C546">
        <v>0</v>
      </c>
    </row>
    <row r="547" spans="1:3" x14ac:dyDescent="0.25">
      <c r="A547" t="s">
        <v>781</v>
      </c>
      <c r="B547">
        <v>1653</v>
      </c>
      <c r="C547">
        <v>1</v>
      </c>
    </row>
    <row r="548" spans="1:3" x14ac:dyDescent="0.25">
      <c r="A548" t="s">
        <v>783</v>
      </c>
      <c r="B548">
        <v>579</v>
      </c>
      <c r="C548">
        <v>0</v>
      </c>
    </row>
    <row r="549" spans="1:3" x14ac:dyDescent="0.25">
      <c r="A549" t="s">
        <v>772</v>
      </c>
      <c r="B549">
        <v>2189</v>
      </c>
      <c r="C549">
        <v>35</v>
      </c>
    </row>
    <row r="550" spans="1:3" x14ac:dyDescent="0.25">
      <c r="A550" t="s">
        <v>763</v>
      </c>
      <c r="B550">
        <v>2432</v>
      </c>
      <c r="C550">
        <v>39</v>
      </c>
    </row>
    <row r="551" spans="1:3" x14ac:dyDescent="0.25">
      <c r="A551" t="s">
        <v>762</v>
      </c>
      <c r="B551">
        <v>502</v>
      </c>
      <c r="C551">
        <v>0</v>
      </c>
    </row>
    <row r="552" spans="1:3" x14ac:dyDescent="0.25">
      <c r="A552" t="s">
        <v>755</v>
      </c>
      <c r="B552">
        <v>2593</v>
      </c>
      <c r="C552">
        <v>5</v>
      </c>
    </row>
    <row r="553" spans="1:3" x14ac:dyDescent="0.25">
      <c r="A553" t="s">
        <v>756</v>
      </c>
      <c r="B553">
        <v>653</v>
      </c>
      <c r="C553">
        <v>3</v>
      </c>
    </row>
    <row r="554" spans="1:3" x14ac:dyDescent="0.25">
      <c r="A554" t="s">
        <v>727</v>
      </c>
      <c r="B554">
        <v>402</v>
      </c>
      <c r="C554">
        <v>1</v>
      </c>
    </row>
    <row r="555" spans="1:3" x14ac:dyDescent="0.25">
      <c r="A555" t="s">
        <v>710</v>
      </c>
      <c r="B555">
        <v>1378</v>
      </c>
      <c r="C555">
        <v>0</v>
      </c>
    </row>
    <row r="556" spans="1:3" x14ac:dyDescent="0.25">
      <c r="A556" t="s">
        <v>706</v>
      </c>
      <c r="B556">
        <v>412</v>
      </c>
      <c r="C556">
        <v>158</v>
      </c>
    </row>
    <row r="557" spans="1:3" x14ac:dyDescent="0.25">
      <c r="A557" t="s">
        <v>666</v>
      </c>
      <c r="B557">
        <v>6224</v>
      </c>
      <c r="C557">
        <v>302</v>
      </c>
    </row>
    <row r="558" spans="1:3" x14ac:dyDescent="0.25">
      <c r="A558" t="s">
        <v>663</v>
      </c>
      <c r="B558">
        <v>5452</v>
      </c>
      <c r="C558">
        <v>1217</v>
      </c>
    </row>
    <row r="559" spans="1:3" x14ac:dyDescent="0.25">
      <c r="A559" t="s">
        <v>646</v>
      </c>
      <c r="B559">
        <v>4789</v>
      </c>
      <c r="C559">
        <v>11</v>
      </c>
    </row>
    <row r="560" spans="1:3" x14ac:dyDescent="0.25">
      <c r="A560" t="s">
        <v>645</v>
      </c>
      <c r="B560">
        <v>5477</v>
      </c>
      <c r="C560">
        <v>245</v>
      </c>
    </row>
    <row r="561" spans="1:3" x14ac:dyDescent="0.25">
      <c r="A561" t="s">
        <v>644</v>
      </c>
      <c r="B561">
        <v>5608</v>
      </c>
      <c r="C561">
        <v>599</v>
      </c>
    </row>
    <row r="562" spans="1:3" x14ac:dyDescent="0.25">
      <c r="A562" t="s">
        <v>643</v>
      </c>
      <c r="B562">
        <v>4942</v>
      </c>
      <c r="C562">
        <v>29</v>
      </c>
    </row>
    <row r="563" spans="1:3" x14ac:dyDescent="0.25">
      <c r="A563" t="s">
        <v>642</v>
      </c>
      <c r="B563">
        <v>5174</v>
      </c>
      <c r="C563">
        <v>932</v>
      </c>
    </row>
    <row r="564" spans="1:3" x14ac:dyDescent="0.25">
      <c r="A564" t="s">
        <v>640</v>
      </c>
      <c r="B564">
        <v>4602</v>
      </c>
      <c r="C564">
        <v>68</v>
      </c>
    </row>
    <row r="565" spans="1:3" x14ac:dyDescent="0.25">
      <c r="A565" t="s">
        <v>638</v>
      </c>
      <c r="B565">
        <v>4412</v>
      </c>
      <c r="C565">
        <v>0</v>
      </c>
    </row>
    <row r="566" spans="1:3" x14ac:dyDescent="0.25">
      <c r="A566" t="s">
        <v>629</v>
      </c>
      <c r="B566">
        <v>4092</v>
      </c>
      <c r="C566">
        <v>0</v>
      </c>
    </row>
    <row r="567" spans="1:3" x14ac:dyDescent="0.25">
      <c r="A567" t="s">
        <v>617</v>
      </c>
      <c r="B567">
        <v>4187</v>
      </c>
      <c r="C567">
        <v>58</v>
      </c>
    </row>
    <row r="568" spans="1:3" x14ac:dyDescent="0.25">
      <c r="A568" t="s">
        <v>609</v>
      </c>
      <c r="B568">
        <v>3579</v>
      </c>
      <c r="C568">
        <v>986</v>
      </c>
    </row>
    <row r="569" spans="1:3" x14ac:dyDescent="0.25">
      <c r="A569" t="s">
        <v>601</v>
      </c>
      <c r="B569">
        <v>3424</v>
      </c>
      <c r="C569">
        <v>0</v>
      </c>
    </row>
    <row r="570" spans="1:3" x14ac:dyDescent="0.25">
      <c r="A570" t="s">
        <v>598</v>
      </c>
      <c r="B570">
        <v>3413</v>
      </c>
      <c r="C570">
        <v>339</v>
      </c>
    </row>
    <row r="571" spans="1:3" x14ac:dyDescent="0.25">
      <c r="A571" t="s">
        <v>589</v>
      </c>
      <c r="B571">
        <v>3257</v>
      </c>
      <c r="C571">
        <v>67</v>
      </c>
    </row>
    <row r="572" spans="1:3" x14ac:dyDescent="0.25">
      <c r="A572" t="s">
        <v>572</v>
      </c>
      <c r="B572">
        <v>2778</v>
      </c>
      <c r="C572">
        <v>31</v>
      </c>
    </row>
    <row r="573" spans="1:3" x14ac:dyDescent="0.25">
      <c r="A573" t="s">
        <v>571</v>
      </c>
      <c r="B573">
        <v>2826</v>
      </c>
      <c r="C573">
        <v>7</v>
      </c>
    </row>
    <row r="574" spans="1:3" x14ac:dyDescent="0.25">
      <c r="A574" t="s">
        <v>543</v>
      </c>
      <c r="B574">
        <v>2555</v>
      </c>
      <c r="C574">
        <v>164</v>
      </c>
    </row>
    <row r="575" spans="1:3" x14ac:dyDescent="0.25">
      <c r="A575" t="s">
        <v>534</v>
      </c>
      <c r="B575">
        <v>3223</v>
      </c>
      <c r="C575">
        <v>51</v>
      </c>
    </row>
    <row r="576" spans="1:3" x14ac:dyDescent="0.25">
      <c r="A576" t="s">
        <v>531</v>
      </c>
      <c r="B576">
        <v>2464</v>
      </c>
      <c r="C576">
        <v>0</v>
      </c>
    </row>
    <row r="577" spans="1:3" x14ac:dyDescent="0.25">
      <c r="A577" t="s">
        <v>529</v>
      </c>
      <c r="B577">
        <v>2791</v>
      </c>
      <c r="C577">
        <v>1</v>
      </c>
    </row>
    <row r="578" spans="1:3" x14ac:dyDescent="0.25">
      <c r="A578" t="s">
        <v>528</v>
      </c>
      <c r="B578">
        <v>2608</v>
      </c>
      <c r="C578">
        <v>6</v>
      </c>
    </row>
    <row r="579" spans="1:3" x14ac:dyDescent="0.25">
      <c r="A579" t="s">
        <v>524</v>
      </c>
      <c r="B579">
        <v>3459</v>
      </c>
      <c r="C579">
        <v>24</v>
      </c>
    </row>
    <row r="580" spans="1:3" x14ac:dyDescent="0.25">
      <c r="A580" t="s">
        <v>519</v>
      </c>
      <c r="B580">
        <v>2157</v>
      </c>
      <c r="C580">
        <v>7</v>
      </c>
    </row>
    <row r="581" spans="1:3" x14ac:dyDescent="0.25">
      <c r="A581" t="s">
        <v>509</v>
      </c>
      <c r="B581">
        <v>2173</v>
      </c>
      <c r="C581">
        <v>2</v>
      </c>
    </row>
    <row r="582" spans="1:3" x14ac:dyDescent="0.25">
      <c r="A582" t="s">
        <v>506</v>
      </c>
      <c r="B582">
        <v>5852</v>
      </c>
      <c r="C582">
        <v>38</v>
      </c>
    </row>
    <row r="583" spans="1:3" x14ac:dyDescent="0.25">
      <c r="A583" t="s">
        <v>497</v>
      </c>
      <c r="B583">
        <v>4965</v>
      </c>
      <c r="C583">
        <v>4</v>
      </c>
    </row>
    <row r="584" spans="1:3" x14ac:dyDescent="0.25">
      <c r="A584" t="s">
        <v>502</v>
      </c>
      <c r="B584">
        <v>2495</v>
      </c>
      <c r="C584">
        <v>34</v>
      </c>
    </row>
    <row r="585" spans="1:3" x14ac:dyDescent="0.25">
      <c r="A585" t="s">
        <v>498</v>
      </c>
      <c r="B585">
        <v>2024</v>
      </c>
      <c r="C585">
        <v>8</v>
      </c>
    </row>
    <row r="586" spans="1:3" x14ac:dyDescent="0.25">
      <c r="A586" t="s">
        <v>496</v>
      </c>
      <c r="B586">
        <v>2468</v>
      </c>
      <c r="C586">
        <v>0</v>
      </c>
    </row>
    <row r="587" spans="1:3" x14ac:dyDescent="0.25">
      <c r="A587" t="s">
        <v>477</v>
      </c>
      <c r="B587">
        <v>2312</v>
      </c>
      <c r="C587">
        <v>0</v>
      </c>
    </row>
    <row r="588" spans="1:3" x14ac:dyDescent="0.25">
      <c r="A588" t="s">
        <v>450</v>
      </c>
      <c r="B588">
        <v>1719</v>
      </c>
      <c r="C588">
        <v>69</v>
      </c>
    </row>
    <row r="589" spans="1:3" x14ac:dyDescent="0.25">
      <c r="A589" t="s">
        <v>446</v>
      </c>
      <c r="B589">
        <v>2063</v>
      </c>
      <c r="C589">
        <v>3</v>
      </c>
    </row>
    <row r="590" spans="1:3" x14ac:dyDescent="0.25">
      <c r="A590" t="s">
        <v>435</v>
      </c>
      <c r="B590">
        <v>1739</v>
      </c>
      <c r="C590">
        <v>1</v>
      </c>
    </row>
    <row r="591" spans="1:3" x14ac:dyDescent="0.25">
      <c r="A591" t="s">
        <v>422</v>
      </c>
      <c r="B591">
        <v>1787</v>
      </c>
      <c r="C591">
        <v>2</v>
      </c>
    </row>
    <row r="592" spans="1:3" x14ac:dyDescent="0.25">
      <c r="A592" t="s">
        <v>415</v>
      </c>
      <c r="B592">
        <v>1986</v>
      </c>
      <c r="C592">
        <v>24</v>
      </c>
    </row>
    <row r="593" spans="1:3" x14ac:dyDescent="0.25">
      <c r="A593" t="s">
        <v>412</v>
      </c>
      <c r="B593">
        <v>1650</v>
      </c>
      <c r="C593">
        <v>24</v>
      </c>
    </row>
    <row r="594" spans="1:3" x14ac:dyDescent="0.25">
      <c r="A594" t="s">
        <v>407</v>
      </c>
      <c r="B594">
        <v>1536</v>
      </c>
      <c r="C594">
        <v>4</v>
      </c>
    </row>
    <row r="595" spans="1:3" x14ac:dyDescent="0.25">
      <c r="A595" t="s">
        <v>390</v>
      </c>
      <c r="B595">
        <v>3174</v>
      </c>
      <c r="C595">
        <v>17</v>
      </c>
    </row>
    <row r="596" spans="1:3" x14ac:dyDescent="0.25">
      <c r="A596" t="s">
        <v>388</v>
      </c>
      <c r="B596">
        <v>1600</v>
      </c>
      <c r="C596">
        <v>9</v>
      </c>
    </row>
    <row r="597" spans="1:3" x14ac:dyDescent="0.25">
      <c r="A597" t="s">
        <v>386</v>
      </c>
      <c r="B597">
        <v>2422</v>
      </c>
      <c r="C597">
        <v>129</v>
      </c>
    </row>
    <row r="598" spans="1:3" x14ac:dyDescent="0.25">
      <c r="A598" t="s">
        <v>381</v>
      </c>
      <c r="B598">
        <v>1688</v>
      </c>
      <c r="C598">
        <v>75</v>
      </c>
    </row>
    <row r="599" spans="1:3" x14ac:dyDescent="0.25">
      <c r="A599" t="s">
        <v>380</v>
      </c>
      <c r="B599">
        <v>1400</v>
      </c>
      <c r="C599">
        <v>0</v>
      </c>
    </row>
    <row r="600" spans="1:3" x14ac:dyDescent="0.25">
      <c r="A600" t="s">
        <v>378</v>
      </c>
      <c r="B600">
        <v>1692</v>
      </c>
      <c r="C600">
        <v>0</v>
      </c>
    </row>
    <row r="601" spans="1:3" x14ac:dyDescent="0.25">
      <c r="A601" t="s">
        <v>377</v>
      </c>
      <c r="B601">
        <v>1545</v>
      </c>
      <c r="C601">
        <v>0</v>
      </c>
    </row>
    <row r="602" spans="1:3" x14ac:dyDescent="0.25">
      <c r="A602" t="s">
        <v>376</v>
      </c>
      <c r="B602">
        <v>1836</v>
      </c>
      <c r="C602">
        <v>1</v>
      </c>
    </row>
    <row r="603" spans="1:3" x14ac:dyDescent="0.25">
      <c r="A603" t="s">
        <v>363</v>
      </c>
      <c r="B603">
        <v>1689</v>
      </c>
      <c r="C603">
        <v>0</v>
      </c>
    </row>
    <row r="604" spans="1:3" x14ac:dyDescent="0.25">
      <c r="A604" t="s">
        <v>359</v>
      </c>
      <c r="B604">
        <v>1459</v>
      </c>
      <c r="C604">
        <v>30</v>
      </c>
    </row>
    <row r="605" spans="1:3" x14ac:dyDescent="0.25">
      <c r="A605" t="s">
        <v>356</v>
      </c>
      <c r="B605">
        <v>1690</v>
      </c>
      <c r="C605">
        <v>1</v>
      </c>
    </row>
    <row r="606" spans="1:3" x14ac:dyDescent="0.25">
      <c r="A606" t="s">
        <v>355</v>
      </c>
      <c r="B606">
        <v>1352</v>
      </c>
      <c r="C606">
        <v>27</v>
      </c>
    </row>
    <row r="607" spans="1:3" x14ac:dyDescent="0.25">
      <c r="A607" t="s">
        <v>347</v>
      </c>
      <c r="B607">
        <v>2220</v>
      </c>
      <c r="C607">
        <v>3</v>
      </c>
    </row>
    <row r="608" spans="1:3" x14ac:dyDescent="0.25">
      <c r="A608" t="s">
        <v>334</v>
      </c>
      <c r="B608">
        <v>1370</v>
      </c>
      <c r="C608">
        <v>0</v>
      </c>
    </row>
    <row r="609" spans="1:3" x14ac:dyDescent="0.25">
      <c r="A609" t="s">
        <v>332</v>
      </c>
      <c r="B609">
        <v>1381</v>
      </c>
      <c r="C609">
        <v>1</v>
      </c>
    </row>
    <row r="610" spans="1:3" x14ac:dyDescent="0.25">
      <c r="A610" t="s">
        <v>322</v>
      </c>
      <c r="B610">
        <v>1268</v>
      </c>
      <c r="C610">
        <v>0</v>
      </c>
    </row>
    <row r="611" spans="1:3" x14ac:dyDescent="0.25">
      <c r="A611" t="s">
        <v>316</v>
      </c>
      <c r="B611">
        <v>1472</v>
      </c>
      <c r="C611">
        <v>3</v>
      </c>
    </row>
    <row r="612" spans="1:3" x14ac:dyDescent="0.25">
      <c r="A612" t="s">
        <v>298</v>
      </c>
      <c r="B612">
        <v>1200</v>
      </c>
      <c r="C612">
        <v>0</v>
      </c>
    </row>
    <row r="613" spans="1:3" x14ac:dyDescent="0.25">
      <c r="A613" t="s">
        <v>297</v>
      </c>
      <c r="B613">
        <v>1669</v>
      </c>
      <c r="C613">
        <v>96</v>
      </c>
    </row>
    <row r="614" spans="1:3" x14ac:dyDescent="0.25">
      <c r="A614" t="s">
        <v>294</v>
      </c>
      <c r="B614">
        <v>1186</v>
      </c>
      <c r="C614">
        <v>0</v>
      </c>
    </row>
    <row r="615" spans="1:3" x14ac:dyDescent="0.25">
      <c r="A615" t="s">
        <v>287</v>
      </c>
      <c r="B615">
        <v>1288</v>
      </c>
      <c r="C615">
        <v>0</v>
      </c>
    </row>
    <row r="616" spans="1:3" x14ac:dyDescent="0.25">
      <c r="A616" t="s">
        <v>282</v>
      </c>
      <c r="B616">
        <v>1204</v>
      </c>
      <c r="C616">
        <v>0</v>
      </c>
    </row>
    <row r="617" spans="1:3" x14ac:dyDescent="0.25">
      <c r="A617" t="s">
        <v>280</v>
      </c>
      <c r="B617">
        <v>1694</v>
      </c>
      <c r="C617">
        <v>23</v>
      </c>
    </row>
    <row r="618" spans="1:3" x14ac:dyDescent="0.25">
      <c r="A618" t="s">
        <v>276</v>
      </c>
      <c r="B618">
        <v>1091</v>
      </c>
      <c r="C618">
        <v>1</v>
      </c>
    </row>
    <row r="619" spans="1:3" x14ac:dyDescent="0.25">
      <c r="A619" t="s">
        <v>275</v>
      </c>
      <c r="B619">
        <v>1258</v>
      </c>
      <c r="C619">
        <v>0</v>
      </c>
    </row>
    <row r="620" spans="1:3" x14ac:dyDescent="0.25">
      <c r="A620" t="s">
        <v>269</v>
      </c>
      <c r="B620">
        <v>1347</v>
      </c>
      <c r="C620">
        <v>2</v>
      </c>
    </row>
    <row r="621" spans="1:3" x14ac:dyDescent="0.25">
      <c r="A621" t="s">
        <v>268</v>
      </c>
      <c r="B621">
        <v>2276</v>
      </c>
      <c r="C621">
        <v>7</v>
      </c>
    </row>
    <row r="622" spans="1:3" x14ac:dyDescent="0.25">
      <c r="A622" t="s">
        <v>260</v>
      </c>
      <c r="B622">
        <v>1346</v>
      </c>
      <c r="C622">
        <v>8</v>
      </c>
    </row>
    <row r="623" spans="1:3" x14ac:dyDescent="0.25">
      <c r="A623" t="s">
        <v>259</v>
      </c>
      <c r="B623">
        <v>1069</v>
      </c>
      <c r="C623">
        <v>24</v>
      </c>
    </row>
    <row r="624" spans="1:3" x14ac:dyDescent="0.25">
      <c r="A624" t="s">
        <v>258</v>
      </c>
      <c r="B624">
        <v>1131</v>
      </c>
      <c r="C624">
        <v>14</v>
      </c>
    </row>
    <row r="625" spans="1:3" x14ac:dyDescent="0.25">
      <c r="A625" t="s">
        <v>257</v>
      </c>
      <c r="B625">
        <v>1065</v>
      </c>
      <c r="C625">
        <v>1</v>
      </c>
    </row>
    <row r="626" spans="1:3" x14ac:dyDescent="0.25">
      <c r="A626" t="s">
        <v>252</v>
      </c>
      <c r="B626">
        <v>1294</v>
      </c>
      <c r="C626">
        <v>26</v>
      </c>
    </row>
    <row r="627" spans="1:3" x14ac:dyDescent="0.25">
      <c r="A627" t="s">
        <v>248</v>
      </c>
      <c r="B627">
        <v>1345</v>
      </c>
      <c r="C627">
        <v>0</v>
      </c>
    </row>
    <row r="628" spans="1:3" x14ac:dyDescent="0.25">
      <c r="A628" t="s">
        <v>244</v>
      </c>
      <c r="B628">
        <v>1194</v>
      </c>
      <c r="C628">
        <v>0</v>
      </c>
    </row>
    <row r="629" spans="1:3" x14ac:dyDescent="0.25">
      <c r="A629" t="s">
        <v>243</v>
      </c>
      <c r="B629">
        <v>1537</v>
      </c>
      <c r="C629">
        <v>0</v>
      </c>
    </row>
    <row r="630" spans="1:3" x14ac:dyDescent="0.25">
      <c r="A630" t="s">
        <v>240</v>
      </c>
      <c r="B630">
        <v>1202</v>
      </c>
      <c r="C630">
        <v>0</v>
      </c>
    </row>
    <row r="631" spans="1:3" x14ac:dyDescent="0.25">
      <c r="A631" t="s">
        <v>231</v>
      </c>
      <c r="B631">
        <v>1314</v>
      </c>
      <c r="C631">
        <v>12</v>
      </c>
    </row>
    <row r="632" spans="1:3" x14ac:dyDescent="0.25">
      <c r="A632" t="s">
        <v>230</v>
      </c>
      <c r="B632">
        <v>1505</v>
      </c>
      <c r="C632">
        <v>31</v>
      </c>
    </row>
    <row r="633" spans="1:3" x14ac:dyDescent="0.25">
      <c r="A633" t="s">
        <v>219</v>
      </c>
      <c r="B633">
        <v>1070</v>
      </c>
      <c r="C633">
        <v>0</v>
      </c>
    </row>
    <row r="634" spans="1:3" x14ac:dyDescent="0.25">
      <c r="A634" t="s">
        <v>217</v>
      </c>
      <c r="B634">
        <v>1318</v>
      </c>
      <c r="C634">
        <v>6</v>
      </c>
    </row>
    <row r="635" spans="1:3" x14ac:dyDescent="0.25">
      <c r="A635" t="s">
        <v>214</v>
      </c>
      <c r="B635">
        <v>1146</v>
      </c>
      <c r="C635">
        <v>1</v>
      </c>
    </row>
    <row r="636" spans="1:3" x14ac:dyDescent="0.25">
      <c r="A636" t="s">
        <v>213</v>
      </c>
      <c r="B636">
        <v>1268</v>
      </c>
      <c r="C636">
        <v>8</v>
      </c>
    </row>
    <row r="637" spans="1:3" x14ac:dyDescent="0.25">
      <c r="A637" t="s">
        <v>210</v>
      </c>
      <c r="B637">
        <v>1294</v>
      </c>
      <c r="C637">
        <v>1</v>
      </c>
    </row>
    <row r="638" spans="1:3" x14ac:dyDescent="0.25">
      <c r="A638" t="s">
        <v>203</v>
      </c>
      <c r="B638">
        <v>3162</v>
      </c>
      <c r="C638">
        <v>2</v>
      </c>
    </row>
    <row r="639" spans="1:3" x14ac:dyDescent="0.25">
      <c r="A639" t="s">
        <v>202</v>
      </c>
      <c r="B639">
        <v>1023</v>
      </c>
      <c r="C639">
        <v>0</v>
      </c>
    </row>
    <row r="640" spans="1:3" x14ac:dyDescent="0.25">
      <c r="A640" t="s">
        <v>168</v>
      </c>
      <c r="B640">
        <v>4404</v>
      </c>
      <c r="C640">
        <v>9</v>
      </c>
    </row>
    <row r="641" spans="1:3" x14ac:dyDescent="0.25">
      <c r="A641" t="s">
        <v>194</v>
      </c>
      <c r="B641">
        <v>1425</v>
      </c>
      <c r="C641">
        <v>2</v>
      </c>
    </row>
    <row r="642" spans="1:3" x14ac:dyDescent="0.25">
      <c r="A642" t="s">
        <v>193</v>
      </c>
      <c r="B642">
        <v>1063</v>
      </c>
      <c r="C642">
        <v>0</v>
      </c>
    </row>
    <row r="643" spans="1:3" x14ac:dyDescent="0.25">
      <c r="A643" t="s">
        <v>182</v>
      </c>
      <c r="B643">
        <v>952</v>
      </c>
      <c r="C643">
        <v>825</v>
      </c>
    </row>
    <row r="644" spans="1:3" x14ac:dyDescent="0.25">
      <c r="A644" t="s">
        <v>164</v>
      </c>
      <c r="B644">
        <v>1048</v>
      </c>
      <c r="C644">
        <v>7</v>
      </c>
    </row>
    <row r="645" spans="1:3" x14ac:dyDescent="0.25">
      <c r="A645" t="s">
        <v>159</v>
      </c>
      <c r="B645">
        <v>1445</v>
      </c>
      <c r="C645">
        <v>4</v>
      </c>
    </row>
    <row r="646" spans="1:3" x14ac:dyDescent="0.25">
      <c r="A646" t="s">
        <v>156</v>
      </c>
      <c r="B646">
        <v>1634</v>
      </c>
      <c r="C646">
        <v>1</v>
      </c>
    </row>
    <row r="647" spans="1:3" x14ac:dyDescent="0.25">
      <c r="A647" t="s">
        <v>140</v>
      </c>
      <c r="B647">
        <v>1029</v>
      </c>
      <c r="C647">
        <v>17</v>
      </c>
    </row>
    <row r="648" spans="1:3" x14ac:dyDescent="0.25">
      <c r="A648" t="s">
        <v>138</v>
      </c>
      <c r="B648">
        <v>1077</v>
      </c>
      <c r="C648">
        <v>0</v>
      </c>
    </row>
    <row r="649" spans="1:3" x14ac:dyDescent="0.25">
      <c r="A649" t="s">
        <v>131</v>
      </c>
      <c r="B649">
        <v>1221</v>
      </c>
      <c r="C649">
        <v>1</v>
      </c>
    </row>
    <row r="650" spans="1:3" x14ac:dyDescent="0.25">
      <c r="A650" t="s">
        <v>129</v>
      </c>
      <c r="B650">
        <v>990</v>
      </c>
      <c r="C650">
        <v>0</v>
      </c>
    </row>
    <row r="651" spans="1:3" x14ac:dyDescent="0.25">
      <c r="A651" t="s">
        <v>126</v>
      </c>
      <c r="B651">
        <v>3100</v>
      </c>
      <c r="C651">
        <v>7</v>
      </c>
    </row>
    <row r="652" spans="1:3" x14ac:dyDescent="0.25">
      <c r="A652" t="s">
        <v>124</v>
      </c>
      <c r="B652">
        <v>995</v>
      </c>
      <c r="C652">
        <v>2</v>
      </c>
    </row>
    <row r="653" spans="1:3" x14ac:dyDescent="0.25">
      <c r="A653" t="s">
        <v>112</v>
      </c>
      <c r="B653">
        <v>986</v>
      </c>
      <c r="C653">
        <v>0</v>
      </c>
    </row>
    <row r="654" spans="1:3" x14ac:dyDescent="0.25">
      <c r="A654" t="s">
        <v>104</v>
      </c>
      <c r="B654">
        <v>1172</v>
      </c>
      <c r="C654">
        <v>1</v>
      </c>
    </row>
    <row r="655" spans="1:3" x14ac:dyDescent="0.25">
      <c r="A655" t="s">
        <v>103</v>
      </c>
      <c r="B655">
        <v>1270</v>
      </c>
      <c r="C655">
        <v>1</v>
      </c>
    </row>
    <row r="656" spans="1:3" x14ac:dyDescent="0.25">
      <c r="A656" t="s">
        <v>101</v>
      </c>
      <c r="B656">
        <v>1050</v>
      </c>
      <c r="C656">
        <v>2</v>
      </c>
    </row>
    <row r="657" spans="1:3" x14ac:dyDescent="0.25">
      <c r="A657" t="s">
        <v>95</v>
      </c>
      <c r="B657">
        <v>1462</v>
      </c>
      <c r="C657">
        <v>17</v>
      </c>
    </row>
    <row r="658" spans="1:3" x14ac:dyDescent="0.25">
      <c r="A658" t="s">
        <v>84</v>
      </c>
      <c r="B658">
        <v>934</v>
      </c>
      <c r="C658">
        <v>0</v>
      </c>
    </row>
    <row r="659" spans="1:3" x14ac:dyDescent="0.25">
      <c r="A659" t="s">
        <v>75</v>
      </c>
      <c r="B659">
        <v>967</v>
      </c>
      <c r="C659">
        <v>0</v>
      </c>
    </row>
    <row r="660" spans="1:3" x14ac:dyDescent="0.25">
      <c r="A660" t="s">
        <v>73</v>
      </c>
      <c r="B660">
        <v>1863</v>
      </c>
      <c r="C660">
        <v>0</v>
      </c>
    </row>
    <row r="661" spans="1:3" x14ac:dyDescent="0.25">
      <c r="A661" t="s">
        <v>65</v>
      </c>
      <c r="B661">
        <v>809</v>
      </c>
      <c r="C661">
        <v>38</v>
      </c>
    </row>
    <row r="662" spans="1:3" x14ac:dyDescent="0.25">
      <c r="A662" t="s">
        <v>57</v>
      </c>
      <c r="B662">
        <v>738</v>
      </c>
      <c r="C662">
        <v>10</v>
      </c>
    </row>
    <row r="663" spans="1:3" x14ac:dyDescent="0.25">
      <c r="A663" t="s">
        <v>51</v>
      </c>
      <c r="B663">
        <v>1290</v>
      </c>
      <c r="C663">
        <v>19</v>
      </c>
    </row>
    <row r="664" spans="1:3" x14ac:dyDescent="0.25">
      <c r="A664" t="s">
        <v>49</v>
      </c>
      <c r="B664">
        <v>749</v>
      </c>
      <c r="C664">
        <v>0</v>
      </c>
    </row>
    <row r="665" spans="1:3" x14ac:dyDescent="0.25">
      <c r="A665" t="s">
        <v>47</v>
      </c>
      <c r="B665">
        <v>759</v>
      </c>
      <c r="C665">
        <v>3</v>
      </c>
    </row>
    <row r="666" spans="1:3" x14ac:dyDescent="0.25">
      <c r="A666" t="s">
        <v>44</v>
      </c>
      <c r="B666">
        <v>1197</v>
      </c>
      <c r="C666">
        <v>13</v>
      </c>
    </row>
    <row r="667" spans="1:3" x14ac:dyDescent="0.25">
      <c r="A667" t="s">
        <v>30</v>
      </c>
      <c r="B667">
        <v>770</v>
      </c>
      <c r="C667">
        <v>8</v>
      </c>
    </row>
    <row r="668" spans="1:3" x14ac:dyDescent="0.25">
      <c r="A668" t="s">
        <v>27</v>
      </c>
      <c r="B668">
        <v>723</v>
      </c>
      <c r="C668">
        <v>4</v>
      </c>
    </row>
    <row r="669" spans="1:3" x14ac:dyDescent="0.25">
      <c r="A669" t="s">
        <v>26</v>
      </c>
      <c r="B669">
        <v>725</v>
      </c>
      <c r="C669">
        <v>1</v>
      </c>
    </row>
    <row r="670" spans="1:3" x14ac:dyDescent="0.25">
      <c r="A670" t="s">
        <v>20</v>
      </c>
      <c r="B670">
        <v>3549</v>
      </c>
      <c r="C670">
        <v>0</v>
      </c>
    </row>
    <row r="671" spans="1:3" x14ac:dyDescent="0.25">
      <c r="A671" t="s">
        <v>11</v>
      </c>
      <c r="B671">
        <v>1031</v>
      </c>
      <c r="C671">
        <v>37</v>
      </c>
    </row>
    <row r="672" spans="1:3" x14ac:dyDescent="0.25">
      <c r="A672" t="s">
        <v>8</v>
      </c>
      <c r="B672">
        <v>690</v>
      </c>
      <c r="C672">
        <v>13</v>
      </c>
    </row>
    <row r="673" spans="1:3" x14ac:dyDescent="0.25">
      <c r="A673" t="s">
        <v>5</v>
      </c>
      <c r="B673">
        <v>2207</v>
      </c>
      <c r="C673">
        <v>2</v>
      </c>
    </row>
    <row r="674" spans="1:3" x14ac:dyDescent="0.25">
      <c r="A674" t="s">
        <v>2016</v>
      </c>
      <c r="B674">
        <v>3991</v>
      </c>
      <c r="C674">
        <v>22</v>
      </c>
    </row>
    <row r="675" spans="1:3" x14ac:dyDescent="0.25">
      <c r="A675" t="s">
        <v>1908</v>
      </c>
      <c r="B675">
        <v>9748</v>
      </c>
      <c r="C675">
        <v>1450</v>
      </c>
    </row>
    <row r="676" spans="1:3" x14ac:dyDescent="0.25">
      <c r="A676" t="s">
        <v>1842</v>
      </c>
      <c r="B676">
        <v>7245</v>
      </c>
      <c r="C676">
        <v>165</v>
      </c>
    </row>
    <row r="677" spans="1:3" x14ac:dyDescent="0.25">
      <c r="A677" t="s">
        <v>1809</v>
      </c>
      <c r="B677">
        <v>887</v>
      </c>
      <c r="C677">
        <v>35</v>
      </c>
    </row>
    <row r="678" spans="1:3" x14ac:dyDescent="0.25">
      <c r="A678" t="s">
        <v>1349</v>
      </c>
      <c r="B678">
        <v>7769</v>
      </c>
      <c r="C678">
        <v>51</v>
      </c>
    </row>
    <row r="679" spans="1:3" x14ac:dyDescent="0.25">
      <c r="A679" t="s">
        <v>1257</v>
      </c>
      <c r="B679">
        <v>4834</v>
      </c>
      <c r="C679">
        <v>34</v>
      </c>
    </row>
    <row r="680" spans="1:3" x14ac:dyDescent="0.25">
      <c r="A680" t="s">
        <v>780</v>
      </c>
      <c r="B680">
        <v>2985</v>
      </c>
      <c r="C680">
        <v>0</v>
      </c>
    </row>
    <row r="681" spans="1:3" x14ac:dyDescent="0.25">
      <c r="A681" t="s">
        <v>752</v>
      </c>
      <c r="B681">
        <v>2350</v>
      </c>
      <c r="C681">
        <v>8</v>
      </c>
    </row>
    <row r="682" spans="1:3" x14ac:dyDescent="0.25">
      <c r="A682" t="s">
        <v>702</v>
      </c>
      <c r="B682">
        <v>2169</v>
      </c>
      <c r="C682">
        <v>4</v>
      </c>
    </row>
    <row r="683" spans="1:3" x14ac:dyDescent="0.25">
      <c r="A683" t="s">
        <v>661</v>
      </c>
      <c r="B683">
        <v>3925</v>
      </c>
      <c r="C683">
        <v>41</v>
      </c>
    </row>
    <row r="684" spans="1:3" x14ac:dyDescent="0.25">
      <c r="A684" t="s">
        <v>541</v>
      </c>
      <c r="B684">
        <v>2583</v>
      </c>
      <c r="C684">
        <v>1</v>
      </c>
    </row>
    <row r="685" spans="1:3" x14ac:dyDescent="0.25">
      <c r="A685" t="s">
        <v>510</v>
      </c>
      <c r="B685">
        <v>3202</v>
      </c>
      <c r="C685">
        <v>8</v>
      </c>
    </row>
    <row r="686" spans="1:3" x14ac:dyDescent="0.25">
      <c r="A686" t="s">
        <v>505</v>
      </c>
      <c r="B686">
        <v>2092</v>
      </c>
      <c r="C686">
        <v>1</v>
      </c>
    </row>
    <row r="687" spans="1:3" x14ac:dyDescent="0.25">
      <c r="A687" t="s">
        <v>427</v>
      </c>
      <c r="B687">
        <v>2321</v>
      </c>
      <c r="C687">
        <v>0</v>
      </c>
    </row>
    <row r="688" spans="1:3" x14ac:dyDescent="0.25">
      <c r="A688" t="s">
        <v>212</v>
      </c>
      <c r="B688">
        <v>2240</v>
      </c>
      <c r="C688">
        <v>0</v>
      </c>
    </row>
    <row r="689" spans="1:3" x14ac:dyDescent="0.25">
      <c r="A689" t="s">
        <v>180</v>
      </c>
      <c r="B689">
        <v>5226</v>
      </c>
      <c r="C689">
        <v>2</v>
      </c>
    </row>
    <row r="690" spans="1:3" x14ac:dyDescent="0.25">
      <c r="A690" t="s">
        <v>2031</v>
      </c>
      <c r="B690">
        <v>2756</v>
      </c>
      <c r="C690">
        <v>254</v>
      </c>
    </row>
    <row r="691" spans="1:3" x14ac:dyDescent="0.25">
      <c r="A691" t="s">
        <v>2018</v>
      </c>
      <c r="B691">
        <v>1747</v>
      </c>
      <c r="C691">
        <v>20</v>
      </c>
    </row>
    <row r="692" spans="1:3" x14ac:dyDescent="0.25">
      <c r="A692" t="s">
        <v>2017</v>
      </c>
      <c r="B692">
        <v>2808</v>
      </c>
      <c r="C692">
        <v>22</v>
      </c>
    </row>
    <row r="693" spans="1:3" x14ac:dyDescent="0.25">
      <c r="A693" t="s">
        <v>2015</v>
      </c>
      <c r="B693">
        <v>2990</v>
      </c>
      <c r="C693">
        <v>84</v>
      </c>
    </row>
    <row r="694" spans="1:3" x14ac:dyDescent="0.25">
      <c r="A694" t="s">
        <v>2012</v>
      </c>
      <c r="B694">
        <v>8160</v>
      </c>
      <c r="C694">
        <v>255</v>
      </c>
    </row>
    <row r="695" spans="1:3" x14ac:dyDescent="0.25">
      <c r="A695" t="s">
        <v>2007</v>
      </c>
      <c r="B695">
        <v>3457</v>
      </c>
      <c r="C695">
        <v>3219</v>
      </c>
    </row>
    <row r="696" spans="1:3" x14ac:dyDescent="0.25">
      <c r="A696" t="s">
        <v>1990</v>
      </c>
      <c r="B696">
        <v>2389</v>
      </c>
      <c r="C696">
        <v>13</v>
      </c>
    </row>
    <row r="697" spans="1:3" x14ac:dyDescent="0.25">
      <c r="A697" t="s">
        <v>1968</v>
      </c>
      <c r="B697">
        <v>2896</v>
      </c>
      <c r="C697">
        <v>16</v>
      </c>
    </row>
    <row r="698" spans="1:3" x14ac:dyDescent="0.25">
      <c r="A698" t="s">
        <v>1961</v>
      </c>
      <c r="B698">
        <v>3597</v>
      </c>
      <c r="C698">
        <v>73</v>
      </c>
    </row>
    <row r="699" spans="1:3" x14ac:dyDescent="0.25">
      <c r="A699" t="s">
        <v>1958</v>
      </c>
      <c r="B699">
        <v>1396</v>
      </c>
      <c r="C699">
        <v>188</v>
      </c>
    </row>
    <row r="700" spans="1:3" x14ac:dyDescent="0.25">
      <c r="A700" t="s">
        <v>1957</v>
      </c>
      <c r="B700">
        <v>4167</v>
      </c>
      <c r="C700">
        <v>29</v>
      </c>
    </row>
    <row r="701" spans="1:3" x14ac:dyDescent="0.25">
      <c r="A701" t="s">
        <v>1946</v>
      </c>
      <c r="B701">
        <v>911</v>
      </c>
      <c r="C701">
        <v>6</v>
      </c>
    </row>
    <row r="702" spans="1:3" x14ac:dyDescent="0.25">
      <c r="A702" t="s">
        <v>1945</v>
      </c>
      <c r="B702">
        <v>4825</v>
      </c>
      <c r="C702">
        <v>1034</v>
      </c>
    </row>
    <row r="703" spans="1:3" x14ac:dyDescent="0.25">
      <c r="A703" t="s">
        <v>1940</v>
      </c>
      <c r="B703">
        <v>2371</v>
      </c>
      <c r="C703">
        <v>35</v>
      </c>
    </row>
    <row r="704" spans="1:3" x14ac:dyDescent="0.25">
      <c r="A704" t="s">
        <v>1938</v>
      </c>
      <c r="B704">
        <v>3589</v>
      </c>
      <c r="C704">
        <v>102</v>
      </c>
    </row>
    <row r="705" spans="1:3" x14ac:dyDescent="0.25">
      <c r="A705" t="s">
        <v>1935</v>
      </c>
      <c r="B705">
        <v>3633</v>
      </c>
      <c r="C705">
        <v>40</v>
      </c>
    </row>
    <row r="706" spans="1:3" x14ac:dyDescent="0.25">
      <c r="A706" t="s">
        <v>1927</v>
      </c>
      <c r="B706">
        <v>1543</v>
      </c>
      <c r="C706">
        <v>1</v>
      </c>
    </row>
    <row r="707" spans="1:3" x14ac:dyDescent="0.25">
      <c r="A707" t="s">
        <v>1926</v>
      </c>
      <c r="B707">
        <v>1742</v>
      </c>
      <c r="C707">
        <v>17</v>
      </c>
    </row>
    <row r="708" spans="1:3" x14ac:dyDescent="0.25">
      <c r="A708" t="s">
        <v>1924</v>
      </c>
      <c r="B708">
        <v>4476</v>
      </c>
      <c r="C708">
        <v>471</v>
      </c>
    </row>
    <row r="709" spans="1:3" x14ac:dyDescent="0.25">
      <c r="A709" t="s">
        <v>1921</v>
      </c>
      <c r="B709">
        <v>3737</v>
      </c>
      <c r="C709">
        <v>28</v>
      </c>
    </row>
    <row r="710" spans="1:3" x14ac:dyDescent="0.25">
      <c r="A710" t="s">
        <v>1917</v>
      </c>
      <c r="B710">
        <v>3725</v>
      </c>
      <c r="C710">
        <v>70</v>
      </c>
    </row>
    <row r="711" spans="1:3" x14ac:dyDescent="0.25">
      <c r="A711" t="s">
        <v>1915</v>
      </c>
      <c r="B711">
        <v>3828</v>
      </c>
      <c r="C711">
        <v>73</v>
      </c>
    </row>
    <row r="712" spans="1:3" x14ac:dyDescent="0.25">
      <c r="A712" t="s">
        <v>1912</v>
      </c>
      <c r="B712">
        <v>1557</v>
      </c>
      <c r="C712">
        <v>10</v>
      </c>
    </row>
    <row r="713" spans="1:3" x14ac:dyDescent="0.25">
      <c r="A713" t="s">
        <v>1909</v>
      </c>
      <c r="B713">
        <v>5066</v>
      </c>
      <c r="C713">
        <v>16</v>
      </c>
    </row>
    <row r="714" spans="1:3" x14ac:dyDescent="0.25">
      <c r="A714" t="s">
        <v>1905</v>
      </c>
      <c r="B714">
        <v>1395</v>
      </c>
      <c r="C714">
        <v>8</v>
      </c>
    </row>
    <row r="715" spans="1:3" x14ac:dyDescent="0.25">
      <c r="A715" t="s">
        <v>1903</v>
      </c>
      <c r="B715">
        <v>5448</v>
      </c>
      <c r="C715">
        <v>259</v>
      </c>
    </row>
    <row r="716" spans="1:3" x14ac:dyDescent="0.25">
      <c r="A716" t="s">
        <v>1901</v>
      </c>
      <c r="B716">
        <v>1173</v>
      </c>
      <c r="C716">
        <v>4</v>
      </c>
    </row>
    <row r="717" spans="1:3" x14ac:dyDescent="0.25">
      <c r="A717" t="s">
        <v>1900</v>
      </c>
      <c r="B717">
        <v>3980</v>
      </c>
      <c r="C717">
        <v>1</v>
      </c>
    </row>
    <row r="718" spans="1:3" x14ac:dyDescent="0.25">
      <c r="A718" t="s">
        <v>1899</v>
      </c>
      <c r="B718">
        <v>3979</v>
      </c>
      <c r="C718">
        <v>78</v>
      </c>
    </row>
    <row r="719" spans="1:3" x14ac:dyDescent="0.25">
      <c r="A719" t="s">
        <v>1890</v>
      </c>
      <c r="B719">
        <v>2560</v>
      </c>
      <c r="C719">
        <v>90</v>
      </c>
    </row>
    <row r="720" spans="1:3" x14ac:dyDescent="0.25">
      <c r="A720" t="s">
        <v>1884</v>
      </c>
      <c r="B720">
        <v>4989</v>
      </c>
      <c r="C720">
        <v>64</v>
      </c>
    </row>
    <row r="721" spans="1:3" x14ac:dyDescent="0.25">
      <c r="A721" t="s">
        <v>1881</v>
      </c>
      <c r="B721">
        <v>2859</v>
      </c>
      <c r="C721">
        <v>31</v>
      </c>
    </row>
    <row r="722" spans="1:3" x14ac:dyDescent="0.25">
      <c r="A722" t="s">
        <v>1880</v>
      </c>
      <c r="B722">
        <v>5422</v>
      </c>
      <c r="C722">
        <v>50</v>
      </c>
    </row>
    <row r="723" spans="1:3" x14ac:dyDescent="0.25">
      <c r="A723" t="s">
        <v>1879</v>
      </c>
      <c r="B723">
        <v>5783</v>
      </c>
      <c r="C723">
        <v>88</v>
      </c>
    </row>
    <row r="724" spans="1:3" x14ac:dyDescent="0.25">
      <c r="A724" t="s">
        <v>1874</v>
      </c>
      <c r="B724">
        <v>2466</v>
      </c>
      <c r="C724">
        <v>66</v>
      </c>
    </row>
    <row r="725" spans="1:3" x14ac:dyDescent="0.25">
      <c r="A725" t="s">
        <v>1871</v>
      </c>
      <c r="B725">
        <v>4779</v>
      </c>
      <c r="C725">
        <v>94</v>
      </c>
    </row>
    <row r="726" spans="1:3" x14ac:dyDescent="0.25">
      <c r="A726" t="s">
        <v>1866</v>
      </c>
      <c r="B726">
        <v>3277</v>
      </c>
      <c r="C726">
        <v>82</v>
      </c>
    </row>
    <row r="727" spans="1:3" x14ac:dyDescent="0.25">
      <c r="A727" t="s">
        <v>1858</v>
      </c>
      <c r="B727">
        <v>4566</v>
      </c>
      <c r="C727">
        <v>51</v>
      </c>
    </row>
    <row r="728" spans="1:3" x14ac:dyDescent="0.25">
      <c r="A728" t="s">
        <v>1855</v>
      </c>
      <c r="B728">
        <v>2297</v>
      </c>
      <c r="C728">
        <v>71</v>
      </c>
    </row>
    <row r="729" spans="1:3" x14ac:dyDescent="0.25">
      <c r="A729" t="s">
        <v>1819</v>
      </c>
      <c r="B729">
        <v>1990</v>
      </c>
      <c r="C729">
        <v>28</v>
      </c>
    </row>
    <row r="730" spans="1:3" x14ac:dyDescent="0.25">
      <c r="A730" t="s">
        <v>1815</v>
      </c>
      <c r="B730">
        <v>6400</v>
      </c>
      <c r="C730">
        <v>72</v>
      </c>
    </row>
    <row r="731" spans="1:3" x14ac:dyDescent="0.25">
      <c r="A731" t="s">
        <v>1806</v>
      </c>
      <c r="B731">
        <v>4068</v>
      </c>
      <c r="C731">
        <v>101</v>
      </c>
    </row>
    <row r="732" spans="1:3" x14ac:dyDescent="0.25">
      <c r="A732" t="s">
        <v>1794</v>
      </c>
      <c r="B732">
        <v>5080</v>
      </c>
      <c r="C732">
        <v>22</v>
      </c>
    </row>
    <row r="733" spans="1:3" x14ac:dyDescent="0.25">
      <c r="A733" t="s">
        <v>1790</v>
      </c>
      <c r="B733">
        <v>2589</v>
      </c>
      <c r="C733">
        <v>21</v>
      </c>
    </row>
    <row r="734" spans="1:3" x14ac:dyDescent="0.25">
      <c r="A734" t="s">
        <v>1784</v>
      </c>
      <c r="B734">
        <v>2702</v>
      </c>
      <c r="C734">
        <v>15</v>
      </c>
    </row>
    <row r="735" spans="1:3" x14ac:dyDescent="0.25">
      <c r="A735" t="s">
        <v>1764</v>
      </c>
      <c r="B735">
        <v>3157</v>
      </c>
      <c r="C735">
        <v>281</v>
      </c>
    </row>
    <row r="736" spans="1:3" x14ac:dyDescent="0.25">
      <c r="A736" t="s">
        <v>1753</v>
      </c>
      <c r="B736">
        <v>825</v>
      </c>
      <c r="C736">
        <v>9</v>
      </c>
    </row>
    <row r="737" spans="1:3" x14ac:dyDescent="0.25">
      <c r="A737" t="s">
        <v>1737</v>
      </c>
      <c r="B737">
        <v>771</v>
      </c>
      <c r="C737">
        <v>11</v>
      </c>
    </row>
    <row r="738" spans="1:3" x14ac:dyDescent="0.25">
      <c r="A738" t="s">
        <v>1736</v>
      </c>
      <c r="B738">
        <v>4971</v>
      </c>
      <c r="C738">
        <v>106</v>
      </c>
    </row>
    <row r="739" spans="1:3" x14ac:dyDescent="0.25">
      <c r="A739" t="s">
        <v>1732</v>
      </c>
      <c r="B739">
        <v>3787</v>
      </c>
      <c r="C739">
        <v>24</v>
      </c>
    </row>
    <row r="740" spans="1:3" x14ac:dyDescent="0.25">
      <c r="A740" t="s">
        <v>1728</v>
      </c>
      <c r="B740">
        <v>1462</v>
      </c>
      <c r="C740">
        <v>19</v>
      </c>
    </row>
    <row r="741" spans="1:3" x14ac:dyDescent="0.25">
      <c r="A741" t="s">
        <v>1722</v>
      </c>
      <c r="B741">
        <v>3174</v>
      </c>
      <c r="C741">
        <v>110</v>
      </c>
    </row>
    <row r="742" spans="1:3" x14ac:dyDescent="0.25">
      <c r="A742" t="s">
        <v>1713</v>
      </c>
      <c r="B742">
        <v>4761</v>
      </c>
      <c r="C742">
        <v>1243</v>
      </c>
    </row>
    <row r="743" spans="1:3" x14ac:dyDescent="0.25">
      <c r="A743" t="s">
        <v>1690</v>
      </c>
      <c r="B743">
        <v>2873</v>
      </c>
      <c r="C743">
        <v>18</v>
      </c>
    </row>
    <row r="744" spans="1:3" x14ac:dyDescent="0.25">
      <c r="A744" t="s">
        <v>1699</v>
      </c>
      <c r="B744">
        <v>4396</v>
      </c>
      <c r="C744">
        <v>220</v>
      </c>
    </row>
    <row r="745" spans="1:3" x14ac:dyDescent="0.25">
      <c r="A745" t="s">
        <v>1696</v>
      </c>
      <c r="B745">
        <v>4579</v>
      </c>
      <c r="C745">
        <v>3</v>
      </c>
    </row>
    <row r="746" spans="1:3" x14ac:dyDescent="0.25">
      <c r="A746" t="s">
        <v>1648</v>
      </c>
      <c r="B746">
        <v>2533</v>
      </c>
      <c r="C746">
        <v>5</v>
      </c>
    </row>
    <row r="747" spans="1:3" x14ac:dyDescent="0.25">
      <c r="A747" t="s">
        <v>1646</v>
      </c>
      <c r="B747">
        <v>2678</v>
      </c>
      <c r="C747">
        <v>94</v>
      </c>
    </row>
    <row r="748" spans="1:3" x14ac:dyDescent="0.25">
      <c r="A748" t="s">
        <v>1638</v>
      </c>
      <c r="B748">
        <v>4555</v>
      </c>
      <c r="C748">
        <v>55</v>
      </c>
    </row>
    <row r="749" spans="1:3" x14ac:dyDescent="0.25">
      <c r="A749" t="s">
        <v>1635</v>
      </c>
      <c r="B749">
        <v>2726</v>
      </c>
      <c r="C749">
        <v>20</v>
      </c>
    </row>
    <row r="750" spans="1:3" x14ac:dyDescent="0.25">
      <c r="A750" t="s">
        <v>1634</v>
      </c>
      <c r="B750">
        <v>4124</v>
      </c>
      <c r="C750">
        <v>44</v>
      </c>
    </row>
    <row r="751" spans="1:3" x14ac:dyDescent="0.25">
      <c r="A751" t="s">
        <v>1629</v>
      </c>
      <c r="B751">
        <v>1888</v>
      </c>
      <c r="C751">
        <v>7</v>
      </c>
    </row>
    <row r="752" spans="1:3" x14ac:dyDescent="0.25">
      <c r="A752" t="s">
        <v>1605</v>
      </c>
      <c r="B752">
        <v>2759</v>
      </c>
      <c r="C752">
        <v>76</v>
      </c>
    </row>
    <row r="753" spans="1:3" x14ac:dyDescent="0.25">
      <c r="A753" t="s">
        <v>1619</v>
      </c>
      <c r="B753">
        <v>2484</v>
      </c>
      <c r="C753">
        <v>20</v>
      </c>
    </row>
    <row r="754" spans="1:3" x14ac:dyDescent="0.25">
      <c r="A754" t="s">
        <v>1601</v>
      </c>
      <c r="B754">
        <v>1059</v>
      </c>
      <c r="C754">
        <v>13</v>
      </c>
    </row>
    <row r="755" spans="1:3" x14ac:dyDescent="0.25">
      <c r="A755" t="s">
        <v>1599</v>
      </c>
      <c r="B755">
        <v>3594</v>
      </c>
      <c r="C755">
        <v>29</v>
      </c>
    </row>
    <row r="756" spans="1:3" x14ac:dyDescent="0.25">
      <c r="A756" t="s">
        <v>1595</v>
      </c>
      <c r="B756">
        <v>2440</v>
      </c>
      <c r="C756">
        <v>4</v>
      </c>
    </row>
    <row r="757" spans="1:3" x14ac:dyDescent="0.25">
      <c r="A757" t="s">
        <v>1594</v>
      </c>
      <c r="B757">
        <v>4064</v>
      </c>
      <c r="C757">
        <v>10</v>
      </c>
    </row>
    <row r="758" spans="1:3" x14ac:dyDescent="0.25">
      <c r="A758" t="s">
        <v>1591</v>
      </c>
      <c r="B758">
        <v>4729</v>
      </c>
      <c r="C758">
        <v>148</v>
      </c>
    </row>
    <row r="759" spans="1:3" x14ac:dyDescent="0.25">
      <c r="A759" t="s">
        <v>1588</v>
      </c>
      <c r="B759">
        <v>5800</v>
      </c>
      <c r="C759">
        <v>42</v>
      </c>
    </row>
    <row r="760" spans="1:3" x14ac:dyDescent="0.25">
      <c r="A760" t="s">
        <v>1585</v>
      </c>
      <c r="B760">
        <v>4465</v>
      </c>
      <c r="C760">
        <v>26</v>
      </c>
    </row>
    <row r="761" spans="1:3" x14ac:dyDescent="0.25">
      <c r="A761" t="s">
        <v>1583</v>
      </c>
      <c r="B761">
        <v>1413</v>
      </c>
      <c r="C761">
        <v>0</v>
      </c>
    </row>
    <row r="762" spans="1:3" x14ac:dyDescent="0.25">
      <c r="A762" t="s">
        <v>1582</v>
      </c>
      <c r="B762">
        <v>2488</v>
      </c>
      <c r="C762">
        <v>52</v>
      </c>
    </row>
    <row r="763" spans="1:3" x14ac:dyDescent="0.25">
      <c r="A763" t="s">
        <v>1578</v>
      </c>
      <c r="B763">
        <v>1537</v>
      </c>
      <c r="C763">
        <v>5</v>
      </c>
    </row>
    <row r="764" spans="1:3" x14ac:dyDescent="0.25">
      <c r="A764" t="s">
        <v>1568</v>
      </c>
      <c r="B764">
        <v>2438</v>
      </c>
      <c r="C764">
        <v>18</v>
      </c>
    </row>
    <row r="765" spans="1:3" x14ac:dyDescent="0.25">
      <c r="A765" t="s">
        <v>1558</v>
      </c>
      <c r="B765">
        <v>3079</v>
      </c>
      <c r="C765">
        <v>390</v>
      </c>
    </row>
    <row r="766" spans="1:3" x14ac:dyDescent="0.25">
      <c r="A766" t="s">
        <v>1556</v>
      </c>
      <c r="B766">
        <v>9594</v>
      </c>
      <c r="C766">
        <v>1992</v>
      </c>
    </row>
    <row r="767" spans="1:3" x14ac:dyDescent="0.25">
      <c r="A767" t="s">
        <v>1537</v>
      </c>
      <c r="B767">
        <v>3148</v>
      </c>
      <c r="C767">
        <v>28</v>
      </c>
    </row>
    <row r="768" spans="1:3" x14ac:dyDescent="0.25">
      <c r="A768" t="s">
        <v>1250</v>
      </c>
      <c r="B768">
        <v>5394</v>
      </c>
      <c r="C768">
        <v>65</v>
      </c>
    </row>
    <row r="769" spans="1:3" x14ac:dyDescent="0.25">
      <c r="A769" t="s">
        <v>1504</v>
      </c>
      <c r="B769">
        <v>2890</v>
      </c>
      <c r="C769">
        <v>11</v>
      </c>
    </row>
    <row r="770" spans="1:3" x14ac:dyDescent="0.25">
      <c r="A770" t="s">
        <v>1498</v>
      </c>
      <c r="B770">
        <v>4296</v>
      </c>
      <c r="C770">
        <v>46</v>
      </c>
    </row>
    <row r="771" spans="1:3" x14ac:dyDescent="0.25">
      <c r="A771" t="s">
        <v>1486</v>
      </c>
      <c r="B771">
        <v>3169</v>
      </c>
      <c r="C771">
        <v>21</v>
      </c>
    </row>
    <row r="772" spans="1:3" x14ac:dyDescent="0.25">
      <c r="A772" t="s">
        <v>1480</v>
      </c>
      <c r="B772">
        <v>1772</v>
      </c>
      <c r="C772">
        <v>33</v>
      </c>
    </row>
    <row r="773" spans="1:3" x14ac:dyDescent="0.25">
      <c r="A773" t="s">
        <v>1472</v>
      </c>
      <c r="B773">
        <v>2385</v>
      </c>
      <c r="C773">
        <v>27</v>
      </c>
    </row>
    <row r="774" spans="1:3" x14ac:dyDescent="0.25">
      <c r="A774" t="s">
        <v>1473</v>
      </c>
      <c r="B774">
        <v>4850</v>
      </c>
      <c r="C774">
        <v>93</v>
      </c>
    </row>
    <row r="775" spans="1:3" x14ac:dyDescent="0.25">
      <c r="A775" t="s">
        <v>1462</v>
      </c>
      <c r="B775">
        <v>3262</v>
      </c>
      <c r="C775">
        <v>4</v>
      </c>
    </row>
    <row r="776" spans="1:3" x14ac:dyDescent="0.25">
      <c r="A776" t="s">
        <v>1455</v>
      </c>
      <c r="B776">
        <v>2573</v>
      </c>
      <c r="C776">
        <v>19</v>
      </c>
    </row>
    <row r="777" spans="1:3" x14ac:dyDescent="0.25">
      <c r="A777" t="s">
        <v>1448</v>
      </c>
      <c r="B777">
        <v>4898</v>
      </c>
      <c r="C777">
        <v>82</v>
      </c>
    </row>
    <row r="778" spans="1:3" x14ac:dyDescent="0.25">
      <c r="A778" t="s">
        <v>1447</v>
      </c>
      <c r="B778">
        <v>12379</v>
      </c>
      <c r="C778">
        <v>433</v>
      </c>
    </row>
    <row r="779" spans="1:3" x14ac:dyDescent="0.25">
      <c r="A779" t="s">
        <v>1446</v>
      </c>
      <c r="B779">
        <v>5405</v>
      </c>
      <c r="C779">
        <v>77</v>
      </c>
    </row>
    <row r="780" spans="1:3" x14ac:dyDescent="0.25">
      <c r="A780" t="s">
        <v>1443</v>
      </c>
      <c r="B780">
        <v>2780</v>
      </c>
      <c r="C780">
        <v>54</v>
      </c>
    </row>
    <row r="781" spans="1:3" x14ac:dyDescent="0.25">
      <c r="A781" t="s">
        <v>1433</v>
      </c>
      <c r="B781">
        <v>6146</v>
      </c>
      <c r="C781">
        <v>26</v>
      </c>
    </row>
    <row r="782" spans="1:3" x14ac:dyDescent="0.25">
      <c r="A782" t="s">
        <v>1429</v>
      </c>
      <c r="B782">
        <v>1550</v>
      </c>
      <c r="C782">
        <v>423</v>
      </c>
    </row>
    <row r="783" spans="1:3" x14ac:dyDescent="0.25">
      <c r="A783" t="s">
        <v>1413</v>
      </c>
      <c r="B783">
        <v>4231</v>
      </c>
      <c r="C783">
        <v>20</v>
      </c>
    </row>
    <row r="784" spans="1:3" x14ac:dyDescent="0.25">
      <c r="A784" t="s">
        <v>1417</v>
      </c>
      <c r="B784">
        <v>2288</v>
      </c>
      <c r="C784">
        <v>43</v>
      </c>
    </row>
    <row r="785" spans="1:3" x14ac:dyDescent="0.25">
      <c r="A785" t="s">
        <v>1411</v>
      </c>
      <c r="B785">
        <v>2884</v>
      </c>
      <c r="C785">
        <v>24</v>
      </c>
    </row>
    <row r="786" spans="1:3" x14ac:dyDescent="0.25">
      <c r="A786" t="s">
        <v>1403</v>
      </c>
      <c r="B786">
        <v>2038</v>
      </c>
      <c r="C786">
        <v>11</v>
      </c>
    </row>
    <row r="787" spans="1:3" x14ac:dyDescent="0.25">
      <c r="A787" t="s">
        <v>1399</v>
      </c>
      <c r="B787">
        <v>917</v>
      </c>
      <c r="C787">
        <v>72</v>
      </c>
    </row>
    <row r="788" spans="1:3" x14ac:dyDescent="0.25">
      <c r="A788" t="s">
        <v>1385</v>
      </c>
      <c r="B788">
        <v>6003</v>
      </c>
      <c r="C788">
        <v>101</v>
      </c>
    </row>
    <row r="789" spans="1:3" x14ac:dyDescent="0.25">
      <c r="A789" t="s">
        <v>1382</v>
      </c>
      <c r="B789">
        <v>4297</v>
      </c>
      <c r="C789">
        <v>40</v>
      </c>
    </row>
    <row r="790" spans="1:3" x14ac:dyDescent="0.25">
      <c r="A790" t="s">
        <v>1381</v>
      </c>
      <c r="B790">
        <v>2537</v>
      </c>
      <c r="C790">
        <v>51</v>
      </c>
    </row>
    <row r="791" spans="1:3" x14ac:dyDescent="0.25">
      <c r="A791" t="s">
        <v>1352</v>
      </c>
      <c r="B791">
        <v>2241</v>
      </c>
      <c r="C791">
        <v>72</v>
      </c>
    </row>
    <row r="792" spans="1:3" x14ac:dyDescent="0.25">
      <c r="A792" t="s">
        <v>1348</v>
      </c>
      <c r="B792">
        <v>4979</v>
      </c>
      <c r="C792">
        <v>288</v>
      </c>
    </row>
    <row r="793" spans="1:3" x14ac:dyDescent="0.25">
      <c r="A793" t="s">
        <v>1339</v>
      </c>
      <c r="B793">
        <v>1399</v>
      </c>
      <c r="C793">
        <v>56</v>
      </c>
    </row>
    <row r="794" spans="1:3" x14ac:dyDescent="0.25">
      <c r="A794" t="s">
        <v>1338</v>
      </c>
      <c r="B794">
        <v>2367</v>
      </c>
      <c r="C794">
        <v>19</v>
      </c>
    </row>
    <row r="795" spans="1:3" x14ac:dyDescent="0.25">
      <c r="A795" t="s">
        <v>1316</v>
      </c>
      <c r="B795">
        <v>2498</v>
      </c>
      <c r="C795">
        <v>40</v>
      </c>
    </row>
    <row r="796" spans="1:3" x14ac:dyDescent="0.25">
      <c r="A796" t="s">
        <v>1309</v>
      </c>
      <c r="B796">
        <v>2547</v>
      </c>
      <c r="C796">
        <v>236</v>
      </c>
    </row>
    <row r="797" spans="1:3" x14ac:dyDescent="0.25">
      <c r="A797" t="s">
        <v>1306</v>
      </c>
      <c r="B797">
        <v>2500</v>
      </c>
      <c r="C797">
        <v>39</v>
      </c>
    </row>
    <row r="798" spans="1:3" x14ac:dyDescent="0.25">
      <c r="A798" t="s">
        <v>1287</v>
      </c>
      <c r="B798">
        <v>3424</v>
      </c>
      <c r="C798">
        <v>619</v>
      </c>
    </row>
    <row r="799" spans="1:3" x14ac:dyDescent="0.25">
      <c r="A799" t="s">
        <v>1286</v>
      </c>
      <c r="B799">
        <v>1210</v>
      </c>
      <c r="C799">
        <v>670</v>
      </c>
    </row>
    <row r="800" spans="1:3" x14ac:dyDescent="0.25">
      <c r="A800" t="s">
        <v>1285</v>
      </c>
      <c r="B800">
        <v>4435</v>
      </c>
      <c r="C800">
        <v>829</v>
      </c>
    </row>
    <row r="801" spans="1:3" x14ac:dyDescent="0.25">
      <c r="A801" t="s">
        <v>1281</v>
      </c>
      <c r="B801">
        <v>1508</v>
      </c>
      <c r="C801">
        <v>7</v>
      </c>
    </row>
    <row r="802" spans="1:3" x14ac:dyDescent="0.25">
      <c r="A802" t="s">
        <v>1270</v>
      </c>
      <c r="B802">
        <v>3526</v>
      </c>
      <c r="C802">
        <v>121</v>
      </c>
    </row>
    <row r="803" spans="1:3" x14ac:dyDescent="0.25">
      <c r="A803" t="s">
        <v>1268</v>
      </c>
      <c r="B803">
        <v>4534</v>
      </c>
      <c r="C803">
        <v>64</v>
      </c>
    </row>
    <row r="804" spans="1:3" x14ac:dyDescent="0.25">
      <c r="A804" t="s">
        <v>1262</v>
      </c>
      <c r="B804">
        <v>4376</v>
      </c>
      <c r="C804">
        <v>313</v>
      </c>
    </row>
    <row r="805" spans="1:3" x14ac:dyDescent="0.25">
      <c r="A805" t="s">
        <v>1263</v>
      </c>
      <c r="B805">
        <v>2578</v>
      </c>
      <c r="C805">
        <v>40</v>
      </c>
    </row>
    <row r="806" spans="1:3" x14ac:dyDescent="0.25">
      <c r="A806" t="s">
        <v>1260</v>
      </c>
      <c r="B806">
        <v>3249</v>
      </c>
      <c r="C806">
        <v>50</v>
      </c>
    </row>
    <row r="807" spans="1:3" x14ac:dyDescent="0.25">
      <c r="A807" t="s">
        <v>1259</v>
      </c>
      <c r="B807">
        <v>1560</v>
      </c>
      <c r="C807">
        <v>14</v>
      </c>
    </row>
    <row r="808" spans="1:3" x14ac:dyDescent="0.25">
      <c r="A808" t="s">
        <v>1251</v>
      </c>
      <c r="B808">
        <v>3582</v>
      </c>
      <c r="C808">
        <v>67</v>
      </c>
    </row>
    <row r="809" spans="1:3" x14ac:dyDescent="0.25">
      <c r="A809" t="s">
        <v>1252</v>
      </c>
      <c r="B809">
        <v>2283</v>
      </c>
      <c r="C809">
        <v>27</v>
      </c>
    </row>
    <row r="810" spans="1:3" x14ac:dyDescent="0.25">
      <c r="A810" t="s">
        <v>1239</v>
      </c>
      <c r="B810">
        <v>2169</v>
      </c>
      <c r="C810">
        <v>35</v>
      </c>
    </row>
    <row r="811" spans="1:3" x14ac:dyDescent="0.25">
      <c r="A811" t="s">
        <v>1198</v>
      </c>
      <c r="B811">
        <v>2446</v>
      </c>
      <c r="C811">
        <v>19</v>
      </c>
    </row>
    <row r="812" spans="1:3" x14ac:dyDescent="0.25">
      <c r="A812" t="s">
        <v>1194</v>
      </c>
      <c r="B812">
        <v>3991</v>
      </c>
      <c r="C812">
        <v>536</v>
      </c>
    </row>
    <row r="813" spans="1:3" x14ac:dyDescent="0.25">
      <c r="A813" t="s">
        <v>1172</v>
      </c>
      <c r="B813">
        <v>5009</v>
      </c>
      <c r="C813">
        <v>22</v>
      </c>
    </row>
    <row r="814" spans="1:3" x14ac:dyDescent="0.25">
      <c r="A814" t="s">
        <v>1147</v>
      </c>
      <c r="B814">
        <v>4003</v>
      </c>
      <c r="C814">
        <v>4</v>
      </c>
    </row>
    <row r="815" spans="1:3" x14ac:dyDescent="0.25">
      <c r="A815" t="s">
        <v>1118</v>
      </c>
      <c r="B815">
        <v>1402</v>
      </c>
      <c r="C815">
        <v>20</v>
      </c>
    </row>
    <row r="816" spans="1:3" x14ac:dyDescent="0.25">
      <c r="A816" t="s">
        <v>1052</v>
      </c>
      <c r="B816">
        <v>2258</v>
      </c>
      <c r="C816">
        <v>0</v>
      </c>
    </row>
    <row r="817" spans="1:3" x14ac:dyDescent="0.25">
      <c r="A817" t="s">
        <v>1007</v>
      </c>
      <c r="B817">
        <v>1391</v>
      </c>
      <c r="C817">
        <v>1723</v>
      </c>
    </row>
    <row r="818" spans="1:3" x14ac:dyDescent="0.25">
      <c r="A818" t="s">
        <v>995</v>
      </c>
      <c r="B818">
        <v>4632</v>
      </c>
      <c r="C818">
        <v>598</v>
      </c>
    </row>
    <row r="819" spans="1:3" x14ac:dyDescent="0.25">
      <c r="A819" t="s">
        <v>983</v>
      </c>
      <c r="B819">
        <v>1821</v>
      </c>
      <c r="C819">
        <v>2</v>
      </c>
    </row>
    <row r="820" spans="1:3" x14ac:dyDescent="0.25">
      <c r="A820" t="s">
        <v>956</v>
      </c>
      <c r="B820">
        <v>5419</v>
      </c>
      <c r="C820">
        <v>2</v>
      </c>
    </row>
    <row r="821" spans="1:3" x14ac:dyDescent="0.25">
      <c r="A821" t="s">
        <v>952</v>
      </c>
      <c r="B821">
        <v>1398</v>
      </c>
      <c r="C821">
        <v>5</v>
      </c>
    </row>
    <row r="822" spans="1:3" x14ac:dyDescent="0.25">
      <c r="A822" t="s">
        <v>942</v>
      </c>
      <c r="B822">
        <v>5646</v>
      </c>
      <c r="C822">
        <v>9</v>
      </c>
    </row>
    <row r="823" spans="1:3" x14ac:dyDescent="0.25">
      <c r="A823" t="s">
        <v>840</v>
      </c>
      <c r="B823">
        <v>6341</v>
      </c>
      <c r="C823">
        <v>11</v>
      </c>
    </row>
    <row r="824" spans="1:3" x14ac:dyDescent="0.25">
      <c r="A824" t="s">
        <v>798</v>
      </c>
      <c r="B824">
        <v>2607</v>
      </c>
      <c r="C824">
        <v>1</v>
      </c>
    </row>
    <row r="825" spans="1:3" x14ac:dyDescent="0.25">
      <c r="A825" t="s">
        <v>679</v>
      </c>
      <c r="B825">
        <v>5894</v>
      </c>
      <c r="C825">
        <v>8</v>
      </c>
    </row>
    <row r="826" spans="1:3" x14ac:dyDescent="0.25">
      <c r="A826" t="s">
        <v>676</v>
      </c>
      <c r="B826">
        <v>5406</v>
      </c>
      <c r="C826">
        <v>16</v>
      </c>
    </row>
    <row r="827" spans="1:3" x14ac:dyDescent="0.25">
      <c r="A827" t="s">
        <v>675</v>
      </c>
      <c r="B827">
        <v>6833</v>
      </c>
      <c r="C827">
        <v>2</v>
      </c>
    </row>
    <row r="828" spans="1:3" x14ac:dyDescent="0.25">
      <c r="A828" t="s">
        <v>659</v>
      </c>
      <c r="B828">
        <v>5818</v>
      </c>
      <c r="C828">
        <v>21</v>
      </c>
    </row>
    <row r="829" spans="1:3" x14ac:dyDescent="0.25">
      <c r="A829" t="s">
        <v>658</v>
      </c>
      <c r="B829">
        <v>5825</v>
      </c>
      <c r="C829">
        <v>3</v>
      </c>
    </row>
    <row r="830" spans="1:3" x14ac:dyDescent="0.25">
      <c r="A830" t="s">
        <v>652</v>
      </c>
      <c r="B830">
        <v>1917</v>
      </c>
      <c r="C830">
        <v>0</v>
      </c>
    </row>
    <row r="831" spans="1:3" x14ac:dyDescent="0.25">
      <c r="A831" t="s">
        <v>649</v>
      </c>
      <c r="B831">
        <v>4972</v>
      </c>
      <c r="C831">
        <v>69</v>
      </c>
    </row>
    <row r="832" spans="1:3" x14ac:dyDescent="0.25">
      <c r="A832" t="s">
        <v>648</v>
      </c>
      <c r="B832">
        <v>4757</v>
      </c>
      <c r="C832">
        <v>1</v>
      </c>
    </row>
    <row r="833" spans="1:3" x14ac:dyDescent="0.25">
      <c r="A833" t="s">
        <v>641</v>
      </c>
      <c r="B833">
        <v>5588</v>
      </c>
      <c r="C833">
        <v>37014</v>
      </c>
    </row>
    <row r="834" spans="1:3" x14ac:dyDescent="0.25">
      <c r="A834" t="s">
        <v>637</v>
      </c>
      <c r="B834">
        <v>4932</v>
      </c>
      <c r="C834">
        <v>0</v>
      </c>
    </row>
    <row r="835" spans="1:3" x14ac:dyDescent="0.25">
      <c r="A835" t="s">
        <v>636</v>
      </c>
      <c r="B835">
        <v>4231</v>
      </c>
      <c r="C835">
        <v>87</v>
      </c>
    </row>
    <row r="836" spans="1:3" x14ac:dyDescent="0.25">
      <c r="A836" t="s">
        <v>635</v>
      </c>
      <c r="B836">
        <v>4837</v>
      </c>
      <c r="C836">
        <v>158</v>
      </c>
    </row>
    <row r="837" spans="1:3" x14ac:dyDescent="0.25">
      <c r="A837" t="s">
        <v>634</v>
      </c>
      <c r="B837">
        <v>5662</v>
      </c>
      <c r="C837">
        <v>121</v>
      </c>
    </row>
    <row r="838" spans="1:3" x14ac:dyDescent="0.25">
      <c r="A838" t="s">
        <v>625</v>
      </c>
      <c r="B838">
        <v>4119</v>
      </c>
      <c r="C838">
        <v>157</v>
      </c>
    </row>
    <row r="839" spans="1:3" x14ac:dyDescent="0.25">
      <c r="A839" t="s">
        <v>622</v>
      </c>
      <c r="B839">
        <v>6182</v>
      </c>
      <c r="C839">
        <v>29</v>
      </c>
    </row>
    <row r="840" spans="1:3" x14ac:dyDescent="0.25">
      <c r="A840" t="s">
        <v>620</v>
      </c>
      <c r="B840">
        <v>3652</v>
      </c>
      <c r="C840">
        <v>2</v>
      </c>
    </row>
    <row r="841" spans="1:3" x14ac:dyDescent="0.25">
      <c r="A841" t="s">
        <v>615</v>
      </c>
      <c r="B841">
        <v>5446</v>
      </c>
      <c r="C841">
        <v>34</v>
      </c>
    </row>
    <row r="842" spans="1:3" x14ac:dyDescent="0.25">
      <c r="A842" t="s">
        <v>613</v>
      </c>
      <c r="B842">
        <v>3525</v>
      </c>
      <c r="C842">
        <v>0</v>
      </c>
    </row>
    <row r="843" spans="1:3" x14ac:dyDescent="0.25">
      <c r="A843" t="s">
        <v>611</v>
      </c>
      <c r="B843">
        <v>3444</v>
      </c>
      <c r="C843">
        <v>0</v>
      </c>
    </row>
    <row r="844" spans="1:3" x14ac:dyDescent="0.25">
      <c r="A844" t="s">
        <v>604</v>
      </c>
      <c r="B844">
        <v>3540</v>
      </c>
      <c r="C844">
        <v>0</v>
      </c>
    </row>
    <row r="845" spans="1:3" x14ac:dyDescent="0.25">
      <c r="A845" t="s">
        <v>602</v>
      </c>
      <c r="B845">
        <v>3376</v>
      </c>
      <c r="C845">
        <v>1</v>
      </c>
    </row>
    <row r="846" spans="1:3" x14ac:dyDescent="0.25">
      <c r="A846" t="s">
        <v>597</v>
      </c>
      <c r="B846">
        <v>3580</v>
      </c>
      <c r="C846">
        <v>9</v>
      </c>
    </row>
    <row r="847" spans="1:3" x14ac:dyDescent="0.25">
      <c r="A847" t="s">
        <v>592</v>
      </c>
      <c r="B847">
        <v>3396</v>
      </c>
      <c r="C847">
        <v>20</v>
      </c>
    </row>
    <row r="848" spans="1:3" x14ac:dyDescent="0.25">
      <c r="A848" t="s">
        <v>576</v>
      </c>
      <c r="B848">
        <v>3042</v>
      </c>
      <c r="C848">
        <v>22</v>
      </c>
    </row>
    <row r="849" spans="1:3" x14ac:dyDescent="0.25">
      <c r="A849" t="s">
        <v>575</v>
      </c>
      <c r="B849">
        <v>5725</v>
      </c>
      <c r="C849">
        <v>7</v>
      </c>
    </row>
    <row r="850" spans="1:3" x14ac:dyDescent="0.25">
      <c r="A850" t="s">
        <v>569</v>
      </c>
      <c r="B850">
        <v>3046</v>
      </c>
      <c r="C850">
        <v>64</v>
      </c>
    </row>
    <row r="851" spans="1:3" x14ac:dyDescent="0.25">
      <c r="A851" t="s">
        <v>566</v>
      </c>
      <c r="B851">
        <v>3477</v>
      </c>
      <c r="C851">
        <v>151</v>
      </c>
    </row>
    <row r="852" spans="1:3" x14ac:dyDescent="0.25">
      <c r="A852" t="s">
        <v>559</v>
      </c>
      <c r="B852">
        <v>3072</v>
      </c>
      <c r="C852">
        <v>13</v>
      </c>
    </row>
    <row r="853" spans="1:3" x14ac:dyDescent="0.25">
      <c r="A853" t="s">
        <v>558</v>
      </c>
      <c r="B853">
        <v>3506</v>
      </c>
      <c r="C853">
        <v>5</v>
      </c>
    </row>
    <row r="854" spans="1:3" x14ac:dyDescent="0.25">
      <c r="A854" t="s">
        <v>550</v>
      </c>
      <c r="B854">
        <v>2708</v>
      </c>
      <c r="C854">
        <v>1</v>
      </c>
    </row>
    <row r="855" spans="1:3" x14ac:dyDescent="0.25">
      <c r="A855" t="s">
        <v>540</v>
      </c>
      <c r="B855">
        <v>5807</v>
      </c>
      <c r="C855">
        <v>16</v>
      </c>
    </row>
    <row r="856" spans="1:3" x14ac:dyDescent="0.25">
      <c r="A856" t="s">
        <v>535</v>
      </c>
      <c r="B856">
        <v>2590</v>
      </c>
      <c r="C856">
        <v>0</v>
      </c>
    </row>
    <row r="857" spans="1:3" x14ac:dyDescent="0.25">
      <c r="A857" t="s">
        <v>533</v>
      </c>
      <c r="B857">
        <v>2742</v>
      </c>
      <c r="C857">
        <v>10</v>
      </c>
    </row>
    <row r="858" spans="1:3" x14ac:dyDescent="0.25">
      <c r="A858" t="s">
        <v>523</v>
      </c>
      <c r="B858">
        <v>2304</v>
      </c>
      <c r="C858">
        <v>21</v>
      </c>
    </row>
    <row r="859" spans="1:3" x14ac:dyDescent="0.25">
      <c r="A859" t="s">
        <v>501</v>
      </c>
      <c r="B859">
        <v>2291</v>
      </c>
      <c r="C859">
        <v>0</v>
      </c>
    </row>
    <row r="860" spans="1:3" x14ac:dyDescent="0.25">
      <c r="A860" t="s">
        <v>490</v>
      </c>
      <c r="B860">
        <v>2016</v>
      </c>
      <c r="C860">
        <v>0</v>
      </c>
    </row>
    <row r="861" spans="1:3" x14ac:dyDescent="0.25">
      <c r="A861" t="s">
        <v>440</v>
      </c>
      <c r="B861">
        <v>1776</v>
      </c>
      <c r="C861">
        <v>24</v>
      </c>
    </row>
    <row r="862" spans="1:3" x14ac:dyDescent="0.25">
      <c r="A862" t="s">
        <v>397</v>
      </c>
      <c r="B862">
        <v>1452</v>
      </c>
      <c r="C862">
        <v>0</v>
      </c>
    </row>
    <row r="863" spans="1:3" x14ac:dyDescent="0.25">
      <c r="A863" t="s">
        <v>368</v>
      </c>
      <c r="B863">
        <v>1965</v>
      </c>
      <c r="C863">
        <v>0</v>
      </c>
    </row>
    <row r="864" spans="1:3" x14ac:dyDescent="0.25">
      <c r="A864" t="s">
        <v>366</v>
      </c>
      <c r="B864">
        <v>1449</v>
      </c>
      <c r="C864">
        <v>0</v>
      </c>
    </row>
    <row r="865" spans="1:3" x14ac:dyDescent="0.25">
      <c r="A865" t="s">
        <v>346</v>
      </c>
      <c r="B865">
        <v>1534</v>
      </c>
      <c r="C865">
        <v>7</v>
      </c>
    </row>
    <row r="866" spans="1:3" x14ac:dyDescent="0.25">
      <c r="A866" t="s">
        <v>337</v>
      </c>
      <c r="B866">
        <v>1353</v>
      </c>
      <c r="C866">
        <v>1</v>
      </c>
    </row>
    <row r="867" spans="1:3" x14ac:dyDescent="0.25">
      <c r="A867" t="s">
        <v>305</v>
      </c>
      <c r="B867">
        <v>5886</v>
      </c>
      <c r="C867">
        <v>29</v>
      </c>
    </row>
    <row r="868" spans="1:3" x14ac:dyDescent="0.25">
      <c r="A868" t="s">
        <v>249</v>
      </c>
      <c r="B868">
        <v>1851</v>
      </c>
      <c r="C868">
        <v>0</v>
      </c>
    </row>
    <row r="869" spans="1:3" x14ac:dyDescent="0.25">
      <c r="A869" t="s">
        <v>226</v>
      </c>
      <c r="B869">
        <v>1125</v>
      </c>
      <c r="C869">
        <v>0</v>
      </c>
    </row>
    <row r="870" spans="1:3" x14ac:dyDescent="0.25">
      <c r="A870" t="s">
        <v>221</v>
      </c>
      <c r="B870">
        <v>1019</v>
      </c>
      <c r="C870">
        <v>8</v>
      </c>
    </row>
    <row r="871" spans="1:3" x14ac:dyDescent="0.25">
      <c r="A871" t="s">
        <v>188</v>
      </c>
      <c r="B871">
        <v>1111</v>
      </c>
      <c r="C871">
        <v>1705</v>
      </c>
    </row>
    <row r="872" spans="1:3" x14ac:dyDescent="0.25">
      <c r="A872" t="s">
        <v>62</v>
      </c>
      <c r="B872">
        <v>3653</v>
      </c>
      <c r="C872">
        <v>188</v>
      </c>
    </row>
    <row r="873" spans="1:3" x14ac:dyDescent="0.25">
      <c r="A873" t="s">
        <v>79</v>
      </c>
      <c r="B873">
        <v>1314</v>
      </c>
      <c r="C873">
        <v>1</v>
      </c>
    </row>
    <row r="874" spans="1:3" x14ac:dyDescent="0.25">
      <c r="A874" t="s">
        <v>43</v>
      </c>
      <c r="B874">
        <v>6177</v>
      </c>
      <c r="C874">
        <v>195</v>
      </c>
    </row>
    <row r="875" spans="1:3" x14ac:dyDescent="0.25">
      <c r="A875" t="s">
        <v>2028</v>
      </c>
      <c r="B875">
        <v>541</v>
      </c>
      <c r="C875">
        <v>7</v>
      </c>
    </row>
    <row r="876" spans="1:3" x14ac:dyDescent="0.25">
      <c r="A876" t="s">
        <v>2027</v>
      </c>
      <c r="B876">
        <v>1320</v>
      </c>
      <c r="C876">
        <v>83</v>
      </c>
    </row>
    <row r="877" spans="1:3" x14ac:dyDescent="0.25">
      <c r="A877" t="s">
        <v>1955</v>
      </c>
      <c r="B877">
        <v>954</v>
      </c>
      <c r="C877">
        <v>0</v>
      </c>
    </row>
    <row r="878" spans="1:3" x14ac:dyDescent="0.25">
      <c r="A878" t="s">
        <v>1950</v>
      </c>
      <c r="B878">
        <v>1246</v>
      </c>
      <c r="C878">
        <v>0</v>
      </c>
    </row>
    <row r="879" spans="1:3" x14ac:dyDescent="0.25">
      <c r="A879" t="s">
        <v>1864</v>
      </c>
      <c r="B879">
        <v>571</v>
      </c>
      <c r="C879">
        <v>0</v>
      </c>
    </row>
    <row r="880" spans="1:3" x14ac:dyDescent="0.25">
      <c r="A880" t="s">
        <v>1823</v>
      </c>
      <c r="B880">
        <v>575</v>
      </c>
      <c r="C880">
        <v>0</v>
      </c>
    </row>
    <row r="881" spans="1:3" x14ac:dyDescent="0.25">
      <c r="A881" t="s">
        <v>1822</v>
      </c>
      <c r="B881">
        <v>857</v>
      </c>
      <c r="C881">
        <v>5</v>
      </c>
    </row>
    <row r="882" spans="1:3" x14ac:dyDescent="0.25">
      <c r="A882" t="s">
        <v>1797</v>
      </c>
      <c r="B882">
        <v>917</v>
      </c>
      <c r="C882">
        <v>264</v>
      </c>
    </row>
    <row r="883" spans="1:3" x14ac:dyDescent="0.25">
      <c r="A883" t="s">
        <v>1792</v>
      </c>
      <c r="B883">
        <v>1002</v>
      </c>
      <c r="C883">
        <v>0</v>
      </c>
    </row>
    <row r="884" spans="1:3" x14ac:dyDescent="0.25">
      <c r="A884" t="s">
        <v>1791</v>
      </c>
      <c r="B884">
        <v>566</v>
      </c>
      <c r="C884">
        <v>0</v>
      </c>
    </row>
    <row r="885" spans="1:3" x14ac:dyDescent="0.25">
      <c r="A885" t="s">
        <v>1786</v>
      </c>
      <c r="B885">
        <v>2539</v>
      </c>
      <c r="C885">
        <v>44</v>
      </c>
    </row>
    <row r="886" spans="1:3" x14ac:dyDescent="0.25">
      <c r="A886" t="s">
        <v>1785</v>
      </c>
      <c r="B886">
        <v>2090</v>
      </c>
      <c r="C886">
        <v>67</v>
      </c>
    </row>
    <row r="887" spans="1:3" x14ac:dyDescent="0.25">
      <c r="A887" t="s">
        <v>1782</v>
      </c>
      <c r="B887">
        <v>1082</v>
      </c>
      <c r="C887">
        <v>9</v>
      </c>
    </row>
    <row r="888" spans="1:3" x14ac:dyDescent="0.25">
      <c r="A888" t="s">
        <v>1780</v>
      </c>
      <c r="B888">
        <v>1340</v>
      </c>
      <c r="C888">
        <v>27</v>
      </c>
    </row>
    <row r="889" spans="1:3" x14ac:dyDescent="0.25">
      <c r="A889" t="s">
        <v>1768</v>
      </c>
      <c r="B889">
        <v>4042</v>
      </c>
      <c r="C889">
        <v>194</v>
      </c>
    </row>
    <row r="890" spans="1:3" x14ac:dyDescent="0.25">
      <c r="A890" t="s">
        <v>1767</v>
      </c>
      <c r="B890">
        <v>1097</v>
      </c>
      <c r="C890">
        <v>9</v>
      </c>
    </row>
    <row r="891" spans="1:3" x14ac:dyDescent="0.25">
      <c r="A891" t="s">
        <v>1766</v>
      </c>
      <c r="B891">
        <v>3238</v>
      </c>
      <c r="C891">
        <v>566</v>
      </c>
    </row>
    <row r="892" spans="1:3" x14ac:dyDescent="0.25">
      <c r="A892" t="s">
        <v>1761</v>
      </c>
      <c r="B892">
        <v>2087</v>
      </c>
      <c r="C892">
        <v>72</v>
      </c>
    </row>
    <row r="893" spans="1:3" x14ac:dyDescent="0.25">
      <c r="A893" t="s">
        <v>1760</v>
      </c>
      <c r="B893">
        <v>2665</v>
      </c>
      <c r="C893">
        <v>102</v>
      </c>
    </row>
    <row r="894" spans="1:3" x14ac:dyDescent="0.25">
      <c r="A894" t="s">
        <v>1759</v>
      </c>
      <c r="B894">
        <v>830</v>
      </c>
      <c r="C894">
        <v>1</v>
      </c>
    </row>
    <row r="895" spans="1:3" x14ac:dyDescent="0.25">
      <c r="A895" t="s">
        <v>1752</v>
      </c>
      <c r="B895">
        <v>1111</v>
      </c>
      <c r="C895">
        <v>12641</v>
      </c>
    </row>
    <row r="896" spans="1:3" x14ac:dyDescent="0.25">
      <c r="A896" t="s">
        <v>1743</v>
      </c>
      <c r="B896">
        <v>1262</v>
      </c>
      <c r="C896">
        <v>0</v>
      </c>
    </row>
    <row r="897" spans="1:3" x14ac:dyDescent="0.25">
      <c r="A897" t="s">
        <v>1742</v>
      </c>
      <c r="B897">
        <v>677</v>
      </c>
      <c r="C897">
        <v>21</v>
      </c>
    </row>
    <row r="898" spans="1:3" x14ac:dyDescent="0.25">
      <c r="A898" t="s">
        <v>1709</v>
      </c>
      <c r="B898">
        <v>1861</v>
      </c>
      <c r="C898">
        <v>509</v>
      </c>
    </row>
    <row r="899" spans="1:3" x14ac:dyDescent="0.25">
      <c r="A899" t="s">
        <v>1702</v>
      </c>
      <c r="B899">
        <v>1661</v>
      </c>
      <c r="C899">
        <v>84</v>
      </c>
    </row>
    <row r="900" spans="1:3" x14ac:dyDescent="0.25">
      <c r="A900" t="s">
        <v>1689</v>
      </c>
      <c r="B900">
        <v>698</v>
      </c>
      <c r="C900">
        <v>0</v>
      </c>
    </row>
    <row r="901" spans="1:3" x14ac:dyDescent="0.25">
      <c r="A901" t="s">
        <v>1688</v>
      </c>
      <c r="B901">
        <v>1743</v>
      </c>
      <c r="C901">
        <v>0</v>
      </c>
    </row>
    <row r="902" spans="1:3" x14ac:dyDescent="0.25">
      <c r="A902" t="s">
        <v>1687</v>
      </c>
      <c r="B902">
        <v>1131</v>
      </c>
      <c r="C902">
        <v>0</v>
      </c>
    </row>
    <row r="903" spans="1:3" x14ac:dyDescent="0.25">
      <c r="A903" t="s">
        <v>1686</v>
      </c>
      <c r="B903">
        <v>1726</v>
      </c>
      <c r="C903">
        <v>0</v>
      </c>
    </row>
    <row r="904" spans="1:3" x14ac:dyDescent="0.25">
      <c r="A904" t="s">
        <v>1684</v>
      </c>
      <c r="B904">
        <v>2739</v>
      </c>
      <c r="C904">
        <v>1</v>
      </c>
    </row>
    <row r="905" spans="1:3" x14ac:dyDescent="0.25">
      <c r="A905" t="s">
        <v>1683</v>
      </c>
      <c r="B905">
        <v>888</v>
      </c>
      <c r="C905">
        <v>2</v>
      </c>
    </row>
    <row r="906" spans="1:3" x14ac:dyDescent="0.25">
      <c r="A906" t="s">
        <v>1682</v>
      </c>
      <c r="B906">
        <v>2780</v>
      </c>
      <c r="C906">
        <v>4</v>
      </c>
    </row>
    <row r="907" spans="1:3" x14ac:dyDescent="0.25">
      <c r="A907" t="s">
        <v>1675</v>
      </c>
      <c r="B907">
        <v>10938</v>
      </c>
      <c r="C907">
        <v>11</v>
      </c>
    </row>
    <row r="908" spans="1:3" x14ac:dyDescent="0.25">
      <c r="A908" t="s">
        <v>1611</v>
      </c>
      <c r="B908">
        <v>4334</v>
      </c>
      <c r="C908">
        <v>71</v>
      </c>
    </row>
    <row r="909" spans="1:3" x14ac:dyDescent="0.25">
      <c r="A909" t="s">
        <v>1552</v>
      </c>
      <c r="B909">
        <v>2848</v>
      </c>
      <c r="C909">
        <v>53</v>
      </c>
    </row>
    <row r="910" spans="1:3" x14ac:dyDescent="0.25">
      <c r="A910" t="s">
        <v>1525</v>
      </c>
      <c r="B910">
        <v>1276</v>
      </c>
      <c r="C910">
        <v>1141</v>
      </c>
    </row>
    <row r="911" spans="1:3" x14ac:dyDescent="0.25">
      <c r="A911" t="s">
        <v>1524</v>
      </c>
      <c r="B911">
        <v>3409</v>
      </c>
      <c r="C911">
        <v>92</v>
      </c>
    </row>
    <row r="912" spans="1:3" x14ac:dyDescent="0.25">
      <c r="A912" t="s">
        <v>1513</v>
      </c>
      <c r="B912">
        <v>1280</v>
      </c>
      <c r="C912">
        <v>0</v>
      </c>
    </row>
    <row r="913" spans="1:3" x14ac:dyDescent="0.25">
      <c r="A913" t="s">
        <v>1495</v>
      </c>
      <c r="B913">
        <v>827</v>
      </c>
      <c r="C913">
        <v>2</v>
      </c>
    </row>
    <row r="914" spans="1:3" x14ac:dyDescent="0.25">
      <c r="A914" t="s">
        <v>1494</v>
      </c>
      <c r="B914">
        <v>1015</v>
      </c>
      <c r="C914">
        <v>1</v>
      </c>
    </row>
    <row r="915" spans="1:3" x14ac:dyDescent="0.25">
      <c r="A915" t="s">
        <v>1405</v>
      </c>
      <c r="B915">
        <v>835</v>
      </c>
      <c r="C915">
        <v>381</v>
      </c>
    </row>
    <row r="916" spans="1:3" x14ac:dyDescent="0.25">
      <c r="A916" t="s">
        <v>1323</v>
      </c>
      <c r="B916">
        <v>1464</v>
      </c>
      <c r="C916">
        <v>26</v>
      </c>
    </row>
    <row r="917" spans="1:3" x14ac:dyDescent="0.25">
      <c r="A917" t="s">
        <v>1222</v>
      </c>
      <c r="B917">
        <v>951</v>
      </c>
      <c r="C917">
        <v>0</v>
      </c>
    </row>
    <row r="918" spans="1:3" x14ac:dyDescent="0.25">
      <c r="A918" t="s">
        <v>1041</v>
      </c>
      <c r="B918">
        <v>522</v>
      </c>
      <c r="C918">
        <v>0</v>
      </c>
    </row>
    <row r="919" spans="1:3" x14ac:dyDescent="0.25">
      <c r="A919" t="s">
        <v>958</v>
      </c>
      <c r="B919">
        <v>444</v>
      </c>
      <c r="C919">
        <v>8</v>
      </c>
    </row>
    <row r="920" spans="1:3" x14ac:dyDescent="0.25">
      <c r="A920" t="s">
        <v>800</v>
      </c>
      <c r="B920">
        <v>470</v>
      </c>
      <c r="C920">
        <v>366</v>
      </c>
    </row>
    <row r="921" spans="1:3" x14ac:dyDescent="0.25">
      <c r="A921" t="s">
        <v>769</v>
      </c>
      <c r="B921">
        <v>529</v>
      </c>
      <c r="C921">
        <v>0</v>
      </c>
    </row>
    <row r="922" spans="1:3" x14ac:dyDescent="0.25">
      <c r="A922" t="s">
        <v>754</v>
      </c>
      <c r="B922">
        <v>627</v>
      </c>
      <c r="C922">
        <v>1</v>
      </c>
    </row>
    <row r="923" spans="1:3" x14ac:dyDescent="0.25">
      <c r="A923" t="s">
        <v>728</v>
      </c>
      <c r="B923">
        <v>554</v>
      </c>
      <c r="C923">
        <v>0</v>
      </c>
    </row>
    <row r="924" spans="1:3" x14ac:dyDescent="0.25">
      <c r="A924" t="s">
        <v>467</v>
      </c>
      <c r="B924">
        <v>1930</v>
      </c>
      <c r="C924">
        <v>6</v>
      </c>
    </row>
    <row r="925" spans="1:3" x14ac:dyDescent="0.25">
      <c r="A925" t="s">
        <v>455</v>
      </c>
      <c r="B925">
        <v>1595</v>
      </c>
      <c r="C925">
        <v>0</v>
      </c>
    </row>
    <row r="926" spans="1:3" x14ac:dyDescent="0.25">
      <c r="A926" t="s">
        <v>419</v>
      </c>
      <c r="B926">
        <v>1707</v>
      </c>
      <c r="C926">
        <v>150</v>
      </c>
    </row>
    <row r="927" spans="1:3" x14ac:dyDescent="0.25">
      <c r="A927" t="s">
        <v>399</v>
      </c>
      <c r="B927">
        <v>1519</v>
      </c>
      <c r="C927">
        <v>0</v>
      </c>
    </row>
    <row r="928" spans="1:3" x14ac:dyDescent="0.25">
      <c r="A928" t="s">
        <v>393</v>
      </c>
      <c r="B928">
        <v>1510</v>
      </c>
      <c r="C928">
        <v>1</v>
      </c>
    </row>
    <row r="929" spans="1:3" x14ac:dyDescent="0.25">
      <c r="A929" t="s">
        <v>349</v>
      </c>
      <c r="B929">
        <v>1302</v>
      </c>
      <c r="C929">
        <v>971</v>
      </c>
    </row>
    <row r="930" spans="1:3" x14ac:dyDescent="0.25">
      <c r="A930" t="s">
        <v>343</v>
      </c>
      <c r="B930">
        <v>1680</v>
      </c>
      <c r="C930">
        <v>46</v>
      </c>
    </row>
    <row r="931" spans="1:3" x14ac:dyDescent="0.25">
      <c r="A931" t="s">
        <v>302</v>
      </c>
      <c r="B931">
        <v>1202</v>
      </c>
      <c r="C931">
        <v>4</v>
      </c>
    </row>
    <row r="932" spans="1:3" x14ac:dyDescent="0.25">
      <c r="A932" t="s">
        <v>286</v>
      </c>
      <c r="B932">
        <v>1723</v>
      </c>
      <c r="C932">
        <v>0</v>
      </c>
    </row>
    <row r="933" spans="1:3" x14ac:dyDescent="0.25">
      <c r="A933" t="s">
        <v>175</v>
      </c>
      <c r="B933">
        <v>909</v>
      </c>
      <c r="C933">
        <v>0</v>
      </c>
    </row>
    <row r="934" spans="1:3" x14ac:dyDescent="0.25">
      <c r="A934" t="s">
        <v>137</v>
      </c>
      <c r="B934">
        <v>1057</v>
      </c>
      <c r="C934">
        <v>2</v>
      </c>
    </row>
    <row r="935" spans="1:3" x14ac:dyDescent="0.25">
      <c r="A935" t="s">
        <v>132</v>
      </c>
      <c r="B935">
        <v>1060</v>
      </c>
      <c r="C935">
        <v>34</v>
      </c>
    </row>
    <row r="936" spans="1:3" x14ac:dyDescent="0.25">
      <c r="A936" t="s">
        <v>113</v>
      </c>
      <c r="B936">
        <v>930</v>
      </c>
      <c r="C936">
        <v>0</v>
      </c>
    </row>
    <row r="937" spans="1:3" x14ac:dyDescent="0.25">
      <c r="A937" t="s">
        <v>100</v>
      </c>
      <c r="B937">
        <v>963</v>
      </c>
      <c r="C937">
        <v>0</v>
      </c>
    </row>
    <row r="938" spans="1:3" x14ac:dyDescent="0.25">
      <c r="A938" t="s">
        <v>96</v>
      </c>
      <c r="B938">
        <v>1009</v>
      </c>
      <c r="C938">
        <v>3</v>
      </c>
    </row>
    <row r="939" spans="1:3" x14ac:dyDescent="0.25">
      <c r="A939" t="s">
        <v>48</v>
      </c>
      <c r="B939">
        <v>1045</v>
      </c>
      <c r="C939">
        <v>22</v>
      </c>
    </row>
    <row r="940" spans="1:3" x14ac:dyDescent="0.25">
      <c r="A940" t="s">
        <v>13</v>
      </c>
      <c r="B940">
        <v>991</v>
      </c>
      <c r="C940">
        <v>8</v>
      </c>
    </row>
    <row r="941" spans="1:3" x14ac:dyDescent="0.25">
      <c r="A941" t="s">
        <v>4</v>
      </c>
      <c r="B941">
        <v>660</v>
      </c>
      <c r="C941">
        <v>0</v>
      </c>
    </row>
    <row r="942" spans="1:3" x14ac:dyDescent="0.25">
      <c r="A942" t="s">
        <v>2019</v>
      </c>
      <c r="B942">
        <v>1115</v>
      </c>
      <c r="C942">
        <v>0</v>
      </c>
    </row>
    <row r="943" spans="1:3" x14ac:dyDescent="0.25">
      <c r="A943" t="s">
        <v>2003</v>
      </c>
      <c r="B943">
        <v>483</v>
      </c>
      <c r="C943">
        <v>2</v>
      </c>
    </row>
    <row r="944" spans="1:3" x14ac:dyDescent="0.25">
      <c r="A944" t="s">
        <v>1999</v>
      </c>
      <c r="B944">
        <v>564</v>
      </c>
      <c r="C944">
        <v>6</v>
      </c>
    </row>
    <row r="945" spans="1:3" x14ac:dyDescent="0.25">
      <c r="A945" t="s">
        <v>1983</v>
      </c>
      <c r="B945">
        <v>913</v>
      </c>
      <c r="C945">
        <v>2</v>
      </c>
    </row>
    <row r="946" spans="1:3" x14ac:dyDescent="0.25">
      <c r="A946" t="s">
        <v>1952</v>
      </c>
      <c r="B946">
        <v>647</v>
      </c>
      <c r="C946">
        <v>17</v>
      </c>
    </row>
    <row r="947" spans="1:3" x14ac:dyDescent="0.25">
      <c r="A947" t="s">
        <v>1930</v>
      </c>
      <c r="B947">
        <v>1902</v>
      </c>
      <c r="C947">
        <v>3</v>
      </c>
    </row>
    <row r="948" spans="1:3" x14ac:dyDescent="0.25">
      <c r="A948" t="s">
        <v>1929</v>
      </c>
      <c r="B948">
        <v>954</v>
      </c>
      <c r="C948">
        <v>3</v>
      </c>
    </row>
    <row r="949" spans="1:3" x14ac:dyDescent="0.25">
      <c r="A949" t="s">
        <v>1914</v>
      </c>
      <c r="B949">
        <v>1577</v>
      </c>
      <c r="C949">
        <v>2</v>
      </c>
    </row>
    <row r="950" spans="1:3" x14ac:dyDescent="0.25">
      <c r="A950" t="s">
        <v>1897</v>
      </c>
      <c r="B950">
        <v>1277</v>
      </c>
      <c r="C950">
        <v>3</v>
      </c>
    </row>
    <row r="951" spans="1:3" x14ac:dyDescent="0.25">
      <c r="A951" t="s">
        <v>1838</v>
      </c>
      <c r="B951">
        <v>1260</v>
      </c>
      <c r="C951">
        <v>3</v>
      </c>
    </row>
    <row r="952" spans="1:3" x14ac:dyDescent="0.25">
      <c r="A952" t="s">
        <v>1779</v>
      </c>
      <c r="B952">
        <v>2901</v>
      </c>
      <c r="C952">
        <v>134</v>
      </c>
    </row>
    <row r="953" spans="1:3" x14ac:dyDescent="0.25">
      <c r="A953" t="s">
        <v>1773</v>
      </c>
      <c r="B953">
        <v>410</v>
      </c>
      <c r="C953">
        <v>11</v>
      </c>
    </row>
    <row r="954" spans="1:3" x14ac:dyDescent="0.25">
      <c r="A954" t="s">
        <v>1715</v>
      </c>
      <c r="B954">
        <v>2016</v>
      </c>
      <c r="C954">
        <v>13</v>
      </c>
    </row>
    <row r="955" spans="1:3" x14ac:dyDescent="0.25">
      <c r="A955" t="s">
        <v>1704</v>
      </c>
      <c r="B955">
        <v>495</v>
      </c>
      <c r="C955">
        <v>0</v>
      </c>
    </row>
    <row r="956" spans="1:3" x14ac:dyDescent="0.25">
      <c r="A956" t="s">
        <v>1625</v>
      </c>
      <c r="B956">
        <v>6174</v>
      </c>
      <c r="C956">
        <v>107</v>
      </c>
    </row>
    <row r="957" spans="1:3" x14ac:dyDescent="0.25">
      <c r="A957" t="s">
        <v>1614</v>
      </c>
      <c r="B957">
        <v>1997</v>
      </c>
      <c r="C957">
        <v>39</v>
      </c>
    </row>
    <row r="958" spans="1:3" x14ac:dyDescent="0.25">
      <c r="A958" t="s">
        <v>1541</v>
      </c>
      <c r="B958">
        <v>745</v>
      </c>
      <c r="C958">
        <v>39</v>
      </c>
    </row>
    <row r="959" spans="1:3" x14ac:dyDescent="0.25">
      <c r="A959" t="s">
        <v>1526</v>
      </c>
      <c r="B959">
        <v>796</v>
      </c>
      <c r="C959">
        <v>43</v>
      </c>
    </row>
    <row r="960" spans="1:3" x14ac:dyDescent="0.25">
      <c r="A960" t="s">
        <v>1475</v>
      </c>
      <c r="B960">
        <v>829</v>
      </c>
      <c r="C960">
        <v>1</v>
      </c>
    </row>
    <row r="961" spans="1:3" x14ac:dyDescent="0.25">
      <c r="A961" t="s">
        <v>1428</v>
      </c>
      <c r="B961">
        <v>1532</v>
      </c>
      <c r="C961">
        <v>9</v>
      </c>
    </row>
    <row r="962" spans="1:3" x14ac:dyDescent="0.25">
      <c r="A962" t="s">
        <v>1420</v>
      </c>
      <c r="B962">
        <v>795</v>
      </c>
      <c r="C962">
        <v>0</v>
      </c>
    </row>
    <row r="963" spans="1:3" x14ac:dyDescent="0.25">
      <c r="A963" t="s">
        <v>1372</v>
      </c>
      <c r="B963">
        <v>2020</v>
      </c>
      <c r="C963">
        <v>17</v>
      </c>
    </row>
    <row r="964" spans="1:3" x14ac:dyDescent="0.25">
      <c r="A964" t="s">
        <v>1367</v>
      </c>
      <c r="B964">
        <v>987</v>
      </c>
      <c r="C964">
        <v>15</v>
      </c>
    </row>
    <row r="965" spans="1:3" x14ac:dyDescent="0.25">
      <c r="A965" t="s">
        <v>1365</v>
      </c>
      <c r="B965">
        <v>2727</v>
      </c>
      <c r="C965">
        <v>136</v>
      </c>
    </row>
    <row r="966" spans="1:3" x14ac:dyDescent="0.25">
      <c r="A966" t="s">
        <v>1361</v>
      </c>
      <c r="B966">
        <v>2527</v>
      </c>
      <c r="C966">
        <v>52</v>
      </c>
    </row>
    <row r="967" spans="1:3" x14ac:dyDescent="0.25">
      <c r="A967" t="s">
        <v>1354</v>
      </c>
      <c r="B967">
        <v>5355</v>
      </c>
      <c r="C967">
        <v>1063</v>
      </c>
    </row>
    <row r="968" spans="1:3" x14ac:dyDescent="0.25">
      <c r="A968" t="s">
        <v>1347</v>
      </c>
      <c r="B968">
        <v>1816</v>
      </c>
      <c r="C968">
        <v>38</v>
      </c>
    </row>
    <row r="969" spans="1:3" x14ac:dyDescent="0.25">
      <c r="A969" t="s">
        <v>1310</v>
      </c>
      <c r="B969">
        <v>749</v>
      </c>
      <c r="C969">
        <v>0</v>
      </c>
    </row>
    <row r="970" spans="1:3" x14ac:dyDescent="0.25">
      <c r="A970" t="s">
        <v>1295</v>
      </c>
      <c r="B970">
        <v>1357</v>
      </c>
      <c r="C970">
        <v>2</v>
      </c>
    </row>
    <row r="971" spans="1:3" x14ac:dyDescent="0.25">
      <c r="A971" t="s">
        <v>1264</v>
      </c>
      <c r="B971">
        <v>961</v>
      </c>
      <c r="C971">
        <v>22</v>
      </c>
    </row>
    <row r="972" spans="1:3" x14ac:dyDescent="0.25">
      <c r="A972" t="s">
        <v>1246</v>
      </c>
      <c r="B972">
        <v>812</v>
      </c>
      <c r="C972">
        <v>0</v>
      </c>
    </row>
    <row r="973" spans="1:3" x14ac:dyDescent="0.25">
      <c r="A973" t="s">
        <v>1245</v>
      </c>
      <c r="B973">
        <v>2152</v>
      </c>
      <c r="C973">
        <v>19</v>
      </c>
    </row>
    <row r="974" spans="1:3" x14ac:dyDescent="0.25">
      <c r="A974" t="s">
        <v>1215</v>
      </c>
      <c r="B974">
        <v>881</v>
      </c>
      <c r="C974">
        <v>6</v>
      </c>
    </row>
    <row r="975" spans="1:3" x14ac:dyDescent="0.25">
      <c r="A975" t="s">
        <v>1212</v>
      </c>
      <c r="B975">
        <v>2218</v>
      </c>
      <c r="C975">
        <v>49</v>
      </c>
    </row>
    <row r="976" spans="1:3" x14ac:dyDescent="0.25">
      <c r="A976" t="s">
        <v>1190</v>
      </c>
      <c r="B976">
        <v>463</v>
      </c>
      <c r="C976">
        <v>0</v>
      </c>
    </row>
    <row r="977" spans="1:3" x14ac:dyDescent="0.25">
      <c r="A977" t="s">
        <v>1188</v>
      </c>
      <c r="B977">
        <v>637</v>
      </c>
      <c r="C977">
        <v>55</v>
      </c>
    </row>
    <row r="978" spans="1:3" x14ac:dyDescent="0.25">
      <c r="A978" t="s">
        <v>1187</v>
      </c>
      <c r="B978">
        <v>791</v>
      </c>
      <c r="C978">
        <v>0</v>
      </c>
    </row>
    <row r="979" spans="1:3" x14ac:dyDescent="0.25">
      <c r="A979" t="s">
        <v>1175</v>
      </c>
      <c r="B979">
        <v>725</v>
      </c>
      <c r="C979">
        <v>268</v>
      </c>
    </row>
    <row r="980" spans="1:3" x14ac:dyDescent="0.25">
      <c r="A980" t="s">
        <v>1168</v>
      </c>
      <c r="B980">
        <v>523</v>
      </c>
      <c r="C980">
        <v>11</v>
      </c>
    </row>
    <row r="981" spans="1:3" x14ac:dyDescent="0.25">
      <c r="A981" t="s">
        <v>1162</v>
      </c>
      <c r="B981">
        <v>1103</v>
      </c>
      <c r="C981">
        <v>0</v>
      </c>
    </row>
    <row r="982" spans="1:3" x14ac:dyDescent="0.25">
      <c r="A982" t="s">
        <v>1160</v>
      </c>
      <c r="B982">
        <v>1379</v>
      </c>
      <c r="C982">
        <v>0</v>
      </c>
    </row>
    <row r="983" spans="1:3" x14ac:dyDescent="0.25">
      <c r="A983" t="s">
        <v>1157</v>
      </c>
      <c r="B983">
        <v>910</v>
      </c>
      <c r="C983">
        <v>2</v>
      </c>
    </row>
    <row r="984" spans="1:3" x14ac:dyDescent="0.25">
      <c r="A984" t="s">
        <v>1149</v>
      </c>
      <c r="B984">
        <v>690</v>
      </c>
      <c r="C984">
        <v>8</v>
      </c>
    </row>
    <row r="985" spans="1:3" x14ac:dyDescent="0.25">
      <c r="A985" t="s">
        <v>1142</v>
      </c>
      <c r="B985">
        <v>417</v>
      </c>
      <c r="C985">
        <v>0</v>
      </c>
    </row>
    <row r="986" spans="1:3" x14ac:dyDescent="0.25">
      <c r="A986" t="s">
        <v>1136</v>
      </c>
      <c r="B986">
        <v>1469</v>
      </c>
      <c r="C986">
        <v>15</v>
      </c>
    </row>
    <row r="987" spans="1:3" x14ac:dyDescent="0.25">
      <c r="A987" t="s">
        <v>1135</v>
      </c>
      <c r="B987">
        <v>897</v>
      </c>
      <c r="C987">
        <v>9</v>
      </c>
    </row>
    <row r="988" spans="1:3" x14ac:dyDescent="0.25">
      <c r="A988" t="s">
        <v>1128</v>
      </c>
      <c r="B988">
        <v>448</v>
      </c>
      <c r="C988">
        <v>2</v>
      </c>
    </row>
    <row r="989" spans="1:3" x14ac:dyDescent="0.25">
      <c r="A989" t="s">
        <v>1125</v>
      </c>
      <c r="B989">
        <v>444</v>
      </c>
      <c r="C989">
        <v>0</v>
      </c>
    </row>
    <row r="990" spans="1:3" x14ac:dyDescent="0.25">
      <c r="A990" t="s">
        <v>1123</v>
      </c>
      <c r="B990">
        <v>1012</v>
      </c>
      <c r="C990">
        <v>0</v>
      </c>
    </row>
    <row r="991" spans="1:3" x14ac:dyDescent="0.25">
      <c r="A991" t="s">
        <v>1115</v>
      </c>
      <c r="B991">
        <v>963</v>
      </c>
      <c r="C991">
        <v>7</v>
      </c>
    </row>
    <row r="992" spans="1:3" x14ac:dyDescent="0.25">
      <c r="A992" t="s">
        <v>1114</v>
      </c>
      <c r="B992">
        <v>504</v>
      </c>
      <c r="C992">
        <v>8</v>
      </c>
    </row>
    <row r="993" spans="1:3" x14ac:dyDescent="0.25">
      <c r="A993" t="s">
        <v>1107</v>
      </c>
      <c r="B993">
        <v>699</v>
      </c>
      <c r="C993">
        <v>0</v>
      </c>
    </row>
    <row r="994" spans="1:3" x14ac:dyDescent="0.25">
      <c r="A994" t="s">
        <v>1101</v>
      </c>
      <c r="B994">
        <v>1221</v>
      </c>
      <c r="C994">
        <v>6</v>
      </c>
    </row>
    <row r="995" spans="1:3" x14ac:dyDescent="0.25">
      <c r="A995" t="s">
        <v>1100</v>
      </c>
      <c r="B995">
        <v>898</v>
      </c>
      <c r="C995">
        <v>7</v>
      </c>
    </row>
    <row r="996" spans="1:3" x14ac:dyDescent="0.25">
      <c r="A996" t="s">
        <v>1099</v>
      </c>
      <c r="B996">
        <v>835</v>
      </c>
      <c r="C996">
        <v>36</v>
      </c>
    </row>
    <row r="997" spans="1:3" x14ac:dyDescent="0.25">
      <c r="A997" t="s">
        <v>1097</v>
      </c>
      <c r="B997">
        <v>1039</v>
      </c>
      <c r="C997">
        <v>12</v>
      </c>
    </row>
    <row r="998" spans="1:3" x14ac:dyDescent="0.25">
      <c r="A998" t="s">
        <v>1093</v>
      </c>
      <c r="B998">
        <v>1164</v>
      </c>
      <c r="C998">
        <v>9</v>
      </c>
    </row>
    <row r="999" spans="1:3" x14ac:dyDescent="0.25">
      <c r="A999" t="s">
        <v>1091</v>
      </c>
      <c r="B999">
        <v>1179</v>
      </c>
      <c r="C999">
        <v>0</v>
      </c>
    </row>
    <row r="1000" spans="1:3" x14ac:dyDescent="0.25">
      <c r="A1000" t="s">
        <v>1089</v>
      </c>
      <c r="B1000">
        <v>735</v>
      </c>
      <c r="C1000">
        <v>8</v>
      </c>
    </row>
    <row r="1001" spans="1:3" x14ac:dyDescent="0.25">
      <c r="A1001" t="s">
        <v>1088</v>
      </c>
      <c r="B1001">
        <v>644</v>
      </c>
      <c r="C1001">
        <v>0</v>
      </c>
    </row>
    <row r="1002" spans="1:3" x14ac:dyDescent="0.25">
      <c r="A1002" t="s">
        <v>1084</v>
      </c>
      <c r="B1002">
        <v>1365</v>
      </c>
      <c r="C1002">
        <v>6</v>
      </c>
    </row>
    <row r="1003" spans="1:3" x14ac:dyDescent="0.25">
      <c r="A1003" t="s">
        <v>1082</v>
      </c>
      <c r="B1003">
        <v>1379</v>
      </c>
      <c r="C1003">
        <v>6</v>
      </c>
    </row>
    <row r="1004" spans="1:3" x14ac:dyDescent="0.25">
      <c r="A1004" t="s">
        <v>1076</v>
      </c>
      <c r="B1004">
        <v>1242</v>
      </c>
      <c r="C1004">
        <v>3</v>
      </c>
    </row>
    <row r="1005" spans="1:3" x14ac:dyDescent="0.25">
      <c r="A1005" t="s">
        <v>1073</v>
      </c>
      <c r="B1005">
        <v>2140</v>
      </c>
      <c r="C1005">
        <v>2</v>
      </c>
    </row>
    <row r="1006" spans="1:3" x14ac:dyDescent="0.25">
      <c r="A1006" t="s">
        <v>1069</v>
      </c>
      <c r="B1006">
        <v>697</v>
      </c>
      <c r="C1006">
        <v>5</v>
      </c>
    </row>
    <row r="1007" spans="1:3" x14ac:dyDescent="0.25">
      <c r="A1007" t="s">
        <v>1065</v>
      </c>
      <c r="B1007">
        <v>656</v>
      </c>
      <c r="C1007">
        <v>0</v>
      </c>
    </row>
    <row r="1008" spans="1:3" x14ac:dyDescent="0.25">
      <c r="A1008" t="s">
        <v>1064</v>
      </c>
      <c r="B1008">
        <v>1654</v>
      </c>
      <c r="C1008">
        <v>5</v>
      </c>
    </row>
    <row r="1009" spans="1:3" x14ac:dyDescent="0.25">
      <c r="A1009" t="s">
        <v>1053</v>
      </c>
      <c r="B1009">
        <v>506</v>
      </c>
      <c r="C1009">
        <v>0</v>
      </c>
    </row>
    <row r="1010" spans="1:3" x14ac:dyDescent="0.25">
      <c r="A1010" t="s">
        <v>1050</v>
      </c>
      <c r="B1010">
        <v>1323</v>
      </c>
      <c r="C1010">
        <v>54</v>
      </c>
    </row>
    <row r="1011" spans="1:3" x14ac:dyDescent="0.25">
      <c r="A1011" t="s">
        <v>1049</v>
      </c>
      <c r="B1011">
        <v>1312</v>
      </c>
      <c r="C1011">
        <v>0</v>
      </c>
    </row>
    <row r="1012" spans="1:3" x14ac:dyDescent="0.25">
      <c r="A1012" t="s">
        <v>1046</v>
      </c>
      <c r="B1012">
        <v>1989</v>
      </c>
      <c r="C1012">
        <v>3</v>
      </c>
    </row>
    <row r="1013" spans="1:3" x14ac:dyDescent="0.25">
      <c r="A1013" t="s">
        <v>1039</v>
      </c>
      <c r="B1013">
        <v>489</v>
      </c>
      <c r="C1013">
        <v>6</v>
      </c>
    </row>
    <row r="1014" spans="1:3" x14ac:dyDescent="0.25">
      <c r="A1014" t="s">
        <v>1037</v>
      </c>
      <c r="B1014">
        <v>1451</v>
      </c>
      <c r="C1014">
        <v>0</v>
      </c>
    </row>
    <row r="1015" spans="1:3" x14ac:dyDescent="0.25">
      <c r="A1015" t="s">
        <v>1036</v>
      </c>
      <c r="B1015">
        <v>594</v>
      </c>
      <c r="C1015">
        <v>7</v>
      </c>
    </row>
    <row r="1016" spans="1:3" x14ac:dyDescent="0.25">
      <c r="A1016" t="s">
        <v>1033</v>
      </c>
      <c r="B1016">
        <v>1058</v>
      </c>
      <c r="C1016">
        <v>0</v>
      </c>
    </row>
    <row r="1017" spans="1:3" x14ac:dyDescent="0.25">
      <c r="A1017" t="s">
        <v>1031</v>
      </c>
      <c r="B1017">
        <v>953</v>
      </c>
      <c r="C1017">
        <v>1</v>
      </c>
    </row>
    <row r="1018" spans="1:3" x14ac:dyDescent="0.25">
      <c r="A1018" t="s">
        <v>1029</v>
      </c>
      <c r="B1018">
        <v>1176</v>
      </c>
      <c r="C1018">
        <v>0</v>
      </c>
    </row>
    <row r="1019" spans="1:3" x14ac:dyDescent="0.25">
      <c r="A1019" t="s">
        <v>1028</v>
      </c>
      <c r="B1019">
        <v>714</v>
      </c>
      <c r="C1019">
        <v>0</v>
      </c>
    </row>
    <row r="1020" spans="1:3" x14ac:dyDescent="0.25">
      <c r="A1020" t="s">
        <v>1027</v>
      </c>
      <c r="B1020">
        <v>1979</v>
      </c>
      <c r="C1020">
        <v>6</v>
      </c>
    </row>
    <row r="1021" spans="1:3" x14ac:dyDescent="0.25">
      <c r="A1021" t="s">
        <v>1025</v>
      </c>
      <c r="B1021">
        <v>1276</v>
      </c>
      <c r="C1021">
        <v>0</v>
      </c>
    </row>
    <row r="1022" spans="1:3" x14ac:dyDescent="0.25">
      <c r="A1022" t="s">
        <v>1021</v>
      </c>
      <c r="B1022">
        <v>665</v>
      </c>
      <c r="C1022">
        <v>7</v>
      </c>
    </row>
    <row r="1023" spans="1:3" x14ac:dyDescent="0.25">
      <c r="A1023" t="s">
        <v>1017</v>
      </c>
      <c r="B1023">
        <v>642</v>
      </c>
      <c r="C1023">
        <v>0</v>
      </c>
    </row>
    <row r="1024" spans="1:3" x14ac:dyDescent="0.25">
      <c r="A1024" t="s">
        <v>1011</v>
      </c>
      <c r="B1024">
        <v>438</v>
      </c>
      <c r="C1024">
        <v>6</v>
      </c>
    </row>
    <row r="1025" spans="1:3" x14ac:dyDescent="0.25">
      <c r="A1025" t="s">
        <v>1006</v>
      </c>
      <c r="B1025">
        <v>793</v>
      </c>
      <c r="C1025">
        <v>39</v>
      </c>
    </row>
    <row r="1026" spans="1:3" x14ac:dyDescent="0.25">
      <c r="A1026" t="s">
        <v>1004</v>
      </c>
      <c r="B1026">
        <v>480</v>
      </c>
      <c r="C1026">
        <v>3</v>
      </c>
    </row>
    <row r="1027" spans="1:3" x14ac:dyDescent="0.25">
      <c r="A1027" t="s">
        <v>1001</v>
      </c>
      <c r="B1027">
        <v>681</v>
      </c>
      <c r="C1027">
        <v>7</v>
      </c>
    </row>
    <row r="1028" spans="1:3" x14ac:dyDescent="0.25">
      <c r="A1028" t="s">
        <v>999</v>
      </c>
      <c r="B1028">
        <v>456</v>
      </c>
      <c r="C1028">
        <v>1</v>
      </c>
    </row>
    <row r="1029" spans="1:3" x14ac:dyDescent="0.25">
      <c r="A1029" t="s">
        <v>998</v>
      </c>
      <c r="B1029">
        <v>1153</v>
      </c>
      <c r="C1029">
        <v>3</v>
      </c>
    </row>
    <row r="1030" spans="1:3" x14ac:dyDescent="0.25">
      <c r="A1030" t="s">
        <v>997</v>
      </c>
      <c r="B1030">
        <v>1147</v>
      </c>
      <c r="C1030">
        <v>5</v>
      </c>
    </row>
    <row r="1031" spans="1:3" x14ac:dyDescent="0.25">
      <c r="A1031" t="s">
        <v>996</v>
      </c>
      <c r="B1031">
        <v>512</v>
      </c>
      <c r="C1031">
        <v>64</v>
      </c>
    </row>
    <row r="1032" spans="1:3" x14ac:dyDescent="0.25">
      <c r="A1032" t="s">
        <v>992</v>
      </c>
      <c r="B1032">
        <v>1385</v>
      </c>
      <c r="C1032">
        <v>1</v>
      </c>
    </row>
    <row r="1033" spans="1:3" x14ac:dyDescent="0.25">
      <c r="A1033" t="s">
        <v>991</v>
      </c>
      <c r="B1033">
        <v>1202</v>
      </c>
      <c r="C1033">
        <v>0</v>
      </c>
    </row>
    <row r="1034" spans="1:3" x14ac:dyDescent="0.25">
      <c r="A1034" t="s">
        <v>990</v>
      </c>
      <c r="B1034">
        <v>409</v>
      </c>
      <c r="C1034">
        <v>178</v>
      </c>
    </row>
    <row r="1035" spans="1:3" x14ac:dyDescent="0.25">
      <c r="A1035" t="s">
        <v>989</v>
      </c>
      <c r="B1035">
        <v>950</v>
      </c>
      <c r="C1035">
        <v>1</v>
      </c>
    </row>
    <row r="1036" spans="1:3" x14ac:dyDescent="0.25">
      <c r="A1036" t="s">
        <v>988</v>
      </c>
      <c r="B1036">
        <v>1162</v>
      </c>
      <c r="C1036">
        <v>3</v>
      </c>
    </row>
    <row r="1037" spans="1:3" x14ac:dyDescent="0.25">
      <c r="A1037" t="s">
        <v>984</v>
      </c>
      <c r="B1037">
        <v>736</v>
      </c>
      <c r="C1037">
        <v>0</v>
      </c>
    </row>
    <row r="1038" spans="1:3" x14ac:dyDescent="0.25">
      <c r="A1038" t="s">
        <v>981</v>
      </c>
      <c r="B1038">
        <v>767</v>
      </c>
      <c r="C1038">
        <v>8</v>
      </c>
    </row>
    <row r="1039" spans="1:3" x14ac:dyDescent="0.25">
      <c r="A1039" t="s">
        <v>978</v>
      </c>
      <c r="B1039">
        <v>1145</v>
      </c>
      <c r="C1039">
        <v>1</v>
      </c>
    </row>
    <row r="1040" spans="1:3" x14ac:dyDescent="0.25">
      <c r="A1040" t="s">
        <v>974</v>
      </c>
      <c r="B1040">
        <v>998</v>
      </c>
      <c r="C1040">
        <v>0</v>
      </c>
    </row>
    <row r="1041" spans="1:3" x14ac:dyDescent="0.25">
      <c r="A1041" t="s">
        <v>967</v>
      </c>
      <c r="B1041">
        <v>708</v>
      </c>
      <c r="C1041">
        <v>0</v>
      </c>
    </row>
    <row r="1042" spans="1:3" x14ac:dyDescent="0.25">
      <c r="A1042" t="s">
        <v>966</v>
      </c>
      <c r="B1042">
        <v>786</v>
      </c>
      <c r="C1042">
        <v>27</v>
      </c>
    </row>
    <row r="1043" spans="1:3" x14ac:dyDescent="0.25">
      <c r="A1043" t="s">
        <v>964</v>
      </c>
      <c r="B1043">
        <v>1019</v>
      </c>
      <c r="C1043">
        <v>5</v>
      </c>
    </row>
    <row r="1044" spans="1:3" x14ac:dyDescent="0.25">
      <c r="A1044" t="s">
        <v>938</v>
      </c>
      <c r="B1044">
        <v>2337</v>
      </c>
      <c r="C1044">
        <v>22</v>
      </c>
    </row>
    <row r="1045" spans="1:3" x14ac:dyDescent="0.25">
      <c r="A1045" t="s">
        <v>961</v>
      </c>
      <c r="B1045">
        <v>1101</v>
      </c>
      <c r="C1045">
        <v>18</v>
      </c>
    </row>
    <row r="1046" spans="1:3" x14ac:dyDescent="0.25">
      <c r="A1046" t="s">
        <v>959</v>
      </c>
      <c r="B1046">
        <v>937</v>
      </c>
      <c r="C1046">
        <v>0</v>
      </c>
    </row>
    <row r="1047" spans="1:3" x14ac:dyDescent="0.25">
      <c r="A1047" t="s">
        <v>949</v>
      </c>
      <c r="B1047">
        <v>1634</v>
      </c>
      <c r="C1047">
        <v>5</v>
      </c>
    </row>
    <row r="1048" spans="1:3" x14ac:dyDescent="0.25">
      <c r="A1048" t="s">
        <v>951</v>
      </c>
      <c r="B1048">
        <v>858</v>
      </c>
      <c r="C1048">
        <v>0</v>
      </c>
    </row>
    <row r="1049" spans="1:3" x14ac:dyDescent="0.25">
      <c r="A1049" t="s">
        <v>948</v>
      </c>
      <c r="B1049">
        <v>1559</v>
      </c>
      <c r="C1049">
        <v>3</v>
      </c>
    </row>
    <row r="1050" spans="1:3" x14ac:dyDescent="0.25">
      <c r="A1050" t="s">
        <v>946</v>
      </c>
      <c r="B1050">
        <v>791</v>
      </c>
      <c r="C1050">
        <v>0</v>
      </c>
    </row>
    <row r="1051" spans="1:3" x14ac:dyDescent="0.25">
      <c r="A1051" t="s">
        <v>945</v>
      </c>
      <c r="B1051">
        <v>1462</v>
      </c>
      <c r="C1051">
        <v>0</v>
      </c>
    </row>
    <row r="1052" spans="1:3" x14ac:dyDescent="0.25">
      <c r="A1052" t="s">
        <v>937</v>
      </c>
      <c r="B1052">
        <v>1212</v>
      </c>
      <c r="C1052">
        <v>0</v>
      </c>
    </row>
    <row r="1053" spans="1:3" x14ac:dyDescent="0.25">
      <c r="A1053" t="s">
        <v>936</v>
      </c>
      <c r="B1053">
        <v>958</v>
      </c>
      <c r="C1053">
        <v>0</v>
      </c>
    </row>
    <row r="1054" spans="1:3" x14ac:dyDescent="0.25">
      <c r="A1054" t="s">
        <v>934</v>
      </c>
      <c r="B1054">
        <v>1330</v>
      </c>
      <c r="C1054">
        <v>8</v>
      </c>
    </row>
    <row r="1055" spans="1:3" x14ac:dyDescent="0.25">
      <c r="A1055" t="s">
        <v>933</v>
      </c>
      <c r="B1055">
        <v>911</v>
      </c>
      <c r="C1055">
        <v>0</v>
      </c>
    </row>
    <row r="1056" spans="1:3" x14ac:dyDescent="0.25">
      <c r="A1056" t="s">
        <v>931</v>
      </c>
      <c r="B1056">
        <v>897</v>
      </c>
      <c r="C1056">
        <v>1</v>
      </c>
    </row>
    <row r="1057" spans="1:3" x14ac:dyDescent="0.25">
      <c r="A1057" t="s">
        <v>925</v>
      </c>
      <c r="B1057">
        <v>1417</v>
      </c>
      <c r="C1057">
        <v>1</v>
      </c>
    </row>
    <row r="1058" spans="1:3" x14ac:dyDescent="0.25">
      <c r="A1058" t="s">
        <v>929</v>
      </c>
      <c r="B1058">
        <v>931</v>
      </c>
      <c r="C1058">
        <v>0</v>
      </c>
    </row>
    <row r="1059" spans="1:3" x14ac:dyDescent="0.25">
      <c r="A1059" t="s">
        <v>928</v>
      </c>
      <c r="B1059">
        <v>724</v>
      </c>
      <c r="C1059">
        <v>83</v>
      </c>
    </row>
    <row r="1060" spans="1:3" x14ac:dyDescent="0.25">
      <c r="A1060" t="s">
        <v>924</v>
      </c>
      <c r="B1060">
        <v>889</v>
      </c>
      <c r="C1060">
        <v>1</v>
      </c>
    </row>
    <row r="1061" spans="1:3" x14ac:dyDescent="0.25">
      <c r="A1061" t="s">
        <v>919</v>
      </c>
      <c r="B1061">
        <v>1485</v>
      </c>
      <c r="C1061">
        <v>1</v>
      </c>
    </row>
    <row r="1062" spans="1:3" x14ac:dyDescent="0.25">
      <c r="A1062" t="s">
        <v>916</v>
      </c>
      <c r="B1062">
        <v>1234</v>
      </c>
      <c r="C1062">
        <v>1</v>
      </c>
    </row>
    <row r="1063" spans="1:3" x14ac:dyDescent="0.25">
      <c r="A1063" t="s">
        <v>914</v>
      </c>
      <c r="B1063">
        <v>809</v>
      </c>
      <c r="C1063">
        <v>11</v>
      </c>
    </row>
    <row r="1064" spans="1:3" x14ac:dyDescent="0.25">
      <c r="A1064" t="s">
        <v>912</v>
      </c>
      <c r="B1064">
        <v>771</v>
      </c>
      <c r="C1064">
        <v>1</v>
      </c>
    </row>
    <row r="1065" spans="1:3" x14ac:dyDescent="0.25">
      <c r="A1065" t="s">
        <v>907</v>
      </c>
      <c r="B1065">
        <v>911</v>
      </c>
      <c r="C1065">
        <v>2</v>
      </c>
    </row>
    <row r="1066" spans="1:3" x14ac:dyDescent="0.25">
      <c r="A1066" t="s">
        <v>904</v>
      </c>
      <c r="B1066">
        <v>1161</v>
      </c>
      <c r="C1066">
        <v>2</v>
      </c>
    </row>
    <row r="1067" spans="1:3" x14ac:dyDescent="0.25">
      <c r="A1067" t="s">
        <v>903</v>
      </c>
      <c r="B1067">
        <v>1724</v>
      </c>
      <c r="C1067">
        <v>20</v>
      </c>
    </row>
    <row r="1068" spans="1:3" x14ac:dyDescent="0.25">
      <c r="A1068" t="s">
        <v>902</v>
      </c>
      <c r="B1068">
        <v>1251</v>
      </c>
      <c r="C1068">
        <v>2</v>
      </c>
    </row>
    <row r="1069" spans="1:3" x14ac:dyDescent="0.25">
      <c r="A1069" t="s">
        <v>901</v>
      </c>
      <c r="B1069">
        <v>1316</v>
      </c>
      <c r="C1069">
        <v>11</v>
      </c>
    </row>
    <row r="1070" spans="1:3" x14ac:dyDescent="0.25">
      <c r="A1070" t="s">
        <v>899</v>
      </c>
      <c r="B1070">
        <v>1123</v>
      </c>
      <c r="C1070">
        <v>2</v>
      </c>
    </row>
    <row r="1071" spans="1:3" x14ac:dyDescent="0.25">
      <c r="A1071" t="s">
        <v>898</v>
      </c>
      <c r="B1071">
        <v>990</v>
      </c>
      <c r="C1071">
        <v>4</v>
      </c>
    </row>
    <row r="1072" spans="1:3" x14ac:dyDescent="0.25">
      <c r="A1072" t="s">
        <v>896</v>
      </c>
      <c r="B1072">
        <v>1234</v>
      </c>
      <c r="C1072">
        <v>5</v>
      </c>
    </row>
    <row r="1073" spans="1:3" x14ac:dyDescent="0.25">
      <c r="A1073" t="s">
        <v>893</v>
      </c>
      <c r="B1073">
        <v>867</v>
      </c>
      <c r="C1073">
        <v>107</v>
      </c>
    </row>
    <row r="1074" spans="1:3" x14ac:dyDescent="0.25">
      <c r="A1074" t="s">
        <v>892</v>
      </c>
      <c r="B1074">
        <v>880</v>
      </c>
      <c r="C1074">
        <v>89</v>
      </c>
    </row>
    <row r="1075" spans="1:3" x14ac:dyDescent="0.25">
      <c r="A1075" t="s">
        <v>891</v>
      </c>
      <c r="B1075">
        <v>805</v>
      </c>
      <c r="C1075">
        <v>1</v>
      </c>
    </row>
    <row r="1076" spans="1:3" x14ac:dyDescent="0.25">
      <c r="A1076" t="s">
        <v>890</v>
      </c>
      <c r="B1076">
        <v>1111</v>
      </c>
      <c r="C1076">
        <v>1</v>
      </c>
    </row>
    <row r="1077" spans="1:3" x14ac:dyDescent="0.25">
      <c r="A1077" t="s">
        <v>889</v>
      </c>
      <c r="B1077">
        <v>1104</v>
      </c>
      <c r="C1077">
        <v>0</v>
      </c>
    </row>
    <row r="1078" spans="1:3" x14ac:dyDescent="0.25">
      <c r="A1078" t="s">
        <v>884</v>
      </c>
      <c r="B1078">
        <v>830</v>
      </c>
      <c r="C1078">
        <v>1</v>
      </c>
    </row>
    <row r="1079" spans="1:3" x14ac:dyDescent="0.25">
      <c r="A1079" t="s">
        <v>883</v>
      </c>
      <c r="B1079">
        <v>1098</v>
      </c>
      <c r="C1079">
        <v>69</v>
      </c>
    </row>
    <row r="1080" spans="1:3" x14ac:dyDescent="0.25">
      <c r="A1080" t="s">
        <v>880</v>
      </c>
      <c r="B1080">
        <v>1225</v>
      </c>
      <c r="C1080">
        <v>0</v>
      </c>
    </row>
    <row r="1081" spans="1:3" x14ac:dyDescent="0.25">
      <c r="A1081" t="s">
        <v>879</v>
      </c>
      <c r="B1081">
        <v>1285</v>
      </c>
      <c r="C1081">
        <v>62</v>
      </c>
    </row>
    <row r="1082" spans="1:3" x14ac:dyDescent="0.25">
      <c r="A1082" t="s">
        <v>877</v>
      </c>
      <c r="B1082">
        <v>1260</v>
      </c>
      <c r="C1082">
        <v>3</v>
      </c>
    </row>
    <row r="1083" spans="1:3" x14ac:dyDescent="0.25">
      <c r="A1083" t="s">
        <v>875</v>
      </c>
      <c r="B1083">
        <v>1162</v>
      </c>
      <c r="C1083">
        <v>0</v>
      </c>
    </row>
    <row r="1084" spans="1:3" x14ac:dyDescent="0.25">
      <c r="A1084" t="s">
        <v>874</v>
      </c>
      <c r="B1084">
        <v>839</v>
      </c>
      <c r="C1084">
        <v>0</v>
      </c>
    </row>
    <row r="1085" spans="1:3" x14ac:dyDescent="0.25">
      <c r="A1085" t="s">
        <v>868</v>
      </c>
      <c r="B1085">
        <v>790</v>
      </c>
      <c r="C1085">
        <v>4</v>
      </c>
    </row>
    <row r="1086" spans="1:3" x14ac:dyDescent="0.25">
      <c r="A1086" t="s">
        <v>866</v>
      </c>
      <c r="B1086">
        <v>1117</v>
      </c>
      <c r="C1086">
        <v>4</v>
      </c>
    </row>
    <row r="1087" spans="1:3" x14ac:dyDescent="0.25">
      <c r="A1087" t="s">
        <v>863</v>
      </c>
      <c r="B1087">
        <v>980</v>
      </c>
      <c r="C1087">
        <v>3</v>
      </c>
    </row>
    <row r="1088" spans="1:3" x14ac:dyDescent="0.25">
      <c r="A1088" t="s">
        <v>859</v>
      </c>
      <c r="B1088">
        <v>660</v>
      </c>
      <c r="C1088">
        <v>113</v>
      </c>
    </row>
    <row r="1089" spans="1:3" x14ac:dyDescent="0.25">
      <c r="A1089" t="s">
        <v>856</v>
      </c>
      <c r="B1089">
        <v>937</v>
      </c>
      <c r="C1089">
        <v>0</v>
      </c>
    </row>
    <row r="1090" spans="1:3" x14ac:dyDescent="0.25">
      <c r="A1090" t="s">
        <v>855</v>
      </c>
      <c r="B1090">
        <v>828</v>
      </c>
      <c r="C1090">
        <v>2</v>
      </c>
    </row>
    <row r="1091" spans="1:3" x14ac:dyDescent="0.25">
      <c r="A1091" t="s">
        <v>852</v>
      </c>
      <c r="B1091">
        <v>609</v>
      </c>
      <c r="C1091">
        <v>0</v>
      </c>
    </row>
    <row r="1092" spans="1:3" x14ac:dyDescent="0.25">
      <c r="A1092" t="s">
        <v>847</v>
      </c>
      <c r="B1092">
        <v>1128</v>
      </c>
      <c r="C1092">
        <v>1</v>
      </c>
    </row>
    <row r="1093" spans="1:3" x14ac:dyDescent="0.25">
      <c r="A1093" t="s">
        <v>843</v>
      </c>
      <c r="B1093">
        <v>643</v>
      </c>
      <c r="C1093">
        <v>0</v>
      </c>
    </row>
    <row r="1094" spans="1:3" x14ac:dyDescent="0.25">
      <c r="A1094" t="s">
        <v>842</v>
      </c>
      <c r="B1094">
        <v>825</v>
      </c>
      <c r="C1094">
        <v>0</v>
      </c>
    </row>
    <row r="1095" spans="1:3" x14ac:dyDescent="0.25">
      <c r="A1095" t="s">
        <v>828</v>
      </c>
      <c r="B1095">
        <v>1097</v>
      </c>
      <c r="C1095">
        <v>1</v>
      </c>
    </row>
    <row r="1096" spans="1:3" x14ac:dyDescent="0.25">
      <c r="A1096" t="s">
        <v>826</v>
      </c>
      <c r="B1096">
        <v>1830</v>
      </c>
      <c r="C1096">
        <v>3</v>
      </c>
    </row>
    <row r="1097" spans="1:3" x14ac:dyDescent="0.25">
      <c r="A1097" t="s">
        <v>816</v>
      </c>
      <c r="B1097">
        <v>1935</v>
      </c>
      <c r="C1097">
        <v>0</v>
      </c>
    </row>
    <row r="1098" spans="1:3" x14ac:dyDescent="0.25">
      <c r="A1098" t="s">
        <v>801</v>
      </c>
      <c r="B1098">
        <v>1917</v>
      </c>
      <c r="C1098">
        <v>0</v>
      </c>
    </row>
    <row r="1099" spans="1:3" x14ac:dyDescent="0.25">
      <c r="A1099" t="s">
        <v>803</v>
      </c>
      <c r="B1099">
        <v>528</v>
      </c>
      <c r="C1099">
        <v>0</v>
      </c>
    </row>
    <row r="1100" spans="1:3" x14ac:dyDescent="0.25">
      <c r="A1100" t="s">
        <v>796</v>
      </c>
      <c r="B1100">
        <v>554</v>
      </c>
      <c r="C1100">
        <v>0</v>
      </c>
    </row>
    <row r="1101" spans="1:3" x14ac:dyDescent="0.25">
      <c r="A1101" t="s">
        <v>789</v>
      </c>
      <c r="B1101">
        <v>680</v>
      </c>
      <c r="C1101">
        <v>110</v>
      </c>
    </row>
    <row r="1102" spans="1:3" x14ac:dyDescent="0.25">
      <c r="A1102" t="s">
        <v>787</v>
      </c>
      <c r="B1102">
        <v>511</v>
      </c>
      <c r="C1102">
        <v>0</v>
      </c>
    </row>
    <row r="1103" spans="1:3" x14ac:dyDescent="0.25">
      <c r="A1103" t="s">
        <v>779</v>
      </c>
      <c r="B1103">
        <v>522</v>
      </c>
      <c r="C1103">
        <v>1</v>
      </c>
    </row>
    <row r="1104" spans="1:3" x14ac:dyDescent="0.25">
      <c r="A1104" t="s">
        <v>775</v>
      </c>
      <c r="B1104">
        <v>441</v>
      </c>
      <c r="C1104">
        <v>1</v>
      </c>
    </row>
    <row r="1105" spans="1:3" x14ac:dyDescent="0.25">
      <c r="A1105" t="s">
        <v>770</v>
      </c>
      <c r="B1105">
        <v>597</v>
      </c>
      <c r="C1105">
        <v>4</v>
      </c>
    </row>
    <row r="1106" spans="1:3" x14ac:dyDescent="0.25">
      <c r="A1106" t="s">
        <v>767</v>
      </c>
      <c r="B1106">
        <v>705</v>
      </c>
      <c r="C1106">
        <v>0</v>
      </c>
    </row>
    <row r="1107" spans="1:3" x14ac:dyDescent="0.25">
      <c r="A1107" t="s">
        <v>749</v>
      </c>
      <c r="B1107">
        <v>1126</v>
      </c>
      <c r="C1107">
        <v>0</v>
      </c>
    </row>
    <row r="1108" spans="1:3" x14ac:dyDescent="0.25">
      <c r="A1108" t="s">
        <v>748</v>
      </c>
      <c r="B1108">
        <v>450</v>
      </c>
      <c r="C1108">
        <v>2</v>
      </c>
    </row>
    <row r="1109" spans="1:3" x14ac:dyDescent="0.25">
      <c r="A1109" t="s">
        <v>746</v>
      </c>
      <c r="B1109">
        <v>486</v>
      </c>
      <c r="C1109">
        <v>0</v>
      </c>
    </row>
    <row r="1110" spans="1:3" x14ac:dyDescent="0.25">
      <c r="A1110" t="s">
        <v>745</v>
      </c>
      <c r="B1110">
        <v>561</v>
      </c>
      <c r="C1110">
        <v>0</v>
      </c>
    </row>
    <row r="1111" spans="1:3" x14ac:dyDescent="0.25">
      <c r="A1111" t="s">
        <v>744</v>
      </c>
      <c r="B1111">
        <v>447</v>
      </c>
      <c r="C1111">
        <v>0</v>
      </c>
    </row>
    <row r="1112" spans="1:3" x14ac:dyDescent="0.25">
      <c r="A1112" t="s">
        <v>743</v>
      </c>
      <c r="B1112">
        <v>511</v>
      </c>
      <c r="C1112">
        <v>19</v>
      </c>
    </row>
    <row r="1113" spans="1:3" x14ac:dyDescent="0.25">
      <c r="A1113" t="s">
        <v>740</v>
      </c>
      <c r="B1113">
        <v>1265</v>
      </c>
      <c r="C1113">
        <v>51</v>
      </c>
    </row>
    <row r="1114" spans="1:3" x14ac:dyDescent="0.25">
      <c r="A1114" t="s">
        <v>741</v>
      </c>
      <c r="B1114">
        <v>449</v>
      </c>
      <c r="C1114">
        <v>0</v>
      </c>
    </row>
    <row r="1115" spans="1:3" x14ac:dyDescent="0.25">
      <c r="A1115" t="s">
        <v>737</v>
      </c>
      <c r="B1115">
        <v>467</v>
      </c>
      <c r="C1115">
        <v>0</v>
      </c>
    </row>
    <row r="1116" spans="1:3" x14ac:dyDescent="0.25">
      <c r="A1116" t="s">
        <v>735</v>
      </c>
      <c r="B1116">
        <v>431</v>
      </c>
      <c r="C1116">
        <v>0</v>
      </c>
    </row>
    <row r="1117" spans="1:3" x14ac:dyDescent="0.25">
      <c r="A1117" t="s">
        <v>726</v>
      </c>
      <c r="B1117">
        <v>404</v>
      </c>
      <c r="C1117">
        <v>17</v>
      </c>
    </row>
    <row r="1118" spans="1:3" x14ac:dyDescent="0.25">
      <c r="A1118" t="s">
        <v>722</v>
      </c>
      <c r="B1118">
        <v>532</v>
      </c>
      <c r="C1118">
        <v>0</v>
      </c>
    </row>
    <row r="1119" spans="1:3" x14ac:dyDescent="0.25">
      <c r="A1119" t="s">
        <v>713</v>
      </c>
      <c r="B1119">
        <v>554</v>
      </c>
      <c r="C1119">
        <v>0</v>
      </c>
    </row>
    <row r="1120" spans="1:3" x14ac:dyDescent="0.25">
      <c r="A1120" t="s">
        <v>711</v>
      </c>
      <c r="B1120">
        <v>402</v>
      </c>
      <c r="C1120">
        <v>0</v>
      </c>
    </row>
    <row r="1121" spans="1:3" x14ac:dyDescent="0.25">
      <c r="A1121" t="s">
        <v>692</v>
      </c>
      <c r="B1121">
        <v>458</v>
      </c>
      <c r="C1121">
        <v>0</v>
      </c>
    </row>
    <row r="1122" spans="1:3" x14ac:dyDescent="0.25">
      <c r="A1122" t="s">
        <v>690</v>
      </c>
      <c r="B1122">
        <v>342</v>
      </c>
      <c r="C1122">
        <v>16</v>
      </c>
    </row>
    <row r="1123" spans="1:3" x14ac:dyDescent="0.25">
      <c r="A1123" t="s">
        <v>689</v>
      </c>
      <c r="B1123">
        <v>445</v>
      </c>
      <c r="C1123">
        <v>23</v>
      </c>
    </row>
    <row r="1124" spans="1:3" x14ac:dyDescent="0.25">
      <c r="A1124" t="s">
        <v>688</v>
      </c>
      <c r="B1124">
        <v>377</v>
      </c>
      <c r="C1124">
        <v>33</v>
      </c>
    </row>
    <row r="1125" spans="1:3" x14ac:dyDescent="0.25">
      <c r="A1125" t="s">
        <v>687</v>
      </c>
      <c r="B1125">
        <v>477</v>
      </c>
      <c r="C1125">
        <v>2</v>
      </c>
    </row>
    <row r="1126" spans="1:3" x14ac:dyDescent="0.25">
      <c r="A1126" t="s">
        <v>685</v>
      </c>
      <c r="B1126">
        <v>423</v>
      </c>
      <c r="C1126">
        <v>1</v>
      </c>
    </row>
    <row r="1127" spans="1:3" x14ac:dyDescent="0.25">
      <c r="A1127" t="s">
        <v>683</v>
      </c>
      <c r="B1127">
        <v>462</v>
      </c>
      <c r="C1127">
        <v>4</v>
      </c>
    </row>
    <row r="1128" spans="1:3" x14ac:dyDescent="0.25">
      <c r="A1128" t="s">
        <v>681</v>
      </c>
      <c r="B1128">
        <v>725</v>
      </c>
      <c r="C1128">
        <v>5</v>
      </c>
    </row>
    <row r="1129" spans="1:3" x14ac:dyDescent="0.25">
      <c r="A1129" t="s">
        <v>680</v>
      </c>
      <c r="B1129">
        <v>731</v>
      </c>
      <c r="C1129">
        <v>0</v>
      </c>
    </row>
    <row r="1130" spans="1:3" x14ac:dyDescent="0.25">
      <c r="A1130" t="s">
        <v>651</v>
      </c>
      <c r="B1130">
        <v>5686</v>
      </c>
      <c r="C1130">
        <v>145</v>
      </c>
    </row>
    <row r="1131" spans="1:3" x14ac:dyDescent="0.25">
      <c r="A1131" t="s">
        <v>570</v>
      </c>
      <c r="B1131">
        <v>2203</v>
      </c>
      <c r="C1131">
        <v>22</v>
      </c>
    </row>
    <row r="1132" spans="1:3" x14ac:dyDescent="0.25">
      <c r="A1132" t="s">
        <v>585</v>
      </c>
      <c r="B1132">
        <v>1362</v>
      </c>
      <c r="C1132">
        <v>14</v>
      </c>
    </row>
    <row r="1133" spans="1:3" x14ac:dyDescent="0.25">
      <c r="A1133" t="s">
        <v>578</v>
      </c>
      <c r="B1133">
        <v>848</v>
      </c>
      <c r="C1133">
        <v>2</v>
      </c>
    </row>
    <row r="1134" spans="1:3" x14ac:dyDescent="0.25">
      <c r="A1134" t="s">
        <v>562</v>
      </c>
      <c r="B1134">
        <v>1468</v>
      </c>
      <c r="C1134">
        <v>0</v>
      </c>
    </row>
    <row r="1135" spans="1:3" x14ac:dyDescent="0.25">
      <c r="A1135" t="s">
        <v>526</v>
      </c>
      <c r="B1135">
        <v>938</v>
      </c>
      <c r="C1135">
        <v>0</v>
      </c>
    </row>
    <row r="1136" spans="1:3" x14ac:dyDescent="0.25">
      <c r="A1136" t="s">
        <v>494</v>
      </c>
      <c r="B1136">
        <v>1839</v>
      </c>
      <c r="C1136">
        <v>2</v>
      </c>
    </row>
    <row r="1137" spans="1:3" x14ac:dyDescent="0.25">
      <c r="A1137" t="s">
        <v>486</v>
      </c>
      <c r="B1137">
        <v>1753</v>
      </c>
      <c r="C1137">
        <v>1</v>
      </c>
    </row>
    <row r="1138" spans="1:3" x14ac:dyDescent="0.25">
      <c r="A1138" t="s">
        <v>453</v>
      </c>
      <c r="B1138">
        <v>1797</v>
      </c>
      <c r="C1138">
        <v>741</v>
      </c>
    </row>
    <row r="1139" spans="1:3" x14ac:dyDescent="0.25">
      <c r="A1139" t="s">
        <v>444</v>
      </c>
      <c r="B1139">
        <v>2102</v>
      </c>
      <c r="C1139">
        <v>1</v>
      </c>
    </row>
    <row r="1140" spans="1:3" x14ac:dyDescent="0.25">
      <c r="A1140" t="s">
        <v>433</v>
      </c>
      <c r="B1140">
        <v>4393</v>
      </c>
      <c r="C1140">
        <v>1</v>
      </c>
    </row>
    <row r="1141" spans="1:3" x14ac:dyDescent="0.25">
      <c r="A1141" t="s">
        <v>434</v>
      </c>
      <c r="B1141">
        <v>2692</v>
      </c>
      <c r="C1141">
        <v>4</v>
      </c>
    </row>
    <row r="1142" spans="1:3" x14ac:dyDescent="0.25">
      <c r="A1142" t="s">
        <v>406</v>
      </c>
      <c r="B1142">
        <v>1962</v>
      </c>
      <c r="C1142">
        <v>11</v>
      </c>
    </row>
    <row r="1143" spans="1:3" x14ac:dyDescent="0.25">
      <c r="A1143" t="s">
        <v>401</v>
      </c>
      <c r="B1143">
        <v>1757</v>
      </c>
      <c r="C1143">
        <v>0</v>
      </c>
    </row>
    <row r="1144" spans="1:3" x14ac:dyDescent="0.25">
      <c r="A1144" t="s">
        <v>373</v>
      </c>
      <c r="B1144">
        <v>1960</v>
      </c>
      <c r="C1144">
        <v>1</v>
      </c>
    </row>
    <row r="1145" spans="1:3" x14ac:dyDescent="0.25">
      <c r="A1145" t="s">
        <v>371</v>
      </c>
      <c r="B1145">
        <v>1629</v>
      </c>
      <c r="C1145">
        <v>24</v>
      </c>
    </row>
    <row r="1146" spans="1:3" x14ac:dyDescent="0.25">
      <c r="A1146" t="s">
        <v>365</v>
      </c>
      <c r="B1146">
        <v>2745</v>
      </c>
      <c r="C1146">
        <v>0</v>
      </c>
    </row>
    <row r="1147" spans="1:3" x14ac:dyDescent="0.25">
      <c r="A1147" t="s">
        <v>354</v>
      </c>
      <c r="B1147">
        <v>1474</v>
      </c>
      <c r="C1147">
        <v>16</v>
      </c>
    </row>
    <row r="1148" spans="1:3" x14ac:dyDescent="0.25">
      <c r="A1148" t="s">
        <v>326</v>
      </c>
      <c r="B1148">
        <v>1148</v>
      </c>
      <c r="C1148">
        <v>1</v>
      </c>
    </row>
    <row r="1149" spans="1:3" x14ac:dyDescent="0.25">
      <c r="A1149" t="s">
        <v>328</v>
      </c>
      <c r="B1149">
        <v>1644</v>
      </c>
      <c r="C1149">
        <v>2</v>
      </c>
    </row>
    <row r="1150" spans="1:3" x14ac:dyDescent="0.25">
      <c r="A1150" t="s">
        <v>296</v>
      </c>
      <c r="B1150">
        <v>1810</v>
      </c>
      <c r="C1150">
        <v>4</v>
      </c>
    </row>
    <row r="1151" spans="1:3" x14ac:dyDescent="0.25">
      <c r="A1151" t="s">
        <v>323</v>
      </c>
      <c r="B1151">
        <v>2339</v>
      </c>
      <c r="C1151">
        <v>129</v>
      </c>
    </row>
    <row r="1152" spans="1:3" x14ac:dyDescent="0.25">
      <c r="A1152" t="s">
        <v>320</v>
      </c>
      <c r="B1152">
        <v>1873</v>
      </c>
      <c r="C1152">
        <v>0</v>
      </c>
    </row>
    <row r="1153" spans="1:3" x14ac:dyDescent="0.25">
      <c r="A1153" t="s">
        <v>309</v>
      </c>
      <c r="B1153">
        <v>1456</v>
      </c>
      <c r="C1153">
        <v>5</v>
      </c>
    </row>
    <row r="1154" spans="1:3" x14ac:dyDescent="0.25">
      <c r="A1154" t="s">
        <v>304</v>
      </c>
      <c r="B1154">
        <v>1496</v>
      </c>
      <c r="C1154">
        <v>0</v>
      </c>
    </row>
    <row r="1155" spans="1:3" x14ac:dyDescent="0.25">
      <c r="A1155" t="s">
        <v>293</v>
      </c>
      <c r="B1155">
        <v>1190</v>
      </c>
      <c r="C1155">
        <v>25</v>
      </c>
    </row>
    <row r="1156" spans="1:3" x14ac:dyDescent="0.25">
      <c r="A1156" t="s">
        <v>289</v>
      </c>
      <c r="B1156">
        <v>1327</v>
      </c>
      <c r="C1156">
        <v>8</v>
      </c>
    </row>
    <row r="1157" spans="1:3" x14ac:dyDescent="0.25">
      <c r="A1157" t="s">
        <v>283</v>
      </c>
      <c r="B1157">
        <v>1168</v>
      </c>
      <c r="C1157">
        <v>2</v>
      </c>
    </row>
    <row r="1158" spans="1:3" x14ac:dyDescent="0.25">
      <c r="A1158" t="s">
        <v>277</v>
      </c>
      <c r="B1158">
        <v>1167</v>
      </c>
      <c r="C1158">
        <v>0</v>
      </c>
    </row>
    <row r="1159" spans="1:3" x14ac:dyDescent="0.25">
      <c r="A1159" t="s">
        <v>271</v>
      </c>
      <c r="B1159">
        <v>1262</v>
      </c>
      <c r="C1159">
        <v>0</v>
      </c>
    </row>
    <row r="1160" spans="1:3" x14ac:dyDescent="0.25">
      <c r="A1160" t="s">
        <v>267</v>
      </c>
      <c r="B1160">
        <v>1421</v>
      </c>
      <c r="C1160">
        <v>3</v>
      </c>
    </row>
    <row r="1161" spans="1:3" x14ac:dyDescent="0.25">
      <c r="A1161" t="s">
        <v>251</v>
      </c>
      <c r="B1161">
        <v>1137</v>
      </c>
      <c r="C1161">
        <v>0</v>
      </c>
    </row>
    <row r="1162" spans="1:3" x14ac:dyDescent="0.25">
      <c r="A1162" t="s">
        <v>247</v>
      </c>
      <c r="B1162">
        <v>1438</v>
      </c>
      <c r="C1162">
        <v>0</v>
      </c>
    </row>
    <row r="1163" spans="1:3" x14ac:dyDescent="0.25">
      <c r="A1163" t="s">
        <v>241</v>
      </c>
      <c r="B1163">
        <v>1945</v>
      </c>
      <c r="C1163">
        <v>0</v>
      </c>
    </row>
    <row r="1164" spans="1:3" x14ac:dyDescent="0.25">
      <c r="A1164" t="s">
        <v>242</v>
      </c>
      <c r="B1164">
        <v>1075</v>
      </c>
      <c r="C1164">
        <v>1</v>
      </c>
    </row>
    <row r="1165" spans="1:3" x14ac:dyDescent="0.25">
      <c r="A1165" t="s">
        <v>238</v>
      </c>
      <c r="B1165">
        <v>1244</v>
      </c>
      <c r="C1165">
        <v>0</v>
      </c>
    </row>
    <row r="1166" spans="1:3" x14ac:dyDescent="0.25">
      <c r="A1166" t="s">
        <v>223</v>
      </c>
      <c r="B1166">
        <v>1075</v>
      </c>
      <c r="C1166">
        <v>0</v>
      </c>
    </row>
    <row r="1167" spans="1:3" x14ac:dyDescent="0.25">
      <c r="A1167" t="s">
        <v>199</v>
      </c>
      <c r="B1167">
        <v>1674</v>
      </c>
      <c r="C1167">
        <v>2</v>
      </c>
    </row>
    <row r="1168" spans="1:3" x14ac:dyDescent="0.25">
      <c r="A1168" t="s">
        <v>220</v>
      </c>
      <c r="B1168">
        <v>1121</v>
      </c>
      <c r="C1168">
        <v>27</v>
      </c>
    </row>
    <row r="1169" spans="1:3" x14ac:dyDescent="0.25">
      <c r="A1169" t="s">
        <v>208</v>
      </c>
      <c r="B1169">
        <v>1231</v>
      </c>
      <c r="C1169">
        <v>1</v>
      </c>
    </row>
    <row r="1170" spans="1:3" x14ac:dyDescent="0.25">
      <c r="A1170" t="s">
        <v>205</v>
      </c>
      <c r="B1170">
        <v>1041</v>
      </c>
      <c r="C1170">
        <v>3</v>
      </c>
    </row>
    <row r="1171" spans="1:3" x14ac:dyDescent="0.25">
      <c r="A1171" t="s">
        <v>200</v>
      </c>
      <c r="B1171">
        <v>2119</v>
      </c>
      <c r="C1171">
        <v>2</v>
      </c>
    </row>
    <row r="1172" spans="1:3" x14ac:dyDescent="0.25">
      <c r="A1172" t="s">
        <v>201</v>
      </c>
      <c r="B1172">
        <v>1123</v>
      </c>
      <c r="C1172">
        <v>0</v>
      </c>
    </row>
    <row r="1173" spans="1:3" x14ac:dyDescent="0.25">
      <c r="A1173" t="s">
        <v>198</v>
      </c>
      <c r="B1173">
        <v>1146</v>
      </c>
      <c r="C1173">
        <v>0</v>
      </c>
    </row>
    <row r="1174" spans="1:3" x14ac:dyDescent="0.25">
      <c r="A1174" t="s">
        <v>192</v>
      </c>
      <c r="B1174">
        <v>1078</v>
      </c>
      <c r="C1174">
        <v>0</v>
      </c>
    </row>
    <row r="1175" spans="1:3" x14ac:dyDescent="0.25">
      <c r="A1175" t="s">
        <v>186</v>
      </c>
      <c r="B1175">
        <v>1535</v>
      </c>
      <c r="C1175">
        <v>0</v>
      </c>
    </row>
    <row r="1176" spans="1:3" x14ac:dyDescent="0.25">
      <c r="A1176" t="s">
        <v>189</v>
      </c>
      <c r="B1176">
        <v>1127</v>
      </c>
      <c r="C1176">
        <v>1</v>
      </c>
    </row>
    <row r="1177" spans="1:3" x14ac:dyDescent="0.25">
      <c r="A1177" t="s">
        <v>183</v>
      </c>
      <c r="B1177">
        <v>1266</v>
      </c>
      <c r="C1177">
        <v>1</v>
      </c>
    </row>
    <row r="1178" spans="1:3" x14ac:dyDescent="0.25">
      <c r="A1178" t="s">
        <v>181</v>
      </c>
      <c r="B1178">
        <v>1092</v>
      </c>
      <c r="C1178">
        <v>2</v>
      </c>
    </row>
    <row r="1179" spans="1:3" x14ac:dyDescent="0.25">
      <c r="A1179" t="s">
        <v>177</v>
      </c>
      <c r="B1179">
        <v>893</v>
      </c>
      <c r="C1179">
        <v>1</v>
      </c>
    </row>
    <row r="1180" spans="1:3" x14ac:dyDescent="0.25">
      <c r="A1180" t="s">
        <v>174</v>
      </c>
      <c r="B1180">
        <v>1194</v>
      </c>
      <c r="C1180">
        <v>1</v>
      </c>
    </row>
    <row r="1181" spans="1:3" x14ac:dyDescent="0.25">
      <c r="A1181" t="s">
        <v>157</v>
      </c>
      <c r="B1181">
        <v>2335</v>
      </c>
      <c r="C1181">
        <v>10</v>
      </c>
    </row>
    <row r="1182" spans="1:3" x14ac:dyDescent="0.25">
      <c r="A1182" t="s">
        <v>154</v>
      </c>
      <c r="B1182">
        <v>1033</v>
      </c>
      <c r="C1182">
        <v>0</v>
      </c>
    </row>
    <row r="1183" spans="1:3" x14ac:dyDescent="0.25">
      <c r="A1183" t="s">
        <v>152</v>
      </c>
      <c r="B1183">
        <v>1009</v>
      </c>
      <c r="C1183">
        <v>0</v>
      </c>
    </row>
    <row r="1184" spans="1:3" x14ac:dyDescent="0.25">
      <c r="A1184" t="s">
        <v>141</v>
      </c>
      <c r="B1184">
        <v>6787</v>
      </c>
      <c r="C1184">
        <v>14</v>
      </c>
    </row>
    <row r="1185" spans="1:3" x14ac:dyDescent="0.25">
      <c r="A1185" t="s">
        <v>136</v>
      </c>
      <c r="B1185">
        <v>1087</v>
      </c>
      <c r="C1185">
        <v>43</v>
      </c>
    </row>
    <row r="1186" spans="1:3" x14ac:dyDescent="0.25">
      <c r="A1186" t="s">
        <v>135</v>
      </c>
      <c r="B1186">
        <v>1495</v>
      </c>
      <c r="C1186">
        <v>0</v>
      </c>
    </row>
    <row r="1187" spans="1:3" x14ac:dyDescent="0.25">
      <c r="A1187" t="s">
        <v>125</v>
      </c>
      <c r="B1187">
        <v>839</v>
      </c>
      <c r="C1187">
        <v>1</v>
      </c>
    </row>
    <row r="1188" spans="1:3" x14ac:dyDescent="0.25">
      <c r="A1188" t="s">
        <v>123</v>
      </c>
      <c r="B1188">
        <v>1368</v>
      </c>
      <c r="C1188">
        <v>1</v>
      </c>
    </row>
    <row r="1189" spans="1:3" x14ac:dyDescent="0.25">
      <c r="A1189" t="s">
        <v>119</v>
      </c>
      <c r="B1189">
        <v>2225</v>
      </c>
      <c r="C1189">
        <v>0</v>
      </c>
    </row>
    <row r="1190" spans="1:3" x14ac:dyDescent="0.25">
      <c r="A1190" t="s">
        <v>117</v>
      </c>
      <c r="B1190">
        <v>1986</v>
      </c>
      <c r="C1190">
        <v>1</v>
      </c>
    </row>
    <row r="1191" spans="1:3" x14ac:dyDescent="0.25">
      <c r="A1191" t="s">
        <v>114</v>
      </c>
      <c r="B1191">
        <v>3498</v>
      </c>
      <c r="C1191">
        <v>28</v>
      </c>
    </row>
    <row r="1192" spans="1:3" x14ac:dyDescent="0.25">
      <c r="A1192" t="s">
        <v>116</v>
      </c>
      <c r="B1192">
        <v>991</v>
      </c>
      <c r="C1192">
        <v>0</v>
      </c>
    </row>
    <row r="1193" spans="1:3" x14ac:dyDescent="0.25">
      <c r="A1193" t="s">
        <v>115</v>
      </c>
      <c r="B1193">
        <v>1034</v>
      </c>
      <c r="C1193">
        <v>0</v>
      </c>
    </row>
    <row r="1194" spans="1:3" x14ac:dyDescent="0.25">
      <c r="A1194" t="s">
        <v>109</v>
      </c>
      <c r="B1194">
        <v>799</v>
      </c>
      <c r="C1194">
        <v>5</v>
      </c>
    </row>
    <row r="1195" spans="1:3" x14ac:dyDescent="0.25">
      <c r="A1195" t="s">
        <v>106</v>
      </c>
      <c r="B1195">
        <v>1226</v>
      </c>
      <c r="C1195">
        <v>1</v>
      </c>
    </row>
    <row r="1196" spans="1:3" x14ac:dyDescent="0.25">
      <c r="A1196" t="s">
        <v>90</v>
      </c>
      <c r="B1196">
        <v>865</v>
      </c>
      <c r="C1196">
        <v>2</v>
      </c>
    </row>
    <row r="1197" spans="1:3" x14ac:dyDescent="0.25">
      <c r="A1197" t="s">
        <v>87</v>
      </c>
      <c r="B1197">
        <v>864</v>
      </c>
      <c r="C1197">
        <v>1</v>
      </c>
    </row>
    <row r="1198" spans="1:3" x14ac:dyDescent="0.25">
      <c r="A1198" t="s">
        <v>85</v>
      </c>
      <c r="B1198">
        <v>963</v>
      </c>
      <c r="C1198">
        <v>0</v>
      </c>
    </row>
    <row r="1199" spans="1:3" x14ac:dyDescent="0.25">
      <c r="A1199" t="s">
        <v>74</v>
      </c>
      <c r="B1199">
        <v>1020</v>
      </c>
      <c r="C1199">
        <v>0</v>
      </c>
    </row>
    <row r="1200" spans="1:3" x14ac:dyDescent="0.25">
      <c r="A1200" t="s">
        <v>71</v>
      </c>
      <c r="B1200">
        <v>796</v>
      </c>
      <c r="C1200">
        <v>7</v>
      </c>
    </row>
    <row r="1201" spans="1:3" x14ac:dyDescent="0.25">
      <c r="A1201" t="s">
        <v>54</v>
      </c>
      <c r="B1201">
        <v>1093</v>
      </c>
      <c r="C1201">
        <v>3</v>
      </c>
    </row>
    <row r="1202" spans="1:3" x14ac:dyDescent="0.25">
      <c r="A1202" t="s">
        <v>52</v>
      </c>
      <c r="B1202">
        <v>1465</v>
      </c>
      <c r="C1202">
        <v>0</v>
      </c>
    </row>
    <row r="1203" spans="1:3" x14ac:dyDescent="0.25">
      <c r="A1203" t="s">
        <v>39</v>
      </c>
      <c r="B1203">
        <v>886</v>
      </c>
      <c r="C1203">
        <v>2</v>
      </c>
    </row>
    <row r="1204" spans="1:3" x14ac:dyDescent="0.25">
      <c r="A1204" t="s">
        <v>31</v>
      </c>
      <c r="B1204">
        <v>1226</v>
      </c>
      <c r="C1204">
        <v>0</v>
      </c>
    </row>
    <row r="1205" spans="1:3" x14ac:dyDescent="0.25">
      <c r="A1205" t="s">
        <v>25</v>
      </c>
      <c r="B1205">
        <v>1045</v>
      </c>
      <c r="C1205">
        <v>7</v>
      </c>
    </row>
    <row r="1206" spans="1:3" x14ac:dyDescent="0.25">
      <c r="A1206" t="s">
        <v>24</v>
      </c>
      <c r="B1206">
        <v>783</v>
      </c>
      <c r="C1206">
        <v>2</v>
      </c>
    </row>
    <row r="1207" spans="1:3" x14ac:dyDescent="0.25">
      <c r="A1207" t="s">
        <v>23</v>
      </c>
      <c r="B1207">
        <v>777</v>
      </c>
      <c r="C1207">
        <v>4</v>
      </c>
    </row>
    <row r="1208" spans="1:3" x14ac:dyDescent="0.25">
      <c r="A1208" t="s">
        <v>21</v>
      </c>
      <c r="B1208">
        <v>827</v>
      </c>
      <c r="C1208">
        <v>0</v>
      </c>
    </row>
    <row r="1209" spans="1:3" x14ac:dyDescent="0.25">
      <c r="A1209" t="s">
        <v>17</v>
      </c>
      <c r="B1209">
        <v>804</v>
      </c>
      <c r="C1209">
        <v>2</v>
      </c>
    </row>
    <row r="1210" spans="1:3" x14ac:dyDescent="0.25">
      <c r="A1210" t="s">
        <v>6</v>
      </c>
      <c r="B1210">
        <v>1144</v>
      </c>
      <c r="C1210">
        <v>1</v>
      </c>
    </row>
    <row r="1211" spans="1:3" x14ac:dyDescent="0.25">
      <c r="A1211" t="s">
        <v>2</v>
      </c>
      <c r="B1211">
        <v>2504</v>
      </c>
      <c r="C1211">
        <v>3</v>
      </c>
    </row>
    <row r="1212" spans="1:3" x14ac:dyDescent="0.25">
      <c r="A1212" t="s">
        <v>3</v>
      </c>
      <c r="B1212">
        <v>893</v>
      </c>
      <c r="C1212">
        <v>73</v>
      </c>
    </row>
    <row r="1213" spans="1:3" x14ac:dyDescent="0.25">
      <c r="A1213" t="s">
        <v>1902</v>
      </c>
      <c r="B1213">
        <v>2412</v>
      </c>
      <c r="C1213">
        <v>2</v>
      </c>
    </row>
    <row r="1214" spans="1:3" x14ac:dyDescent="0.25">
      <c r="A1214" t="s">
        <v>911</v>
      </c>
      <c r="B1214">
        <v>695</v>
      </c>
      <c r="C1214">
        <v>0</v>
      </c>
    </row>
    <row r="1215" spans="1:3" x14ac:dyDescent="0.25">
      <c r="A1215" t="s">
        <v>384</v>
      </c>
      <c r="B1215">
        <v>1497</v>
      </c>
      <c r="C1215">
        <v>0</v>
      </c>
    </row>
    <row r="1216" spans="1:3" x14ac:dyDescent="0.25">
      <c r="A1216" t="s">
        <v>1998</v>
      </c>
      <c r="B1216">
        <v>469</v>
      </c>
      <c r="C1216">
        <v>1</v>
      </c>
    </row>
    <row r="1217" spans="1:3" x14ac:dyDescent="0.25">
      <c r="A1217" t="s">
        <v>2014</v>
      </c>
      <c r="B1217">
        <v>1510</v>
      </c>
      <c r="C1217">
        <v>2</v>
      </c>
    </row>
    <row r="1218" spans="1:3" x14ac:dyDescent="0.25">
      <c r="A1218" t="s">
        <v>2009</v>
      </c>
      <c r="B1218">
        <v>696</v>
      </c>
      <c r="C1218">
        <v>6</v>
      </c>
    </row>
    <row r="1219" spans="1:3" x14ac:dyDescent="0.25">
      <c r="A1219" t="s">
        <v>1996</v>
      </c>
      <c r="B1219">
        <v>760</v>
      </c>
      <c r="C1219">
        <v>10</v>
      </c>
    </row>
    <row r="1220" spans="1:3" x14ac:dyDescent="0.25">
      <c r="A1220" t="s">
        <v>1994</v>
      </c>
      <c r="B1220">
        <v>1768</v>
      </c>
      <c r="C1220">
        <v>9</v>
      </c>
    </row>
    <row r="1221" spans="1:3" x14ac:dyDescent="0.25">
      <c r="A1221" t="s">
        <v>1977</v>
      </c>
      <c r="B1221">
        <v>1516</v>
      </c>
      <c r="C1221">
        <v>3</v>
      </c>
    </row>
    <row r="1222" spans="1:3" x14ac:dyDescent="0.25">
      <c r="A1222" t="s">
        <v>1975</v>
      </c>
      <c r="B1222">
        <v>693</v>
      </c>
      <c r="C1222">
        <v>420</v>
      </c>
    </row>
    <row r="1223" spans="1:3" x14ac:dyDescent="0.25">
      <c r="A1223" t="s">
        <v>1942</v>
      </c>
      <c r="B1223">
        <v>452</v>
      </c>
      <c r="C1223">
        <v>0</v>
      </c>
    </row>
    <row r="1224" spans="1:3" x14ac:dyDescent="0.25">
      <c r="A1224" t="s">
        <v>1923</v>
      </c>
      <c r="B1224">
        <v>657</v>
      </c>
      <c r="C1224">
        <v>1</v>
      </c>
    </row>
    <row r="1225" spans="1:3" x14ac:dyDescent="0.25">
      <c r="A1225" t="s">
        <v>1895</v>
      </c>
      <c r="B1225">
        <v>1644</v>
      </c>
      <c r="C1225">
        <v>10</v>
      </c>
    </row>
    <row r="1226" spans="1:3" x14ac:dyDescent="0.25">
      <c r="A1226" t="s">
        <v>1885</v>
      </c>
      <c r="B1226">
        <v>394</v>
      </c>
      <c r="C1226">
        <v>7</v>
      </c>
    </row>
    <row r="1227" spans="1:3" x14ac:dyDescent="0.25">
      <c r="A1227" t="s">
        <v>1872</v>
      </c>
      <c r="B1227">
        <v>1134</v>
      </c>
      <c r="C1227">
        <v>2</v>
      </c>
    </row>
    <row r="1228" spans="1:3" x14ac:dyDescent="0.25">
      <c r="A1228" t="s">
        <v>1849</v>
      </c>
      <c r="B1228">
        <v>641</v>
      </c>
      <c r="C1228">
        <v>4</v>
      </c>
    </row>
    <row r="1229" spans="1:3" x14ac:dyDescent="0.25">
      <c r="A1229" t="s">
        <v>1848</v>
      </c>
      <c r="B1229">
        <v>1297</v>
      </c>
      <c r="C1229">
        <v>0</v>
      </c>
    </row>
    <row r="1230" spans="1:3" x14ac:dyDescent="0.25">
      <c r="A1230" t="s">
        <v>1803</v>
      </c>
      <c r="B1230">
        <v>452</v>
      </c>
      <c r="C1230">
        <v>11</v>
      </c>
    </row>
    <row r="1231" spans="1:3" x14ac:dyDescent="0.25">
      <c r="A1231" t="s">
        <v>1765</v>
      </c>
      <c r="B1231">
        <v>684</v>
      </c>
      <c r="C1231">
        <v>2719</v>
      </c>
    </row>
    <row r="1232" spans="1:3" x14ac:dyDescent="0.25">
      <c r="A1232" t="s">
        <v>1735</v>
      </c>
      <c r="B1232">
        <v>204</v>
      </c>
      <c r="C1232">
        <v>0</v>
      </c>
    </row>
    <row r="1233" spans="1:3" x14ac:dyDescent="0.25">
      <c r="A1233" t="s">
        <v>1700</v>
      </c>
      <c r="B1233">
        <v>1615</v>
      </c>
      <c r="C1233">
        <v>32</v>
      </c>
    </row>
    <row r="1234" spans="1:3" x14ac:dyDescent="0.25">
      <c r="A1234" t="s">
        <v>1695</v>
      </c>
      <c r="B1234">
        <v>399</v>
      </c>
      <c r="C1234">
        <v>8</v>
      </c>
    </row>
    <row r="1235" spans="1:3" x14ac:dyDescent="0.25">
      <c r="A1235" t="s">
        <v>1692</v>
      </c>
      <c r="B1235">
        <v>565</v>
      </c>
      <c r="C1235">
        <v>1</v>
      </c>
    </row>
    <row r="1236" spans="1:3" x14ac:dyDescent="0.25">
      <c r="A1236" t="s">
        <v>1656</v>
      </c>
      <c r="B1236">
        <v>487</v>
      </c>
      <c r="C1236">
        <v>14</v>
      </c>
    </row>
    <row r="1237" spans="1:3" x14ac:dyDescent="0.25">
      <c r="A1237" t="s">
        <v>1655</v>
      </c>
      <c r="B1237">
        <v>681</v>
      </c>
      <c r="C1237">
        <v>26</v>
      </c>
    </row>
    <row r="1238" spans="1:3" x14ac:dyDescent="0.25">
      <c r="A1238" t="s">
        <v>1623</v>
      </c>
      <c r="B1238">
        <v>481</v>
      </c>
      <c r="C1238">
        <v>1</v>
      </c>
    </row>
    <row r="1239" spans="1:3" x14ac:dyDescent="0.25">
      <c r="A1239" t="s">
        <v>1633</v>
      </c>
      <c r="B1239">
        <v>2015</v>
      </c>
      <c r="C1239">
        <v>10</v>
      </c>
    </row>
    <row r="1240" spans="1:3" x14ac:dyDescent="0.25">
      <c r="A1240" t="s">
        <v>1627</v>
      </c>
      <c r="B1240">
        <v>562</v>
      </c>
      <c r="C1240">
        <v>8</v>
      </c>
    </row>
    <row r="1241" spans="1:3" x14ac:dyDescent="0.25">
      <c r="A1241" t="s">
        <v>1609</v>
      </c>
      <c r="B1241">
        <v>426</v>
      </c>
      <c r="C1241">
        <v>1</v>
      </c>
    </row>
    <row r="1242" spans="1:3" x14ac:dyDescent="0.25">
      <c r="A1242" t="s">
        <v>1606</v>
      </c>
      <c r="B1242">
        <v>491</v>
      </c>
      <c r="C1242">
        <v>12</v>
      </c>
    </row>
    <row r="1243" spans="1:3" x14ac:dyDescent="0.25">
      <c r="A1243" t="s">
        <v>1586</v>
      </c>
      <c r="B1243">
        <v>635</v>
      </c>
      <c r="C1243">
        <v>2</v>
      </c>
    </row>
    <row r="1244" spans="1:3" x14ac:dyDescent="0.25">
      <c r="A1244" t="s">
        <v>1579</v>
      </c>
      <c r="B1244">
        <v>644</v>
      </c>
      <c r="C1244">
        <v>18</v>
      </c>
    </row>
    <row r="1245" spans="1:3" x14ac:dyDescent="0.25">
      <c r="A1245" t="s">
        <v>1517</v>
      </c>
      <c r="B1245">
        <v>638</v>
      </c>
      <c r="C1245">
        <v>2</v>
      </c>
    </row>
    <row r="1246" spans="1:3" x14ac:dyDescent="0.25">
      <c r="A1246" t="s">
        <v>1511</v>
      </c>
      <c r="B1246">
        <v>1051</v>
      </c>
      <c r="C1246">
        <v>0</v>
      </c>
    </row>
    <row r="1247" spans="1:3" x14ac:dyDescent="0.25">
      <c r="A1247" t="s">
        <v>1508</v>
      </c>
      <c r="B1247">
        <v>1807</v>
      </c>
      <c r="C1247">
        <v>6</v>
      </c>
    </row>
    <row r="1248" spans="1:3" x14ac:dyDescent="0.25">
      <c r="A1248" t="s">
        <v>1454</v>
      </c>
      <c r="B1248">
        <v>395</v>
      </c>
      <c r="C1248">
        <v>1</v>
      </c>
    </row>
    <row r="1249" spans="1:3" x14ac:dyDescent="0.25">
      <c r="A1249" t="s">
        <v>1438</v>
      </c>
      <c r="B1249">
        <v>968</v>
      </c>
      <c r="C1249">
        <v>10</v>
      </c>
    </row>
    <row r="1250" spans="1:3" x14ac:dyDescent="0.25">
      <c r="A1250" t="s">
        <v>1437</v>
      </c>
      <c r="B1250">
        <v>893</v>
      </c>
      <c r="C1250">
        <v>10</v>
      </c>
    </row>
    <row r="1251" spans="1:3" x14ac:dyDescent="0.25">
      <c r="A1251" t="s">
        <v>1409</v>
      </c>
      <c r="B1251">
        <v>730</v>
      </c>
      <c r="C1251">
        <v>76</v>
      </c>
    </row>
    <row r="1252" spans="1:3" x14ac:dyDescent="0.25">
      <c r="A1252" t="s">
        <v>1334</v>
      </c>
      <c r="B1252">
        <v>415</v>
      </c>
      <c r="C1252">
        <v>90</v>
      </c>
    </row>
    <row r="1253" spans="1:3" x14ac:dyDescent="0.25">
      <c r="A1253" t="s">
        <v>1328</v>
      </c>
      <c r="B1253">
        <v>536</v>
      </c>
      <c r="C1253">
        <v>8</v>
      </c>
    </row>
    <row r="1254" spans="1:3" x14ac:dyDescent="0.25">
      <c r="A1254" t="s">
        <v>1315</v>
      </c>
      <c r="B1254">
        <v>721</v>
      </c>
      <c r="C1254">
        <v>58</v>
      </c>
    </row>
    <row r="1255" spans="1:3" x14ac:dyDescent="0.25">
      <c r="A1255" t="s">
        <v>1314</v>
      </c>
      <c r="B1255">
        <v>680</v>
      </c>
      <c r="C1255">
        <v>0</v>
      </c>
    </row>
    <row r="1256" spans="1:3" x14ac:dyDescent="0.25">
      <c r="A1256" t="s">
        <v>1274</v>
      </c>
      <c r="B1256">
        <v>578</v>
      </c>
      <c r="C1256">
        <v>23</v>
      </c>
    </row>
    <row r="1257" spans="1:3" x14ac:dyDescent="0.25">
      <c r="A1257" t="s">
        <v>1267</v>
      </c>
      <c r="B1257">
        <v>571</v>
      </c>
      <c r="C1257">
        <v>5</v>
      </c>
    </row>
    <row r="1258" spans="1:3" x14ac:dyDescent="0.25">
      <c r="A1258" t="s">
        <v>1265</v>
      </c>
      <c r="B1258">
        <v>325</v>
      </c>
      <c r="C1258">
        <v>1309</v>
      </c>
    </row>
    <row r="1259" spans="1:3" x14ac:dyDescent="0.25">
      <c r="A1259" t="s">
        <v>1249</v>
      </c>
      <c r="B1259">
        <v>750</v>
      </c>
      <c r="C1259">
        <v>4</v>
      </c>
    </row>
    <row r="1260" spans="1:3" x14ac:dyDescent="0.25">
      <c r="A1260" t="s">
        <v>1247</v>
      </c>
      <c r="B1260">
        <v>652</v>
      </c>
      <c r="C1260">
        <v>0</v>
      </c>
    </row>
    <row r="1261" spans="1:3" x14ac:dyDescent="0.25">
      <c r="A1261" t="s">
        <v>1225</v>
      </c>
      <c r="B1261">
        <v>477</v>
      </c>
      <c r="C1261">
        <v>2</v>
      </c>
    </row>
    <row r="1262" spans="1:3" x14ac:dyDescent="0.25">
      <c r="A1262" t="s">
        <v>1220</v>
      </c>
      <c r="B1262">
        <v>617</v>
      </c>
      <c r="C1262">
        <v>4</v>
      </c>
    </row>
    <row r="1263" spans="1:3" x14ac:dyDescent="0.25">
      <c r="A1263" t="s">
        <v>1218</v>
      </c>
      <c r="B1263">
        <v>384</v>
      </c>
      <c r="C1263">
        <v>1</v>
      </c>
    </row>
    <row r="1264" spans="1:3" x14ac:dyDescent="0.25">
      <c r="A1264" t="s">
        <v>1214</v>
      </c>
      <c r="B1264">
        <v>763</v>
      </c>
      <c r="C1264">
        <v>8</v>
      </c>
    </row>
    <row r="1265" spans="1:3" x14ac:dyDescent="0.25">
      <c r="A1265" t="s">
        <v>1211</v>
      </c>
      <c r="B1265">
        <v>441</v>
      </c>
      <c r="C1265">
        <v>1595</v>
      </c>
    </row>
    <row r="1266" spans="1:3" x14ac:dyDescent="0.25">
      <c r="A1266" t="s">
        <v>1209</v>
      </c>
      <c r="B1266">
        <v>422</v>
      </c>
      <c r="C1266">
        <v>182</v>
      </c>
    </row>
    <row r="1267" spans="1:3" x14ac:dyDescent="0.25">
      <c r="A1267" t="s">
        <v>1207</v>
      </c>
      <c r="B1267">
        <v>576</v>
      </c>
      <c r="C1267">
        <v>4</v>
      </c>
    </row>
    <row r="1268" spans="1:3" x14ac:dyDescent="0.25">
      <c r="A1268" t="s">
        <v>1200</v>
      </c>
      <c r="B1268">
        <v>711</v>
      </c>
      <c r="C1268">
        <v>57</v>
      </c>
    </row>
    <row r="1269" spans="1:3" x14ac:dyDescent="0.25">
      <c r="A1269" t="s">
        <v>1183</v>
      </c>
      <c r="B1269">
        <v>645</v>
      </c>
      <c r="C1269">
        <v>2</v>
      </c>
    </row>
    <row r="1270" spans="1:3" x14ac:dyDescent="0.25">
      <c r="A1270" t="s">
        <v>1181</v>
      </c>
      <c r="B1270">
        <v>552</v>
      </c>
      <c r="C1270">
        <v>13</v>
      </c>
    </row>
    <row r="1271" spans="1:3" x14ac:dyDescent="0.25">
      <c r="A1271" t="s">
        <v>1167</v>
      </c>
      <c r="B1271">
        <v>606</v>
      </c>
      <c r="C1271">
        <v>0</v>
      </c>
    </row>
    <row r="1272" spans="1:3" x14ac:dyDescent="0.25">
      <c r="A1272" t="s">
        <v>1159</v>
      </c>
      <c r="B1272">
        <v>548</v>
      </c>
      <c r="C1272">
        <v>1</v>
      </c>
    </row>
    <row r="1273" spans="1:3" x14ac:dyDescent="0.25">
      <c r="A1273" t="s">
        <v>1158</v>
      </c>
      <c r="B1273">
        <v>394</v>
      </c>
      <c r="C1273">
        <v>0</v>
      </c>
    </row>
    <row r="1274" spans="1:3" x14ac:dyDescent="0.25">
      <c r="A1274" t="s">
        <v>1152</v>
      </c>
      <c r="B1274">
        <v>715</v>
      </c>
      <c r="C1274">
        <v>0</v>
      </c>
    </row>
    <row r="1275" spans="1:3" x14ac:dyDescent="0.25">
      <c r="A1275" t="s">
        <v>1144</v>
      </c>
      <c r="B1275">
        <v>462</v>
      </c>
      <c r="C1275">
        <v>46</v>
      </c>
    </row>
    <row r="1276" spans="1:3" x14ac:dyDescent="0.25">
      <c r="A1276" t="s">
        <v>1141</v>
      </c>
      <c r="B1276">
        <v>406</v>
      </c>
      <c r="C1276">
        <v>37</v>
      </c>
    </row>
    <row r="1277" spans="1:3" x14ac:dyDescent="0.25">
      <c r="A1277" t="s">
        <v>1126</v>
      </c>
      <c r="B1277">
        <v>1840</v>
      </c>
      <c r="C1277">
        <v>3</v>
      </c>
    </row>
    <row r="1278" spans="1:3" x14ac:dyDescent="0.25">
      <c r="A1278" t="s">
        <v>1116</v>
      </c>
      <c r="B1278">
        <v>455</v>
      </c>
      <c r="C1278">
        <v>2</v>
      </c>
    </row>
    <row r="1279" spans="1:3" x14ac:dyDescent="0.25">
      <c r="A1279" t="s">
        <v>1111</v>
      </c>
      <c r="B1279">
        <v>618</v>
      </c>
      <c r="C1279">
        <v>140</v>
      </c>
    </row>
    <row r="1280" spans="1:3" x14ac:dyDescent="0.25">
      <c r="A1280" t="s">
        <v>1106</v>
      </c>
      <c r="B1280">
        <v>640</v>
      </c>
      <c r="C1280">
        <v>150</v>
      </c>
    </row>
    <row r="1281" spans="1:3" x14ac:dyDescent="0.25">
      <c r="A1281" t="s">
        <v>1098</v>
      </c>
      <c r="B1281">
        <v>503</v>
      </c>
      <c r="C1281">
        <v>0</v>
      </c>
    </row>
    <row r="1282" spans="1:3" x14ac:dyDescent="0.25">
      <c r="A1282" t="s">
        <v>1096</v>
      </c>
      <c r="B1282">
        <v>635</v>
      </c>
      <c r="C1282">
        <v>20</v>
      </c>
    </row>
    <row r="1283" spans="1:3" x14ac:dyDescent="0.25">
      <c r="A1283" t="s">
        <v>1090</v>
      </c>
      <c r="B1283">
        <v>705</v>
      </c>
      <c r="C1283">
        <v>5</v>
      </c>
    </row>
    <row r="1284" spans="1:3" x14ac:dyDescent="0.25">
      <c r="A1284" t="s">
        <v>1080</v>
      </c>
      <c r="B1284">
        <v>781</v>
      </c>
      <c r="C1284">
        <v>0</v>
      </c>
    </row>
    <row r="1285" spans="1:3" x14ac:dyDescent="0.25">
      <c r="A1285" t="s">
        <v>1079</v>
      </c>
      <c r="B1285">
        <v>380</v>
      </c>
      <c r="C1285">
        <v>14</v>
      </c>
    </row>
    <row r="1286" spans="1:3" x14ac:dyDescent="0.25">
      <c r="A1286" t="s">
        <v>1074</v>
      </c>
      <c r="B1286">
        <v>462</v>
      </c>
      <c r="C1286">
        <v>46</v>
      </c>
    </row>
    <row r="1287" spans="1:3" x14ac:dyDescent="0.25">
      <c r="A1287" t="s">
        <v>1068</v>
      </c>
      <c r="B1287">
        <v>408</v>
      </c>
      <c r="C1287">
        <v>182</v>
      </c>
    </row>
    <row r="1288" spans="1:3" x14ac:dyDescent="0.25">
      <c r="A1288" t="s">
        <v>1063</v>
      </c>
      <c r="B1288">
        <v>395</v>
      </c>
      <c r="C1288">
        <v>4</v>
      </c>
    </row>
    <row r="1289" spans="1:3" x14ac:dyDescent="0.25">
      <c r="A1289" t="s">
        <v>1061</v>
      </c>
      <c r="B1289">
        <v>1867</v>
      </c>
      <c r="C1289">
        <v>24</v>
      </c>
    </row>
    <row r="1290" spans="1:3" x14ac:dyDescent="0.25">
      <c r="A1290" t="s">
        <v>1057</v>
      </c>
      <c r="B1290">
        <v>606</v>
      </c>
      <c r="C1290">
        <v>92</v>
      </c>
    </row>
    <row r="1291" spans="1:3" x14ac:dyDescent="0.25">
      <c r="A1291" t="s">
        <v>1056</v>
      </c>
      <c r="B1291">
        <v>676</v>
      </c>
      <c r="C1291">
        <v>1</v>
      </c>
    </row>
    <row r="1292" spans="1:3" x14ac:dyDescent="0.25">
      <c r="A1292" t="s">
        <v>1047</v>
      </c>
      <c r="B1292">
        <v>1291</v>
      </c>
      <c r="C1292">
        <v>17</v>
      </c>
    </row>
    <row r="1293" spans="1:3" x14ac:dyDescent="0.25">
      <c r="A1293" t="s">
        <v>1040</v>
      </c>
      <c r="B1293">
        <v>433</v>
      </c>
      <c r="C1293">
        <v>16</v>
      </c>
    </row>
    <row r="1294" spans="1:3" x14ac:dyDescent="0.25">
      <c r="A1294" t="s">
        <v>1038</v>
      </c>
      <c r="B1294">
        <v>452</v>
      </c>
      <c r="C1294">
        <v>0</v>
      </c>
    </row>
    <row r="1295" spans="1:3" x14ac:dyDescent="0.25">
      <c r="A1295" t="s">
        <v>1024</v>
      </c>
      <c r="B1295">
        <v>755</v>
      </c>
      <c r="C1295">
        <v>76</v>
      </c>
    </row>
    <row r="1296" spans="1:3" x14ac:dyDescent="0.25">
      <c r="A1296" t="s">
        <v>1014</v>
      </c>
      <c r="B1296">
        <v>453</v>
      </c>
      <c r="C1296">
        <v>76</v>
      </c>
    </row>
    <row r="1297" spans="1:3" x14ac:dyDescent="0.25">
      <c r="A1297" t="s">
        <v>1013</v>
      </c>
      <c r="B1297">
        <v>508</v>
      </c>
      <c r="C1297">
        <v>0</v>
      </c>
    </row>
    <row r="1298" spans="1:3" x14ac:dyDescent="0.25">
      <c r="A1298" t="s">
        <v>1010</v>
      </c>
      <c r="B1298">
        <v>341</v>
      </c>
      <c r="C1298">
        <v>13</v>
      </c>
    </row>
    <row r="1299" spans="1:3" x14ac:dyDescent="0.25">
      <c r="A1299" t="s">
        <v>1009</v>
      </c>
      <c r="B1299">
        <v>732</v>
      </c>
      <c r="C1299">
        <v>4</v>
      </c>
    </row>
    <row r="1300" spans="1:3" x14ac:dyDescent="0.25">
      <c r="A1300" t="s">
        <v>993</v>
      </c>
      <c r="B1300">
        <v>395</v>
      </c>
      <c r="C1300">
        <v>9</v>
      </c>
    </row>
    <row r="1301" spans="1:3" x14ac:dyDescent="0.25">
      <c r="A1301" t="s">
        <v>980</v>
      </c>
      <c r="B1301">
        <v>1172</v>
      </c>
      <c r="C1301">
        <v>79</v>
      </c>
    </row>
    <row r="1302" spans="1:3" x14ac:dyDescent="0.25">
      <c r="A1302" t="s">
        <v>970</v>
      </c>
      <c r="B1302">
        <v>887</v>
      </c>
      <c r="C1302">
        <v>0</v>
      </c>
    </row>
    <row r="1303" spans="1:3" x14ac:dyDescent="0.25">
      <c r="A1303" t="s">
        <v>943</v>
      </c>
      <c r="B1303">
        <v>950</v>
      </c>
      <c r="C1303">
        <v>1</v>
      </c>
    </row>
    <row r="1304" spans="1:3" x14ac:dyDescent="0.25">
      <c r="A1304" t="s">
        <v>932</v>
      </c>
      <c r="B1304">
        <v>1170</v>
      </c>
      <c r="C1304">
        <v>0</v>
      </c>
    </row>
    <row r="1305" spans="1:3" x14ac:dyDescent="0.25">
      <c r="A1305" t="s">
        <v>930</v>
      </c>
      <c r="B1305">
        <v>1334</v>
      </c>
      <c r="C1305">
        <v>6</v>
      </c>
    </row>
    <row r="1306" spans="1:3" x14ac:dyDescent="0.25">
      <c r="A1306" t="s">
        <v>882</v>
      </c>
      <c r="B1306">
        <v>1665</v>
      </c>
      <c r="C1306">
        <v>5</v>
      </c>
    </row>
    <row r="1307" spans="1:3" x14ac:dyDescent="0.25">
      <c r="A1307" t="s">
        <v>878</v>
      </c>
      <c r="B1307">
        <v>666</v>
      </c>
      <c r="C1307">
        <v>19</v>
      </c>
    </row>
    <row r="1308" spans="1:3" x14ac:dyDescent="0.25">
      <c r="A1308" t="s">
        <v>871</v>
      </c>
      <c r="B1308">
        <v>1252</v>
      </c>
      <c r="C1308">
        <v>5</v>
      </c>
    </row>
    <row r="1309" spans="1:3" x14ac:dyDescent="0.25">
      <c r="A1309" t="s">
        <v>865</v>
      </c>
      <c r="B1309">
        <v>1345</v>
      </c>
      <c r="C1309">
        <v>1</v>
      </c>
    </row>
    <row r="1310" spans="1:3" x14ac:dyDescent="0.25">
      <c r="A1310" t="s">
        <v>853</v>
      </c>
      <c r="B1310">
        <v>586</v>
      </c>
      <c r="C1310">
        <v>0</v>
      </c>
    </row>
    <row r="1311" spans="1:3" x14ac:dyDescent="0.25">
      <c r="A1311" t="s">
        <v>844</v>
      </c>
      <c r="B1311">
        <v>581</v>
      </c>
      <c r="C1311">
        <v>5</v>
      </c>
    </row>
    <row r="1312" spans="1:3" x14ac:dyDescent="0.25">
      <c r="A1312" t="s">
        <v>838</v>
      </c>
      <c r="B1312">
        <v>540</v>
      </c>
      <c r="C1312">
        <v>13</v>
      </c>
    </row>
    <row r="1313" spans="1:3" x14ac:dyDescent="0.25">
      <c r="A1313" t="s">
        <v>818</v>
      </c>
      <c r="B1313">
        <v>521</v>
      </c>
      <c r="C1313">
        <v>0</v>
      </c>
    </row>
    <row r="1314" spans="1:3" x14ac:dyDescent="0.25">
      <c r="A1314" t="s">
        <v>799</v>
      </c>
      <c r="B1314">
        <v>475</v>
      </c>
      <c r="C1314">
        <v>610</v>
      </c>
    </row>
    <row r="1315" spans="1:3" x14ac:dyDescent="0.25">
      <c r="A1315" t="s">
        <v>792</v>
      </c>
      <c r="B1315">
        <v>501</v>
      </c>
      <c r="C1315">
        <v>1</v>
      </c>
    </row>
    <row r="1316" spans="1:3" x14ac:dyDescent="0.25">
      <c r="A1316" t="s">
        <v>791</v>
      </c>
      <c r="B1316">
        <v>483</v>
      </c>
      <c r="C1316">
        <v>71</v>
      </c>
    </row>
    <row r="1317" spans="1:3" x14ac:dyDescent="0.25">
      <c r="A1317" t="s">
        <v>785</v>
      </c>
      <c r="B1317">
        <v>459</v>
      </c>
      <c r="C1317">
        <v>56</v>
      </c>
    </row>
    <row r="1318" spans="1:3" x14ac:dyDescent="0.25">
      <c r="A1318" t="s">
        <v>768</v>
      </c>
      <c r="B1318">
        <v>452</v>
      </c>
      <c r="C1318">
        <v>1</v>
      </c>
    </row>
    <row r="1319" spans="1:3" x14ac:dyDescent="0.25">
      <c r="A1319" t="s">
        <v>738</v>
      </c>
      <c r="B1319">
        <v>399</v>
      </c>
      <c r="C1319">
        <v>12</v>
      </c>
    </row>
    <row r="1320" spans="1:3" x14ac:dyDescent="0.25">
      <c r="A1320" t="s">
        <v>730</v>
      </c>
      <c r="B1320">
        <v>454</v>
      </c>
      <c r="C1320">
        <v>0</v>
      </c>
    </row>
    <row r="1321" spans="1:3" x14ac:dyDescent="0.25">
      <c r="A1321" t="s">
        <v>729</v>
      </c>
      <c r="B1321">
        <v>392</v>
      </c>
      <c r="C1321">
        <v>15</v>
      </c>
    </row>
    <row r="1322" spans="1:3" x14ac:dyDescent="0.25">
      <c r="A1322" t="s">
        <v>724</v>
      </c>
      <c r="B1322">
        <v>410</v>
      </c>
      <c r="C1322">
        <v>27</v>
      </c>
    </row>
    <row r="1323" spans="1:3" x14ac:dyDescent="0.25">
      <c r="A1323" t="s">
        <v>721</v>
      </c>
      <c r="B1323">
        <v>1404</v>
      </c>
      <c r="C1323">
        <v>0</v>
      </c>
    </row>
    <row r="1324" spans="1:3" x14ac:dyDescent="0.25">
      <c r="A1324" t="s">
        <v>718</v>
      </c>
      <c r="B1324">
        <v>1637</v>
      </c>
      <c r="C1324">
        <v>0</v>
      </c>
    </row>
    <row r="1325" spans="1:3" x14ac:dyDescent="0.25">
      <c r="A1325" t="s">
        <v>715</v>
      </c>
      <c r="B1325">
        <v>394</v>
      </c>
      <c r="C1325">
        <v>18</v>
      </c>
    </row>
    <row r="1326" spans="1:3" x14ac:dyDescent="0.25">
      <c r="A1326" t="s">
        <v>703</v>
      </c>
      <c r="B1326">
        <v>1215</v>
      </c>
      <c r="C1326">
        <v>1</v>
      </c>
    </row>
    <row r="1327" spans="1:3" x14ac:dyDescent="0.25">
      <c r="A1327" t="s">
        <v>700</v>
      </c>
      <c r="B1327">
        <v>375</v>
      </c>
      <c r="C1327">
        <v>8</v>
      </c>
    </row>
    <row r="1328" spans="1:3" x14ac:dyDescent="0.25">
      <c r="A1328" t="s">
        <v>697</v>
      </c>
      <c r="B1328">
        <v>445</v>
      </c>
      <c r="C1328">
        <v>152</v>
      </c>
    </row>
    <row r="1329" spans="1:3" x14ac:dyDescent="0.25">
      <c r="A1329" t="s">
        <v>682</v>
      </c>
      <c r="B1329">
        <v>455</v>
      </c>
      <c r="C1329">
        <v>3</v>
      </c>
    </row>
    <row r="1330" spans="1:3" x14ac:dyDescent="0.25">
      <c r="A1330" t="s">
        <v>657</v>
      </c>
      <c r="B1330">
        <v>1509</v>
      </c>
      <c r="C1330">
        <v>0</v>
      </c>
    </row>
    <row r="1331" spans="1:3" x14ac:dyDescent="0.25">
      <c r="A1331" t="s">
        <v>606</v>
      </c>
      <c r="B1331">
        <v>2342</v>
      </c>
      <c r="C1331">
        <v>0</v>
      </c>
    </row>
    <row r="1332" spans="1:3" x14ac:dyDescent="0.25">
      <c r="A1332" t="s">
        <v>547</v>
      </c>
      <c r="B1332">
        <v>2814</v>
      </c>
      <c r="C1332">
        <v>0</v>
      </c>
    </row>
    <row r="1333" spans="1:3" x14ac:dyDescent="0.25">
      <c r="A1333" t="s">
        <v>499</v>
      </c>
      <c r="B1333">
        <v>1922</v>
      </c>
      <c r="C1333">
        <v>17</v>
      </c>
    </row>
    <row r="1334" spans="1:3" x14ac:dyDescent="0.25">
      <c r="A1334" t="s">
        <v>472</v>
      </c>
      <c r="B1334">
        <v>1676</v>
      </c>
      <c r="C1334">
        <v>4</v>
      </c>
    </row>
    <row r="1335" spans="1:3" x14ac:dyDescent="0.25">
      <c r="A1335" t="s">
        <v>487</v>
      </c>
      <c r="B1335">
        <v>1806</v>
      </c>
      <c r="C1335">
        <v>3</v>
      </c>
    </row>
    <row r="1336" spans="1:3" x14ac:dyDescent="0.25">
      <c r="A1336" t="s">
        <v>474</v>
      </c>
      <c r="B1336">
        <v>1924</v>
      </c>
      <c r="C1336">
        <v>13</v>
      </c>
    </row>
    <row r="1337" spans="1:3" x14ac:dyDescent="0.25">
      <c r="A1337" t="s">
        <v>442</v>
      </c>
      <c r="B1337">
        <v>1706</v>
      </c>
      <c r="C1337">
        <v>4</v>
      </c>
    </row>
    <row r="1338" spans="1:3" x14ac:dyDescent="0.25">
      <c r="A1338" t="s">
        <v>410</v>
      </c>
      <c r="B1338">
        <v>1372</v>
      </c>
      <c r="C1338">
        <v>23</v>
      </c>
    </row>
    <row r="1339" spans="1:3" x14ac:dyDescent="0.25">
      <c r="A1339" t="s">
        <v>345</v>
      </c>
      <c r="B1339">
        <v>1569</v>
      </c>
      <c r="C1339">
        <v>0</v>
      </c>
    </row>
    <row r="1340" spans="1:3" x14ac:dyDescent="0.25">
      <c r="A1340" t="s">
        <v>342</v>
      </c>
      <c r="B1340">
        <v>1327</v>
      </c>
      <c r="C1340">
        <v>10</v>
      </c>
    </row>
    <row r="1341" spans="1:3" x14ac:dyDescent="0.25">
      <c r="A1341" t="s">
        <v>327</v>
      </c>
      <c r="B1341">
        <v>1357</v>
      </c>
      <c r="C1341">
        <v>0</v>
      </c>
    </row>
    <row r="1342" spans="1:3" x14ac:dyDescent="0.25">
      <c r="A1342" t="s">
        <v>321</v>
      </c>
      <c r="B1342">
        <v>1167</v>
      </c>
      <c r="C1342">
        <v>7</v>
      </c>
    </row>
    <row r="1343" spans="1:3" x14ac:dyDescent="0.25">
      <c r="A1343" t="s">
        <v>250</v>
      </c>
      <c r="B1343">
        <v>1617</v>
      </c>
      <c r="C1343">
        <v>10</v>
      </c>
    </row>
    <row r="1344" spans="1:3" x14ac:dyDescent="0.25">
      <c r="A1344" t="s">
        <v>173</v>
      </c>
      <c r="B1344">
        <v>1227</v>
      </c>
      <c r="C1344">
        <v>0</v>
      </c>
    </row>
    <row r="1345" spans="1:3" x14ac:dyDescent="0.25">
      <c r="A1345" t="s">
        <v>162</v>
      </c>
      <c r="B1345">
        <v>1593</v>
      </c>
      <c r="C1345">
        <v>0</v>
      </c>
    </row>
    <row r="1346" spans="1:3" x14ac:dyDescent="0.25">
      <c r="A1346" t="s">
        <v>108</v>
      </c>
      <c r="B1346">
        <v>809</v>
      </c>
      <c r="C1346">
        <v>6</v>
      </c>
    </row>
    <row r="1347" spans="1:3" x14ac:dyDescent="0.25">
      <c r="A1347" t="s">
        <v>89</v>
      </c>
      <c r="B1347">
        <v>1695</v>
      </c>
      <c r="C1347">
        <v>24</v>
      </c>
    </row>
    <row r="1348" spans="1:3" x14ac:dyDescent="0.25">
      <c r="A1348" t="s">
        <v>92</v>
      </c>
      <c r="B1348">
        <v>947</v>
      </c>
      <c r="C1348">
        <v>1</v>
      </c>
    </row>
    <row r="1349" spans="1:3" x14ac:dyDescent="0.25">
      <c r="A1349" t="s">
        <v>59</v>
      </c>
      <c r="B1349">
        <v>734</v>
      </c>
      <c r="C1349">
        <v>35</v>
      </c>
    </row>
    <row r="1350" spans="1:3" x14ac:dyDescent="0.25">
      <c r="A1350" t="s">
        <v>46</v>
      </c>
      <c r="B1350">
        <v>1239</v>
      </c>
      <c r="C1350">
        <v>0</v>
      </c>
    </row>
    <row r="1351" spans="1:3" x14ac:dyDescent="0.25">
      <c r="A1351" t="s">
        <v>42</v>
      </c>
      <c r="B1351">
        <v>687</v>
      </c>
      <c r="C1351">
        <v>22</v>
      </c>
    </row>
    <row r="1352" spans="1:3" x14ac:dyDescent="0.25">
      <c r="A1352" t="s">
        <v>37</v>
      </c>
      <c r="B1352">
        <v>723</v>
      </c>
      <c r="C1352">
        <v>7</v>
      </c>
    </row>
    <row r="1353" spans="1:3" x14ac:dyDescent="0.25">
      <c r="A1353" t="s">
        <v>36</v>
      </c>
      <c r="B1353">
        <v>746</v>
      </c>
      <c r="C1353">
        <v>4</v>
      </c>
    </row>
    <row r="1354" spans="1:3" x14ac:dyDescent="0.25">
      <c r="A1354" t="s">
        <v>19</v>
      </c>
      <c r="B1354">
        <v>744</v>
      </c>
      <c r="C1354">
        <v>1</v>
      </c>
    </row>
    <row r="1355" spans="1:3" x14ac:dyDescent="0.25">
      <c r="A1355" t="s">
        <v>10</v>
      </c>
      <c r="B1355">
        <v>676</v>
      </c>
      <c r="C1355">
        <v>34</v>
      </c>
    </row>
    <row r="1356" spans="1:3" x14ac:dyDescent="0.25">
      <c r="A1356" t="s">
        <v>9</v>
      </c>
      <c r="B1356">
        <v>968</v>
      </c>
      <c r="C1356">
        <v>3</v>
      </c>
    </row>
    <row r="1357" spans="1:3" x14ac:dyDescent="0.25">
      <c r="A1357" t="s">
        <v>1988</v>
      </c>
      <c r="B1357">
        <v>4086</v>
      </c>
      <c r="C1357">
        <v>18</v>
      </c>
    </row>
    <row r="1358" spans="1:3" x14ac:dyDescent="0.25">
      <c r="A1358" t="s">
        <v>1974</v>
      </c>
      <c r="B1358">
        <v>4288</v>
      </c>
      <c r="C1358">
        <v>40807</v>
      </c>
    </row>
    <row r="1359" spans="1:3" x14ac:dyDescent="0.25">
      <c r="A1359" t="s">
        <v>1959</v>
      </c>
      <c r="B1359">
        <v>1267</v>
      </c>
      <c r="C1359">
        <v>4</v>
      </c>
    </row>
    <row r="1360" spans="1:3" x14ac:dyDescent="0.25">
      <c r="A1360" t="s">
        <v>1956</v>
      </c>
      <c r="B1360">
        <v>2567</v>
      </c>
      <c r="C1360">
        <v>3</v>
      </c>
    </row>
    <row r="1361" spans="1:3" x14ac:dyDescent="0.25">
      <c r="A1361" t="s">
        <v>1954</v>
      </c>
      <c r="B1361">
        <v>1153</v>
      </c>
      <c r="C1361">
        <v>38</v>
      </c>
    </row>
    <row r="1362" spans="1:3" x14ac:dyDescent="0.25">
      <c r="A1362" t="s">
        <v>1907</v>
      </c>
      <c r="B1362">
        <v>2092</v>
      </c>
      <c r="C1362">
        <v>6853</v>
      </c>
    </row>
    <row r="1363" spans="1:3" x14ac:dyDescent="0.25">
      <c r="A1363" t="s">
        <v>1825</v>
      </c>
      <c r="B1363">
        <v>963</v>
      </c>
      <c r="C1363">
        <v>1</v>
      </c>
    </row>
    <row r="1364" spans="1:3" x14ac:dyDescent="0.25">
      <c r="A1364" t="s">
        <v>1810</v>
      </c>
      <c r="B1364">
        <v>811</v>
      </c>
      <c r="C1364">
        <v>16</v>
      </c>
    </row>
    <row r="1365" spans="1:3" x14ac:dyDescent="0.25">
      <c r="A1365" t="s">
        <v>1788</v>
      </c>
      <c r="B1365">
        <v>525</v>
      </c>
      <c r="C1365">
        <v>1</v>
      </c>
    </row>
    <row r="1366" spans="1:3" x14ac:dyDescent="0.25">
      <c r="A1366" t="s">
        <v>1787</v>
      </c>
      <c r="B1366">
        <v>435</v>
      </c>
      <c r="C1366">
        <v>7</v>
      </c>
    </row>
    <row r="1367" spans="1:3" x14ac:dyDescent="0.25">
      <c r="A1367" t="s">
        <v>1783</v>
      </c>
      <c r="B1367">
        <v>853</v>
      </c>
      <c r="C1367">
        <v>7</v>
      </c>
    </row>
    <row r="1368" spans="1:3" x14ac:dyDescent="0.25">
      <c r="A1368" t="s">
        <v>1741</v>
      </c>
      <c r="B1368">
        <v>897</v>
      </c>
      <c r="C1368">
        <v>117</v>
      </c>
    </row>
    <row r="1369" spans="1:3" x14ac:dyDescent="0.25">
      <c r="A1369" t="s">
        <v>1731</v>
      </c>
      <c r="B1369">
        <v>482</v>
      </c>
      <c r="C1369">
        <v>0</v>
      </c>
    </row>
    <row r="1370" spans="1:3" x14ac:dyDescent="0.25">
      <c r="A1370" t="s">
        <v>1636</v>
      </c>
      <c r="B1370">
        <v>3263</v>
      </c>
      <c r="C1370">
        <v>40</v>
      </c>
    </row>
    <row r="1371" spans="1:3" x14ac:dyDescent="0.25">
      <c r="A1371" t="s">
        <v>1617</v>
      </c>
      <c r="B1371">
        <v>421</v>
      </c>
      <c r="C1371">
        <v>15</v>
      </c>
    </row>
    <row r="1372" spans="1:3" x14ac:dyDescent="0.25">
      <c r="A1372" t="s">
        <v>1576</v>
      </c>
      <c r="B1372">
        <v>1445</v>
      </c>
      <c r="C1372">
        <v>7</v>
      </c>
    </row>
    <row r="1373" spans="1:3" x14ac:dyDescent="0.25">
      <c r="A1373" t="s">
        <v>1565</v>
      </c>
      <c r="B1373">
        <v>1560</v>
      </c>
      <c r="C1373">
        <v>319</v>
      </c>
    </row>
    <row r="1374" spans="1:3" x14ac:dyDescent="0.25">
      <c r="A1374" t="s">
        <v>1563</v>
      </c>
      <c r="B1374">
        <v>1084</v>
      </c>
      <c r="C1374">
        <v>4494</v>
      </c>
    </row>
    <row r="1375" spans="1:3" x14ac:dyDescent="0.25">
      <c r="A1375" t="s">
        <v>1543</v>
      </c>
      <c r="B1375">
        <v>727</v>
      </c>
      <c r="C1375">
        <v>0</v>
      </c>
    </row>
    <row r="1376" spans="1:3" x14ac:dyDescent="0.25">
      <c r="A1376" t="s">
        <v>1536</v>
      </c>
      <c r="B1376">
        <v>2589</v>
      </c>
      <c r="C1376">
        <v>74</v>
      </c>
    </row>
    <row r="1377" spans="1:3" x14ac:dyDescent="0.25">
      <c r="A1377" t="s">
        <v>1520</v>
      </c>
      <c r="B1377">
        <v>713</v>
      </c>
      <c r="C1377">
        <v>370</v>
      </c>
    </row>
    <row r="1378" spans="1:3" x14ac:dyDescent="0.25">
      <c r="A1378" t="s">
        <v>1512</v>
      </c>
      <c r="B1378">
        <v>3208</v>
      </c>
      <c r="C1378">
        <v>1261</v>
      </c>
    </row>
    <row r="1379" spans="1:3" x14ac:dyDescent="0.25">
      <c r="A1379" t="s">
        <v>1432</v>
      </c>
      <c r="B1379">
        <v>2733</v>
      </c>
      <c r="C1379">
        <v>6304</v>
      </c>
    </row>
    <row r="1380" spans="1:3" x14ac:dyDescent="0.25">
      <c r="A1380" t="s">
        <v>1423</v>
      </c>
      <c r="B1380">
        <v>3253</v>
      </c>
      <c r="C1380">
        <v>64692</v>
      </c>
    </row>
    <row r="1381" spans="1:3" x14ac:dyDescent="0.25">
      <c r="A1381" t="s">
        <v>1326</v>
      </c>
      <c r="B1381">
        <v>1311</v>
      </c>
      <c r="C1381">
        <v>33</v>
      </c>
    </row>
    <row r="1382" spans="1:3" x14ac:dyDescent="0.25">
      <c r="A1382" t="s">
        <v>1277</v>
      </c>
      <c r="B1382">
        <v>1952</v>
      </c>
      <c r="C1382">
        <v>3</v>
      </c>
    </row>
    <row r="1383" spans="1:3" x14ac:dyDescent="0.25">
      <c r="A1383" t="s">
        <v>1258</v>
      </c>
      <c r="B1383">
        <v>1092</v>
      </c>
      <c r="C1383">
        <v>2</v>
      </c>
    </row>
    <row r="1384" spans="1:3" x14ac:dyDescent="0.25">
      <c r="A1384" t="s">
        <v>1237</v>
      </c>
      <c r="B1384">
        <v>587</v>
      </c>
      <c r="C1384">
        <v>1</v>
      </c>
    </row>
    <row r="1385" spans="1:3" x14ac:dyDescent="0.25">
      <c r="A1385" t="s">
        <v>1235</v>
      </c>
      <c r="B1385">
        <v>1335</v>
      </c>
      <c r="C1385">
        <v>88</v>
      </c>
    </row>
    <row r="1386" spans="1:3" x14ac:dyDescent="0.25">
      <c r="A1386" t="s">
        <v>1232</v>
      </c>
      <c r="B1386">
        <v>808</v>
      </c>
      <c r="C1386">
        <v>2</v>
      </c>
    </row>
    <row r="1387" spans="1:3" x14ac:dyDescent="0.25">
      <c r="A1387" t="s">
        <v>1227</v>
      </c>
      <c r="B1387">
        <v>520</v>
      </c>
      <c r="C1387">
        <v>4</v>
      </c>
    </row>
    <row r="1388" spans="1:3" x14ac:dyDescent="0.25">
      <c r="A1388" t="s">
        <v>1205</v>
      </c>
      <c r="B1388">
        <v>1429</v>
      </c>
      <c r="C1388">
        <v>7</v>
      </c>
    </row>
    <row r="1389" spans="1:3" x14ac:dyDescent="0.25">
      <c r="A1389" t="s">
        <v>1151</v>
      </c>
      <c r="B1389">
        <v>514</v>
      </c>
      <c r="C1389">
        <v>0</v>
      </c>
    </row>
    <row r="1390" spans="1:3" x14ac:dyDescent="0.25">
      <c r="A1390" t="s">
        <v>1122</v>
      </c>
      <c r="B1390">
        <v>980</v>
      </c>
      <c r="C1390">
        <v>5</v>
      </c>
    </row>
    <row r="1391" spans="1:3" x14ac:dyDescent="0.25">
      <c r="A1391" t="s">
        <v>1051</v>
      </c>
      <c r="B1391">
        <v>1930</v>
      </c>
      <c r="C1391">
        <v>25</v>
      </c>
    </row>
    <row r="1392" spans="1:3" x14ac:dyDescent="0.25">
      <c r="A1392" t="s">
        <v>1023</v>
      </c>
      <c r="B1392">
        <v>1101</v>
      </c>
      <c r="C1392">
        <v>112</v>
      </c>
    </row>
    <row r="1393" spans="1:3" x14ac:dyDescent="0.25">
      <c r="A1393" t="s">
        <v>1018</v>
      </c>
      <c r="B1393">
        <v>1958</v>
      </c>
      <c r="C1393">
        <v>9</v>
      </c>
    </row>
    <row r="1394" spans="1:3" x14ac:dyDescent="0.25">
      <c r="A1394" t="s">
        <v>1003</v>
      </c>
      <c r="B1394">
        <v>1056</v>
      </c>
      <c r="C1394">
        <v>0</v>
      </c>
    </row>
    <row r="1395" spans="1:3" x14ac:dyDescent="0.25">
      <c r="A1395" t="s">
        <v>908</v>
      </c>
      <c r="B1395">
        <v>782</v>
      </c>
      <c r="C1395">
        <v>0</v>
      </c>
    </row>
    <row r="1396" spans="1:3" x14ac:dyDescent="0.25">
      <c r="A1396" t="s">
        <v>867</v>
      </c>
      <c r="B1396">
        <v>2508</v>
      </c>
      <c r="C1396">
        <v>1</v>
      </c>
    </row>
    <row r="1397" spans="1:3" x14ac:dyDescent="0.25">
      <c r="A1397" t="s">
        <v>851</v>
      </c>
      <c r="B1397">
        <v>721</v>
      </c>
      <c r="C1397">
        <v>0</v>
      </c>
    </row>
    <row r="1398" spans="1:3" x14ac:dyDescent="0.25">
      <c r="A1398" t="s">
        <v>809</v>
      </c>
      <c r="B1398">
        <v>549</v>
      </c>
      <c r="C1398">
        <v>0</v>
      </c>
    </row>
    <row r="1399" spans="1:3" x14ac:dyDescent="0.25">
      <c r="A1399" t="s">
        <v>750</v>
      </c>
      <c r="B1399">
        <v>3154</v>
      </c>
      <c r="C1399">
        <v>3</v>
      </c>
    </row>
    <row r="1400" spans="1:3" x14ac:dyDescent="0.25">
      <c r="A1400" t="s">
        <v>739</v>
      </c>
      <c r="B1400">
        <v>449</v>
      </c>
      <c r="C1400">
        <v>0</v>
      </c>
    </row>
    <row r="1401" spans="1:3" x14ac:dyDescent="0.25">
      <c r="A1401" t="s">
        <v>686</v>
      </c>
      <c r="B1401">
        <v>2790</v>
      </c>
      <c r="C1401">
        <v>700</v>
      </c>
    </row>
    <row r="1402" spans="1:3" x14ac:dyDescent="0.25">
      <c r="A1402" t="s">
        <v>565</v>
      </c>
      <c r="B1402">
        <v>3756</v>
      </c>
      <c r="C1402">
        <v>4851</v>
      </c>
    </row>
    <row r="1403" spans="1:3" x14ac:dyDescent="0.25">
      <c r="A1403" t="s">
        <v>553</v>
      </c>
      <c r="B1403">
        <v>2525</v>
      </c>
      <c r="C1403">
        <v>3</v>
      </c>
    </row>
    <row r="1404" spans="1:3" x14ac:dyDescent="0.25">
      <c r="A1404" t="s">
        <v>542</v>
      </c>
      <c r="B1404">
        <v>2385</v>
      </c>
      <c r="C1404">
        <v>269</v>
      </c>
    </row>
    <row r="1405" spans="1:3" x14ac:dyDescent="0.25">
      <c r="A1405" t="s">
        <v>527</v>
      </c>
      <c r="B1405">
        <v>3185</v>
      </c>
      <c r="C1405">
        <v>1635</v>
      </c>
    </row>
    <row r="1406" spans="1:3" x14ac:dyDescent="0.25">
      <c r="A1406" t="s">
        <v>516</v>
      </c>
      <c r="B1406">
        <v>2984</v>
      </c>
      <c r="C1406">
        <v>31</v>
      </c>
    </row>
    <row r="1407" spans="1:3" x14ac:dyDescent="0.25">
      <c r="A1407" t="s">
        <v>493</v>
      </c>
      <c r="B1407">
        <v>1902</v>
      </c>
      <c r="C1407">
        <v>0</v>
      </c>
    </row>
    <row r="1408" spans="1:3" x14ac:dyDescent="0.25">
      <c r="A1408" t="s">
        <v>459</v>
      </c>
      <c r="B1408">
        <v>2587</v>
      </c>
      <c r="C1408">
        <v>6039</v>
      </c>
    </row>
    <row r="1409" spans="1:3" x14ac:dyDescent="0.25">
      <c r="A1409" t="s">
        <v>331</v>
      </c>
      <c r="B1409">
        <v>3273</v>
      </c>
      <c r="C1409">
        <v>712</v>
      </c>
    </row>
    <row r="1410" spans="1:3" x14ac:dyDescent="0.25">
      <c r="A1410" t="s">
        <v>329</v>
      </c>
      <c r="B1410">
        <v>1572</v>
      </c>
      <c r="C1410">
        <v>1</v>
      </c>
    </row>
    <row r="1411" spans="1:3" x14ac:dyDescent="0.25">
      <c r="A1411" t="s">
        <v>325</v>
      </c>
      <c r="B1411">
        <v>1264</v>
      </c>
      <c r="C1411">
        <v>8</v>
      </c>
    </row>
    <row r="1412" spans="1:3" x14ac:dyDescent="0.25">
      <c r="A1412" t="s">
        <v>295</v>
      </c>
      <c r="B1412">
        <v>1523</v>
      </c>
      <c r="C1412">
        <v>8</v>
      </c>
    </row>
    <row r="1413" spans="1:3" x14ac:dyDescent="0.25">
      <c r="A1413" t="s">
        <v>227</v>
      </c>
      <c r="B1413">
        <v>1028</v>
      </c>
      <c r="C1413">
        <v>0</v>
      </c>
    </row>
    <row r="1414" spans="1:3" x14ac:dyDescent="0.25">
      <c r="A1414" t="s">
        <v>211</v>
      </c>
      <c r="B1414">
        <v>1464</v>
      </c>
      <c r="C1414">
        <v>0</v>
      </c>
    </row>
    <row r="1415" spans="1:3" x14ac:dyDescent="0.25">
      <c r="A1415" t="s">
        <v>130</v>
      </c>
      <c r="B1415">
        <v>1041</v>
      </c>
      <c r="C1415">
        <v>2</v>
      </c>
    </row>
    <row r="1416" spans="1:3" x14ac:dyDescent="0.25">
      <c r="A1416" t="s">
        <v>67</v>
      </c>
      <c r="B1416">
        <v>815</v>
      </c>
      <c r="C1416">
        <v>0</v>
      </c>
    </row>
    <row r="1417" spans="1:3" x14ac:dyDescent="0.25">
      <c r="A1417" t="s">
        <v>41</v>
      </c>
      <c r="B1417">
        <v>772</v>
      </c>
      <c r="C1417">
        <v>0</v>
      </c>
    </row>
    <row r="1418" spans="1:3" x14ac:dyDescent="0.25">
      <c r="A1418" t="s">
        <v>22</v>
      </c>
      <c r="B1418">
        <v>1025</v>
      </c>
      <c r="C1418">
        <v>0</v>
      </c>
    </row>
    <row r="1419" spans="1:3" x14ac:dyDescent="0.25">
      <c r="A1419" t="s">
        <v>7</v>
      </c>
      <c r="B1419">
        <v>706</v>
      </c>
      <c r="C1419">
        <v>0</v>
      </c>
    </row>
    <row r="1420" spans="1:3" x14ac:dyDescent="0.25">
      <c r="A1420" t="s">
        <v>1984</v>
      </c>
      <c r="B1420">
        <v>3916</v>
      </c>
      <c r="C1420">
        <v>8</v>
      </c>
    </row>
    <row r="1421" spans="1:3" x14ac:dyDescent="0.25">
      <c r="A1421" t="s">
        <v>1919</v>
      </c>
      <c r="B1421">
        <v>8430</v>
      </c>
      <c r="C1421">
        <v>24</v>
      </c>
    </row>
    <row r="1422" spans="1:3" x14ac:dyDescent="0.25">
      <c r="A1422" t="s">
        <v>1574</v>
      </c>
      <c r="B1422">
        <v>5348</v>
      </c>
      <c r="C1422">
        <v>245</v>
      </c>
    </row>
    <row r="1423" spans="1:3" x14ac:dyDescent="0.25">
      <c r="A1423" t="s">
        <v>1478</v>
      </c>
      <c r="B1423">
        <v>3048</v>
      </c>
      <c r="C1423">
        <v>343</v>
      </c>
    </row>
    <row r="1424" spans="1:3" x14ac:dyDescent="0.25">
      <c r="A1424" t="s">
        <v>1390</v>
      </c>
      <c r="B1424">
        <v>4118</v>
      </c>
      <c r="C1424">
        <v>11508</v>
      </c>
    </row>
    <row r="1425" spans="1:3" x14ac:dyDescent="0.25">
      <c r="A1425" t="s">
        <v>1353</v>
      </c>
      <c r="B1425">
        <v>1537</v>
      </c>
      <c r="C1425">
        <v>1</v>
      </c>
    </row>
    <row r="1426" spans="1:3" x14ac:dyDescent="0.25">
      <c r="A1426" t="s">
        <v>1342</v>
      </c>
      <c r="B1426">
        <v>2294</v>
      </c>
      <c r="C1426">
        <v>15</v>
      </c>
    </row>
    <row r="1427" spans="1:3" x14ac:dyDescent="0.25">
      <c r="A1427" t="s">
        <v>1308</v>
      </c>
      <c r="B1427">
        <v>3881</v>
      </c>
      <c r="C1427">
        <v>138</v>
      </c>
    </row>
    <row r="1428" spans="1:3" x14ac:dyDescent="0.25">
      <c r="A1428" t="s">
        <v>1204</v>
      </c>
      <c r="B1428">
        <v>1864</v>
      </c>
      <c r="C1428">
        <v>17</v>
      </c>
    </row>
    <row r="1429" spans="1:3" x14ac:dyDescent="0.25">
      <c r="A1429" t="s">
        <v>1129</v>
      </c>
      <c r="B1429">
        <v>999</v>
      </c>
      <c r="C1429">
        <v>1</v>
      </c>
    </row>
    <row r="1430" spans="1:3" x14ac:dyDescent="0.25">
      <c r="A1430" t="s">
        <v>786</v>
      </c>
      <c r="B1430">
        <v>1879</v>
      </c>
      <c r="C1430">
        <v>0</v>
      </c>
    </row>
    <row r="1431" spans="1:3" x14ac:dyDescent="0.25">
      <c r="A1431" t="s">
        <v>757</v>
      </c>
      <c r="B1431">
        <v>1984</v>
      </c>
      <c r="C1431">
        <v>28</v>
      </c>
    </row>
    <row r="1432" spans="1:3" x14ac:dyDescent="0.25">
      <c r="A1432" t="s">
        <v>583</v>
      </c>
      <c r="B1432">
        <v>3225</v>
      </c>
      <c r="C1432">
        <v>20</v>
      </c>
    </row>
    <row r="1433" spans="1:3" x14ac:dyDescent="0.25">
      <c r="A1433" t="s">
        <v>582</v>
      </c>
      <c r="B1433">
        <v>2995</v>
      </c>
      <c r="C1433">
        <v>3</v>
      </c>
    </row>
    <row r="1434" spans="1:3" x14ac:dyDescent="0.25">
      <c r="A1434" t="s">
        <v>369</v>
      </c>
      <c r="B1434">
        <v>1617</v>
      </c>
      <c r="C1434">
        <v>0</v>
      </c>
    </row>
    <row r="1435" spans="1:3" x14ac:dyDescent="0.25">
      <c r="A1435" t="s">
        <v>195</v>
      </c>
      <c r="B1435">
        <v>2029</v>
      </c>
      <c r="C1435">
        <v>0</v>
      </c>
    </row>
    <row r="1436" spans="1:3" x14ac:dyDescent="0.25">
      <c r="A1436" t="s">
        <v>169</v>
      </c>
      <c r="B1436">
        <v>4014</v>
      </c>
      <c r="C1436">
        <v>4</v>
      </c>
    </row>
    <row r="1437" spans="1:3" x14ac:dyDescent="0.25">
      <c r="A1437" t="s">
        <v>76</v>
      </c>
      <c r="B1437">
        <v>1952</v>
      </c>
      <c r="C1437">
        <v>0</v>
      </c>
    </row>
    <row r="1438" spans="1:3" x14ac:dyDescent="0.25">
      <c r="A1438" t="s">
        <v>2020</v>
      </c>
      <c r="B1438">
        <v>1733</v>
      </c>
      <c r="C1438">
        <v>75</v>
      </c>
    </row>
    <row r="1439" spans="1:3" x14ac:dyDescent="0.25">
      <c r="A1439" t="s">
        <v>2011</v>
      </c>
      <c r="B1439">
        <v>3249</v>
      </c>
      <c r="C1439">
        <v>26</v>
      </c>
    </row>
    <row r="1440" spans="1:3" x14ac:dyDescent="0.25">
      <c r="A1440" t="s">
        <v>2008</v>
      </c>
      <c r="B1440">
        <v>2895</v>
      </c>
      <c r="C1440">
        <v>4</v>
      </c>
    </row>
    <row r="1441" spans="1:3" x14ac:dyDescent="0.25">
      <c r="A1441" t="s">
        <v>2006</v>
      </c>
      <c r="B1441">
        <v>598</v>
      </c>
      <c r="C1441">
        <v>11</v>
      </c>
    </row>
    <row r="1442" spans="1:3" x14ac:dyDescent="0.25">
      <c r="A1442" t="s">
        <v>1986</v>
      </c>
      <c r="B1442">
        <v>1865</v>
      </c>
      <c r="C1442">
        <v>1</v>
      </c>
    </row>
    <row r="1443" spans="1:3" x14ac:dyDescent="0.25">
      <c r="A1443" t="s">
        <v>1989</v>
      </c>
      <c r="B1443">
        <v>925</v>
      </c>
      <c r="C1443">
        <v>8</v>
      </c>
    </row>
    <row r="1444" spans="1:3" x14ac:dyDescent="0.25">
      <c r="A1444" t="s">
        <v>1987</v>
      </c>
      <c r="B1444">
        <v>1329</v>
      </c>
      <c r="C1444">
        <v>98</v>
      </c>
    </row>
    <row r="1445" spans="1:3" x14ac:dyDescent="0.25">
      <c r="A1445" t="s">
        <v>1985</v>
      </c>
      <c r="B1445">
        <v>3938</v>
      </c>
      <c r="C1445">
        <v>0</v>
      </c>
    </row>
    <row r="1446" spans="1:3" x14ac:dyDescent="0.25">
      <c r="A1446" t="s">
        <v>1982</v>
      </c>
      <c r="B1446">
        <v>1539</v>
      </c>
      <c r="C1446">
        <v>3</v>
      </c>
    </row>
    <row r="1447" spans="1:3" x14ac:dyDescent="0.25">
      <c r="A1447" t="s">
        <v>1981</v>
      </c>
      <c r="B1447">
        <v>1287</v>
      </c>
      <c r="C1447">
        <v>26</v>
      </c>
    </row>
    <row r="1448" spans="1:3" x14ac:dyDescent="0.25">
      <c r="A1448" t="s">
        <v>1978</v>
      </c>
      <c r="B1448">
        <v>1071</v>
      </c>
      <c r="C1448">
        <v>0</v>
      </c>
    </row>
    <row r="1449" spans="1:3" x14ac:dyDescent="0.25">
      <c r="A1449" t="s">
        <v>1980</v>
      </c>
      <c r="B1449">
        <v>4419</v>
      </c>
      <c r="C1449">
        <v>1653</v>
      </c>
    </row>
    <row r="1450" spans="1:3" x14ac:dyDescent="0.25">
      <c r="A1450" t="s">
        <v>1979</v>
      </c>
      <c r="B1450">
        <v>786</v>
      </c>
      <c r="C1450">
        <v>2</v>
      </c>
    </row>
    <row r="1451" spans="1:3" x14ac:dyDescent="0.25">
      <c r="A1451" t="s">
        <v>1949</v>
      </c>
      <c r="B1451">
        <v>4632</v>
      </c>
      <c r="C1451">
        <v>6</v>
      </c>
    </row>
    <row r="1452" spans="1:3" x14ac:dyDescent="0.25">
      <c r="A1452" t="s">
        <v>1973</v>
      </c>
      <c r="B1452">
        <v>992</v>
      </c>
      <c r="C1452">
        <v>9</v>
      </c>
    </row>
    <row r="1453" spans="1:3" x14ac:dyDescent="0.25">
      <c r="A1453" t="s">
        <v>1972</v>
      </c>
      <c r="B1453">
        <v>825</v>
      </c>
      <c r="C1453">
        <v>25</v>
      </c>
    </row>
    <row r="1454" spans="1:3" x14ac:dyDescent="0.25">
      <c r="A1454" t="s">
        <v>1971</v>
      </c>
      <c r="B1454">
        <v>1609</v>
      </c>
      <c r="C1454">
        <v>26</v>
      </c>
    </row>
    <row r="1455" spans="1:3" x14ac:dyDescent="0.25">
      <c r="A1455" t="s">
        <v>1969</v>
      </c>
      <c r="B1455">
        <v>855</v>
      </c>
      <c r="C1455">
        <v>12</v>
      </c>
    </row>
    <row r="1456" spans="1:3" x14ac:dyDescent="0.25">
      <c r="A1456" t="s">
        <v>1966</v>
      </c>
      <c r="B1456">
        <v>1288</v>
      </c>
      <c r="C1456">
        <v>21</v>
      </c>
    </row>
    <row r="1457" spans="1:3" x14ac:dyDescent="0.25">
      <c r="A1457" t="s">
        <v>1967</v>
      </c>
      <c r="B1457">
        <v>1069</v>
      </c>
      <c r="C1457">
        <v>1891</v>
      </c>
    </row>
    <row r="1458" spans="1:3" x14ac:dyDescent="0.25">
      <c r="A1458" t="s">
        <v>1960</v>
      </c>
      <c r="B1458">
        <v>1295</v>
      </c>
      <c r="C1458">
        <v>0</v>
      </c>
    </row>
    <row r="1459" spans="1:3" x14ac:dyDescent="0.25">
      <c r="A1459" t="s">
        <v>1965</v>
      </c>
      <c r="B1459">
        <v>2897</v>
      </c>
      <c r="C1459">
        <v>2919</v>
      </c>
    </row>
    <row r="1460" spans="1:3" x14ac:dyDescent="0.25">
      <c r="A1460" t="s">
        <v>1948</v>
      </c>
      <c r="B1460">
        <v>1912</v>
      </c>
      <c r="C1460">
        <v>490</v>
      </c>
    </row>
    <row r="1461" spans="1:3" x14ac:dyDescent="0.25">
      <c r="A1461" t="s">
        <v>1947</v>
      </c>
      <c r="B1461">
        <v>2175</v>
      </c>
      <c r="C1461">
        <v>216</v>
      </c>
    </row>
    <row r="1462" spans="1:3" x14ac:dyDescent="0.25">
      <c r="A1462" t="s">
        <v>1939</v>
      </c>
      <c r="B1462">
        <v>652</v>
      </c>
      <c r="C1462">
        <v>1</v>
      </c>
    </row>
    <row r="1463" spans="1:3" x14ac:dyDescent="0.25">
      <c r="A1463" t="s">
        <v>1934</v>
      </c>
      <c r="B1463">
        <v>4215</v>
      </c>
      <c r="C1463">
        <v>1</v>
      </c>
    </row>
    <row r="1464" spans="1:3" x14ac:dyDescent="0.25">
      <c r="A1464" t="s">
        <v>1928</v>
      </c>
      <c r="B1464">
        <v>748</v>
      </c>
      <c r="C1464">
        <v>0</v>
      </c>
    </row>
    <row r="1465" spans="1:3" x14ac:dyDescent="0.25">
      <c r="A1465" t="s">
        <v>1932</v>
      </c>
      <c r="B1465">
        <v>3846</v>
      </c>
      <c r="C1465">
        <v>1</v>
      </c>
    </row>
    <row r="1466" spans="1:3" x14ac:dyDescent="0.25">
      <c r="A1466" t="s">
        <v>1931</v>
      </c>
      <c r="B1466">
        <v>1665</v>
      </c>
      <c r="C1466">
        <v>2</v>
      </c>
    </row>
    <row r="1467" spans="1:3" x14ac:dyDescent="0.25">
      <c r="A1467" t="s">
        <v>1922</v>
      </c>
      <c r="B1467">
        <v>1153</v>
      </c>
      <c r="C1467">
        <v>28</v>
      </c>
    </row>
    <row r="1468" spans="1:3" x14ac:dyDescent="0.25">
      <c r="A1468" t="s">
        <v>1918</v>
      </c>
      <c r="B1468">
        <v>1889</v>
      </c>
      <c r="C1468">
        <v>874</v>
      </c>
    </row>
    <row r="1469" spans="1:3" x14ac:dyDescent="0.25">
      <c r="A1469" t="s">
        <v>1911</v>
      </c>
      <c r="B1469">
        <v>1430</v>
      </c>
      <c r="C1469">
        <v>37</v>
      </c>
    </row>
    <row r="1470" spans="1:3" x14ac:dyDescent="0.25">
      <c r="A1470" t="s">
        <v>1910</v>
      </c>
      <c r="B1470">
        <v>1644</v>
      </c>
      <c r="C1470">
        <v>0</v>
      </c>
    </row>
    <row r="1471" spans="1:3" x14ac:dyDescent="0.25">
      <c r="A1471" t="s">
        <v>1893</v>
      </c>
      <c r="B1471">
        <v>2534</v>
      </c>
      <c r="C1471">
        <v>47</v>
      </c>
    </row>
    <row r="1472" spans="1:3" x14ac:dyDescent="0.25">
      <c r="A1472" t="s">
        <v>1892</v>
      </c>
      <c r="B1472">
        <v>1576</v>
      </c>
      <c r="C1472">
        <v>44</v>
      </c>
    </row>
    <row r="1473" spans="1:3" x14ac:dyDescent="0.25">
      <c r="A1473" t="s">
        <v>1891</v>
      </c>
      <c r="B1473">
        <v>1056</v>
      </c>
      <c r="C1473">
        <v>0</v>
      </c>
    </row>
    <row r="1474" spans="1:3" x14ac:dyDescent="0.25">
      <c r="A1474" t="s">
        <v>1889</v>
      </c>
      <c r="B1474">
        <v>2206</v>
      </c>
      <c r="C1474">
        <v>13</v>
      </c>
    </row>
    <row r="1475" spans="1:3" x14ac:dyDescent="0.25">
      <c r="A1475" t="s">
        <v>1883</v>
      </c>
      <c r="B1475">
        <v>951</v>
      </c>
      <c r="C1475">
        <v>13</v>
      </c>
    </row>
    <row r="1476" spans="1:3" x14ac:dyDescent="0.25">
      <c r="A1476" t="s">
        <v>1873</v>
      </c>
      <c r="B1476">
        <v>4683</v>
      </c>
      <c r="C1476">
        <v>85</v>
      </c>
    </row>
    <row r="1477" spans="1:3" x14ac:dyDescent="0.25">
      <c r="A1477" t="s">
        <v>1860</v>
      </c>
      <c r="B1477">
        <v>1717</v>
      </c>
      <c r="C1477">
        <v>0</v>
      </c>
    </row>
    <row r="1478" spans="1:3" x14ac:dyDescent="0.25">
      <c r="A1478" t="s">
        <v>1859</v>
      </c>
      <c r="B1478">
        <v>2437</v>
      </c>
      <c r="C1478">
        <v>29</v>
      </c>
    </row>
    <row r="1479" spans="1:3" x14ac:dyDescent="0.25">
      <c r="A1479" t="s">
        <v>1854</v>
      </c>
      <c r="B1479">
        <v>1404</v>
      </c>
      <c r="C1479">
        <v>8</v>
      </c>
    </row>
    <row r="1480" spans="1:3" x14ac:dyDescent="0.25">
      <c r="A1480" t="s">
        <v>1853</v>
      </c>
      <c r="B1480">
        <v>1102</v>
      </c>
      <c r="C1480">
        <v>10</v>
      </c>
    </row>
    <row r="1481" spans="1:3" x14ac:dyDescent="0.25">
      <c r="A1481" t="s">
        <v>1847</v>
      </c>
      <c r="B1481">
        <v>1812</v>
      </c>
      <c r="C1481">
        <v>2</v>
      </c>
    </row>
    <row r="1482" spans="1:3" x14ac:dyDescent="0.25">
      <c r="A1482" t="s">
        <v>1843</v>
      </c>
      <c r="B1482">
        <v>2057</v>
      </c>
      <c r="C1482">
        <v>17</v>
      </c>
    </row>
    <row r="1483" spans="1:3" x14ac:dyDescent="0.25">
      <c r="A1483" t="s">
        <v>1836</v>
      </c>
      <c r="B1483">
        <v>2064</v>
      </c>
      <c r="C1483">
        <v>2832</v>
      </c>
    </row>
    <row r="1484" spans="1:3" x14ac:dyDescent="0.25">
      <c r="A1484" t="s">
        <v>1835</v>
      </c>
      <c r="B1484">
        <v>1108</v>
      </c>
      <c r="C1484">
        <v>9071</v>
      </c>
    </row>
    <row r="1485" spans="1:3" x14ac:dyDescent="0.25">
      <c r="A1485" t="s">
        <v>1831</v>
      </c>
      <c r="B1485">
        <v>988</v>
      </c>
      <c r="C1485">
        <v>55</v>
      </c>
    </row>
    <row r="1486" spans="1:3" x14ac:dyDescent="0.25">
      <c r="A1486" t="s">
        <v>1807</v>
      </c>
      <c r="B1486">
        <v>843</v>
      </c>
      <c r="C1486">
        <v>1</v>
      </c>
    </row>
    <row r="1487" spans="1:3" x14ac:dyDescent="0.25">
      <c r="A1487" t="s">
        <v>1805</v>
      </c>
      <c r="B1487">
        <v>912</v>
      </c>
      <c r="C1487">
        <v>1</v>
      </c>
    </row>
    <row r="1488" spans="1:3" x14ac:dyDescent="0.25">
      <c r="A1488" t="s">
        <v>1800</v>
      </c>
      <c r="B1488">
        <v>1596</v>
      </c>
      <c r="C1488">
        <v>2317</v>
      </c>
    </row>
    <row r="1489" spans="1:3" x14ac:dyDescent="0.25">
      <c r="A1489" t="s">
        <v>1799</v>
      </c>
      <c r="B1489">
        <v>5915</v>
      </c>
      <c r="C1489">
        <v>0</v>
      </c>
    </row>
    <row r="1490" spans="1:3" x14ac:dyDescent="0.25">
      <c r="A1490" t="s">
        <v>1798</v>
      </c>
      <c r="B1490">
        <v>682</v>
      </c>
      <c r="C1490">
        <v>222</v>
      </c>
    </row>
    <row r="1491" spans="1:3" x14ac:dyDescent="0.25">
      <c r="A1491" t="s">
        <v>1796</v>
      </c>
      <c r="B1491">
        <v>1244</v>
      </c>
      <c r="C1491">
        <v>507</v>
      </c>
    </row>
    <row r="1492" spans="1:3" x14ac:dyDescent="0.25">
      <c r="A1492" t="s">
        <v>1795</v>
      </c>
      <c r="B1492">
        <v>537</v>
      </c>
      <c r="C1492">
        <v>519</v>
      </c>
    </row>
    <row r="1493" spans="1:3" x14ac:dyDescent="0.25">
      <c r="A1493" t="s">
        <v>1793</v>
      </c>
      <c r="B1493">
        <v>2361</v>
      </c>
      <c r="C1493">
        <v>53</v>
      </c>
    </row>
    <row r="1494" spans="1:3" x14ac:dyDescent="0.25">
      <c r="A1494" t="s">
        <v>1769</v>
      </c>
      <c r="B1494">
        <v>1288</v>
      </c>
      <c r="C1494">
        <v>3</v>
      </c>
    </row>
    <row r="1495" spans="1:3" x14ac:dyDescent="0.25">
      <c r="A1495" t="s">
        <v>1754</v>
      </c>
      <c r="B1495">
        <v>1089</v>
      </c>
      <c r="C1495">
        <v>16</v>
      </c>
    </row>
    <row r="1496" spans="1:3" x14ac:dyDescent="0.25">
      <c r="A1496" t="s">
        <v>1751</v>
      </c>
      <c r="B1496">
        <v>968</v>
      </c>
      <c r="C1496">
        <v>0</v>
      </c>
    </row>
    <row r="1497" spans="1:3" x14ac:dyDescent="0.25">
      <c r="A1497" t="s">
        <v>1750</v>
      </c>
      <c r="B1497">
        <v>1899</v>
      </c>
      <c r="C1497">
        <v>5</v>
      </c>
    </row>
    <row r="1498" spans="1:3" x14ac:dyDescent="0.25">
      <c r="A1498" t="s">
        <v>1749</v>
      </c>
      <c r="B1498">
        <v>3389</v>
      </c>
      <c r="C1498">
        <v>5432</v>
      </c>
    </row>
    <row r="1499" spans="1:3" x14ac:dyDescent="0.25">
      <c r="A1499" t="s">
        <v>1733</v>
      </c>
      <c r="B1499">
        <v>1205</v>
      </c>
      <c r="C1499">
        <v>27</v>
      </c>
    </row>
    <row r="1500" spans="1:3" x14ac:dyDescent="0.25">
      <c r="A1500" t="s">
        <v>1724</v>
      </c>
      <c r="B1500">
        <v>953</v>
      </c>
      <c r="C1500">
        <v>4</v>
      </c>
    </row>
    <row r="1501" spans="1:3" x14ac:dyDescent="0.25">
      <c r="A1501" t="s">
        <v>1721</v>
      </c>
      <c r="B1501">
        <v>1674</v>
      </c>
      <c r="C1501">
        <v>2</v>
      </c>
    </row>
    <row r="1502" spans="1:3" x14ac:dyDescent="0.25">
      <c r="A1502" t="s">
        <v>1516</v>
      </c>
      <c r="B1502">
        <v>2453</v>
      </c>
      <c r="C1502">
        <v>26</v>
      </c>
    </row>
    <row r="1503" spans="1:3" x14ac:dyDescent="0.25">
      <c r="A1503" t="s">
        <v>1703</v>
      </c>
      <c r="B1503">
        <v>415</v>
      </c>
      <c r="C1503">
        <v>502</v>
      </c>
    </row>
    <row r="1504" spans="1:3" x14ac:dyDescent="0.25">
      <c r="A1504" t="s">
        <v>1697</v>
      </c>
      <c r="B1504">
        <v>786</v>
      </c>
      <c r="C1504">
        <v>0</v>
      </c>
    </row>
    <row r="1505" spans="1:3" x14ac:dyDescent="0.25">
      <c r="A1505" t="s">
        <v>1694</v>
      </c>
      <c r="B1505">
        <v>4424</v>
      </c>
      <c r="C1505">
        <v>1</v>
      </c>
    </row>
    <row r="1506" spans="1:3" x14ac:dyDescent="0.25">
      <c r="A1506" t="s">
        <v>1693</v>
      </c>
      <c r="B1506">
        <v>1509</v>
      </c>
      <c r="C1506">
        <v>26</v>
      </c>
    </row>
    <row r="1507" spans="1:3" x14ac:dyDescent="0.25">
      <c r="A1507" t="s">
        <v>1691</v>
      </c>
      <c r="B1507">
        <v>901</v>
      </c>
      <c r="C1507">
        <v>1</v>
      </c>
    </row>
    <row r="1508" spans="1:3" x14ac:dyDescent="0.25">
      <c r="A1508" t="s">
        <v>1685</v>
      </c>
      <c r="B1508">
        <v>754</v>
      </c>
      <c r="C1508">
        <v>18</v>
      </c>
    </row>
    <row r="1509" spans="1:3" x14ac:dyDescent="0.25">
      <c r="A1509" t="s">
        <v>1679</v>
      </c>
      <c r="B1509">
        <v>4508</v>
      </c>
      <c r="C1509">
        <v>122</v>
      </c>
    </row>
    <row r="1510" spans="1:3" x14ac:dyDescent="0.25">
      <c r="A1510" t="s">
        <v>1658</v>
      </c>
      <c r="B1510">
        <v>1048</v>
      </c>
      <c r="C1510">
        <v>26</v>
      </c>
    </row>
    <row r="1511" spans="1:3" x14ac:dyDescent="0.25">
      <c r="A1511" t="s">
        <v>1672</v>
      </c>
      <c r="B1511">
        <v>1213</v>
      </c>
      <c r="C1511">
        <v>4</v>
      </c>
    </row>
    <row r="1512" spans="1:3" x14ac:dyDescent="0.25">
      <c r="A1512" t="s">
        <v>1671</v>
      </c>
      <c r="B1512">
        <v>2663</v>
      </c>
      <c r="C1512">
        <v>44251</v>
      </c>
    </row>
    <row r="1513" spans="1:3" x14ac:dyDescent="0.25">
      <c r="A1513" t="s">
        <v>1666</v>
      </c>
      <c r="B1513">
        <v>972</v>
      </c>
      <c r="C1513">
        <v>0</v>
      </c>
    </row>
    <row r="1514" spans="1:3" x14ac:dyDescent="0.25">
      <c r="A1514" t="s">
        <v>1661</v>
      </c>
      <c r="B1514">
        <v>994</v>
      </c>
      <c r="C1514">
        <v>2</v>
      </c>
    </row>
    <row r="1515" spans="1:3" x14ac:dyDescent="0.25">
      <c r="A1515" t="s">
        <v>1651</v>
      </c>
      <c r="B1515">
        <v>696</v>
      </c>
      <c r="C1515">
        <v>5</v>
      </c>
    </row>
    <row r="1516" spans="1:3" x14ac:dyDescent="0.25">
      <c r="A1516" t="s">
        <v>1650</v>
      </c>
      <c r="B1516">
        <v>1579</v>
      </c>
      <c r="C1516">
        <v>1213</v>
      </c>
    </row>
    <row r="1517" spans="1:3" x14ac:dyDescent="0.25">
      <c r="A1517" t="s">
        <v>1649</v>
      </c>
      <c r="B1517">
        <v>2040</v>
      </c>
      <c r="C1517">
        <v>132</v>
      </c>
    </row>
    <row r="1518" spans="1:3" x14ac:dyDescent="0.25">
      <c r="A1518" t="s">
        <v>1624</v>
      </c>
      <c r="B1518">
        <v>1791</v>
      </c>
      <c r="C1518">
        <v>1</v>
      </c>
    </row>
    <row r="1519" spans="1:3" x14ac:dyDescent="0.25">
      <c r="A1519" t="s">
        <v>1621</v>
      </c>
      <c r="B1519">
        <v>2558</v>
      </c>
      <c r="C1519">
        <v>366</v>
      </c>
    </row>
    <row r="1520" spans="1:3" x14ac:dyDescent="0.25">
      <c r="A1520" t="s">
        <v>1618</v>
      </c>
      <c r="B1520">
        <v>3609</v>
      </c>
      <c r="C1520">
        <v>151</v>
      </c>
    </row>
    <row r="1521" spans="1:3" x14ac:dyDescent="0.25">
      <c r="A1521" t="s">
        <v>1615</v>
      </c>
      <c r="B1521">
        <v>1203</v>
      </c>
      <c r="C1521">
        <v>63</v>
      </c>
    </row>
    <row r="1522" spans="1:3" x14ac:dyDescent="0.25">
      <c r="A1522" t="s">
        <v>1612</v>
      </c>
      <c r="B1522">
        <v>3099</v>
      </c>
      <c r="C1522">
        <v>8503</v>
      </c>
    </row>
    <row r="1523" spans="1:3" x14ac:dyDescent="0.25">
      <c r="A1523" t="s">
        <v>1610</v>
      </c>
      <c r="B1523">
        <v>2077</v>
      </c>
      <c r="C1523">
        <v>21</v>
      </c>
    </row>
    <row r="1524" spans="1:3" x14ac:dyDescent="0.25">
      <c r="A1524" t="s">
        <v>1598</v>
      </c>
      <c r="B1524">
        <v>848</v>
      </c>
      <c r="C1524">
        <v>0</v>
      </c>
    </row>
    <row r="1525" spans="1:3" x14ac:dyDescent="0.25">
      <c r="A1525" t="s">
        <v>1587</v>
      </c>
      <c r="B1525">
        <v>1203</v>
      </c>
      <c r="C1525">
        <v>1008</v>
      </c>
    </row>
    <row r="1526" spans="1:3" x14ac:dyDescent="0.25">
      <c r="A1526" t="s">
        <v>1555</v>
      </c>
      <c r="B1526">
        <v>2348</v>
      </c>
      <c r="C1526">
        <v>7</v>
      </c>
    </row>
    <row r="1527" spans="1:3" x14ac:dyDescent="0.25">
      <c r="A1527" t="s">
        <v>1559</v>
      </c>
      <c r="B1527">
        <v>1015</v>
      </c>
      <c r="C1527">
        <v>28</v>
      </c>
    </row>
    <row r="1528" spans="1:3" x14ac:dyDescent="0.25">
      <c r="A1528" t="s">
        <v>1554</v>
      </c>
      <c r="B1528">
        <v>1002</v>
      </c>
      <c r="C1528">
        <v>170</v>
      </c>
    </row>
    <row r="1529" spans="1:3" x14ac:dyDescent="0.25">
      <c r="A1529" t="s">
        <v>1545</v>
      </c>
      <c r="B1529">
        <v>1652</v>
      </c>
      <c r="C1529">
        <v>59</v>
      </c>
    </row>
    <row r="1530" spans="1:3" x14ac:dyDescent="0.25">
      <c r="A1530" t="s">
        <v>1533</v>
      </c>
      <c r="B1530">
        <v>1002</v>
      </c>
      <c r="C1530">
        <v>298</v>
      </c>
    </row>
    <row r="1531" spans="1:3" x14ac:dyDescent="0.25">
      <c r="A1531" t="s">
        <v>1532</v>
      </c>
      <c r="B1531">
        <v>945</v>
      </c>
      <c r="C1531">
        <v>94</v>
      </c>
    </row>
    <row r="1532" spans="1:3" x14ac:dyDescent="0.25">
      <c r="A1532" t="s">
        <v>1529</v>
      </c>
      <c r="B1532">
        <v>1732</v>
      </c>
      <c r="C1532">
        <v>8</v>
      </c>
    </row>
    <row r="1533" spans="1:3" x14ac:dyDescent="0.25">
      <c r="A1533" t="s">
        <v>1527</v>
      </c>
      <c r="B1533">
        <v>2504</v>
      </c>
      <c r="C1533">
        <v>46</v>
      </c>
    </row>
    <row r="1534" spans="1:3" x14ac:dyDescent="0.25">
      <c r="A1534" t="s">
        <v>1523</v>
      </c>
      <c r="B1534">
        <v>1189</v>
      </c>
      <c r="C1534">
        <v>49</v>
      </c>
    </row>
    <row r="1535" spans="1:3" x14ac:dyDescent="0.25">
      <c r="A1535" t="s">
        <v>1522</v>
      </c>
      <c r="B1535">
        <v>1166</v>
      </c>
      <c r="C1535">
        <v>30</v>
      </c>
    </row>
    <row r="1536" spans="1:3" x14ac:dyDescent="0.25">
      <c r="A1536" t="s">
        <v>1521</v>
      </c>
      <c r="B1536">
        <v>1679</v>
      </c>
      <c r="C1536">
        <v>2022</v>
      </c>
    </row>
    <row r="1537" spans="1:3" x14ac:dyDescent="0.25">
      <c r="A1537" t="s">
        <v>1515</v>
      </c>
      <c r="B1537">
        <v>4966</v>
      </c>
      <c r="C1537">
        <v>12911</v>
      </c>
    </row>
    <row r="1538" spans="1:3" x14ac:dyDescent="0.25">
      <c r="A1538" t="s">
        <v>1507</v>
      </c>
      <c r="B1538">
        <v>1083</v>
      </c>
      <c r="C1538">
        <v>1</v>
      </c>
    </row>
    <row r="1539" spans="1:3" x14ac:dyDescent="0.25">
      <c r="A1539" t="s">
        <v>1505</v>
      </c>
      <c r="B1539">
        <v>755</v>
      </c>
      <c r="C1539">
        <v>137</v>
      </c>
    </row>
    <row r="1540" spans="1:3" x14ac:dyDescent="0.25">
      <c r="A1540" t="s">
        <v>1503</v>
      </c>
      <c r="B1540">
        <v>2271</v>
      </c>
      <c r="C1540">
        <v>1768</v>
      </c>
    </row>
    <row r="1541" spans="1:3" x14ac:dyDescent="0.25">
      <c r="A1541" t="s">
        <v>1502</v>
      </c>
      <c r="B1541">
        <v>3737</v>
      </c>
      <c r="C1541">
        <v>0</v>
      </c>
    </row>
    <row r="1542" spans="1:3" x14ac:dyDescent="0.25">
      <c r="A1542" t="s">
        <v>1496</v>
      </c>
      <c r="B1542">
        <v>3021</v>
      </c>
      <c r="C1542">
        <v>1248</v>
      </c>
    </row>
    <row r="1543" spans="1:3" x14ac:dyDescent="0.25">
      <c r="A1543" t="s">
        <v>1488</v>
      </c>
      <c r="B1543">
        <v>808</v>
      </c>
      <c r="C1543">
        <v>1</v>
      </c>
    </row>
    <row r="1544" spans="1:3" x14ac:dyDescent="0.25">
      <c r="A1544" t="s">
        <v>1491</v>
      </c>
      <c r="B1544">
        <v>713</v>
      </c>
      <c r="C1544">
        <v>498</v>
      </c>
    </row>
    <row r="1545" spans="1:3" x14ac:dyDescent="0.25">
      <c r="A1545" t="s">
        <v>1490</v>
      </c>
      <c r="B1545">
        <v>383</v>
      </c>
      <c r="C1545">
        <v>1243</v>
      </c>
    </row>
    <row r="1546" spans="1:3" x14ac:dyDescent="0.25">
      <c r="A1546" t="s">
        <v>1489</v>
      </c>
      <c r="B1546">
        <v>1093</v>
      </c>
      <c r="C1546">
        <v>6633</v>
      </c>
    </row>
    <row r="1547" spans="1:3" x14ac:dyDescent="0.25">
      <c r="A1547" t="s">
        <v>1483</v>
      </c>
      <c r="B1547">
        <v>923</v>
      </c>
      <c r="C1547">
        <v>3322</v>
      </c>
    </row>
    <row r="1548" spans="1:3" x14ac:dyDescent="0.25">
      <c r="A1548" t="s">
        <v>1481</v>
      </c>
      <c r="B1548">
        <v>2056</v>
      </c>
      <c r="C1548">
        <v>11</v>
      </c>
    </row>
    <row r="1549" spans="1:3" x14ac:dyDescent="0.25">
      <c r="A1549" t="s">
        <v>1477</v>
      </c>
      <c r="B1549">
        <v>1091</v>
      </c>
      <c r="C1549">
        <v>0</v>
      </c>
    </row>
    <row r="1550" spans="1:3" x14ac:dyDescent="0.25">
      <c r="A1550" t="s">
        <v>1471</v>
      </c>
      <c r="B1550">
        <v>1195</v>
      </c>
      <c r="C1550">
        <v>7</v>
      </c>
    </row>
    <row r="1551" spans="1:3" x14ac:dyDescent="0.25">
      <c r="A1551" t="s">
        <v>1469</v>
      </c>
      <c r="B1551">
        <v>2961</v>
      </c>
      <c r="C1551">
        <v>180</v>
      </c>
    </row>
    <row r="1552" spans="1:3" x14ac:dyDescent="0.25">
      <c r="A1552" t="s">
        <v>1459</v>
      </c>
      <c r="B1552">
        <v>736</v>
      </c>
      <c r="C1552">
        <v>14</v>
      </c>
    </row>
    <row r="1553" spans="1:3" x14ac:dyDescent="0.25">
      <c r="A1553" t="s">
        <v>1452</v>
      </c>
      <c r="B1553">
        <v>2008</v>
      </c>
      <c r="C1553">
        <v>26</v>
      </c>
    </row>
    <row r="1554" spans="1:3" x14ac:dyDescent="0.25">
      <c r="A1554" t="s">
        <v>1449</v>
      </c>
      <c r="B1554">
        <v>2020</v>
      </c>
      <c r="C1554">
        <v>0</v>
      </c>
    </row>
    <row r="1555" spans="1:3" x14ac:dyDescent="0.25">
      <c r="A1555" t="s">
        <v>1435</v>
      </c>
      <c r="B1555">
        <v>4744</v>
      </c>
      <c r="C1555">
        <v>949</v>
      </c>
    </row>
    <row r="1556" spans="1:3" x14ac:dyDescent="0.25">
      <c r="A1556" t="s">
        <v>1434</v>
      </c>
      <c r="B1556">
        <v>1338</v>
      </c>
      <c r="C1556">
        <v>10</v>
      </c>
    </row>
    <row r="1557" spans="1:3" x14ac:dyDescent="0.25">
      <c r="A1557" t="s">
        <v>1430</v>
      </c>
      <c r="B1557">
        <v>2074</v>
      </c>
      <c r="C1557">
        <v>1789</v>
      </c>
    </row>
    <row r="1558" spans="1:3" x14ac:dyDescent="0.25">
      <c r="A1558" t="s">
        <v>1427</v>
      </c>
      <c r="B1558">
        <v>2590</v>
      </c>
      <c r="C1558">
        <v>25842</v>
      </c>
    </row>
    <row r="1559" spans="1:3" x14ac:dyDescent="0.25">
      <c r="A1559" t="s">
        <v>1425</v>
      </c>
      <c r="B1559">
        <v>2282</v>
      </c>
      <c r="C1559">
        <v>5568</v>
      </c>
    </row>
    <row r="1560" spans="1:3" x14ac:dyDescent="0.25">
      <c r="A1560" t="s">
        <v>1416</v>
      </c>
      <c r="B1560">
        <v>3298</v>
      </c>
      <c r="C1560">
        <v>31</v>
      </c>
    </row>
    <row r="1561" spans="1:3" x14ac:dyDescent="0.25">
      <c r="A1561" t="s">
        <v>1415</v>
      </c>
      <c r="B1561">
        <v>3311</v>
      </c>
      <c r="C1561">
        <v>66</v>
      </c>
    </row>
    <row r="1562" spans="1:3" x14ac:dyDescent="0.25">
      <c r="A1562" t="s">
        <v>1414</v>
      </c>
      <c r="B1562">
        <v>4475</v>
      </c>
      <c r="C1562">
        <v>1</v>
      </c>
    </row>
    <row r="1563" spans="1:3" x14ac:dyDescent="0.25">
      <c r="A1563" t="s">
        <v>1412</v>
      </c>
      <c r="B1563">
        <v>1596</v>
      </c>
      <c r="C1563">
        <v>55</v>
      </c>
    </row>
    <row r="1564" spans="1:3" x14ac:dyDescent="0.25">
      <c r="A1564" t="s">
        <v>1404</v>
      </c>
      <c r="B1564">
        <v>1148</v>
      </c>
      <c r="C1564">
        <v>119</v>
      </c>
    </row>
    <row r="1565" spans="1:3" x14ac:dyDescent="0.25">
      <c r="A1565" t="s">
        <v>1397</v>
      </c>
      <c r="B1565">
        <v>2458</v>
      </c>
      <c r="C1565">
        <v>1543</v>
      </c>
    </row>
    <row r="1566" spans="1:3" x14ac:dyDescent="0.25">
      <c r="A1566" t="s">
        <v>1396</v>
      </c>
      <c r="B1566">
        <v>1643</v>
      </c>
      <c r="C1566">
        <v>654</v>
      </c>
    </row>
    <row r="1567" spans="1:3" x14ac:dyDescent="0.25">
      <c r="A1567" t="s">
        <v>1395</v>
      </c>
      <c r="B1567">
        <v>1705</v>
      </c>
      <c r="C1567">
        <v>200</v>
      </c>
    </row>
    <row r="1568" spans="1:3" x14ac:dyDescent="0.25">
      <c r="A1568" t="s">
        <v>1394</v>
      </c>
      <c r="B1568">
        <v>1457</v>
      </c>
      <c r="C1568">
        <v>516</v>
      </c>
    </row>
    <row r="1569" spans="1:3" x14ac:dyDescent="0.25">
      <c r="A1569" t="s">
        <v>1393</v>
      </c>
      <c r="B1569">
        <v>1493</v>
      </c>
      <c r="C1569">
        <v>623</v>
      </c>
    </row>
    <row r="1570" spans="1:3" x14ac:dyDescent="0.25">
      <c r="A1570" t="s">
        <v>1392</v>
      </c>
      <c r="B1570">
        <v>3426</v>
      </c>
      <c r="C1570">
        <v>17225</v>
      </c>
    </row>
    <row r="1571" spans="1:3" x14ac:dyDescent="0.25">
      <c r="A1571" t="s">
        <v>1391</v>
      </c>
      <c r="B1571">
        <v>3939</v>
      </c>
      <c r="C1571">
        <v>37</v>
      </c>
    </row>
    <row r="1572" spans="1:3" x14ac:dyDescent="0.25">
      <c r="A1572" t="s">
        <v>1387</v>
      </c>
      <c r="B1572">
        <v>1312</v>
      </c>
      <c r="C1572">
        <v>7849</v>
      </c>
    </row>
    <row r="1573" spans="1:3" x14ac:dyDescent="0.25">
      <c r="A1573" t="s">
        <v>1383</v>
      </c>
      <c r="B1573">
        <v>1245</v>
      </c>
      <c r="C1573">
        <v>39</v>
      </c>
    </row>
    <row r="1574" spans="1:3" x14ac:dyDescent="0.25">
      <c r="A1574" t="s">
        <v>1374</v>
      </c>
      <c r="B1574">
        <v>4540</v>
      </c>
      <c r="C1574">
        <v>4475</v>
      </c>
    </row>
    <row r="1575" spans="1:3" x14ac:dyDescent="0.25">
      <c r="A1575" t="s">
        <v>1370</v>
      </c>
      <c r="B1575">
        <v>4792</v>
      </c>
      <c r="C1575">
        <v>52</v>
      </c>
    </row>
    <row r="1576" spans="1:3" x14ac:dyDescent="0.25">
      <c r="A1576" t="s">
        <v>1345</v>
      </c>
      <c r="B1576">
        <v>1307</v>
      </c>
      <c r="C1576">
        <v>2</v>
      </c>
    </row>
    <row r="1577" spans="1:3" x14ac:dyDescent="0.25">
      <c r="A1577" t="s">
        <v>1343</v>
      </c>
      <c r="B1577">
        <v>1863</v>
      </c>
      <c r="C1577">
        <v>4005</v>
      </c>
    </row>
    <row r="1578" spans="1:3" x14ac:dyDescent="0.25">
      <c r="A1578" t="s">
        <v>1337</v>
      </c>
      <c r="B1578">
        <v>2419</v>
      </c>
      <c r="C1578">
        <v>378</v>
      </c>
    </row>
    <row r="1579" spans="1:3" x14ac:dyDescent="0.25">
      <c r="A1579" t="s">
        <v>1333</v>
      </c>
      <c r="B1579">
        <v>1639</v>
      </c>
      <c r="C1579">
        <v>2</v>
      </c>
    </row>
    <row r="1580" spans="1:3" x14ac:dyDescent="0.25">
      <c r="A1580" t="s">
        <v>1322</v>
      </c>
      <c r="B1580">
        <v>2685</v>
      </c>
      <c r="C1580">
        <v>55</v>
      </c>
    </row>
    <row r="1581" spans="1:3" x14ac:dyDescent="0.25">
      <c r="A1581" t="s">
        <v>1327</v>
      </c>
      <c r="B1581">
        <v>2047</v>
      </c>
      <c r="C1581">
        <v>15603</v>
      </c>
    </row>
    <row r="1582" spans="1:3" x14ac:dyDescent="0.25">
      <c r="A1582" t="s">
        <v>1321</v>
      </c>
      <c r="B1582">
        <v>861</v>
      </c>
      <c r="C1582">
        <v>31</v>
      </c>
    </row>
    <row r="1583" spans="1:3" x14ac:dyDescent="0.25">
      <c r="A1583" t="s">
        <v>1305</v>
      </c>
      <c r="B1583">
        <v>821</v>
      </c>
      <c r="C1583">
        <v>1</v>
      </c>
    </row>
    <row r="1584" spans="1:3" x14ac:dyDescent="0.25">
      <c r="A1584" t="s">
        <v>1307</v>
      </c>
      <c r="B1584">
        <v>1295</v>
      </c>
      <c r="C1584">
        <v>4</v>
      </c>
    </row>
    <row r="1585" spans="1:3" x14ac:dyDescent="0.25">
      <c r="A1585" t="s">
        <v>1304</v>
      </c>
      <c r="B1585">
        <v>1429</v>
      </c>
      <c r="C1585">
        <v>1</v>
      </c>
    </row>
    <row r="1586" spans="1:3" x14ac:dyDescent="0.25">
      <c r="A1586" t="s">
        <v>1294</v>
      </c>
      <c r="B1586">
        <v>1500</v>
      </c>
      <c r="C1586">
        <v>146</v>
      </c>
    </row>
    <row r="1587" spans="1:3" x14ac:dyDescent="0.25">
      <c r="A1587" t="s">
        <v>1293</v>
      </c>
      <c r="B1587">
        <v>1354</v>
      </c>
      <c r="C1587">
        <v>57</v>
      </c>
    </row>
    <row r="1588" spans="1:3" x14ac:dyDescent="0.25">
      <c r="A1588" t="s">
        <v>1292</v>
      </c>
      <c r="B1588">
        <v>2344</v>
      </c>
      <c r="C1588">
        <v>4</v>
      </c>
    </row>
    <row r="1589" spans="1:3" x14ac:dyDescent="0.25">
      <c r="A1589" t="s">
        <v>1278</v>
      </c>
      <c r="B1589">
        <v>2890</v>
      </c>
      <c r="C1589">
        <v>10</v>
      </c>
    </row>
    <row r="1590" spans="1:3" x14ac:dyDescent="0.25">
      <c r="A1590" t="s">
        <v>1273</v>
      </c>
      <c r="B1590">
        <v>4740</v>
      </c>
      <c r="C1590">
        <v>5341</v>
      </c>
    </row>
    <row r="1591" spans="1:3" x14ac:dyDescent="0.25">
      <c r="A1591" t="s">
        <v>1253</v>
      </c>
      <c r="B1591">
        <v>1633</v>
      </c>
      <c r="C1591">
        <v>1</v>
      </c>
    </row>
    <row r="1592" spans="1:3" x14ac:dyDescent="0.25">
      <c r="A1592" t="s">
        <v>1256</v>
      </c>
      <c r="B1592">
        <v>1500</v>
      </c>
      <c r="C1592">
        <v>0</v>
      </c>
    </row>
    <row r="1593" spans="1:3" x14ac:dyDescent="0.25">
      <c r="A1593" t="s">
        <v>1236</v>
      </c>
      <c r="B1593">
        <v>1342</v>
      </c>
      <c r="C1593">
        <v>8</v>
      </c>
    </row>
    <row r="1594" spans="1:3" x14ac:dyDescent="0.25">
      <c r="A1594" t="s">
        <v>1230</v>
      </c>
      <c r="B1594">
        <v>1426</v>
      </c>
      <c r="C1594">
        <v>13</v>
      </c>
    </row>
    <row r="1595" spans="1:3" x14ac:dyDescent="0.25">
      <c r="A1595" t="s">
        <v>1226</v>
      </c>
      <c r="B1595">
        <v>1090</v>
      </c>
      <c r="C1595">
        <v>68</v>
      </c>
    </row>
    <row r="1596" spans="1:3" x14ac:dyDescent="0.25">
      <c r="A1596" t="s">
        <v>1219</v>
      </c>
      <c r="B1596">
        <v>3995</v>
      </c>
      <c r="C1596">
        <v>111</v>
      </c>
    </row>
    <row r="1597" spans="1:3" x14ac:dyDescent="0.25">
      <c r="A1597" t="s">
        <v>1217</v>
      </c>
      <c r="B1597">
        <v>1322</v>
      </c>
      <c r="C1597">
        <v>57</v>
      </c>
    </row>
    <row r="1598" spans="1:3" x14ac:dyDescent="0.25">
      <c r="A1598" t="s">
        <v>1216</v>
      </c>
      <c r="B1598">
        <v>973</v>
      </c>
      <c r="C1598">
        <v>6</v>
      </c>
    </row>
    <row r="1599" spans="1:3" x14ac:dyDescent="0.25">
      <c r="A1599" t="s">
        <v>1213</v>
      </c>
      <c r="B1599">
        <v>988</v>
      </c>
      <c r="C1599">
        <v>10</v>
      </c>
    </row>
    <row r="1600" spans="1:3" x14ac:dyDescent="0.25">
      <c r="A1600" t="s">
        <v>1210</v>
      </c>
      <c r="B1600">
        <v>1190</v>
      </c>
      <c r="C1600">
        <v>0</v>
      </c>
    </row>
    <row r="1601" spans="1:3" x14ac:dyDescent="0.25">
      <c r="A1601" t="s">
        <v>1201</v>
      </c>
      <c r="B1601">
        <v>772</v>
      </c>
      <c r="C1601">
        <v>0</v>
      </c>
    </row>
    <row r="1602" spans="1:3" x14ac:dyDescent="0.25">
      <c r="A1602" t="s">
        <v>1196</v>
      </c>
      <c r="B1602">
        <v>664</v>
      </c>
      <c r="C1602">
        <v>17</v>
      </c>
    </row>
    <row r="1603" spans="1:3" x14ac:dyDescent="0.25">
      <c r="A1603" t="s">
        <v>1193</v>
      </c>
      <c r="B1603">
        <v>1587</v>
      </c>
      <c r="C1603">
        <v>12</v>
      </c>
    </row>
    <row r="1604" spans="1:3" x14ac:dyDescent="0.25">
      <c r="A1604" t="s">
        <v>1192</v>
      </c>
      <c r="B1604">
        <v>911</v>
      </c>
      <c r="C1604">
        <v>2</v>
      </c>
    </row>
    <row r="1605" spans="1:3" x14ac:dyDescent="0.25">
      <c r="A1605" t="s">
        <v>1191</v>
      </c>
      <c r="B1605">
        <v>1294</v>
      </c>
      <c r="C1605">
        <v>2</v>
      </c>
    </row>
    <row r="1606" spans="1:3" x14ac:dyDescent="0.25">
      <c r="A1606" t="s">
        <v>1185</v>
      </c>
      <c r="B1606">
        <v>901</v>
      </c>
      <c r="C1606">
        <v>0</v>
      </c>
    </row>
    <row r="1607" spans="1:3" x14ac:dyDescent="0.25">
      <c r="A1607" t="s">
        <v>1180</v>
      </c>
      <c r="B1607">
        <v>1774</v>
      </c>
      <c r="C1607">
        <v>401</v>
      </c>
    </row>
    <row r="1608" spans="1:3" x14ac:dyDescent="0.25">
      <c r="A1608" t="s">
        <v>1178</v>
      </c>
      <c r="B1608">
        <v>808</v>
      </c>
      <c r="C1608">
        <v>4</v>
      </c>
    </row>
    <row r="1609" spans="1:3" x14ac:dyDescent="0.25">
      <c r="A1609" t="s">
        <v>1177</v>
      </c>
      <c r="B1609">
        <v>775</v>
      </c>
      <c r="C1609">
        <v>11</v>
      </c>
    </row>
    <row r="1610" spans="1:3" x14ac:dyDescent="0.25">
      <c r="A1610" t="s">
        <v>1171</v>
      </c>
      <c r="B1610">
        <v>1365</v>
      </c>
      <c r="C1610">
        <v>24</v>
      </c>
    </row>
    <row r="1611" spans="1:3" x14ac:dyDescent="0.25">
      <c r="A1611" t="s">
        <v>1169</v>
      </c>
      <c r="B1611">
        <v>1150</v>
      </c>
      <c r="C1611">
        <v>1</v>
      </c>
    </row>
    <row r="1612" spans="1:3" x14ac:dyDescent="0.25">
      <c r="A1612" t="s">
        <v>1163</v>
      </c>
      <c r="B1612">
        <v>1868</v>
      </c>
      <c r="C1612">
        <v>0</v>
      </c>
    </row>
    <row r="1613" spans="1:3" x14ac:dyDescent="0.25">
      <c r="A1613" t="s">
        <v>1161</v>
      </c>
      <c r="B1613">
        <v>1600</v>
      </c>
      <c r="C1613">
        <v>67</v>
      </c>
    </row>
    <row r="1614" spans="1:3" x14ac:dyDescent="0.25">
      <c r="A1614" t="s">
        <v>1154</v>
      </c>
      <c r="B1614">
        <v>2137</v>
      </c>
      <c r="C1614">
        <v>31</v>
      </c>
    </row>
    <row r="1615" spans="1:3" x14ac:dyDescent="0.25">
      <c r="A1615" t="s">
        <v>1153</v>
      </c>
      <c r="B1615">
        <v>1103</v>
      </c>
      <c r="C1615">
        <v>24</v>
      </c>
    </row>
    <row r="1616" spans="1:3" x14ac:dyDescent="0.25">
      <c r="A1616" t="s">
        <v>1148</v>
      </c>
      <c r="B1616">
        <v>3883</v>
      </c>
      <c r="C1616">
        <v>8</v>
      </c>
    </row>
    <row r="1617" spans="1:3" x14ac:dyDescent="0.25">
      <c r="A1617" t="s">
        <v>1146</v>
      </c>
      <c r="B1617">
        <v>2921</v>
      </c>
      <c r="C1617">
        <v>5</v>
      </c>
    </row>
    <row r="1618" spans="1:3" x14ac:dyDescent="0.25">
      <c r="A1618" t="s">
        <v>1143</v>
      </c>
      <c r="B1618">
        <v>1776</v>
      </c>
      <c r="C1618">
        <v>2</v>
      </c>
    </row>
    <row r="1619" spans="1:3" x14ac:dyDescent="0.25">
      <c r="A1619" t="s">
        <v>1139</v>
      </c>
      <c r="B1619">
        <v>2167</v>
      </c>
      <c r="C1619">
        <v>45</v>
      </c>
    </row>
    <row r="1620" spans="1:3" x14ac:dyDescent="0.25">
      <c r="A1620" t="s">
        <v>1137</v>
      </c>
      <c r="B1620">
        <v>1809</v>
      </c>
      <c r="C1620">
        <v>2</v>
      </c>
    </row>
    <row r="1621" spans="1:3" x14ac:dyDescent="0.25">
      <c r="A1621" t="s">
        <v>1131</v>
      </c>
      <c r="B1621">
        <v>955</v>
      </c>
      <c r="C1621">
        <v>84</v>
      </c>
    </row>
    <row r="1622" spans="1:3" x14ac:dyDescent="0.25">
      <c r="A1622" t="s">
        <v>1120</v>
      </c>
      <c r="B1622">
        <v>1343</v>
      </c>
      <c r="C1622">
        <v>42</v>
      </c>
    </row>
    <row r="1623" spans="1:3" x14ac:dyDescent="0.25">
      <c r="A1623" t="s">
        <v>1117</v>
      </c>
      <c r="B1623">
        <v>1393</v>
      </c>
      <c r="C1623">
        <v>12</v>
      </c>
    </row>
    <row r="1624" spans="1:3" x14ac:dyDescent="0.25">
      <c r="A1624" t="s">
        <v>1113</v>
      </c>
      <c r="B1624">
        <v>817</v>
      </c>
      <c r="C1624">
        <v>5</v>
      </c>
    </row>
    <row r="1625" spans="1:3" x14ac:dyDescent="0.25">
      <c r="A1625" t="s">
        <v>1112</v>
      </c>
      <c r="B1625">
        <v>1127</v>
      </c>
      <c r="C1625">
        <v>1032</v>
      </c>
    </row>
    <row r="1626" spans="1:3" x14ac:dyDescent="0.25">
      <c r="A1626" t="s">
        <v>1104</v>
      </c>
      <c r="B1626">
        <v>802</v>
      </c>
      <c r="C1626">
        <v>0</v>
      </c>
    </row>
    <row r="1627" spans="1:3" x14ac:dyDescent="0.25">
      <c r="A1627" t="s">
        <v>1095</v>
      </c>
      <c r="B1627">
        <v>968</v>
      </c>
      <c r="C1627">
        <v>169</v>
      </c>
    </row>
    <row r="1628" spans="1:3" x14ac:dyDescent="0.25">
      <c r="A1628" t="s">
        <v>1087</v>
      </c>
      <c r="B1628">
        <v>751</v>
      </c>
      <c r="C1628">
        <v>4</v>
      </c>
    </row>
    <row r="1629" spans="1:3" x14ac:dyDescent="0.25">
      <c r="A1629" t="s">
        <v>1085</v>
      </c>
      <c r="B1629">
        <v>726</v>
      </c>
      <c r="C1629">
        <v>23</v>
      </c>
    </row>
    <row r="1630" spans="1:3" x14ac:dyDescent="0.25">
      <c r="A1630" t="s">
        <v>1081</v>
      </c>
      <c r="B1630">
        <v>1406</v>
      </c>
      <c r="C1630">
        <v>66</v>
      </c>
    </row>
    <row r="1631" spans="1:3" x14ac:dyDescent="0.25">
      <c r="A1631" t="s">
        <v>1077</v>
      </c>
      <c r="B1631">
        <v>1021</v>
      </c>
      <c r="C1631">
        <v>45</v>
      </c>
    </row>
    <row r="1632" spans="1:3" x14ac:dyDescent="0.25">
      <c r="A1632" t="s">
        <v>1071</v>
      </c>
      <c r="B1632">
        <v>1603</v>
      </c>
      <c r="C1632">
        <v>252</v>
      </c>
    </row>
    <row r="1633" spans="1:3" x14ac:dyDescent="0.25">
      <c r="A1633" t="s">
        <v>1066</v>
      </c>
      <c r="B1633">
        <v>1811</v>
      </c>
      <c r="C1633">
        <v>18</v>
      </c>
    </row>
    <row r="1634" spans="1:3" x14ac:dyDescent="0.25">
      <c r="A1634" t="s">
        <v>1059</v>
      </c>
      <c r="B1634">
        <v>784</v>
      </c>
      <c r="C1634">
        <v>157</v>
      </c>
    </row>
    <row r="1635" spans="1:3" x14ac:dyDescent="0.25">
      <c r="A1635" t="s">
        <v>1048</v>
      </c>
      <c r="B1635">
        <v>1043</v>
      </c>
      <c r="C1635">
        <v>43</v>
      </c>
    </row>
    <row r="1636" spans="1:3" x14ac:dyDescent="0.25">
      <c r="A1636" t="s">
        <v>1044</v>
      </c>
      <c r="B1636">
        <v>1392</v>
      </c>
      <c r="C1636">
        <v>1</v>
      </c>
    </row>
    <row r="1637" spans="1:3" x14ac:dyDescent="0.25">
      <c r="A1637" t="s">
        <v>1042</v>
      </c>
      <c r="B1637">
        <v>889</v>
      </c>
      <c r="C1637">
        <v>0</v>
      </c>
    </row>
    <row r="1638" spans="1:3" x14ac:dyDescent="0.25">
      <c r="A1638" t="s">
        <v>1035</v>
      </c>
      <c r="B1638">
        <v>1016</v>
      </c>
      <c r="C1638">
        <v>102</v>
      </c>
    </row>
    <row r="1639" spans="1:3" x14ac:dyDescent="0.25">
      <c r="A1639" t="s">
        <v>1034</v>
      </c>
      <c r="B1639">
        <v>1414</v>
      </c>
      <c r="C1639">
        <v>267</v>
      </c>
    </row>
    <row r="1640" spans="1:3" x14ac:dyDescent="0.25">
      <c r="A1640" t="s">
        <v>1020</v>
      </c>
      <c r="B1640">
        <v>1629</v>
      </c>
      <c r="C1640">
        <v>7659</v>
      </c>
    </row>
    <row r="1641" spans="1:3" x14ac:dyDescent="0.25">
      <c r="A1641" t="s">
        <v>1019</v>
      </c>
      <c r="B1641">
        <v>1119</v>
      </c>
      <c r="C1641">
        <v>21</v>
      </c>
    </row>
    <row r="1642" spans="1:3" x14ac:dyDescent="0.25">
      <c r="A1642" t="s">
        <v>1016</v>
      </c>
      <c r="B1642">
        <v>1617</v>
      </c>
      <c r="C1642">
        <v>10</v>
      </c>
    </row>
    <row r="1643" spans="1:3" x14ac:dyDescent="0.25">
      <c r="A1643" t="s">
        <v>986</v>
      </c>
      <c r="B1643">
        <v>1748</v>
      </c>
      <c r="C1643">
        <v>1</v>
      </c>
    </row>
    <row r="1644" spans="1:3" x14ac:dyDescent="0.25">
      <c r="A1644" t="s">
        <v>979</v>
      </c>
      <c r="B1644">
        <v>1028</v>
      </c>
      <c r="C1644">
        <v>3</v>
      </c>
    </row>
    <row r="1645" spans="1:3" x14ac:dyDescent="0.25">
      <c r="A1645" t="s">
        <v>972</v>
      </c>
      <c r="B1645">
        <v>897</v>
      </c>
      <c r="C1645">
        <v>0</v>
      </c>
    </row>
    <row r="1646" spans="1:3" x14ac:dyDescent="0.25">
      <c r="A1646" t="s">
        <v>971</v>
      </c>
      <c r="B1646">
        <v>906</v>
      </c>
      <c r="C1646">
        <v>3</v>
      </c>
    </row>
    <row r="1647" spans="1:3" x14ac:dyDescent="0.25">
      <c r="A1647" t="s">
        <v>957</v>
      </c>
      <c r="B1647">
        <v>735</v>
      </c>
      <c r="C1647">
        <v>0</v>
      </c>
    </row>
    <row r="1648" spans="1:3" x14ac:dyDescent="0.25">
      <c r="A1648" t="s">
        <v>955</v>
      </c>
      <c r="B1648">
        <v>750</v>
      </c>
      <c r="C1648">
        <v>0</v>
      </c>
    </row>
    <row r="1649" spans="1:3" x14ac:dyDescent="0.25">
      <c r="A1649" t="s">
        <v>950</v>
      </c>
      <c r="B1649">
        <v>748</v>
      </c>
      <c r="C1649">
        <v>2</v>
      </c>
    </row>
    <row r="1650" spans="1:3" x14ac:dyDescent="0.25">
      <c r="A1650" t="s">
        <v>909</v>
      </c>
      <c r="B1650">
        <v>2838</v>
      </c>
      <c r="C1650">
        <v>68</v>
      </c>
    </row>
    <row r="1651" spans="1:3" x14ac:dyDescent="0.25">
      <c r="A1651" t="s">
        <v>910</v>
      </c>
      <c r="B1651">
        <v>3076</v>
      </c>
      <c r="C1651">
        <v>10</v>
      </c>
    </row>
    <row r="1652" spans="1:3" x14ac:dyDescent="0.25">
      <c r="A1652" t="s">
        <v>906</v>
      </c>
      <c r="B1652">
        <v>2355</v>
      </c>
      <c r="C1652">
        <v>5</v>
      </c>
    </row>
    <row r="1653" spans="1:3" x14ac:dyDescent="0.25">
      <c r="A1653" t="s">
        <v>885</v>
      </c>
      <c r="B1653">
        <v>2743</v>
      </c>
      <c r="C1653">
        <v>5</v>
      </c>
    </row>
    <row r="1654" spans="1:3" x14ac:dyDescent="0.25">
      <c r="A1654" t="s">
        <v>869</v>
      </c>
      <c r="B1654">
        <v>845</v>
      </c>
      <c r="C1654">
        <v>0</v>
      </c>
    </row>
    <row r="1655" spans="1:3" x14ac:dyDescent="0.25">
      <c r="A1655" t="s">
        <v>857</v>
      </c>
      <c r="B1655">
        <v>652</v>
      </c>
      <c r="C1655">
        <v>0</v>
      </c>
    </row>
    <row r="1656" spans="1:3" x14ac:dyDescent="0.25">
      <c r="A1656" t="s">
        <v>836</v>
      </c>
      <c r="B1656">
        <v>1038</v>
      </c>
      <c r="C1656">
        <v>0</v>
      </c>
    </row>
    <row r="1657" spans="1:3" x14ac:dyDescent="0.25">
      <c r="A1657" t="s">
        <v>835</v>
      </c>
      <c r="B1657">
        <v>860</v>
      </c>
      <c r="C1657">
        <v>0</v>
      </c>
    </row>
    <row r="1658" spans="1:3" x14ac:dyDescent="0.25">
      <c r="A1658" t="s">
        <v>833</v>
      </c>
      <c r="B1658">
        <v>581</v>
      </c>
      <c r="C1658">
        <v>587</v>
      </c>
    </row>
    <row r="1659" spans="1:3" x14ac:dyDescent="0.25">
      <c r="A1659" t="s">
        <v>832</v>
      </c>
      <c r="B1659">
        <v>1214</v>
      </c>
      <c r="C1659">
        <v>1</v>
      </c>
    </row>
    <row r="1660" spans="1:3" x14ac:dyDescent="0.25">
      <c r="A1660" t="s">
        <v>824</v>
      </c>
      <c r="B1660">
        <v>1373</v>
      </c>
      <c r="C1660">
        <v>1</v>
      </c>
    </row>
    <row r="1661" spans="1:3" x14ac:dyDescent="0.25">
      <c r="A1661" t="s">
        <v>808</v>
      </c>
      <c r="B1661">
        <v>501</v>
      </c>
      <c r="C1661">
        <v>2</v>
      </c>
    </row>
    <row r="1662" spans="1:3" x14ac:dyDescent="0.25">
      <c r="A1662" t="s">
        <v>795</v>
      </c>
      <c r="B1662">
        <v>1787</v>
      </c>
      <c r="C1662">
        <v>3</v>
      </c>
    </row>
    <row r="1663" spans="1:3" x14ac:dyDescent="0.25">
      <c r="A1663" t="s">
        <v>778</v>
      </c>
      <c r="B1663">
        <v>1427</v>
      </c>
      <c r="C1663">
        <v>23</v>
      </c>
    </row>
    <row r="1664" spans="1:3" x14ac:dyDescent="0.25">
      <c r="A1664" t="s">
        <v>776</v>
      </c>
      <c r="B1664">
        <v>1402</v>
      </c>
      <c r="C1664">
        <v>2</v>
      </c>
    </row>
    <row r="1665" spans="1:3" x14ac:dyDescent="0.25">
      <c r="A1665" t="s">
        <v>760</v>
      </c>
      <c r="B1665">
        <v>539</v>
      </c>
      <c r="C1665">
        <v>6</v>
      </c>
    </row>
    <row r="1666" spans="1:3" x14ac:dyDescent="0.25">
      <c r="A1666" t="s">
        <v>747</v>
      </c>
      <c r="B1666">
        <v>408</v>
      </c>
      <c r="C1666">
        <v>0</v>
      </c>
    </row>
    <row r="1667" spans="1:3" x14ac:dyDescent="0.25">
      <c r="A1667" t="s">
        <v>731</v>
      </c>
      <c r="B1667">
        <v>3482</v>
      </c>
      <c r="C1667">
        <v>31</v>
      </c>
    </row>
    <row r="1668" spans="1:3" x14ac:dyDescent="0.25">
      <c r="A1668" t="s">
        <v>720</v>
      </c>
      <c r="B1668">
        <v>1906</v>
      </c>
      <c r="C1668">
        <v>0</v>
      </c>
    </row>
    <row r="1669" spans="1:3" x14ac:dyDescent="0.25">
      <c r="A1669" t="s">
        <v>708</v>
      </c>
      <c r="B1669">
        <v>381</v>
      </c>
      <c r="C1669">
        <v>668</v>
      </c>
    </row>
    <row r="1670" spans="1:3" x14ac:dyDescent="0.25">
      <c r="A1670" t="s">
        <v>701</v>
      </c>
      <c r="B1670">
        <v>1899</v>
      </c>
      <c r="C1670">
        <v>29</v>
      </c>
    </row>
    <row r="1671" spans="1:3" x14ac:dyDescent="0.25">
      <c r="A1671" t="s">
        <v>696</v>
      </c>
      <c r="B1671">
        <v>3669</v>
      </c>
      <c r="C1671">
        <v>2</v>
      </c>
    </row>
    <row r="1672" spans="1:3" x14ac:dyDescent="0.25">
      <c r="A1672" t="s">
        <v>698</v>
      </c>
      <c r="B1672">
        <v>454</v>
      </c>
      <c r="C1672">
        <v>31</v>
      </c>
    </row>
    <row r="1673" spans="1:3" x14ac:dyDescent="0.25">
      <c r="A1673" t="s">
        <v>693</v>
      </c>
      <c r="B1673">
        <v>1897</v>
      </c>
      <c r="C1673">
        <v>28</v>
      </c>
    </row>
    <row r="1674" spans="1:3" x14ac:dyDescent="0.25">
      <c r="A1674" t="s">
        <v>694</v>
      </c>
      <c r="B1674">
        <v>400</v>
      </c>
      <c r="C1674">
        <v>11</v>
      </c>
    </row>
    <row r="1675" spans="1:3" x14ac:dyDescent="0.25">
      <c r="A1675" t="s">
        <v>684</v>
      </c>
      <c r="B1675">
        <v>3507</v>
      </c>
      <c r="C1675">
        <v>19</v>
      </c>
    </row>
    <row r="1676" spans="1:3" x14ac:dyDescent="0.25">
      <c r="A1676" t="s">
        <v>626</v>
      </c>
      <c r="B1676">
        <v>4349</v>
      </c>
      <c r="C1676">
        <v>740</v>
      </c>
    </row>
    <row r="1677" spans="1:3" x14ac:dyDescent="0.25">
      <c r="A1677" t="s">
        <v>624</v>
      </c>
      <c r="B1677">
        <v>5182</v>
      </c>
      <c r="C1677">
        <v>885</v>
      </c>
    </row>
    <row r="1678" spans="1:3" x14ac:dyDescent="0.25">
      <c r="A1678" t="s">
        <v>616</v>
      </c>
      <c r="B1678">
        <v>3895</v>
      </c>
      <c r="C1678">
        <v>1379</v>
      </c>
    </row>
    <row r="1679" spans="1:3" x14ac:dyDescent="0.25">
      <c r="A1679" t="s">
        <v>605</v>
      </c>
      <c r="B1679">
        <v>3300</v>
      </c>
      <c r="C1679">
        <v>9</v>
      </c>
    </row>
    <row r="1680" spans="1:3" x14ac:dyDescent="0.25">
      <c r="A1680" t="s">
        <v>600</v>
      </c>
      <c r="B1680">
        <v>3427</v>
      </c>
      <c r="C1680">
        <v>116</v>
      </c>
    </row>
    <row r="1681" spans="1:3" x14ac:dyDescent="0.25">
      <c r="A1681" t="s">
        <v>599</v>
      </c>
      <c r="B1681">
        <v>4895</v>
      </c>
      <c r="C1681">
        <v>198</v>
      </c>
    </row>
    <row r="1682" spans="1:3" x14ac:dyDescent="0.25">
      <c r="A1682" t="s">
        <v>595</v>
      </c>
      <c r="B1682">
        <v>1411</v>
      </c>
      <c r="C1682">
        <v>12</v>
      </c>
    </row>
    <row r="1683" spans="1:3" x14ac:dyDescent="0.25">
      <c r="A1683" t="s">
        <v>594</v>
      </c>
      <c r="B1683">
        <v>3097</v>
      </c>
      <c r="C1683">
        <v>0</v>
      </c>
    </row>
    <row r="1684" spans="1:3" x14ac:dyDescent="0.25">
      <c r="A1684" t="s">
        <v>584</v>
      </c>
      <c r="B1684">
        <v>2994</v>
      </c>
      <c r="C1684">
        <v>28</v>
      </c>
    </row>
    <row r="1685" spans="1:3" x14ac:dyDescent="0.25">
      <c r="A1685" t="s">
        <v>567</v>
      </c>
      <c r="B1685">
        <v>3062</v>
      </c>
      <c r="C1685">
        <v>1149</v>
      </c>
    </row>
    <row r="1686" spans="1:3" x14ac:dyDescent="0.25">
      <c r="A1686" t="s">
        <v>561</v>
      </c>
      <c r="B1686">
        <v>2893</v>
      </c>
      <c r="C1686">
        <v>26</v>
      </c>
    </row>
    <row r="1687" spans="1:3" x14ac:dyDescent="0.25">
      <c r="A1687" t="s">
        <v>557</v>
      </c>
      <c r="B1687">
        <v>2751</v>
      </c>
      <c r="C1687">
        <v>1431</v>
      </c>
    </row>
    <row r="1688" spans="1:3" x14ac:dyDescent="0.25">
      <c r="A1688" t="s">
        <v>551</v>
      </c>
      <c r="B1688">
        <v>4760</v>
      </c>
      <c r="C1688">
        <v>3</v>
      </c>
    </row>
    <row r="1689" spans="1:3" x14ac:dyDescent="0.25">
      <c r="A1689" t="s">
        <v>554</v>
      </c>
      <c r="B1689">
        <v>2518</v>
      </c>
      <c r="C1689">
        <v>2084</v>
      </c>
    </row>
    <row r="1690" spans="1:3" x14ac:dyDescent="0.25">
      <c r="A1690" t="s">
        <v>552</v>
      </c>
      <c r="B1690">
        <v>2515</v>
      </c>
      <c r="C1690">
        <v>24</v>
      </c>
    </row>
    <row r="1691" spans="1:3" x14ac:dyDescent="0.25">
      <c r="A1691" t="s">
        <v>545</v>
      </c>
      <c r="B1691">
        <v>2430</v>
      </c>
      <c r="C1691">
        <v>85</v>
      </c>
    </row>
    <row r="1692" spans="1:3" x14ac:dyDescent="0.25">
      <c r="A1692" t="s">
        <v>539</v>
      </c>
      <c r="B1692">
        <v>2220</v>
      </c>
      <c r="C1692">
        <v>3</v>
      </c>
    </row>
    <row r="1693" spans="1:3" x14ac:dyDescent="0.25">
      <c r="A1693" t="s">
        <v>538</v>
      </c>
      <c r="B1693">
        <v>2651</v>
      </c>
      <c r="C1693">
        <v>634</v>
      </c>
    </row>
    <row r="1694" spans="1:3" x14ac:dyDescent="0.25">
      <c r="A1694" t="s">
        <v>536</v>
      </c>
      <c r="B1694">
        <v>2557</v>
      </c>
      <c r="C1694">
        <v>9</v>
      </c>
    </row>
    <row r="1695" spans="1:3" x14ac:dyDescent="0.25">
      <c r="A1695" t="s">
        <v>525</v>
      </c>
      <c r="B1695">
        <v>2190</v>
      </c>
      <c r="C1695">
        <v>30</v>
      </c>
    </row>
    <row r="1696" spans="1:3" x14ac:dyDescent="0.25">
      <c r="A1696" t="s">
        <v>515</v>
      </c>
      <c r="B1696">
        <v>2641</v>
      </c>
      <c r="C1696">
        <v>3</v>
      </c>
    </row>
    <row r="1697" spans="1:3" x14ac:dyDescent="0.25">
      <c r="A1697" t="s">
        <v>508</v>
      </c>
      <c r="B1697">
        <v>2705</v>
      </c>
      <c r="C1697">
        <v>0</v>
      </c>
    </row>
    <row r="1698" spans="1:3" x14ac:dyDescent="0.25">
      <c r="A1698" t="s">
        <v>504</v>
      </c>
      <c r="B1698">
        <v>2206</v>
      </c>
      <c r="C1698">
        <v>32</v>
      </c>
    </row>
    <row r="1699" spans="1:3" x14ac:dyDescent="0.25">
      <c r="A1699" t="s">
        <v>489</v>
      </c>
      <c r="B1699">
        <v>1781</v>
      </c>
      <c r="C1699">
        <v>15</v>
      </c>
    </row>
    <row r="1700" spans="1:3" x14ac:dyDescent="0.25">
      <c r="A1700" t="s">
        <v>484</v>
      </c>
      <c r="B1700">
        <v>893</v>
      </c>
      <c r="C1700">
        <v>1</v>
      </c>
    </row>
    <row r="1701" spans="1:3" x14ac:dyDescent="0.25">
      <c r="A1701" t="s">
        <v>481</v>
      </c>
      <c r="B1701">
        <v>1454</v>
      </c>
      <c r="C1701">
        <v>100</v>
      </c>
    </row>
    <row r="1702" spans="1:3" x14ac:dyDescent="0.25">
      <c r="A1702" t="s">
        <v>483</v>
      </c>
      <c r="B1702">
        <v>1865</v>
      </c>
      <c r="C1702">
        <v>55</v>
      </c>
    </row>
    <row r="1703" spans="1:3" x14ac:dyDescent="0.25">
      <c r="A1703" t="s">
        <v>480</v>
      </c>
      <c r="B1703">
        <v>1827</v>
      </c>
      <c r="C1703">
        <v>117</v>
      </c>
    </row>
    <row r="1704" spans="1:3" x14ac:dyDescent="0.25">
      <c r="A1704" t="s">
        <v>479</v>
      </c>
      <c r="B1704">
        <v>1794</v>
      </c>
      <c r="C1704">
        <v>58</v>
      </c>
    </row>
    <row r="1705" spans="1:3" x14ac:dyDescent="0.25">
      <c r="A1705" t="s">
        <v>473</v>
      </c>
      <c r="B1705">
        <v>1973</v>
      </c>
      <c r="C1705">
        <v>63</v>
      </c>
    </row>
    <row r="1706" spans="1:3" x14ac:dyDescent="0.25">
      <c r="A1706" t="s">
        <v>466</v>
      </c>
      <c r="B1706">
        <v>1992</v>
      </c>
      <c r="C1706">
        <v>0</v>
      </c>
    </row>
    <row r="1707" spans="1:3" x14ac:dyDescent="0.25">
      <c r="A1707" t="s">
        <v>464</v>
      </c>
      <c r="B1707">
        <v>1705</v>
      </c>
      <c r="C1707">
        <v>328</v>
      </c>
    </row>
    <row r="1708" spans="1:3" x14ac:dyDescent="0.25">
      <c r="A1708" t="s">
        <v>456</v>
      </c>
      <c r="B1708">
        <v>1838</v>
      </c>
      <c r="C1708">
        <v>3</v>
      </c>
    </row>
    <row r="1709" spans="1:3" x14ac:dyDescent="0.25">
      <c r="A1709" t="s">
        <v>454</v>
      </c>
      <c r="B1709">
        <v>1720</v>
      </c>
      <c r="C1709">
        <v>23</v>
      </c>
    </row>
    <row r="1710" spans="1:3" x14ac:dyDescent="0.25">
      <c r="A1710" t="s">
        <v>445</v>
      </c>
      <c r="B1710">
        <v>1812</v>
      </c>
      <c r="C1710">
        <v>14614</v>
      </c>
    </row>
    <row r="1711" spans="1:3" x14ac:dyDescent="0.25">
      <c r="A1711" t="s">
        <v>443</v>
      </c>
      <c r="B1711">
        <v>1727</v>
      </c>
      <c r="C1711">
        <v>29</v>
      </c>
    </row>
    <row r="1712" spans="1:3" x14ac:dyDescent="0.25">
      <c r="A1712" t="s">
        <v>436</v>
      </c>
      <c r="B1712">
        <v>1744</v>
      </c>
      <c r="C1712">
        <v>61</v>
      </c>
    </row>
    <row r="1713" spans="1:3" x14ac:dyDescent="0.25">
      <c r="A1713" t="s">
        <v>432</v>
      </c>
      <c r="B1713">
        <v>1806</v>
      </c>
      <c r="C1713">
        <v>0</v>
      </c>
    </row>
    <row r="1714" spans="1:3" x14ac:dyDescent="0.25">
      <c r="A1714" t="s">
        <v>431</v>
      </c>
      <c r="B1714">
        <v>3365</v>
      </c>
      <c r="C1714">
        <v>0</v>
      </c>
    </row>
    <row r="1715" spans="1:3" x14ac:dyDescent="0.25">
      <c r="A1715" t="s">
        <v>421</v>
      </c>
      <c r="B1715">
        <v>1613</v>
      </c>
      <c r="C1715">
        <v>0</v>
      </c>
    </row>
    <row r="1716" spans="1:3" x14ac:dyDescent="0.25">
      <c r="A1716" t="s">
        <v>417</v>
      </c>
      <c r="B1716">
        <v>1230</v>
      </c>
      <c r="C1716">
        <v>31</v>
      </c>
    </row>
    <row r="1717" spans="1:3" x14ac:dyDescent="0.25">
      <c r="A1717" t="s">
        <v>414</v>
      </c>
      <c r="B1717">
        <v>2059</v>
      </c>
      <c r="C1717">
        <v>0</v>
      </c>
    </row>
    <row r="1718" spans="1:3" x14ac:dyDescent="0.25">
      <c r="A1718" t="s">
        <v>413</v>
      </c>
      <c r="B1718">
        <v>1547</v>
      </c>
      <c r="C1718">
        <v>10</v>
      </c>
    </row>
    <row r="1719" spans="1:3" x14ac:dyDescent="0.25">
      <c r="A1719" t="s">
        <v>403</v>
      </c>
      <c r="B1719">
        <v>1443</v>
      </c>
      <c r="C1719">
        <v>0</v>
      </c>
    </row>
    <row r="1720" spans="1:3" x14ac:dyDescent="0.25">
      <c r="A1720" t="s">
        <v>398</v>
      </c>
      <c r="B1720">
        <v>1448</v>
      </c>
      <c r="C1720">
        <v>213</v>
      </c>
    </row>
    <row r="1721" spans="1:3" x14ac:dyDescent="0.25">
      <c r="A1721" t="s">
        <v>396</v>
      </c>
      <c r="B1721">
        <v>1620</v>
      </c>
      <c r="C1721">
        <v>62</v>
      </c>
    </row>
    <row r="1722" spans="1:3" x14ac:dyDescent="0.25">
      <c r="A1722" t="s">
        <v>394</v>
      </c>
      <c r="B1722">
        <v>1401</v>
      </c>
      <c r="C1722">
        <v>62</v>
      </c>
    </row>
    <row r="1723" spans="1:3" x14ac:dyDescent="0.25">
      <c r="A1723" t="s">
        <v>382</v>
      </c>
      <c r="B1723">
        <v>1410</v>
      </c>
      <c r="C1723">
        <v>13</v>
      </c>
    </row>
    <row r="1724" spans="1:3" x14ac:dyDescent="0.25">
      <c r="A1724" t="s">
        <v>379</v>
      </c>
      <c r="B1724">
        <v>1440</v>
      </c>
      <c r="C1724">
        <v>2</v>
      </c>
    </row>
    <row r="1725" spans="1:3" x14ac:dyDescent="0.25">
      <c r="A1725" t="s">
        <v>375</v>
      </c>
      <c r="B1725">
        <v>1578</v>
      </c>
      <c r="C1725">
        <v>22312</v>
      </c>
    </row>
    <row r="1726" spans="1:3" x14ac:dyDescent="0.25">
      <c r="A1726" t="s">
        <v>370</v>
      </c>
      <c r="B1726">
        <v>1356</v>
      </c>
      <c r="C1726">
        <v>37</v>
      </c>
    </row>
    <row r="1727" spans="1:3" x14ac:dyDescent="0.25">
      <c r="A1727" t="s">
        <v>360</v>
      </c>
      <c r="B1727">
        <v>3230</v>
      </c>
      <c r="C1727">
        <v>0</v>
      </c>
    </row>
    <row r="1728" spans="1:3" x14ac:dyDescent="0.25">
      <c r="A1728" t="s">
        <v>364</v>
      </c>
      <c r="B1728">
        <v>1305</v>
      </c>
      <c r="C1728">
        <v>65</v>
      </c>
    </row>
    <row r="1729" spans="1:3" x14ac:dyDescent="0.25">
      <c r="A1729" t="s">
        <v>357</v>
      </c>
      <c r="B1729">
        <v>1357</v>
      </c>
      <c r="C1729">
        <v>26</v>
      </c>
    </row>
    <row r="1730" spans="1:3" x14ac:dyDescent="0.25">
      <c r="A1730" t="s">
        <v>352</v>
      </c>
      <c r="B1730">
        <v>1498</v>
      </c>
      <c r="C1730">
        <v>4</v>
      </c>
    </row>
    <row r="1731" spans="1:3" x14ac:dyDescent="0.25">
      <c r="A1731" t="s">
        <v>344</v>
      </c>
      <c r="B1731">
        <v>1479</v>
      </c>
      <c r="C1731">
        <v>0</v>
      </c>
    </row>
    <row r="1732" spans="1:3" x14ac:dyDescent="0.25">
      <c r="A1732" t="s">
        <v>341</v>
      </c>
      <c r="B1732">
        <v>1280</v>
      </c>
      <c r="C1732">
        <v>62</v>
      </c>
    </row>
    <row r="1733" spans="1:3" x14ac:dyDescent="0.25">
      <c r="A1733" t="s">
        <v>340</v>
      </c>
      <c r="B1733">
        <v>1471</v>
      </c>
      <c r="C1733">
        <v>191</v>
      </c>
    </row>
    <row r="1734" spans="1:3" x14ac:dyDescent="0.25">
      <c r="A1734" t="s">
        <v>335</v>
      </c>
      <c r="B1734">
        <v>1332</v>
      </c>
      <c r="C1734">
        <v>14</v>
      </c>
    </row>
    <row r="1735" spans="1:3" x14ac:dyDescent="0.25">
      <c r="A1735" t="s">
        <v>315</v>
      </c>
      <c r="B1735">
        <v>1174</v>
      </c>
      <c r="C1735">
        <v>0</v>
      </c>
    </row>
    <row r="1736" spans="1:3" x14ac:dyDescent="0.25">
      <c r="A1736" t="s">
        <v>314</v>
      </c>
      <c r="B1736">
        <v>1498</v>
      </c>
      <c r="C1736">
        <v>1383</v>
      </c>
    </row>
    <row r="1737" spans="1:3" x14ac:dyDescent="0.25">
      <c r="A1737" t="s">
        <v>312</v>
      </c>
      <c r="B1737">
        <v>1483</v>
      </c>
      <c r="C1737">
        <v>0</v>
      </c>
    </row>
    <row r="1738" spans="1:3" x14ac:dyDescent="0.25">
      <c r="A1738" t="s">
        <v>307</v>
      </c>
      <c r="B1738">
        <v>1520</v>
      </c>
      <c r="C1738">
        <v>0</v>
      </c>
    </row>
    <row r="1739" spans="1:3" x14ac:dyDescent="0.25">
      <c r="A1739" t="s">
        <v>301</v>
      </c>
      <c r="B1739">
        <v>1819</v>
      </c>
      <c r="C1739">
        <v>0</v>
      </c>
    </row>
    <row r="1740" spans="1:3" x14ac:dyDescent="0.25">
      <c r="A1740" t="s">
        <v>303</v>
      </c>
      <c r="B1740">
        <v>1561</v>
      </c>
      <c r="C1740">
        <v>2</v>
      </c>
    </row>
    <row r="1741" spans="1:3" x14ac:dyDescent="0.25">
      <c r="A1741" t="s">
        <v>291</v>
      </c>
      <c r="B1741">
        <v>959</v>
      </c>
      <c r="C1741">
        <v>0</v>
      </c>
    </row>
    <row r="1742" spans="1:3" x14ac:dyDescent="0.25">
      <c r="A1742" t="s">
        <v>279</v>
      </c>
      <c r="B1742">
        <v>1151</v>
      </c>
      <c r="C1742">
        <v>13</v>
      </c>
    </row>
    <row r="1743" spans="1:3" x14ac:dyDescent="0.25">
      <c r="A1743" t="s">
        <v>278</v>
      </c>
      <c r="B1743">
        <v>1108</v>
      </c>
      <c r="C1743">
        <v>39</v>
      </c>
    </row>
    <row r="1744" spans="1:3" x14ac:dyDescent="0.25">
      <c r="A1744" t="s">
        <v>274</v>
      </c>
      <c r="B1744">
        <v>3303</v>
      </c>
      <c r="C1744">
        <v>4</v>
      </c>
    </row>
    <row r="1745" spans="1:3" x14ac:dyDescent="0.25">
      <c r="A1745" t="s">
        <v>270</v>
      </c>
      <c r="B1745">
        <v>1595</v>
      </c>
      <c r="C1745">
        <v>13</v>
      </c>
    </row>
    <row r="1746" spans="1:3" x14ac:dyDescent="0.25">
      <c r="A1746" t="s">
        <v>261</v>
      </c>
      <c r="B1746">
        <v>1137</v>
      </c>
      <c r="C1746">
        <v>21</v>
      </c>
    </row>
    <row r="1747" spans="1:3" x14ac:dyDescent="0.25">
      <c r="A1747" t="s">
        <v>256</v>
      </c>
      <c r="B1747">
        <v>1177</v>
      </c>
      <c r="C1747">
        <v>16</v>
      </c>
    </row>
    <row r="1748" spans="1:3" x14ac:dyDescent="0.25">
      <c r="A1748" t="s">
        <v>255</v>
      </c>
      <c r="B1748">
        <v>1419</v>
      </c>
      <c r="C1748">
        <v>40</v>
      </c>
    </row>
    <row r="1749" spans="1:3" x14ac:dyDescent="0.25">
      <c r="A1749" t="s">
        <v>246</v>
      </c>
      <c r="B1749">
        <v>1289</v>
      </c>
      <c r="C1749">
        <v>15</v>
      </c>
    </row>
    <row r="1750" spans="1:3" x14ac:dyDescent="0.25">
      <c r="A1750" t="s">
        <v>239</v>
      </c>
      <c r="B1750">
        <v>986</v>
      </c>
      <c r="C1750">
        <v>7</v>
      </c>
    </row>
    <row r="1751" spans="1:3" x14ac:dyDescent="0.25">
      <c r="A1751" t="s">
        <v>234</v>
      </c>
      <c r="B1751">
        <v>1012</v>
      </c>
      <c r="C1751">
        <v>6</v>
      </c>
    </row>
    <row r="1752" spans="1:3" x14ac:dyDescent="0.25">
      <c r="A1752" t="s">
        <v>229</v>
      </c>
      <c r="B1752">
        <v>991</v>
      </c>
      <c r="C1752">
        <v>47</v>
      </c>
    </row>
    <row r="1753" spans="1:3" x14ac:dyDescent="0.25">
      <c r="A1753" t="s">
        <v>224</v>
      </c>
      <c r="B1753">
        <v>1134</v>
      </c>
      <c r="C1753">
        <v>0</v>
      </c>
    </row>
    <row r="1754" spans="1:3" x14ac:dyDescent="0.25">
      <c r="A1754" t="s">
        <v>207</v>
      </c>
      <c r="B1754">
        <v>932</v>
      </c>
      <c r="C1754">
        <v>2012</v>
      </c>
    </row>
    <row r="1755" spans="1:3" x14ac:dyDescent="0.25">
      <c r="A1755" t="s">
        <v>204</v>
      </c>
      <c r="B1755">
        <v>1337</v>
      </c>
      <c r="C1755">
        <v>8</v>
      </c>
    </row>
    <row r="1756" spans="1:3" x14ac:dyDescent="0.25">
      <c r="A1756" t="s">
        <v>196</v>
      </c>
      <c r="B1756">
        <v>963</v>
      </c>
      <c r="C1756">
        <v>4</v>
      </c>
    </row>
    <row r="1757" spans="1:3" x14ac:dyDescent="0.25">
      <c r="A1757" t="s">
        <v>190</v>
      </c>
      <c r="B1757">
        <v>2989</v>
      </c>
      <c r="C1757">
        <v>35</v>
      </c>
    </row>
    <row r="1758" spans="1:3" x14ac:dyDescent="0.25">
      <c r="A1758" t="s">
        <v>191</v>
      </c>
      <c r="B1758">
        <v>999</v>
      </c>
      <c r="C1758">
        <v>5</v>
      </c>
    </row>
    <row r="1759" spans="1:3" x14ac:dyDescent="0.25">
      <c r="A1759" t="s">
        <v>187</v>
      </c>
      <c r="B1759">
        <v>1014</v>
      </c>
      <c r="C1759">
        <v>0</v>
      </c>
    </row>
    <row r="1760" spans="1:3" x14ac:dyDescent="0.25">
      <c r="A1760" t="s">
        <v>178</v>
      </c>
      <c r="B1760">
        <v>1447</v>
      </c>
      <c r="C1760">
        <v>2</v>
      </c>
    </row>
    <row r="1761" spans="1:3" x14ac:dyDescent="0.25">
      <c r="A1761" t="s">
        <v>171</v>
      </c>
      <c r="B1761">
        <v>1381</v>
      </c>
      <c r="C1761">
        <v>3</v>
      </c>
    </row>
    <row r="1762" spans="1:3" x14ac:dyDescent="0.25">
      <c r="A1762" t="s">
        <v>170</v>
      </c>
      <c r="B1762">
        <v>897</v>
      </c>
      <c r="C1762">
        <v>6</v>
      </c>
    </row>
    <row r="1763" spans="1:3" x14ac:dyDescent="0.25">
      <c r="A1763" t="s">
        <v>167</v>
      </c>
      <c r="B1763">
        <v>985</v>
      </c>
      <c r="C1763">
        <v>8</v>
      </c>
    </row>
    <row r="1764" spans="1:3" x14ac:dyDescent="0.25">
      <c r="A1764" t="s">
        <v>166</v>
      </c>
      <c r="B1764">
        <v>900</v>
      </c>
      <c r="C1764">
        <v>17183</v>
      </c>
    </row>
    <row r="1765" spans="1:3" x14ac:dyDescent="0.25">
      <c r="A1765" t="s">
        <v>165</v>
      </c>
      <c r="B1765">
        <v>1138</v>
      </c>
      <c r="C1765">
        <v>0</v>
      </c>
    </row>
    <row r="1766" spans="1:3" x14ac:dyDescent="0.25">
      <c r="A1766" t="s">
        <v>160</v>
      </c>
      <c r="B1766">
        <v>1085</v>
      </c>
      <c r="C1766">
        <v>1</v>
      </c>
    </row>
    <row r="1767" spans="1:3" x14ac:dyDescent="0.25">
      <c r="A1767" t="s">
        <v>158</v>
      </c>
      <c r="B1767">
        <v>1147</v>
      </c>
      <c r="C1767">
        <v>45</v>
      </c>
    </row>
    <row r="1768" spans="1:3" x14ac:dyDescent="0.25">
      <c r="A1768" t="s">
        <v>153</v>
      </c>
      <c r="B1768">
        <v>915</v>
      </c>
      <c r="C1768">
        <v>8871</v>
      </c>
    </row>
    <row r="1769" spans="1:3" x14ac:dyDescent="0.25">
      <c r="A1769" t="s">
        <v>151</v>
      </c>
      <c r="B1769">
        <v>1056</v>
      </c>
      <c r="C1769">
        <v>3</v>
      </c>
    </row>
    <row r="1770" spans="1:3" x14ac:dyDescent="0.25">
      <c r="A1770" t="s">
        <v>149</v>
      </c>
      <c r="B1770">
        <v>925</v>
      </c>
      <c r="C1770">
        <v>0</v>
      </c>
    </row>
    <row r="1771" spans="1:3" x14ac:dyDescent="0.25">
      <c r="A1771" t="s">
        <v>146</v>
      </c>
      <c r="B1771">
        <v>1404</v>
      </c>
      <c r="C1771">
        <v>26</v>
      </c>
    </row>
    <row r="1772" spans="1:3" x14ac:dyDescent="0.25">
      <c r="A1772" t="s">
        <v>145</v>
      </c>
      <c r="B1772">
        <v>950</v>
      </c>
      <c r="C1772">
        <v>2</v>
      </c>
    </row>
    <row r="1773" spans="1:3" x14ac:dyDescent="0.25">
      <c r="A1773" t="s">
        <v>142</v>
      </c>
      <c r="B1773">
        <v>1091</v>
      </c>
      <c r="C1773">
        <v>0</v>
      </c>
    </row>
    <row r="1774" spans="1:3" x14ac:dyDescent="0.25">
      <c r="A1774" t="s">
        <v>139</v>
      </c>
      <c r="B1774">
        <v>931</v>
      </c>
      <c r="C1774">
        <v>43</v>
      </c>
    </row>
    <row r="1775" spans="1:3" x14ac:dyDescent="0.25">
      <c r="A1775" t="s">
        <v>133</v>
      </c>
      <c r="B1775">
        <v>1114</v>
      </c>
      <c r="C1775">
        <v>50</v>
      </c>
    </row>
    <row r="1776" spans="1:3" x14ac:dyDescent="0.25">
      <c r="A1776" t="s">
        <v>127</v>
      </c>
      <c r="B1776">
        <v>1539</v>
      </c>
      <c r="C1776">
        <v>3</v>
      </c>
    </row>
    <row r="1777" spans="1:3" x14ac:dyDescent="0.25">
      <c r="A1777" t="s">
        <v>122</v>
      </c>
      <c r="B1777">
        <v>781</v>
      </c>
      <c r="C1777">
        <v>888</v>
      </c>
    </row>
    <row r="1778" spans="1:3" x14ac:dyDescent="0.25">
      <c r="A1778" t="s">
        <v>111</v>
      </c>
      <c r="B1778">
        <v>1045</v>
      </c>
      <c r="C1778">
        <v>0</v>
      </c>
    </row>
    <row r="1779" spans="1:3" x14ac:dyDescent="0.25">
      <c r="A1779" t="s">
        <v>102</v>
      </c>
      <c r="B1779">
        <v>885</v>
      </c>
      <c r="C1779">
        <v>7</v>
      </c>
    </row>
    <row r="1780" spans="1:3" x14ac:dyDescent="0.25">
      <c r="A1780" t="s">
        <v>98</v>
      </c>
      <c r="B1780">
        <v>809</v>
      </c>
      <c r="C1780">
        <v>169</v>
      </c>
    </row>
    <row r="1781" spans="1:3" x14ac:dyDescent="0.25">
      <c r="A1781" t="s">
        <v>97</v>
      </c>
      <c r="B1781">
        <v>1067</v>
      </c>
      <c r="C1781">
        <v>0</v>
      </c>
    </row>
    <row r="1782" spans="1:3" x14ac:dyDescent="0.25">
      <c r="A1782" t="s">
        <v>93</v>
      </c>
      <c r="B1782">
        <v>774</v>
      </c>
      <c r="C1782">
        <v>12</v>
      </c>
    </row>
    <row r="1783" spans="1:3" x14ac:dyDescent="0.25">
      <c r="A1783" t="s">
        <v>91</v>
      </c>
      <c r="B1783">
        <v>1115</v>
      </c>
      <c r="C1783">
        <v>0</v>
      </c>
    </row>
    <row r="1784" spans="1:3" x14ac:dyDescent="0.25">
      <c r="A1784" t="s">
        <v>82</v>
      </c>
      <c r="B1784">
        <v>828</v>
      </c>
      <c r="C1784">
        <v>96</v>
      </c>
    </row>
    <row r="1785" spans="1:3" x14ac:dyDescent="0.25">
      <c r="A1785" t="s">
        <v>80</v>
      </c>
      <c r="B1785">
        <v>1111</v>
      </c>
      <c r="C1785">
        <v>1</v>
      </c>
    </row>
    <row r="1786" spans="1:3" x14ac:dyDescent="0.25">
      <c r="A1786" t="s">
        <v>68</v>
      </c>
      <c r="B1786">
        <v>1468</v>
      </c>
      <c r="C1786">
        <v>1</v>
      </c>
    </row>
    <row r="1787" spans="1:3" x14ac:dyDescent="0.25">
      <c r="A1787" t="s">
        <v>53</v>
      </c>
      <c r="B1787">
        <v>1014</v>
      </c>
      <c r="C1787">
        <v>25</v>
      </c>
    </row>
    <row r="1788" spans="1:3" x14ac:dyDescent="0.25">
      <c r="A1788" t="s">
        <v>40</v>
      </c>
      <c r="B1788">
        <v>786</v>
      </c>
      <c r="C1788">
        <v>2</v>
      </c>
    </row>
    <row r="1789" spans="1:3" x14ac:dyDescent="0.25">
      <c r="A1789" t="s">
        <v>38</v>
      </c>
      <c r="B1789">
        <v>1036</v>
      </c>
      <c r="C1789">
        <v>0</v>
      </c>
    </row>
    <row r="1790" spans="1:3" x14ac:dyDescent="0.25">
      <c r="A1790" t="s">
        <v>29</v>
      </c>
      <c r="B1790">
        <v>814</v>
      </c>
      <c r="C1790">
        <v>0</v>
      </c>
    </row>
    <row r="1791" spans="1:3" x14ac:dyDescent="0.25">
      <c r="A1791" t="s">
        <v>18</v>
      </c>
      <c r="B1791">
        <v>743</v>
      </c>
      <c r="C1791">
        <v>0</v>
      </c>
    </row>
    <row r="1792" spans="1:3" x14ac:dyDescent="0.25">
      <c r="A1792" t="s">
        <v>14</v>
      </c>
      <c r="B1792">
        <v>960</v>
      </c>
      <c r="C1792">
        <v>32</v>
      </c>
    </row>
    <row r="1793" spans="1:3" x14ac:dyDescent="0.25">
      <c r="A1793" t="s">
        <v>12</v>
      </c>
      <c r="B1793">
        <v>1198</v>
      </c>
      <c r="C1793">
        <v>1</v>
      </c>
    </row>
    <row r="1794" spans="1:3" x14ac:dyDescent="0.25">
      <c r="A1794" t="s">
        <v>532</v>
      </c>
      <c r="B1794">
        <v>3205</v>
      </c>
      <c r="C1794">
        <v>0</v>
      </c>
    </row>
    <row r="1795" spans="1:3" x14ac:dyDescent="0.25">
      <c r="A1795" t="s">
        <v>206</v>
      </c>
      <c r="B1795">
        <v>1808</v>
      </c>
      <c r="C1795">
        <v>69</v>
      </c>
    </row>
    <row r="1796" spans="1:3" x14ac:dyDescent="0.25">
      <c r="A1796" t="s">
        <v>2005</v>
      </c>
      <c r="B1796">
        <v>1309</v>
      </c>
      <c r="C1796">
        <v>21</v>
      </c>
    </row>
    <row r="1797" spans="1:3" x14ac:dyDescent="0.25">
      <c r="A1797" t="s">
        <v>1964</v>
      </c>
      <c r="B1797">
        <v>2564</v>
      </c>
      <c r="C1797">
        <v>20397</v>
      </c>
    </row>
    <row r="1798" spans="1:3" x14ac:dyDescent="0.25">
      <c r="A1798" t="s">
        <v>1745</v>
      </c>
      <c r="B1798">
        <v>3560</v>
      </c>
      <c r="C1798">
        <v>3127</v>
      </c>
    </row>
    <row r="1799" spans="1:3" x14ac:dyDescent="0.25">
      <c r="A1799" t="s">
        <v>1628</v>
      </c>
      <c r="B1799">
        <v>3185</v>
      </c>
      <c r="C1799">
        <v>95</v>
      </c>
    </row>
    <row r="1800" spans="1:3" x14ac:dyDescent="0.25">
      <c r="A1800" t="s">
        <v>1561</v>
      </c>
      <c r="B1800">
        <v>1584</v>
      </c>
      <c r="C1800">
        <v>136</v>
      </c>
    </row>
    <row r="1801" spans="1:3" x14ac:dyDescent="0.25">
      <c r="A1801" t="s">
        <v>1557</v>
      </c>
      <c r="B1801">
        <v>3960</v>
      </c>
      <c r="C1801">
        <v>337</v>
      </c>
    </row>
    <row r="1802" spans="1:3" x14ac:dyDescent="0.25">
      <c r="A1802" t="s">
        <v>1531</v>
      </c>
      <c r="B1802">
        <v>2524</v>
      </c>
      <c r="C1802">
        <v>125</v>
      </c>
    </row>
    <row r="1803" spans="1:3" x14ac:dyDescent="0.25">
      <c r="A1803" t="s">
        <v>1501</v>
      </c>
      <c r="B1803">
        <v>1298</v>
      </c>
      <c r="C1803">
        <v>38</v>
      </c>
    </row>
    <row r="1804" spans="1:3" x14ac:dyDescent="0.25">
      <c r="A1804" t="s">
        <v>1431</v>
      </c>
      <c r="B1804">
        <v>3316</v>
      </c>
      <c r="C1804">
        <v>15433</v>
      </c>
    </row>
    <row r="1805" spans="1:3" x14ac:dyDescent="0.25">
      <c r="A1805" t="s">
        <v>1418</v>
      </c>
      <c r="B1805">
        <v>2624</v>
      </c>
      <c r="C1805">
        <v>2614</v>
      </c>
    </row>
    <row r="1806" spans="1:3" x14ac:dyDescent="0.25">
      <c r="A1806" t="s">
        <v>1400</v>
      </c>
      <c r="B1806">
        <v>2102</v>
      </c>
      <c r="C1806">
        <v>3080</v>
      </c>
    </row>
    <row r="1807" spans="1:3" x14ac:dyDescent="0.25">
      <c r="A1807" t="s">
        <v>1389</v>
      </c>
      <c r="B1807">
        <v>2844</v>
      </c>
      <c r="C1807">
        <v>24791</v>
      </c>
    </row>
    <row r="1808" spans="1:3" x14ac:dyDescent="0.25">
      <c r="A1808" t="s">
        <v>1388</v>
      </c>
      <c r="B1808">
        <v>2453</v>
      </c>
      <c r="C1808">
        <v>24871</v>
      </c>
    </row>
    <row r="1809" spans="1:3" x14ac:dyDescent="0.25">
      <c r="A1809" t="s">
        <v>1255</v>
      </c>
      <c r="B1809">
        <v>1730</v>
      </c>
      <c r="C1809">
        <v>16347</v>
      </c>
    </row>
    <row r="1810" spans="1:3" x14ac:dyDescent="0.25">
      <c r="A1810" t="s">
        <v>1229</v>
      </c>
      <c r="B1810">
        <v>1578</v>
      </c>
      <c r="C1810">
        <v>83</v>
      </c>
    </row>
    <row r="1811" spans="1:3" x14ac:dyDescent="0.25">
      <c r="A1811" t="s">
        <v>1202</v>
      </c>
      <c r="B1811">
        <v>1593</v>
      </c>
      <c r="C1811">
        <v>6090</v>
      </c>
    </row>
    <row r="1812" spans="1:3" x14ac:dyDescent="0.25">
      <c r="A1812" t="s">
        <v>1173</v>
      </c>
      <c r="B1812">
        <v>944</v>
      </c>
      <c r="C1812">
        <v>37</v>
      </c>
    </row>
    <row r="1813" spans="1:3" x14ac:dyDescent="0.25">
      <c r="A1813" t="s">
        <v>1164</v>
      </c>
      <c r="B1813">
        <v>757</v>
      </c>
      <c r="C1813">
        <v>1097</v>
      </c>
    </row>
    <row r="1814" spans="1:3" x14ac:dyDescent="0.25">
      <c r="A1814" t="s">
        <v>1108</v>
      </c>
      <c r="B1814">
        <v>970</v>
      </c>
      <c r="C1814">
        <v>47</v>
      </c>
    </row>
    <row r="1815" spans="1:3" x14ac:dyDescent="0.25">
      <c r="A1815" t="s">
        <v>1083</v>
      </c>
      <c r="B1815">
        <v>2795</v>
      </c>
      <c r="C1815">
        <v>10680</v>
      </c>
    </row>
    <row r="1816" spans="1:3" x14ac:dyDescent="0.25">
      <c r="A1816" t="s">
        <v>1075</v>
      </c>
      <c r="B1816">
        <v>1960</v>
      </c>
      <c r="C1816">
        <v>44</v>
      </c>
    </row>
    <row r="1817" spans="1:3" x14ac:dyDescent="0.25">
      <c r="A1817" t="s">
        <v>1058</v>
      </c>
      <c r="B1817">
        <v>949</v>
      </c>
      <c r="C1817">
        <v>46</v>
      </c>
    </row>
    <row r="1818" spans="1:3" x14ac:dyDescent="0.25">
      <c r="A1818" t="s">
        <v>1030</v>
      </c>
      <c r="B1818">
        <v>751</v>
      </c>
      <c r="C1818">
        <v>487</v>
      </c>
    </row>
    <row r="1819" spans="1:3" x14ac:dyDescent="0.25">
      <c r="A1819" t="s">
        <v>1012</v>
      </c>
      <c r="B1819">
        <v>1616</v>
      </c>
      <c r="C1819">
        <v>1079</v>
      </c>
    </row>
    <row r="1820" spans="1:3" x14ac:dyDescent="0.25">
      <c r="A1820" t="s">
        <v>900</v>
      </c>
      <c r="B1820">
        <v>790</v>
      </c>
      <c r="C1820">
        <v>0</v>
      </c>
    </row>
    <row r="1821" spans="1:3" x14ac:dyDescent="0.25">
      <c r="A1821" t="s">
        <v>621</v>
      </c>
      <c r="B1821">
        <v>4045</v>
      </c>
      <c r="C1821">
        <v>45</v>
      </c>
    </row>
    <row r="1822" spans="1:3" x14ac:dyDescent="0.25">
      <c r="A1822" t="s">
        <v>591</v>
      </c>
      <c r="B1822">
        <v>2852</v>
      </c>
      <c r="C1822">
        <v>9126</v>
      </c>
    </row>
    <row r="1823" spans="1:3" x14ac:dyDescent="0.25">
      <c r="A1823" t="s">
        <v>587</v>
      </c>
      <c r="B1823">
        <v>2821</v>
      </c>
      <c r="C1823">
        <v>26</v>
      </c>
    </row>
    <row r="1824" spans="1:3" x14ac:dyDescent="0.25">
      <c r="A1824" t="s">
        <v>577</v>
      </c>
      <c r="B1824">
        <v>2638</v>
      </c>
      <c r="C1824">
        <v>498</v>
      </c>
    </row>
    <row r="1825" spans="1:3" x14ac:dyDescent="0.25">
      <c r="A1825" t="s">
        <v>560</v>
      </c>
      <c r="B1825">
        <v>2607</v>
      </c>
      <c r="C1825">
        <v>38166</v>
      </c>
    </row>
    <row r="1826" spans="1:3" x14ac:dyDescent="0.25">
      <c r="A1826" t="s">
        <v>546</v>
      </c>
      <c r="B1826">
        <v>3848</v>
      </c>
      <c r="C1826">
        <v>49</v>
      </c>
    </row>
    <row r="1827" spans="1:3" x14ac:dyDescent="0.25">
      <c r="A1827" t="s">
        <v>488</v>
      </c>
      <c r="B1827">
        <v>2338</v>
      </c>
      <c r="C1827">
        <v>1</v>
      </c>
    </row>
    <row r="1828" spans="1:3" x14ac:dyDescent="0.25">
      <c r="A1828" t="s">
        <v>475</v>
      </c>
      <c r="B1828">
        <v>1668</v>
      </c>
      <c r="C1828">
        <v>1967</v>
      </c>
    </row>
    <row r="1829" spans="1:3" x14ac:dyDescent="0.25">
      <c r="A1829" t="s">
        <v>452</v>
      </c>
      <c r="B1829">
        <v>1666</v>
      </c>
      <c r="C1829">
        <v>1937</v>
      </c>
    </row>
    <row r="1830" spans="1:3" x14ac:dyDescent="0.25">
      <c r="A1830" t="s">
        <v>430</v>
      </c>
      <c r="B1830">
        <v>1605</v>
      </c>
      <c r="C1830">
        <v>41</v>
      </c>
    </row>
    <row r="1831" spans="1:3" x14ac:dyDescent="0.25">
      <c r="A1831" t="s">
        <v>411</v>
      </c>
      <c r="B1831">
        <v>1588</v>
      </c>
      <c r="C1831">
        <v>2128</v>
      </c>
    </row>
    <row r="1832" spans="1:3" x14ac:dyDescent="0.25">
      <c r="A1832" t="s">
        <v>339</v>
      </c>
      <c r="B1832">
        <v>1375</v>
      </c>
      <c r="C1832">
        <v>0</v>
      </c>
    </row>
    <row r="1833" spans="1:3" x14ac:dyDescent="0.25">
      <c r="A1833" t="s">
        <v>216</v>
      </c>
      <c r="B1833">
        <v>1004</v>
      </c>
      <c r="C1833">
        <v>163</v>
      </c>
    </row>
    <row r="1834" spans="1:3" x14ac:dyDescent="0.25">
      <c r="A1834" t="s">
        <v>144</v>
      </c>
      <c r="B1834">
        <v>928</v>
      </c>
      <c r="C1834">
        <v>4</v>
      </c>
    </row>
    <row r="1835" spans="1:3" x14ac:dyDescent="0.25">
      <c r="A1835" t="s">
        <v>1659</v>
      </c>
      <c r="B1835">
        <v>6777</v>
      </c>
      <c r="C1835">
        <v>16913</v>
      </c>
    </row>
    <row r="1836" spans="1:3" x14ac:dyDescent="0.25">
      <c r="A1836" t="s">
        <v>1445</v>
      </c>
      <c r="B1836">
        <v>5566</v>
      </c>
      <c r="C1836">
        <v>988</v>
      </c>
    </row>
    <row r="1837" spans="1:3" x14ac:dyDescent="0.25">
      <c r="A1837" t="s">
        <v>1444</v>
      </c>
      <c r="B1837">
        <v>6999</v>
      </c>
      <c r="C1837">
        <v>9211</v>
      </c>
    </row>
    <row r="1838" spans="1:3" x14ac:dyDescent="0.25">
      <c r="A1838" t="s">
        <v>447</v>
      </c>
      <c r="B1838">
        <v>1553</v>
      </c>
      <c r="C1838">
        <v>35</v>
      </c>
    </row>
    <row r="1839" spans="1:3" x14ac:dyDescent="0.25">
      <c r="A1839" t="s">
        <v>392</v>
      </c>
      <c r="B1839">
        <v>1550</v>
      </c>
      <c r="C1839">
        <v>5</v>
      </c>
    </row>
    <row r="1840" spans="1:3" x14ac:dyDescent="0.25">
      <c r="A1840" t="s">
        <v>209</v>
      </c>
      <c r="B1840">
        <v>940</v>
      </c>
      <c r="C1840">
        <v>0</v>
      </c>
    </row>
    <row r="1841" spans="1:3" x14ac:dyDescent="0.25">
      <c r="A1841" t="s">
        <v>1654</v>
      </c>
      <c r="B1841">
        <v>1786</v>
      </c>
      <c r="C1841">
        <v>14</v>
      </c>
    </row>
    <row r="1842" spans="1:3" x14ac:dyDescent="0.25">
      <c r="A1842" t="s">
        <v>1248</v>
      </c>
      <c r="B1842">
        <v>1279</v>
      </c>
      <c r="C1842">
        <v>1099</v>
      </c>
    </row>
    <row r="1843" spans="1:3" x14ac:dyDescent="0.25">
      <c r="A1843" t="s">
        <v>1015</v>
      </c>
      <c r="B1843">
        <v>3186</v>
      </c>
      <c r="C1843">
        <v>0</v>
      </c>
    </row>
    <row r="1844" spans="1:3" x14ac:dyDescent="0.25">
      <c r="A1844" t="s">
        <v>823</v>
      </c>
      <c r="B1844">
        <v>1847</v>
      </c>
      <c r="C1844">
        <v>0</v>
      </c>
    </row>
    <row r="1845" spans="1:3" x14ac:dyDescent="0.25">
      <c r="A1845" t="s">
        <v>568</v>
      </c>
      <c r="B1845">
        <v>2716</v>
      </c>
      <c r="C1845">
        <v>1</v>
      </c>
    </row>
    <row r="1846" spans="1:3" x14ac:dyDescent="0.25">
      <c r="A1846" t="s">
        <v>416</v>
      </c>
      <c r="B1846">
        <v>2074</v>
      </c>
      <c r="C1846">
        <v>0</v>
      </c>
    </row>
    <row r="1847" spans="1:3" x14ac:dyDescent="0.25">
      <c r="A1847" t="s">
        <v>409</v>
      </c>
      <c r="B1847">
        <v>1802</v>
      </c>
      <c r="C1847">
        <v>0</v>
      </c>
    </row>
    <row r="1848" spans="1:3" x14ac:dyDescent="0.25">
      <c r="A1848" t="s">
        <v>281</v>
      </c>
      <c r="B1848">
        <v>1929</v>
      </c>
      <c r="C1848">
        <v>0</v>
      </c>
    </row>
    <row r="1849" spans="1:3" x14ac:dyDescent="0.25">
      <c r="A1849" t="s">
        <v>265</v>
      </c>
      <c r="B1849">
        <v>1215</v>
      </c>
      <c r="C1849">
        <v>0</v>
      </c>
    </row>
    <row r="1850" spans="1:3" x14ac:dyDescent="0.25">
      <c r="A1850" t="s">
        <v>99</v>
      </c>
      <c r="B1850">
        <v>948</v>
      </c>
      <c r="C1850">
        <v>0</v>
      </c>
    </row>
    <row r="1851" spans="1:3" x14ac:dyDescent="0.25">
      <c r="A1851" t="s">
        <v>81</v>
      </c>
      <c r="B1851">
        <v>1125</v>
      </c>
      <c r="C1851">
        <v>0</v>
      </c>
    </row>
    <row r="1852" spans="1:3" x14ac:dyDescent="0.25">
      <c r="A1852" t="s">
        <v>2030</v>
      </c>
      <c r="B1852">
        <v>578</v>
      </c>
      <c r="C1852">
        <v>1</v>
      </c>
    </row>
    <row r="1853" spans="1:3" x14ac:dyDescent="0.25">
      <c r="A1853" t="s">
        <v>2002</v>
      </c>
      <c r="B1853">
        <v>359</v>
      </c>
      <c r="C1853">
        <v>64</v>
      </c>
    </row>
    <row r="1854" spans="1:3" x14ac:dyDescent="0.25">
      <c r="A1854" t="s">
        <v>1995</v>
      </c>
      <c r="B1854">
        <v>1551</v>
      </c>
      <c r="C1854">
        <v>2</v>
      </c>
    </row>
    <row r="1855" spans="1:3" x14ac:dyDescent="0.25">
      <c r="A1855" t="s">
        <v>1936</v>
      </c>
      <c r="B1855">
        <v>1879</v>
      </c>
      <c r="C1855">
        <v>1</v>
      </c>
    </row>
    <row r="1856" spans="1:3" x14ac:dyDescent="0.25">
      <c r="A1856" t="s">
        <v>1913</v>
      </c>
      <c r="B1856">
        <v>2790</v>
      </c>
      <c r="C1856">
        <v>46</v>
      </c>
    </row>
    <row r="1857" spans="1:3" x14ac:dyDescent="0.25">
      <c r="A1857" t="s">
        <v>1886</v>
      </c>
      <c r="B1857">
        <v>2181</v>
      </c>
      <c r="C1857">
        <v>100</v>
      </c>
    </row>
    <row r="1858" spans="1:3" x14ac:dyDescent="0.25">
      <c r="A1858" t="s">
        <v>1851</v>
      </c>
      <c r="B1858">
        <v>161</v>
      </c>
      <c r="C1858">
        <v>156</v>
      </c>
    </row>
    <row r="1859" spans="1:3" x14ac:dyDescent="0.25">
      <c r="A1859" t="s">
        <v>1840</v>
      </c>
      <c r="B1859">
        <v>1088</v>
      </c>
      <c r="C1859">
        <v>0</v>
      </c>
    </row>
    <row r="1860" spans="1:3" x14ac:dyDescent="0.25">
      <c r="A1860" t="s">
        <v>1839</v>
      </c>
      <c r="B1860">
        <v>157</v>
      </c>
      <c r="C1860">
        <v>0</v>
      </c>
    </row>
    <row r="1861" spans="1:3" x14ac:dyDescent="0.25">
      <c r="A1861" t="s">
        <v>1832</v>
      </c>
      <c r="B1861">
        <v>1107</v>
      </c>
      <c r="C1861">
        <v>0</v>
      </c>
    </row>
    <row r="1862" spans="1:3" x14ac:dyDescent="0.25">
      <c r="A1862" t="s">
        <v>1830</v>
      </c>
      <c r="B1862">
        <v>1528</v>
      </c>
      <c r="C1862">
        <v>1</v>
      </c>
    </row>
    <row r="1863" spans="1:3" x14ac:dyDescent="0.25">
      <c r="A1863" t="s">
        <v>1829</v>
      </c>
      <c r="B1863">
        <v>902</v>
      </c>
      <c r="C1863">
        <v>1</v>
      </c>
    </row>
    <row r="1864" spans="1:3" x14ac:dyDescent="0.25">
      <c r="A1864" t="s">
        <v>1781</v>
      </c>
      <c r="B1864">
        <v>2157</v>
      </c>
      <c r="C1864">
        <v>45</v>
      </c>
    </row>
    <row r="1865" spans="1:3" x14ac:dyDescent="0.25">
      <c r="A1865" t="s">
        <v>1772</v>
      </c>
      <c r="B1865">
        <v>911</v>
      </c>
      <c r="C1865">
        <v>1</v>
      </c>
    </row>
    <row r="1866" spans="1:3" x14ac:dyDescent="0.25">
      <c r="A1866" t="s">
        <v>1746</v>
      </c>
      <c r="B1866">
        <v>4457</v>
      </c>
      <c r="C1866">
        <v>152</v>
      </c>
    </row>
    <row r="1867" spans="1:3" x14ac:dyDescent="0.25">
      <c r="A1867" t="s">
        <v>1730</v>
      </c>
      <c r="B1867">
        <v>1515</v>
      </c>
      <c r="C1867">
        <v>0</v>
      </c>
    </row>
    <row r="1868" spans="1:3" x14ac:dyDescent="0.25">
      <c r="A1868" t="s">
        <v>1726</v>
      </c>
      <c r="B1868">
        <v>2385</v>
      </c>
      <c r="C1868">
        <v>0</v>
      </c>
    </row>
    <row r="1869" spans="1:3" x14ac:dyDescent="0.25">
      <c r="A1869" t="s">
        <v>1668</v>
      </c>
      <c r="B1869">
        <v>3388</v>
      </c>
      <c r="C1869">
        <v>0</v>
      </c>
    </row>
    <row r="1870" spans="1:3" x14ac:dyDescent="0.25">
      <c r="A1870" t="s">
        <v>1652</v>
      </c>
      <c r="B1870">
        <v>2543</v>
      </c>
      <c r="C1870">
        <v>3</v>
      </c>
    </row>
    <row r="1871" spans="1:3" x14ac:dyDescent="0.25">
      <c r="A1871" t="s">
        <v>1653</v>
      </c>
      <c r="B1871">
        <v>1330</v>
      </c>
      <c r="C1871">
        <v>134</v>
      </c>
    </row>
    <row r="1872" spans="1:3" x14ac:dyDescent="0.25">
      <c r="A1872" t="s">
        <v>1620</v>
      </c>
      <c r="B1872">
        <v>1115</v>
      </c>
      <c r="C1872">
        <v>65</v>
      </c>
    </row>
    <row r="1873" spans="1:3" x14ac:dyDescent="0.25">
      <c r="A1873" t="s">
        <v>1600</v>
      </c>
      <c r="B1873">
        <v>821</v>
      </c>
      <c r="C1873">
        <v>16</v>
      </c>
    </row>
    <row r="1874" spans="1:3" x14ac:dyDescent="0.25">
      <c r="A1874" t="s">
        <v>1570</v>
      </c>
      <c r="B1874">
        <v>1949</v>
      </c>
      <c r="C1874">
        <v>15</v>
      </c>
    </row>
    <row r="1875" spans="1:3" x14ac:dyDescent="0.25">
      <c r="A1875" t="s">
        <v>1575</v>
      </c>
      <c r="B1875">
        <v>2480</v>
      </c>
      <c r="C1875">
        <v>3</v>
      </c>
    </row>
    <row r="1876" spans="1:3" x14ac:dyDescent="0.25">
      <c r="A1876" t="s">
        <v>1564</v>
      </c>
      <c r="B1876">
        <v>1655</v>
      </c>
      <c r="C1876">
        <v>15</v>
      </c>
    </row>
    <row r="1877" spans="1:3" x14ac:dyDescent="0.25">
      <c r="A1877" t="s">
        <v>1560</v>
      </c>
      <c r="B1877">
        <v>2252</v>
      </c>
      <c r="C1877">
        <v>4</v>
      </c>
    </row>
    <row r="1878" spans="1:3" x14ac:dyDescent="0.25">
      <c r="A1878" t="s">
        <v>1538</v>
      </c>
      <c r="B1878">
        <v>2540</v>
      </c>
      <c r="C1878">
        <v>0</v>
      </c>
    </row>
    <row r="1879" spans="1:3" x14ac:dyDescent="0.25">
      <c r="A1879" t="s">
        <v>1540</v>
      </c>
      <c r="B1879">
        <v>995</v>
      </c>
      <c r="C1879">
        <v>9</v>
      </c>
    </row>
    <row r="1880" spans="1:3" x14ac:dyDescent="0.25">
      <c r="A1880" t="s">
        <v>1407</v>
      </c>
      <c r="B1880">
        <v>1908</v>
      </c>
      <c r="C1880">
        <v>2</v>
      </c>
    </row>
    <row r="1881" spans="1:3" x14ac:dyDescent="0.25">
      <c r="A1881" t="s">
        <v>1311</v>
      </c>
      <c r="B1881">
        <v>2086</v>
      </c>
      <c r="C1881">
        <v>1</v>
      </c>
    </row>
    <row r="1882" spans="1:3" x14ac:dyDescent="0.25">
      <c r="A1882" t="s">
        <v>1275</v>
      </c>
      <c r="B1882">
        <v>861</v>
      </c>
      <c r="C1882">
        <v>1</v>
      </c>
    </row>
    <row r="1883" spans="1:3" x14ac:dyDescent="0.25">
      <c r="A1883" t="s">
        <v>1244</v>
      </c>
      <c r="B1883">
        <v>2143</v>
      </c>
      <c r="C1883">
        <v>401</v>
      </c>
    </row>
    <row r="1884" spans="1:3" x14ac:dyDescent="0.25">
      <c r="A1884" t="s">
        <v>1243</v>
      </c>
      <c r="B1884">
        <v>1511</v>
      </c>
      <c r="C1884">
        <v>10</v>
      </c>
    </row>
    <row r="1885" spans="1:3" x14ac:dyDescent="0.25">
      <c r="A1885" t="s">
        <v>1240</v>
      </c>
      <c r="B1885">
        <v>1191</v>
      </c>
      <c r="C1885">
        <v>0</v>
      </c>
    </row>
    <row r="1886" spans="1:3" x14ac:dyDescent="0.25">
      <c r="A1886" t="s">
        <v>1231</v>
      </c>
      <c r="B1886">
        <v>2242</v>
      </c>
      <c r="C1886">
        <v>0</v>
      </c>
    </row>
    <row r="1887" spans="1:3" x14ac:dyDescent="0.25">
      <c r="A1887" t="s">
        <v>1228</v>
      </c>
      <c r="B1887">
        <v>1930</v>
      </c>
      <c r="C1887">
        <v>1</v>
      </c>
    </row>
    <row r="1888" spans="1:3" x14ac:dyDescent="0.25">
      <c r="A1888" t="s">
        <v>1224</v>
      </c>
      <c r="B1888">
        <v>870</v>
      </c>
      <c r="C1888">
        <v>1</v>
      </c>
    </row>
    <row r="1889" spans="1:3" x14ac:dyDescent="0.25">
      <c r="A1889" t="s">
        <v>1203</v>
      </c>
      <c r="B1889">
        <v>1271</v>
      </c>
      <c r="C1889">
        <v>1</v>
      </c>
    </row>
    <row r="1890" spans="1:3" x14ac:dyDescent="0.25">
      <c r="A1890" t="s">
        <v>1199</v>
      </c>
      <c r="B1890">
        <v>1943</v>
      </c>
      <c r="C1890">
        <v>599</v>
      </c>
    </row>
    <row r="1891" spans="1:3" x14ac:dyDescent="0.25">
      <c r="A1891" t="s">
        <v>1197</v>
      </c>
      <c r="B1891">
        <v>2157</v>
      </c>
      <c r="C1891">
        <v>10</v>
      </c>
    </row>
    <row r="1892" spans="1:3" x14ac:dyDescent="0.25">
      <c r="A1892" t="s">
        <v>1195</v>
      </c>
      <c r="B1892">
        <v>1217</v>
      </c>
      <c r="C1892">
        <v>3</v>
      </c>
    </row>
    <row r="1893" spans="1:3" x14ac:dyDescent="0.25">
      <c r="A1893" t="s">
        <v>1186</v>
      </c>
      <c r="B1893">
        <v>1136</v>
      </c>
      <c r="C1893">
        <v>0</v>
      </c>
    </row>
    <row r="1894" spans="1:3" x14ac:dyDescent="0.25">
      <c r="A1894" t="s">
        <v>1182</v>
      </c>
      <c r="B1894">
        <v>2713</v>
      </c>
      <c r="C1894">
        <v>3</v>
      </c>
    </row>
    <row r="1895" spans="1:3" x14ac:dyDescent="0.25">
      <c r="A1895" t="s">
        <v>1179</v>
      </c>
      <c r="B1895">
        <v>1600</v>
      </c>
      <c r="C1895">
        <v>3</v>
      </c>
    </row>
    <row r="1896" spans="1:3" x14ac:dyDescent="0.25">
      <c r="A1896" t="s">
        <v>1176</v>
      </c>
      <c r="B1896">
        <v>922</v>
      </c>
      <c r="C1896">
        <v>1</v>
      </c>
    </row>
    <row r="1897" spans="1:3" x14ac:dyDescent="0.25">
      <c r="A1897" t="s">
        <v>1165</v>
      </c>
      <c r="B1897">
        <v>2151</v>
      </c>
      <c r="C1897">
        <v>35</v>
      </c>
    </row>
    <row r="1898" spans="1:3" x14ac:dyDescent="0.25">
      <c r="A1898" t="s">
        <v>1156</v>
      </c>
      <c r="B1898">
        <v>1690</v>
      </c>
      <c r="C1898">
        <v>37</v>
      </c>
    </row>
    <row r="1899" spans="1:3" x14ac:dyDescent="0.25">
      <c r="A1899" t="s">
        <v>1140</v>
      </c>
      <c r="B1899">
        <v>2008</v>
      </c>
      <c r="C1899">
        <v>2</v>
      </c>
    </row>
    <row r="1900" spans="1:3" x14ac:dyDescent="0.25">
      <c r="A1900" t="s">
        <v>1134</v>
      </c>
      <c r="B1900">
        <v>495</v>
      </c>
      <c r="C1900">
        <v>0</v>
      </c>
    </row>
    <row r="1901" spans="1:3" x14ac:dyDescent="0.25">
      <c r="A1901" t="s">
        <v>1133</v>
      </c>
      <c r="B1901">
        <v>1704</v>
      </c>
      <c r="C1901">
        <v>1</v>
      </c>
    </row>
    <row r="1902" spans="1:3" x14ac:dyDescent="0.25">
      <c r="A1902" t="s">
        <v>1132</v>
      </c>
      <c r="B1902">
        <v>2025</v>
      </c>
      <c r="C1902">
        <v>0</v>
      </c>
    </row>
    <row r="1903" spans="1:3" x14ac:dyDescent="0.25">
      <c r="A1903" t="s">
        <v>1119</v>
      </c>
      <c r="B1903">
        <v>1702</v>
      </c>
      <c r="C1903">
        <v>0</v>
      </c>
    </row>
    <row r="1904" spans="1:3" x14ac:dyDescent="0.25">
      <c r="A1904" t="s">
        <v>1105</v>
      </c>
      <c r="B1904">
        <v>674</v>
      </c>
      <c r="C1904">
        <v>0</v>
      </c>
    </row>
    <row r="1905" spans="1:3" x14ac:dyDescent="0.25">
      <c r="A1905" t="s">
        <v>1102</v>
      </c>
      <c r="B1905">
        <v>1131</v>
      </c>
      <c r="C1905">
        <v>4</v>
      </c>
    </row>
    <row r="1906" spans="1:3" x14ac:dyDescent="0.25">
      <c r="A1906" t="s">
        <v>1086</v>
      </c>
      <c r="B1906">
        <v>1258</v>
      </c>
      <c r="C1906">
        <v>2</v>
      </c>
    </row>
    <row r="1907" spans="1:3" x14ac:dyDescent="0.25">
      <c r="A1907" t="s">
        <v>1072</v>
      </c>
      <c r="B1907">
        <v>1329</v>
      </c>
      <c r="C1907">
        <v>2</v>
      </c>
    </row>
    <row r="1908" spans="1:3" x14ac:dyDescent="0.25">
      <c r="A1908" t="s">
        <v>1067</v>
      </c>
      <c r="B1908">
        <v>1284</v>
      </c>
      <c r="C1908">
        <v>1</v>
      </c>
    </row>
    <row r="1909" spans="1:3" x14ac:dyDescent="0.25">
      <c r="A1909" t="s">
        <v>1026</v>
      </c>
      <c r="B1909">
        <v>1173</v>
      </c>
      <c r="C1909">
        <v>0</v>
      </c>
    </row>
    <row r="1910" spans="1:3" x14ac:dyDescent="0.25">
      <c r="A1910" t="s">
        <v>1005</v>
      </c>
      <c r="B1910">
        <v>1752</v>
      </c>
      <c r="C1910">
        <v>2</v>
      </c>
    </row>
    <row r="1911" spans="1:3" x14ac:dyDescent="0.25">
      <c r="A1911" t="s">
        <v>1002</v>
      </c>
      <c r="B1911">
        <v>501</v>
      </c>
      <c r="C1911">
        <v>0</v>
      </c>
    </row>
    <row r="1912" spans="1:3" x14ac:dyDescent="0.25">
      <c r="A1912" t="s">
        <v>1000</v>
      </c>
      <c r="B1912">
        <v>708</v>
      </c>
      <c r="C1912">
        <v>0</v>
      </c>
    </row>
    <row r="1913" spans="1:3" x14ac:dyDescent="0.25">
      <c r="A1913" t="s">
        <v>994</v>
      </c>
      <c r="B1913">
        <v>2459</v>
      </c>
      <c r="C1913">
        <v>2</v>
      </c>
    </row>
    <row r="1914" spans="1:3" x14ac:dyDescent="0.25">
      <c r="A1914" t="s">
        <v>976</v>
      </c>
      <c r="B1914">
        <v>700</v>
      </c>
      <c r="C1914">
        <v>0</v>
      </c>
    </row>
    <row r="1915" spans="1:3" x14ac:dyDescent="0.25">
      <c r="A1915" t="s">
        <v>953</v>
      </c>
      <c r="B1915">
        <v>680</v>
      </c>
      <c r="C1915">
        <v>1</v>
      </c>
    </row>
    <row r="1916" spans="1:3" x14ac:dyDescent="0.25">
      <c r="A1916" t="s">
        <v>944</v>
      </c>
      <c r="B1916">
        <v>1895</v>
      </c>
      <c r="C1916">
        <v>0</v>
      </c>
    </row>
    <row r="1917" spans="1:3" x14ac:dyDescent="0.25">
      <c r="A1917" t="s">
        <v>927</v>
      </c>
      <c r="B1917">
        <v>709</v>
      </c>
      <c r="C1917">
        <v>0</v>
      </c>
    </row>
    <row r="1918" spans="1:3" x14ac:dyDescent="0.25">
      <c r="A1918" t="s">
        <v>926</v>
      </c>
      <c r="B1918">
        <v>741</v>
      </c>
      <c r="C1918">
        <v>0</v>
      </c>
    </row>
    <row r="1919" spans="1:3" x14ac:dyDescent="0.25">
      <c r="A1919" t="s">
        <v>923</v>
      </c>
      <c r="B1919">
        <v>3147</v>
      </c>
      <c r="C1919">
        <v>1</v>
      </c>
    </row>
    <row r="1920" spans="1:3" x14ac:dyDescent="0.25">
      <c r="A1920" t="s">
        <v>922</v>
      </c>
      <c r="B1920">
        <v>1025</v>
      </c>
      <c r="C1920">
        <v>1</v>
      </c>
    </row>
    <row r="1921" spans="1:3" x14ac:dyDescent="0.25">
      <c r="A1921" t="s">
        <v>920</v>
      </c>
      <c r="B1921">
        <v>1634</v>
      </c>
      <c r="C1921">
        <v>0</v>
      </c>
    </row>
    <row r="1922" spans="1:3" x14ac:dyDescent="0.25">
      <c r="A1922" t="s">
        <v>917</v>
      </c>
      <c r="B1922">
        <v>1154</v>
      </c>
      <c r="C1922">
        <v>0</v>
      </c>
    </row>
    <row r="1923" spans="1:3" x14ac:dyDescent="0.25">
      <c r="A1923" t="s">
        <v>897</v>
      </c>
      <c r="B1923">
        <v>2034</v>
      </c>
      <c r="C1923">
        <v>4</v>
      </c>
    </row>
    <row r="1924" spans="1:3" x14ac:dyDescent="0.25">
      <c r="A1924" t="s">
        <v>854</v>
      </c>
      <c r="B1924">
        <v>1052</v>
      </c>
      <c r="C1924">
        <v>0</v>
      </c>
    </row>
    <row r="1925" spans="1:3" x14ac:dyDescent="0.25">
      <c r="A1925" t="s">
        <v>849</v>
      </c>
      <c r="B1925">
        <v>1219</v>
      </c>
      <c r="C1925">
        <v>0</v>
      </c>
    </row>
    <row r="1926" spans="1:3" x14ac:dyDescent="0.25">
      <c r="A1926" t="s">
        <v>841</v>
      </c>
      <c r="B1926">
        <v>604</v>
      </c>
      <c r="C1926">
        <v>1</v>
      </c>
    </row>
    <row r="1927" spans="1:3" x14ac:dyDescent="0.25">
      <c r="A1927" t="s">
        <v>837</v>
      </c>
      <c r="B1927">
        <v>556</v>
      </c>
      <c r="C1927">
        <v>0</v>
      </c>
    </row>
    <row r="1928" spans="1:3" x14ac:dyDescent="0.25">
      <c r="A1928" t="s">
        <v>834</v>
      </c>
      <c r="B1928">
        <v>530</v>
      </c>
      <c r="C1928">
        <v>0</v>
      </c>
    </row>
    <row r="1929" spans="1:3" x14ac:dyDescent="0.25">
      <c r="A1929" t="s">
        <v>830</v>
      </c>
      <c r="B1929">
        <v>576</v>
      </c>
      <c r="C1929">
        <v>0</v>
      </c>
    </row>
    <row r="1930" spans="1:3" x14ac:dyDescent="0.25">
      <c r="A1930" t="s">
        <v>822</v>
      </c>
      <c r="B1930">
        <v>1512</v>
      </c>
      <c r="C1930">
        <v>0</v>
      </c>
    </row>
    <row r="1931" spans="1:3" x14ac:dyDescent="0.25">
      <c r="A1931" t="s">
        <v>790</v>
      </c>
      <c r="B1931">
        <v>1195</v>
      </c>
      <c r="C1931">
        <v>0</v>
      </c>
    </row>
    <row r="1932" spans="1:3" x14ac:dyDescent="0.25">
      <c r="A1932" t="s">
        <v>784</v>
      </c>
      <c r="B1932">
        <v>2627</v>
      </c>
      <c r="C1932">
        <v>0</v>
      </c>
    </row>
    <row r="1933" spans="1:3" x14ac:dyDescent="0.25">
      <c r="A1933" t="s">
        <v>782</v>
      </c>
      <c r="B1933">
        <v>624</v>
      </c>
      <c r="C1933">
        <v>0</v>
      </c>
    </row>
    <row r="1934" spans="1:3" x14ac:dyDescent="0.25">
      <c r="A1934" t="s">
        <v>758</v>
      </c>
      <c r="B1934">
        <v>2494</v>
      </c>
      <c r="C1934">
        <v>0</v>
      </c>
    </row>
    <row r="1935" spans="1:3" x14ac:dyDescent="0.25">
      <c r="A1935" t="s">
        <v>765</v>
      </c>
      <c r="B1935">
        <v>2746</v>
      </c>
      <c r="C1935">
        <v>0</v>
      </c>
    </row>
    <row r="1936" spans="1:3" x14ac:dyDescent="0.25">
      <c r="A1936" t="s">
        <v>766</v>
      </c>
      <c r="B1936">
        <v>597</v>
      </c>
      <c r="C1936">
        <v>1</v>
      </c>
    </row>
    <row r="1937" spans="1:3" x14ac:dyDescent="0.25">
      <c r="A1937" t="s">
        <v>714</v>
      </c>
      <c r="B1937">
        <v>3116</v>
      </c>
      <c r="C1937">
        <v>0</v>
      </c>
    </row>
    <row r="1938" spans="1:3" x14ac:dyDescent="0.25">
      <c r="A1938" t="s">
        <v>707</v>
      </c>
      <c r="B1938">
        <v>1141</v>
      </c>
      <c r="C1938">
        <v>5</v>
      </c>
    </row>
    <row r="1939" spans="1:3" x14ac:dyDescent="0.25">
      <c r="A1939" t="s">
        <v>678</v>
      </c>
      <c r="B1939">
        <v>2020</v>
      </c>
      <c r="C1939">
        <v>0</v>
      </c>
    </row>
    <row r="1940" spans="1:3" x14ac:dyDescent="0.25">
      <c r="A1940" t="s">
        <v>630</v>
      </c>
      <c r="B1940">
        <v>1787</v>
      </c>
      <c r="C1940">
        <v>0</v>
      </c>
    </row>
    <row r="1941" spans="1:3" x14ac:dyDescent="0.25">
      <c r="A1941" t="s">
        <v>612</v>
      </c>
      <c r="B1941">
        <v>1827</v>
      </c>
      <c r="C1941">
        <v>0</v>
      </c>
    </row>
    <row r="1942" spans="1:3" x14ac:dyDescent="0.25">
      <c r="A1942" t="s">
        <v>586</v>
      </c>
      <c r="B1942">
        <v>2795</v>
      </c>
      <c r="C1942">
        <v>15</v>
      </c>
    </row>
    <row r="1943" spans="1:3" x14ac:dyDescent="0.25">
      <c r="A1943" t="s">
        <v>579</v>
      </c>
      <c r="B1943">
        <v>3227</v>
      </c>
      <c r="C1943">
        <v>4</v>
      </c>
    </row>
    <row r="1944" spans="1:3" x14ac:dyDescent="0.25">
      <c r="A1944" t="s">
        <v>573</v>
      </c>
      <c r="B1944">
        <v>1206</v>
      </c>
      <c r="C1944">
        <v>5</v>
      </c>
    </row>
    <row r="1945" spans="1:3" x14ac:dyDescent="0.25">
      <c r="A1945" t="s">
        <v>555</v>
      </c>
      <c r="B1945">
        <v>2807</v>
      </c>
      <c r="C1945">
        <v>3</v>
      </c>
    </row>
    <row r="1946" spans="1:3" x14ac:dyDescent="0.25">
      <c r="A1946" t="s">
        <v>549</v>
      </c>
      <c r="B1946">
        <v>2036</v>
      </c>
      <c r="C1946">
        <v>0</v>
      </c>
    </row>
    <row r="1947" spans="1:3" x14ac:dyDescent="0.25">
      <c r="A1947" t="s">
        <v>530</v>
      </c>
      <c r="B1947">
        <v>3238</v>
      </c>
      <c r="C1947">
        <v>1</v>
      </c>
    </row>
    <row r="1948" spans="1:3" x14ac:dyDescent="0.25">
      <c r="A1948" t="s">
        <v>522</v>
      </c>
      <c r="B1948">
        <v>2375</v>
      </c>
      <c r="C1948">
        <v>7</v>
      </c>
    </row>
    <row r="1949" spans="1:3" x14ac:dyDescent="0.25">
      <c r="A1949" t="s">
        <v>517</v>
      </c>
      <c r="B1949">
        <v>1155</v>
      </c>
      <c r="C1949">
        <v>1</v>
      </c>
    </row>
    <row r="1950" spans="1:3" x14ac:dyDescent="0.25">
      <c r="A1950" t="s">
        <v>518</v>
      </c>
      <c r="B1950">
        <v>2289</v>
      </c>
      <c r="C1950">
        <v>1</v>
      </c>
    </row>
    <row r="1951" spans="1:3" x14ac:dyDescent="0.25">
      <c r="A1951" t="s">
        <v>514</v>
      </c>
      <c r="B1951">
        <v>2170</v>
      </c>
      <c r="C1951">
        <v>0</v>
      </c>
    </row>
    <row r="1952" spans="1:3" x14ac:dyDescent="0.25">
      <c r="A1952" t="s">
        <v>513</v>
      </c>
      <c r="B1952">
        <v>2147</v>
      </c>
      <c r="C1952">
        <v>4</v>
      </c>
    </row>
    <row r="1953" spans="1:3" x14ac:dyDescent="0.25">
      <c r="A1953" t="s">
        <v>507</v>
      </c>
      <c r="B1953">
        <v>1915</v>
      </c>
      <c r="C1953">
        <v>6</v>
      </c>
    </row>
    <row r="1954" spans="1:3" x14ac:dyDescent="0.25">
      <c r="A1954" t="s">
        <v>495</v>
      </c>
      <c r="B1954">
        <v>3124</v>
      </c>
      <c r="C1954">
        <v>0</v>
      </c>
    </row>
    <row r="1955" spans="1:3" x14ac:dyDescent="0.25">
      <c r="A1955" t="s">
        <v>482</v>
      </c>
      <c r="B1955">
        <v>2855</v>
      </c>
      <c r="C1955">
        <v>0</v>
      </c>
    </row>
    <row r="1956" spans="1:3" x14ac:dyDescent="0.25">
      <c r="A1956" t="s">
        <v>478</v>
      </c>
      <c r="B1956">
        <v>3328</v>
      </c>
      <c r="C1956">
        <v>0</v>
      </c>
    </row>
    <row r="1957" spans="1:3" x14ac:dyDescent="0.25">
      <c r="A1957" t="s">
        <v>471</v>
      </c>
      <c r="B1957">
        <v>2051</v>
      </c>
      <c r="C1957">
        <v>1</v>
      </c>
    </row>
    <row r="1958" spans="1:3" x14ac:dyDescent="0.25">
      <c r="A1958" t="s">
        <v>470</v>
      </c>
      <c r="B1958">
        <v>2087</v>
      </c>
      <c r="C1958">
        <v>0</v>
      </c>
    </row>
    <row r="1959" spans="1:3" x14ac:dyDescent="0.25">
      <c r="A1959" t="s">
        <v>469</v>
      </c>
      <c r="B1959">
        <v>2134</v>
      </c>
      <c r="C1959">
        <v>18</v>
      </c>
    </row>
    <row r="1960" spans="1:3" x14ac:dyDescent="0.25">
      <c r="A1960" t="s">
        <v>468</v>
      </c>
      <c r="B1960">
        <v>1898</v>
      </c>
      <c r="C1960">
        <v>6</v>
      </c>
    </row>
    <row r="1961" spans="1:3" x14ac:dyDescent="0.25">
      <c r="A1961" t="s">
        <v>465</v>
      </c>
      <c r="B1961">
        <v>2382</v>
      </c>
      <c r="C1961">
        <v>0</v>
      </c>
    </row>
    <row r="1962" spans="1:3" x14ac:dyDescent="0.25">
      <c r="A1962" t="s">
        <v>463</v>
      </c>
      <c r="B1962">
        <v>1784</v>
      </c>
      <c r="C1962">
        <v>2</v>
      </c>
    </row>
    <row r="1963" spans="1:3" x14ac:dyDescent="0.25">
      <c r="A1963" t="s">
        <v>461</v>
      </c>
      <c r="B1963">
        <v>1253</v>
      </c>
      <c r="C1963">
        <v>13</v>
      </c>
    </row>
    <row r="1964" spans="1:3" x14ac:dyDescent="0.25">
      <c r="A1964" t="s">
        <v>457</v>
      </c>
      <c r="B1964">
        <v>1935</v>
      </c>
      <c r="C1964">
        <v>0</v>
      </c>
    </row>
    <row r="1965" spans="1:3" x14ac:dyDescent="0.25">
      <c r="A1965" t="s">
        <v>449</v>
      </c>
      <c r="B1965">
        <v>1806</v>
      </c>
      <c r="C1965">
        <v>0</v>
      </c>
    </row>
    <row r="1966" spans="1:3" x14ac:dyDescent="0.25">
      <c r="A1966" t="s">
        <v>439</v>
      </c>
      <c r="B1966">
        <v>1706</v>
      </c>
      <c r="C1966">
        <v>78</v>
      </c>
    </row>
    <row r="1967" spans="1:3" x14ac:dyDescent="0.25">
      <c r="A1967" t="s">
        <v>437</v>
      </c>
      <c r="B1967">
        <v>1753</v>
      </c>
      <c r="C1967">
        <v>2</v>
      </c>
    </row>
    <row r="1968" spans="1:3" x14ac:dyDescent="0.25">
      <c r="A1968" t="s">
        <v>429</v>
      </c>
      <c r="B1968">
        <v>2045</v>
      </c>
      <c r="C1968">
        <v>0</v>
      </c>
    </row>
    <row r="1969" spans="1:3" x14ac:dyDescent="0.25">
      <c r="A1969" t="s">
        <v>428</v>
      </c>
      <c r="B1969">
        <v>1779</v>
      </c>
      <c r="C1969">
        <v>1</v>
      </c>
    </row>
    <row r="1970" spans="1:3" x14ac:dyDescent="0.25">
      <c r="A1970" t="s">
        <v>425</v>
      </c>
      <c r="B1970">
        <v>1880</v>
      </c>
      <c r="C1970">
        <v>0</v>
      </c>
    </row>
    <row r="1971" spans="1:3" x14ac:dyDescent="0.25">
      <c r="A1971" t="s">
        <v>424</v>
      </c>
      <c r="B1971">
        <v>1628</v>
      </c>
      <c r="C1971">
        <v>142</v>
      </c>
    </row>
    <row r="1972" spans="1:3" x14ac:dyDescent="0.25">
      <c r="A1972" t="s">
        <v>423</v>
      </c>
      <c r="B1972">
        <v>2319</v>
      </c>
      <c r="C1972">
        <v>0</v>
      </c>
    </row>
    <row r="1973" spans="1:3" x14ac:dyDescent="0.25">
      <c r="A1973" t="s">
        <v>418</v>
      </c>
      <c r="B1973">
        <v>1667</v>
      </c>
      <c r="C1973">
        <v>26</v>
      </c>
    </row>
    <row r="1974" spans="1:3" x14ac:dyDescent="0.25">
      <c r="A1974" t="s">
        <v>405</v>
      </c>
      <c r="B1974">
        <v>1775</v>
      </c>
      <c r="C1974">
        <v>3</v>
      </c>
    </row>
    <row r="1975" spans="1:3" x14ac:dyDescent="0.25">
      <c r="A1975" t="s">
        <v>402</v>
      </c>
      <c r="B1975">
        <v>1604</v>
      </c>
      <c r="C1975">
        <v>1</v>
      </c>
    </row>
    <row r="1976" spans="1:3" x14ac:dyDescent="0.25">
      <c r="A1976" t="s">
        <v>400</v>
      </c>
      <c r="B1976">
        <v>2025</v>
      </c>
      <c r="C1976">
        <v>2</v>
      </c>
    </row>
    <row r="1977" spans="1:3" x14ac:dyDescent="0.25">
      <c r="A1977" t="s">
        <v>395</v>
      </c>
      <c r="B1977">
        <v>1472</v>
      </c>
      <c r="C1977">
        <v>7</v>
      </c>
    </row>
    <row r="1978" spans="1:3" x14ac:dyDescent="0.25">
      <c r="A1978" t="s">
        <v>391</v>
      </c>
      <c r="B1978">
        <v>1539</v>
      </c>
      <c r="C1978">
        <v>0</v>
      </c>
    </row>
    <row r="1979" spans="1:3" x14ac:dyDescent="0.25">
      <c r="A1979" t="s">
        <v>389</v>
      </c>
      <c r="B1979">
        <v>1943</v>
      </c>
      <c r="C1979">
        <v>0</v>
      </c>
    </row>
    <row r="1980" spans="1:3" x14ac:dyDescent="0.25">
      <c r="A1980" t="s">
        <v>385</v>
      </c>
      <c r="B1980">
        <v>1747</v>
      </c>
      <c r="C1980">
        <v>0</v>
      </c>
    </row>
    <row r="1981" spans="1:3" x14ac:dyDescent="0.25">
      <c r="A1981" t="s">
        <v>350</v>
      </c>
      <c r="B1981">
        <v>2560</v>
      </c>
      <c r="C1981">
        <v>1</v>
      </c>
    </row>
    <row r="1982" spans="1:3" x14ac:dyDescent="0.25">
      <c r="A1982" t="s">
        <v>374</v>
      </c>
      <c r="B1982">
        <v>1206</v>
      </c>
      <c r="C1982">
        <v>0</v>
      </c>
    </row>
    <row r="1983" spans="1:3" x14ac:dyDescent="0.25">
      <c r="A1983" t="s">
        <v>361</v>
      </c>
      <c r="B1983">
        <v>1633</v>
      </c>
      <c r="C1983">
        <v>0</v>
      </c>
    </row>
    <row r="1984" spans="1:3" x14ac:dyDescent="0.25">
      <c r="A1984" t="s">
        <v>358</v>
      </c>
      <c r="B1984">
        <v>2317</v>
      </c>
      <c r="C1984">
        <v>0</v>
      </c>
    </row>
    <row r="1985" spans="1:3" x14ac:dyDescent="0.25">
      <c r="A1985" t="s">
        <v>353</v>
      </c>
      <c r="B1985">
        <v>1337</v>
      </c>
      <c r="C1985">
        <v>24</v>
      </c>
    </row>
    <row r="1986" spans="1:3" x14ac:dyDescent="0.25">
      <c r="A1986" t="s">
        <v>336</v>
      </c>
      <c r="B1986">
        <v>1371</v>
      </c>
      <c r="C1986">
        <v>12</v>
      </c>
    </row>
    <row r="1987" spans="1:3" x14ac:dyDescent="0.25">
      <c r="A1987" t="s">
        <v>318</v>
      </c>
      <c r="B1987">
        <v>2023</v>
      </c>
      <c r="C1987">
        <v>0</v>
      </c>
    </row>
    <row r="1988" spans="1:3" x14ac:dyDescent="0.25">
      <c r="A1988" t="s">
        <v>317</v>
      </c>
      <c r="B1988">
        <v>840</v>
      </c>
      <c r="C1988">
        <v>0</v>
      </c>
    </row>
    <row r="1989" spans="1:3" x14ac:dyDescent="0.25">
      <c r="A1989" t="s">
        <v>313</v>
      </c>
      <c r="B1989">
        <v>1596</v>
      </c>
      <c r="C1989">
        <v>0</v>
      </c>
    </row>
    <row r="1990" spans="1:3" x14ac:dyDescent="0.25">
      <c r="A1990" t="s">
        <v>310</v>
      </c>
      <c r="B1990">
        <v>1833</v>
      </c>
      <c r="C1990">
        <v>2</v>
      </c>
    </row>
    <row r="1991" spans="1:3" x14ac:dyDescent="0.25">
      <c r="A1991" t="s">
        <v>299</v>
      </c>
      <c r="B1991">
        <v>2055</v>
      </c>
      <c r="C1991">
        <v>0</v>
      </c>
    </row>
    <row r="1992" spans="1:3" x14ac:dyDescent="0.25">
      <c r="A1992" t="s">
        <v>292</v>
      </c>
      <c r="B1992">
        <v>2218</v>
      </c>
      <c r="C1992">
        <v>10</v>
      </c>
    </row>
    <row r="1993" spans="1:3" x14ac:dyDescent="0.25">
      <c r="A1993" t="s">
        <v>254</v>
      </c>
      <c r="B1993">
        <v>1463</v>
      </c>
      <c r="C1993">
        <v>0</v>
      </c>
    </row>
    <row r="1994" spans="1:3" x14ac:dyDescent="0.25">
      <c r="A1994" t="s">
        <v>272</v>
      </c>
      <c r="B1994">
        <v>1182</v>
      </c>
      <c r="C1994">
        <v>0</v>
      </c>
    </row>
    <row r="1995" spans="1:3" x14ac:dyDescent="0.25">
      <c r="A1995" t="s">
        <v>253</v>
      </c>
      <c r="B1995">
        <v>1163</v>
      </c>
      <c r="C1995">
        <v>0</v>
      </c>
    </row>
    <row r="1996" spans="1:3" x14ac:dyDescent="0.25">
      <c r="A1996" t="s">
        <v>245</v>
      </c>
      <c r="B1996">
        <v>1860</v>
      </c>
      <c r="C1996">
        <v>0</v>
      </c>
    </row>
    <row r="1997" spans="1:3" x14ac:dyDescent="0.25">
      <c r="A1997" t="s">
        <v>237</v>
      </c>
      <c r="B1997">
        <v>1689</v>
      </c>
      <c r="C1997">
        <v>0</v>
      </c>
    </row>
    <row r="1998" spans="1:3" x14ac:dyDescent="0.25">
      <c r="A1998" t="s">
        <v>236</v>
      </c>
      <c r="B1998">
        <v>1371</v>
      </c>
      <c r="C1998">
        <v>0</v>
      </c>
    </row>
    <row r="1999" spans="1:3" x14ac:dyDescent="0.25">
      <c r="A1999" t="s">
        <v>235</v>
      </c>
      <c r="B1999">
        <v>1154</v>
      </c>
      <c r="C1999">
        <v>0</v>
      </c>
    </row>
    <row r="2000" spans="1:3" x14ac:dyDescent="0.25">
      <c r="A2000" t="s">
        <v>233</v>
      </c>
      <c r="B2000">
        <v>1304</v>
      </c>
      <c r="C2000">
        <v>0</v>
      </c>
    </row>
    <row r="2001" spans="1:3" x14ac:dyDescent="0.25">
      <c r="A2001" t="s">
        <v>232</v>
      </c>
      <c r="B2001">
        <v>1735</v>
      </c>
      <c r="C2001">
        <v>0</v>
      </c>
    </row>
    <row r="2002" spans="1:3" x14ac:dyDescent="0.25">
      <c r="A2002" t="s">
        <v>225</v>
      </c>
      <c r="B2002">
        <v>1845</v>
      </c>
      <c r="C2002">
        <v>0</v>
      </c>
    </row>
    <row r="2003" spans="1:3" x14ac:dyDescent="0.25">
      <c r="A2003" t="s">
        <v>218</v>
      </c>
      <c r="B2003">
        <v>980</v>
      </c>
      <c r="C2003">
        <v>0</v>
      </c>
    </row>
    <row r="2004" spans="1:3" x14ac:dyDescent="0.25">
      <c r="A2004" t="s">
        <v>215</v>
      </c>
      <c r="B2004">
        <v>1107</v>
      </c>
      <c r="C2004">
        <v>0</v>
      </c>
    </row>
    <row r="2005" spans="1:3" x14ac:dyDescent="0.25">
      <c r="A2005" t="s">
        <v>197</v>
      </c>
      <c r="B2005">
        <v>1174</v>
      </c>
      <c r="C2005">
        <v>1</v>
      </c>
    </row>
    <row r="2006" spans="1:3" x14ac:dyDescent="0.25">
      <c r="A2006" t="s">
        <v>185</v>
      </c>
      <c r="B2006">
        <v>1127</v>
      </c>
      <c r="C2006">
        <v>2</v>
      </c>
    </row>
    <row r="2007" spans="1:3" x14ac:dyDescent="0.25">
      <c r="A2007" t="s">
        <v>184</v>
      </c>
      <c r="B2007">
        <v>951</v>
      </c>
      <c r="C2007">
        <v>13</v>
      </c>
    </row>
    <row r="2008" spans="1:3" x14ac:dyDescent="0.25">
      <c r="A2008" t="s">
        <v>172</v>
      </c>
      <c r="B2008">
        <v>2099</v>
      </c>
      <c r="C2008">
        <v>0</v>
      </c>
    </row>
    <row r="2009" spans="1:3" x14ac:dyDescent="0.25">
      <c r="A2009" t="s">
        <v>163</v>
      </c>
      <c r="B2009">
        <v>959</v>
      </c>
      <c r="C2009">
        <v>0</v>
      </c>
    </row>
    <row r="2010" spans="1:3" x14ac:dyDescent="0.25">
      <c r="A2010" t="s">
        <v>161</v>
      </c>
      <c r="B2010">
        <v>2513</v>
      </c>
      <c r="C2010">
        <v>0</v>
      </c>
    </row>
    <row r="2011" spans="1:3" x14ac:dyDescent="0.25">
      <c r="A2011" t="s">
        <v>155</v>
      </c>
      <c r="B2011">
        <v>1855</v>
      </c>
      <c r="C2011">
        <v>0</v>
      </c>
    </row>
    <row r="2012" spans="1:3" x14ac:dyDescent="0.25">
      <c r="A2012" t="s">
        <v>150</v>
      </c>
      <c r="B2012">
        <v>2914</v>
      </c>
      <c r="C2012">
        <v>1</v>
      </c>
    </row>
    <row r="2013" spans="1:3" x14ac:dyDescent="0.25">
      <c r="A2013" t="s">
        <v>147</v>
      </c>
      <c r="B2013">
        <v>1404</v>
      </c>
      <c r="C2013">
        <v>0</v>
      </c>
    </row>
    <row r="2014" spans="1:3" x14ac:dyDescent="0.25">
      <c r="A2014" t="s">
        <v>134</v>
      </c>
      <c r="B2014">
        <v>925</v>
      </c>
      <c r="C2014">
        <v>6</v>
      </c>
    </row>
    <row r="2015" spans="1:3" x14ac:dyDescent="0.25">
      <c r="A2015" t="s">
        <v>121</v>
      </c>
      <c r="B2015">
        <v>1923</v>
      </c>
      <c r="C2015">
        <v>0</v>
      </c>
    </row>
    <row r="2016" spans="1:3" x14ac:dyDescent="0.25">
      <c r="A2016" t="s">
        <v>120</v>
      </c>
      <c r="B2016">
        <v>1328</v>
      </c>
      <c r="C2016">
        <v>0</v>
      </c>
    </row>
    <row r="2017" spans="1:8" x14ac:dyDescent="0.25">
      <c r="A2017" t="s">
        <v>118</v>
      </c>
      <c r="B2017">
        <v>1153</v>
      </c>
      <c r="C2017">
        <v>1</v>
      </c>
    </row>
    <row r="2018" spans="1:8" x14ac:dyDescent="0.25">
      <c r="A2018" t="s">
        <v>105</v>
      </c>
      <c r="B2018">
        <v>898</v>
      </c>
      <c r="C2018">
        <v>3</v>
      </c>
    </row>
    <row r="2019" spans="1:8" x14ac:dyDescent="0.25">
      <c r="A2019" t="s">
        <v>88</v>
      </c>
      <c r="B2019">
        <v>1754</v>
      </c>
      <c r="C2019">
        <v>1</v>
      </c>
    </row>
    <row r="2020" spans="1:8" x14ac:dyDescent="0.25">
      <c r="A2020" t="s">
        <v>86</v>
      </c>
      <c r="B2020">
        <v>1974</v>
      </c>
      <c r="C2020">
        <v>0</v>
      </c>
    </row>
    <row r="2021" spans="1:8" x14ac:dyDescent="0.25">
      <c r="A2021" t="s">
        <v>78</v>
      </c>
      <c r="B2021">
        <v>3472</v>
      </c>
      <c r="C2021">
        <v>13</v>
      </c>
    </row>
    <row r="2022" spans="1:8" x14ac:dyDescent="0.25">
      <c r="A2022" t="s">
        <v>77</v>
      </c>
      <c r="B2022">
        <v>2721</v>
      </c>
      <c r="C2022">
        <v>3</v>
      </c>
    </row>
    <row r="2023" spans="1:8" x14ac:dyDescent="0.25">
      <c r="A2023" t="s">
        <v>72</v>
      </c>
      <c r="B2023">
        <v>980</v>
      </c>
      <c r="C2023">
        <v>9</v>
      </c>
    </row>
    <row r="2024" spans="1:8" x14ac:dyDescent="0.25">
      <c r="A2024" t="s">
        <v>70</v>
      </c>
      <c r="B2024">
        <v>837</v>
      </c>
      <c r="C2024">
        <v>0</v>
      </c>
    </row>
    <row r="2025" spans="1:8" x14ac:dyDescent="0.25">
      <c r="A2025" t="s">
        <v>69</v>
      </c>
      <c r="B2025">
        <v>800</v>
      </c>
      <c r="C2025">
        <v>1</v>
      </c>
    </row>
    <row r="2026" spans="1:8" x14ac:dyDescent="0.25">
      <c r="A2026" t="s">
        <v>61</v>
      </c>
      <c r="B2026">
        <v>971</v>
      </c>
      <c r="C2026">
        <v>25</v>
      </c>
    </row>
    <row r="2027" spans="1:8" x14ac:dyDescent="0.25">
      <c r="A2027" t="s">
        <v>55</v>
      </c>
      <c r="B2027">
        <v>2488</v>
      </c>
      <c r="C2027">
        <v>0</v>
      </c>
      <c r="F2027" s="4"/>
      <c r="G2027" s="4"/>
      <c r="H2027" s="4"/>
    </row>
    <row r="2028" spans="1:8" x14ac:dyDescent="0.25">
      <c r="A2028" t="s">
        <v>45</v>
      </c>
      <c r="B2028">
        <v>956</v>
      </c>
      <c r="C2028">
        <v>3</v>
      </c>
      <c r="F2028" s="4"/>
      <c r="G2028" s="4"/>
      <c r="H2028" s="4"/>
    </row>
    <row r="2029" spans="1:8" x14ac:dyDescent="0.25">
      <c r="A2029" t="s">
        <v>35</v>
      </c>
      <c r="B2029">
        <v>1055</v>
      </c>
      <c r="C2029">
        <v>0</v>
      </c>
      <c r="F2029" s="4"/>
      <c r="G2029" s="4"/>
      <c r="H2029" s="4"/>
    </row>
    <row r="2030" spans="1:8" x14ac:dyDescent="0.25">
      <c r="A2030" t="s">
        <v>16</v>
      </c>
      <c r="B2030">
        <v>893</v>
      </c>
      <c r="C2030">
        <v>0</v>
      </c>
      <c r="F2030" s="4"/>
      <c r="G2030" s="4"/>
      <c r="H2030" s="4"/>
    </row>
    <row r="2031" spans="1:8" x14ac:dyDescent="0.25">
      <c r="A2031" t="s">
        <v>15</v>
      </c>
      <c r="B2031">
        <v>936</v>
      </c>
      <c r="C2031">
        <v>0</v>
      </c>
      <c r="F2031" s="4"/>
      <c r="G2031" s="4"/>
      <c r="H2031" s="4"/>
    </row>
    <row r="2032" spans="1:8" x14ac:dyDescent="0.25">
      <c r="A2032" t="s">
        <v>1549</v>
      </c>
      <c r="B2032">
        <v>4894</v>
      </c>
      <c r="C2032">
        <v>9</v>
      </c>
      <c r="F2032" s="4"/>
      <c r="G2032" s="4"/>
      <c r="H2032" s="4"/>
    </row>
    <row r="2033" spans="1:8" x14ac:dyDescent="0.25">
      <c r="A2033" t="s">
        <v>110</v>
      </c>
      <c r="B2033">
        <v>6182</v>
      </c>
      <c r="C2033">
        <v>1</v>
      </c>
      <c r="F2033" s="4"/>
      <c r="G2033" s="4"/>
      <c r="H2033" s="4"/>
    </row>
    <row r="2034" spans="1:8" x14ac:dyDescent="0.25">
      <c r="A2034" t="s">
        <v>2032</v>
      </c>
      <c r="B2034">
        <v>0</v>
      </c>
      <c r="C2034">
        <v>0</v>
      </c>
      <c r="D2034" s="2"/>
    </row>
  </sheetData>
  <sortState xmlns:xlrd2="http://schemas.microsoft.com/office/spreadsheetml/2017/richdata2" ref="A1:K2034">
    <sortCondition descending="1" ref="A1:A2034"/>
  </sortState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174"/>
  <sheetViews>
    <sheetView topLeftCell="A2118" zoomScale="70" zoomScaleNormal="70" workbookViewId="0">
      <selection activeCell="F2171" sqref="F2171"/>
    </sheetView>
  </sheetViews>
  <sheetFormatPr baseColWidth="10" defaultRowHeight="15" x14ac:dyDescent="0.25"/>
  <cols>
    <col min="1" max="1" width="48.42578125" bestFit="1" customWidth="1"/>
    <col min="2" max="2" width="6" bestFit="1" customWidth="1"/>
    <col min="3" max="3" width="19.42578125" customWidth="1"/>
  </cols>
  <sheetData>
    <row r="1" spans="1:3" x14ac:dyDescent="0.25">
      <c r="A1" t="s">
        <v>4248</v>
      </c>
      <c r="B1" t="s">
        <v>4249</v>
      </c>
      <c r="C1" t="s">
        <v>4246</v>
      </c>
    </row>
    <row r="2" spans="1:3" x14ac:dyDescent="0.25">
      <c r="A2" t="s">
        <v>3040</v>
      </c>
      <c r="B2">
        <v>1585</v>
      </c>
      <c r="C2">
        <v>13462</v>
      </c>
    </row>
    <row r="3" spans="1:3" x14ac:dyDescent="0.25">
      <c r="A3" t="s">
        <v>2527</v>
      </c>
      <c r="B3">
        <v>2100</v>
      </c>
      <c r="C3">
        <v>29939</v>
      </c>
    </row>
    <row r="4" spans="1:3" x14ac:dyDescent="0.25">
      <c r="A4" t="s">
        <v>2374</v>
      </c>
      <c r="B4">
        <v>1489</v>
      </c>
      <c r="C4">
        <v>23037</v>
      </c>
    </row>
    <row r="5" spans="1:3" x14ac:dyDescent="0.25">
      <c r="A5" t="s">
        <v>4065</v>
      </c>
      <c r="B5">
        <v>6503</v>
      </c>
      <c r="C5">
        <v>3052</v>
      </c>
    </row>
    <row r="6" spans="1:3" x14ac:dyDescent="0.25">
      <c r="A6" t="s">
        <v>3515</v>
      </c>
      <c r="B6">
        <v>6417</v>
      </c>
      <c r="C6">
        <v>4574</v>
      </c>
    </row>
    <row r="7" spans="1:3" x14ac:dyDescent="0.25">
      <c r="A7" t="s">
        <v>2797</v>
      </c>
      <c r="B7">
        <v>6610</v>
      </c>
      <c r="C7">
        <v>6560</v>
      </c>
    </row>
    <row r="8" spans="1:3" x14ac:dyDescent="0.25">
      <c r="A8" t="s">
        <v>2746</v>
      </c>
      <c r="B8">
        <v>5197</v>
      </c>
      <c r="C8">
        <v>10931</v>
      </c>
    </row>
    <row r="9" spans="1:3" x14ac:dyDescent="0.25">
      <c r="A9" t="s">
        <v>2606</v>
      </c>
      <c r="B9">
        <v>4499</v>
      </c>
      <c r="C9">
        <v>22331</v>
      </c>
    </row>
    <row r="10" spans="1:3" x14ac:dyDescent="0.25">
      <c r="A10" t="s">
        <v>4232</v>
      </c>
      <c r="B10">
        <v>1367</v>
      </c>
      <c r="C10">
        <v>140</v>
      </c>
    </row>
    <row r="11" spans="1:3" x14ac:dyDescent="0.25">
      <c r="A11" t="s">
        <v>3871</v>
      </c>
      <c r="B11">
        <v>4117</v>
      </c>
      <c r="C11">
        <v>800</v>
      </c>
    </row>
    <row r="12" spans="1:3" x14ac:dyDescent="0.25">
      <c r="A12" t="s">
        <v>3809</v>
      </c>
      <c r="B12">
        <v>1199</v>
      </c>
      <c r="C12">
        <v>210</v>
      </c>
    </row>
    <row r="13" spans="1:3" x14ac:dyDescent="0.25">
      <c r="A13" t="s">
        <v>3808</v>
      </c>
      <c r="B13">
        <v>1309</v>
      </c>
      <c r="C13">
        <v>287</v>
      </c>
    </row>
    <row r="14" spans="1:3" x14ac:dyDescent="0.25">
      <c r="A14" t="s">
        <v>2822</v>
      </c>
      <c r="B14">
        <v>5025</v>
      </c>
      <c r="C14">
        <v>1401</v>
      </c>
    </row>
    <row r="15" spans="1:3" x14ac:dyDescent="0.25">
      <c r="A15" t="s">
        <v>2717</v>
      </c>
      <c r="B15">
        <v>5290</v>
      </c>
      <c r="C15">
        <v>5210</v>
      </c>
    </row>
    <row r="16" spans="1:3" x14ac:dyDescent="0.25">
      <c r="A16" t="s">
        <v>2533</v>
      </c>
      <c r="B16">
        <v>2035</v>
      </c>
      <c r="C16">
        <v>1708</v>
      </c>
    </row>
    <row r="17" spans="1:3" x14ac:dyDescent="0.25">
      <c r="A17" t="s">
        <v>3986</v>
      </c>
      <c r="B17">
        <v>2579</v>
      </c>
      <c r="C17">
        <v>420</v>
      </c>
    </row>
    <row r="18" spans="1:3" x14ac:dyDescent="0.25">
      <c r="A18" t="s">
        <v>3870</v>
      </c>
      <c r="B18">
        <v>1445</v>
      </c>
      <c r="C18">
        <v>111</v>
      </c>
    </row>
    <row r="19" spans="1:3" x14ac:dyDescent="0.25">
      <c r="A19" t="s">
        <v>3810</v>
      </c>
      <c r="B19">
        <v>2148</v>
      </c>
      <c r="C19">
        <v>978</v>
      </c>
    </row>
    <row r="20" spans="1:3" x14ac:dyDescent="0.25">
      <c r="A20" t="s">
        <v>3488</v>
      </c>
      <c r="B20">
        <v>5240</v>
      </c>
      <c r="C20">
        <v>1381</v>
      </c>
    </row>
    <row r="21" spans="1:3" x14ac:dyDescent="0.25">
      <c r="A21" t="s">
        <v>2780</v>
      </c>
      <c r="B21">
        <v>5979</v>
      </c>
      <c r="C21">
        <v>38254</v>
      </c>
    </row>
    <row r="22" spans="1:3" x14ac:dyDescent="0.25">
      <c r="A22" t="s">
        <v>3138</v>
      </c>
      <c r="B22">
        <v>1376</v>
      </c>
      <c r="C22">
        <v>13339</v>
      </c>
    </row>
    <row r="23" spans="1:3" x14ac:dyDescent="0.25">
      <c r="A23" t="s">
        <v>2987</v>
      </c>
      <c r="B23">
        <v>618</v>
      </c>
      <c r="C23">
        <v>752</v>
      </c>
    </row>
    <row r="24" spans="1:3" x14ac:dyDescent="0.25">
      <c r="A24" t="s">
        <v>2965</v>
      </c>
      <c r="B24">
        <v>608</v>
      </c>
      <c r="C24">
        <v>110</v>
      </c>
    </row>
    <row r="25" spans="1:3" x14ac:dyDescent="0.25">
      <c r="A25" t="s">
        <v>2573</v>
      </c>
      <c r="B25">
        <v>4242</v>
      </c>
      <c r="C25">
        <v>7625</v>
      </c>
    </row>
    <row r="26" spans="1:3" x14ac:dyDescent="0.25">
      <c r="A26" t="s">
        <v>2552</v>
      </c>
      <c r="B26">
        <v>1040</v>
      </c>
      <c r="C26">
        <v>149</v>
      </c>
    </row>
    <row r="27" spans="1:3" x14ac:dyDescent="0.25">
      <c r="A27" t="s">
        <v>2482</v>
      </c>
      <c r="B27">
        <v>2187</v>
      </c>
      <c r="C27">
        <v>19861</v>
      </c>
    </row>
    <row r="28" spans="1:3" x14ac:dyDescent="0.25">
      <c r="A28" t="s">
        <v>2441</v>
      </c>
      <c r="B28">
        <v>1842</v>
      </c>
      <c r="C28">
        <v>573</v>
      </c>
    </row>
    <row r="29" spans="1:3" x14ac:dyDescent="0.25">
      <c r="A29" t="s">
        <v>2400</v>
      </c>
      <c r="B29">
        <v>1552</v>
      </c>
      <c r="C29">
        <v>1275</v>
      </c>
    </row>
    <row r="30" spans="1:3" x14ac:dyDescent="0.25">
      <c r="A30" t="s">
        <v>2199</v>
      </c>
      <c r="B30">
        <v>1066</v>
      </c>
      <c r="C30">
        <v>6724</v>
      </c>
    </row>
    <row r="31" spans="1:3" x14ac:dyDescent="0.25">
      <c r="A31" t="s">
        <v>4188</v>
      </c>
      <c r="B31">
        <v>1530</v>
      </c>
      <c r="C31">
        <v>48092</v>
      </c>
    </row>
    <row r="32" spans="1:3" x14ac:dyDescent="0.25">
      <c r="A32" t="s">
        <v>4011</v>
      </c>
      <c r="B32">
        <v>662</v>
      </c>
      <c r="C32">
        <v>0</v>
      </c>
    </row>
    <row r="33" spans="1:3" x14ac:dyDescent="0.25">
      <c r="A33" t="s">
        <v>3979</v>
      </c>
      <c r="B33">
        <v>624</v>
      </c>
      <c r="C33">
        <v>11000</v>
      </c>
    </row>
    <row r="34" spans="1:3" x14ac:dyDescent="0.25">
      <c r="A34" t="s">
        <v>3965</v>
      </c>
      <c r="B34">
        <v>592</v>
      </c>
      <c r="C34">
        <v>292</v>
      </c>
    </row>
    <row r="35" spans="1:3" x14ac:dyDescent="0.25">
      <c r="A35" t="s">
        <v>3960</v>
      </c>
      <c r="B35">
        <v>883</v>
      </c>
      <c r="C35">
        <v>518</v>
      </c>
    </row>
    <row r="36" spans="1:3" x14ac:dyDescent="0.25">
      <c r="A36" t="s">
        <v>3956</v>
      </c>
      <c r="B36">
        <v>683</v>
      </c>
      <c r="C36">
        <v>369</v>
      </c>
    </row>
    <row r="37" spans="1:3" x14ac:dyDescent="0.25">
      <c r="A37" t="s">
        <v>3954</v>
      </c>
      <c r="B37">
        <v>1812</v>
      </c>
      <c r="C37">
        <v>533973</v>
      </c>
    </row>
    <row r="38" spans="1:3" x14ac:dyDescent="0.25">
      <c r="A38" t="s">
        <v>3767</v>
      </c>
      <c r="B38">
        <v>1050</v>
      </c>
      <c r="C38">
        <v>4359</v>
      </c>
    </row>
    <row r="39" spans="1:3" x14ac:dyDescent="0.25">
      <c r="A39" t="s">
        <v>3714</v>
      </c>
      <c r="B39">
        <v>888</v>
      </c>
      <c r="C39">
        <v>1094</v>
      </c>
    </row>
    <row r="40" spans="1:3" x14ac:dyDescent="0.25">
      <c r="A40" t="s">
        <v>3496</v>
      </c>
      <c r="B40">
        <v>545</v>
      </c>
      <c r="C40">
        <v>5</v>
      </c>
    </row>
    <row r="41" spans="1:3" x14ac:dyDescent="0.25">
      <c r="A41" t="s">
        <v>3436</v>
      </c>
      <c r="B41">
        <v>1248</v>
      </c>
      <c r="C41">
        <v>160</v>
      </c>
    </row>
    <row r="42" spans="1:3" x14ac:dyDescent="0.25">
      <c r="A42" t="s">
        <v>3088</v>
      </c>
      <c r="B42">
        <v>983</v>
      </c>
      <c r="C42">
        <v>1381</v>
      </c>
    </row>
    <row r="43" spans="1:3" x14ac:dyDescent="0.25">
      <c r="A43" t="s">
        <v>3043</v>
      </c>
      <c r="B43">
        <v>954</v>
      </c>
      <c r="C43">
        <v>8152</v>
      </c>
    </row>
    <row r="44" spans="1:3" x14ac:dyDescent="0.25">
      <c r="A44" t="s">
        <v>3029</v>
      </c>
      <c r="B44">
        <v>703</v>
      </c>
      <c r="C44">
        <v>255</v>
      </c>
    </row>
    <row r="45" spans="1:3" x14ac:dyDescent="0.25">
      <c r="A45" t="s">
        <v>3021</v>
      </c>
      <c r="B45">
        <v>1608</v>
      </c>
      <c r="C45">
        <v>1092</v>
      </c>
    </row>
    <row r="46" spans="1:3" x14ac:dyDescent="0.25">
      <c r="A46" t="s">
        <v>3012</v>
      </c>
      <c r="B46">
        <v>588</v>
      </c>
      <c r="C46">
        <v>2709</v>
      </c>
    </row>
    <row r="47" spans="1:3" x14ac:dyDescent="0.25">
      <c r="A47" t="s">
        <v>3010</v>
      </c>
      <c r="B47">
        <v>456</v>
      </c>
      <c r="C47">
        <v>932</v>
      </c>
    </row>
    <row r="48" spans="1:3" x14ac:dyDescent="0.25">
      <c r="A48" t="s">
        <v>2932</v>
      </c>
      <c r="B48">
        <v>589</v>
      </c>
      <c r="C48">
        <v>1264</v>
      </c>
    </row>
    <row r="49" spans="1:3" x14ac:dyDescent="0.25">
      <c r="A49" t="s">
        <v>2923</v>
      </c>
      <c r="B49">
        <v>475</v>
      </c>
      <c r="C49">
        <v>37</v>
      </c>
    </row>
    <row r="50" spans="1:3" x14ac:dyDescent="0.25">
      <c r="A50" t="s">
        <v>2922</v>
      </c>
      <c r="B50">
        <v>599</v>
      </c>
      <c r="C50">
        <v>1059</v>
      </c>
    </row>
    <row r="51" spans="1:3" x14ac:dyDescent="0.25">
      <c r="A51" t="s">
        <v>2906</v>
      </c>
      <c r="B51">
        <v>514</v>
      </c>
      <c r="C51">
        <v>498</v>
      </c>
    </row>
    <row r="52" spans="1:3" x14ac:dyDescent="0.25">
      <c r="A52" t="s">
        <v>2890</v>
      </c>
      <c r="B52">
        <v>2577</v>
      </c>
      <c r="C52">
        <v>4040</v>
      </c>
    </row>
    <row r="53" spans="1:3" x14ac:dyDescent="0.25">
      <c r="A53" t="s">
        <v>2884</v>
      </c>
      <c r="B53">
        <v>554</v>
      </c>
      <c r="C53">
        <v>10</v>
      </c>
    </row>
    <row r="54" spans="1:3" x14ac:dyDescent="0.25">
      <c r="A54" t="s">
        <v>2799</v>
      </c>
      <c r="B54">
        <v>3009</v>
      </c>
      <c r="C54">
        <v>5483</v>
      </c>
    </row>
    <row r="55" spans="1:3" x14ac:dyDescent="0.25">
      <c r="A55" t="s">
        <v>2772</v>
      </c>
      <c r="B55">
        <v>2495</v>
      </c>
      <c r="C55">
        <v>10767</v>
      </c>
    </row>
    <row r="56" spans="1:3" x14ac:dyDescent="0.25">
      <c r="A56" t="s">
        <v>2721</v>
      </c>
      <c r="B56">
        <v>1232</v>
      </c>
      <c r="C56">
        <v>828</v>
      </c>
    </row>
    <row r="57" spans="1:3" x14ac:dyDescent="0.25">
      <c r="A57" t="s">
        <v>2690</v>
      </c>
      <c r="B57">
        <v>1872</v>
      </c>
      <c r="C57">
        <v>10465</v>
      </c>
    </row>
    <row r="58" spans="1:3" x14ac:dyDescent="0.25">
      <c r="A58" t="s">
        <v>2637</v>
      </c>
      <c r="B58">
        <v>1858</v>
      </c>
      <c r="C58">
        <v>565671</v>
      </c>
    </row>
    <row r="59" spans="1:3" x14ac:dyDescent="0.25">
      <c r="A59" t="s">
        <v>2526</v>
      </c>
      <c r="B59">
        <v>2476</v>
      </c>
      <c r="C59">
        <v>768459</v>
      </c>
    </row>
    <row r="60" spans="1:3" x14ac:dyDescent="0.25">
      <c r="A60" t="s">
        <v>2485</v>
      </c>
      <c r="B60">
        <v>781</v>
      </c>
      <c r="C60">
        <v>92</v>
      </c>
    </row>
    <row r="61" spans="1:3" x14ac:dyDescent="0.25">
      <c r="A61" t="s">
        <v>2475</v>
      </c>
      <c r="B61">
        <v>858</v>
      </c>
      <c r="C61">
        <v>1366</v>
      </c>
    </row>
    <row r="62" spans="1:3" x14ac:dyDescent="0.25">
      <c r="A62" t="s">
        <v>2449</v>
      </c>
      <c r="B62">
        <v>1856</v>
      </c>
      <c r="C62">
        <v>6112</v>
      </c>
    </row>
    <row r="63" spans="1:3" x14ac:dyDescent="0.25">
      <c r="A63" t="s">
        <v>2435</v>
      </c>
      <c r="B63">
        <v>1462</v>
      </c>
      <c r="C63">
        <v>45766</v>
      </c>
    </row>
    <row r="64" spans="1:3" x14ac:dyDescent="0.25">
      <c r="A64" t="s">
        <v>2434</v>
      </c>
      <c r="B64">
        <v>875</v>
      </c>
      <c r="C64">
        <v>988</v>
      </c>
    </row>
    <row r="65" spans="1:3" x14ac:dyDescent="0.25">
      <c r="A65" t="s">
        <v>2378</v>
      </c>
      <c r="B65">
        <v>1433</v>
      </c>
      <c r="C65">
        <v>5844</v>
      </c>
    </row>
    <row r="66" spans="1:3" x14ac:dyDescent="0.25">
      <c r="A66" t="s">
        <v>2085</v>
      </c>
      <c r="B66">
        <v>901</v>
      </c>
      <c r="C66">
        <v>1794</v>
      </c>
    </row>
    <row r="67" spans="1:3" x14ac:dyDescent="0.25">
      <c r="A67" t="s">
        <v>4086</v>
      </c>
      <c r="B67">
        <v>3663</v>
      </c>
      <c r="C67">
        <v>9558</v>
      </c>
    </row>
    <row r="68" spans="1:3" x14ac:dyDescent="0.25">
      <c r="A68" t="s">
        <v>4003</v>
      </c>
      <c r="B68">
        <v>8296</v>
      </c>
      <c r="C68">
        <v>4177</v>
      </c>
    </row>
    <row r="69" spans="1:3" x14ac:dyDescent="0.25">
      <c r="A69" t="s">
        <v>3841</v>
      </c>
      <c r="B69">
        <v>1771</v>
      </c>
      <c r="C69">
        <v>1501</v>
      </c>
    </row>
    <row r="70" spans="1:3" x14ac:dyDescent="0.25">
      <c r="A70" t="s">
        <v>3795</v>
      </c>
      <c r="B70">
        <v>1802</v>
      </c>
      <c r="C70">
        <v>1498</v>
      </c>
    </row>
    <row r="71" spans="1:3" x14ac:dyDescent="0.25">
      <c r="A71" t="s">
        <v>3761</v>
      </c>
      <c r="B71">
        <v>2338</v>
      </c>
      <c r="C71">
        <v>4552</v>
      </c>
    </row>
    <row r="72" spans="1:3" x14ac:dyDescent="0.25">
      <c r="A72" t="s">
        <v>3556</v>
      </c>
      <c r="B72">
        <v>1806</v>
      </c>
      <c r="C72">
        <v>1298</v>
      </c>
    </row>
    <row r="73" spans="1:3" x14ac:dyDescent="0.25">
      <c r="A73" t="s">
        <v>3398</v>
      </c>
      <c r="B73">
        <v>1748</v>
      </c>
      <c r="C73">
        <v>21025</v>
      </c>
    </row>
    <row r="74" spans="1:3" x14ac:dyDescent="0.25">
      <c r="A74" t="s">
        <v>2945</v>
      </c>
      <c r="B74">
        <v>4092</v>
      </c>
      <c r="C74">
        <v>9462</v>
      </c>
    </row>
    <row r="75" spans="1:3" x14ac:dyDescent="0.25">
      <c r="A75" t="s">
        <v>2702</v>
      </c>
      <c r="B75">
        <v>3814</v>
      </c>
      <c r="C75">
        <v>9198</v>
      </c>
    </row>
    <row r="76" spans="1:3" x14ac:dyDescent="0.25">
      <c r="A76" t="s">
        <v>2454</v>
      </c>
      <c r="B76">
        <v>2949</v>
      </c>
      <c r="C76">
        <v>7633</v>
      </c>
    </row>
    <row r="77" spans="1:3" x14ac:dyDescent="0.25">
      <c r="A77" t="s">
        <v>2316</v>
      </c>
      <c r="B77">
        <v>1822</v>
      </c>
      <c r="C77">
        <v>1482</v>
      </c>
    </row>
    <row r="78" spans="1:3" x14ac:dyDescent="0.25">
      <c r="A78" t="s">
        <v>3977</v>
      </c>
      <c r="B78">
        <v>4143</v>
      </c>
      <c r="C78">
        <v>1371</v>
      </c>
    </row>
    <row r="79" spans="1:3" x14ac:dyDescent="0.25">
      <c r="A79" t="s">
        <v>3830</v>
      </c>
      <c r="B79">
        <v>1425</v>
      </c>
      <c r="C79">
        <v>594</v>
      </c>
    </row>
    <row r="80" spans="1:3" x14ac:dyDescent="0.25">
      <c r="A80" t="s">
        <v>3611</v>
      </c>
      <c r="B80">
        <v>1113</v>
      </c>
      <c r="C80">
        <v>160</v>
      </c>
    </row>
    <row r="81" spans="1:3" x14ac:dyDescent="0.25">
      <c r="A81" t="s">
        <v>3157</v>
      </c>
      <c r="B81">
        <v>726</v>
      </c>
      <c r="C81">
        <v>2290</v>
      </c>
    </row>
    <row r="82" spans="1:3" x14ac:dyDescent="0.25">
      <c r="A82" t="s">
        <v>3071</v>
      </c>
      <c r="B82">
        <v>944</v>
      </c>
      <c r="C82">
        <v>488</v>
      </c>
    </row>
    <row r="83" spans="1:3" x14ac:dyDescent="0.25">
      <c r="A83" t="s">
        <v>2947</v>
      </c>
      <c r="B83">
        <v>619</v>
      </c>
      <c r="C83">
        <v>2117</v>
      </c>
    </row>
    <row r="84" spans="1:3" x14ac:dyDescent="0.25">
      <c r="A84" t="s">
        <v>2483</v>
      </c>
      <c r="B84">
        <v>1637</v>
      </c>
      <c r="C84">
        <v>710</v>
      </c>
    </row>
    <row r="85" spans="1:3" x14ac:dyDescent="0.25">
      <c r="A85" t="s">
        <v>2288</v>
      </c>
      <c r="B85">
        <v>1046</v>
      </c>
      <c r="C85">
        <v>966</v>
      </c>
    </row>
    <row r="86" spans="1:3" x14ac:dyDescent="0.25">
      <c r="A86" t="s">
        <v>2176</v>
      </c>
      <c r="B86">
        <v>832</v>
      </c>
      <c r="C86">
        <v>1044</v>
      </c>
    </row>
    <row r="87" spans="1:3" x14ac:dyDescent="0.25">
      <c r="A87" t="s">
        <v>4106</v>
      </c>
      <c r="B87">
        <v>698</v>
      </c>
      <c r="C87">
        <v>74</v>
      </c>
    </row>
    <row r="88" spans="1:3" x14ac:dyDescent="0.25">
      <c r="A88" t="s">
        <v>3958</v>
      </c>
      <c r="B88">
        <v>549</v>
      </c>
      <c r="C88">
        <v>25</v>
      </c>
    </row>
    <row r="89" spans="1:3" x14ac:dyDescent="0.25">
      <c r="A89" t="s">
        <v>3861</v>
      </c>
      <c r="B89">
        <v>590</v>
      </c>
      <c r="C89">
        <v>6019</v>
      </c>
    </row>
    <row r="90" spans="1:3" x14ac:dyDescent="0.25">
      <c r="A90" t="s">
        <v>3800</v>
      </c>
      <c r="B90">
        <v>456</v>
      </c>
      <c r="C90">
        <v>33</v>
      </c>
    </row>
    <row r="91" spans="1:3" x14ac:dyDescent="0.25">
      <c r="A91" t="s">
        <v>3725</v>
      </c>
      <c r="B91">
        <v>532</v>
      </c>
      <c r="C91">
        <v>237</v>
      </c>
    </row>
    <row r="92" spans="1:3" x14ac:dyDescent="0.25">
      <c r="A92" t="s">
        <v>3391</v>
      </c>
      <c r="B92">
        <v>691</v>
      </c>
      <c r="C92">
        <v>3650</v>
      </c>
    </row>
    <row r="93" spans="1:3" x14ac:dyDescent="0.25">
      <c r="A93" t="s">
        <v>3385</v>
      </c>
      <c r="B93">
        <v>395</v>
      </c>
      <c r="C93">
        <v>134</v>
      </c>
    </row>
    <row r="94" spans="1:3" x14ac:dyDescent="0.25">
      <c r="A94" t="s">
        <v>3293</v>
      </c>
      <c r="B94">
        <v>644</v>
      </c>
      <c r="C94">
        <v>443</v>
      </c>
    </row>
    <row r="95" spans="1:3" x14ac:dyDescent="0.25">
      <c r="A95" t="s">
        <v>3084</v>
      </c>
      <c r="B95">
        <v>755</v>
      </c>
      <c r="C95">
        <v>609</v>
      </c>
    </row>
    <row r="96" spans="1:3" x14ac:dyDescent="0.25">
      <c r="A96" t="s">
        <v>3066</v>
      </c>
      <c r="B96">
        <v>694</v>
      </c>
      <c r="C96">
        <v>1858</v>
      </c>
    </row>
    <row r="97" spans="1:3" x14ac:dyDescent="0.25">
      <c r="A97" t="s">
        <v>2995</v>
      </c>
      <c r="B97">
        <v>652</v>
      </c>
      <c r="C97">
        <v>360</v>
      </c>
    </row>
    <row r="98" spans="1:3" x14ac:dyDescent="0.25">
      <c r="A98" t="s">
        <v>2991</v>
      </c>
      <c r="B98">
        <v>625</v>
      </c>
      <c r="C98">
        <v>5</v>
      </c>
    </row>
    <row r="99" spans="1:3" x14ac:dyDescent="0.25">
      <c r="A99" t="s">
        <v>2982</v>
      </c>
      <c r="B99">
        <v>581</v>
      </c>
      <c r="C99">
        <v>41</v>
      </c>
    </row>
    <row r="100" spans="1:3" x14ac:dyDescent="0.25">
      <c r="A100" t="s">
        <v>2981</v>
      </c>
      <c r="B100">
        <v>604</v>
      </c>
      <c r="C100">
        <v>76</v>
      </c>
    </row>
    <row r="101" spans="1:3" x14ac:dyDescent="0.25">
      <c r="A101" t="s">
        <v>2954</v>
      </c>
      <c r="B101">
        <v>1640</v>
      </c>
      <c r="C101">
        <v>12596</v>
      </c>
    </row>
    <row r="102" spans="1:3" x14ac:dyDescent="0.25">
      <c r="A102" t="s">
        <v>2952</v>
      </c>
      <c r="B102">
        <v>527</v>
      </c>
      <c r="C102">
        <v>922</v>
      </c>
    </row>
    <row r="103" spans="1:3" x14ac:dyDescent="0.25">
      <c r="A103" t="s">
        <v>2950</v>
      </c>
      <c r="B103">
        <v>676</v>
      </c>
      <c r="C103">
        <v>365</v>
      </c>
    </row>
    <row r="104" spans="1:3" x14ac:dyDescent="0.25">
      <c r="A104" t="s">
        <v>2946</v>
      </c>
      <c r="B104">
        <v>510</v>
      </c>
      <c r="C104">
        <v>47</v>
      </c>
    </row>
    <row r="105" spans="1:3" x14ac:dyDescent="0.25">
      <c r="A105" t="s">
        <v>2928</v>
      </c>
      <c r="B105">
        <v>485</v>
      </c>
      <c r="C105">
        <v>12</v>
      </c>
    </row>
    <row r="106" spans="1:3" x14ac:dyDescent="0.25">
      <c r="A106" t="s">
        <v>2927</v>
      </c>
      <c r="B106">
        <v>497</v>
      </c>
      <c r="C106">
        <v>51</v>
      </c>
    </row>
    <row r="107" spans="1:3" x14ac:dyDescent="0.25">
      <c r="A107" t="s">
        <v>2912</v>
      </c>
      <c r="B107">
        <v>450</v>
      </c>
      <c r="C107">
        <v>119</v>
      </c>
    </row>
    <row r="108" spans="1:3" x14ac:dyDescent="0.25">
      <c r="A108" t="s">
        <v>2876</v>
      </c>
      <c r="B108">
        <v>465</v>
      </c>
      <c r="C108">
        <v>16989</v>
      </c>
    </row>
    <row r="109" spans="1:3" x14ac:dyDescent="0.25">
      <c r="A109" t="s">
        <v>2873</v>
      </c>
      <c r="B109">
        <v>588</v>
      </c>
      <c r="C109">
        <v>1162</v>
      </c>
    </row>
    <row r="110" spans="1:3" x14ac:dyDescent="0.25">
      <c r="A110" t="s">
        <v>2850</v>
      </c>
      <c r="B110">
        <v>599</v>
      </c>
      <c r="C110">
        <v>1119</v>
      </c>
    </row>
    <row r="111" spans="1:3" x14ac:dyDescent="0.25">
      <c r="A111" t="s">
        <v>2818</v>
      </c>
      <c r="B111">
        <v>418</v>
      </c>
      <c r="C111">
        <v>292</v>
      </c>
    </row>
    <row r="112" spans="1:3" x14ac:dyDescent="0.25">
      <c r="A112" t="s">
        <v>2163</v>
      </c>
      <c r="B112">
        <v>888</v>
      </c>
      <c r="C112">
        <v>8391</v>
      </c>
    </row>
    <row r="113" spans="1:3" x14ac:dyDescent="0.25">
      <c r="A113" t="s">
        <v>4195</v>
      </c>
      <c r="B113">
        <v>456</v>
      </c>
      <c r="C113">
        <v>28</v>
      </c>
    </row>
    <row r="114" spans="1:3" x14ac:dyDescent="0.25">
      <c r="A114" t="s">
        <v>4189</v>
      </c>
      <c r="B114">
        <v>334</v>
      </c>
      <c r="C114">
        <v>1561</v>
      </c>
    </row>
    <row r="115" spans="1:3" x14ac:dyDescent="0.25">
      <c r="A115" t="s">
        <v>4063</v>
      </c>
      <c r="B115">
        <v>413</v>
      </c>
      <c r="C115">
        <v>688</v>
      </c>
    </row>
    <row r="116" spans="1:3" x14ac:dyDescent="0.25">
      <c r="A116" t="s">
        <v>4069</v>
      </c>
      <c r="B116">
        <v>158</v>
      </c>
      <c r="C116">
        <v>38</v>
      </c>
    </row>
    <row r="117" spans="1:3" x14ac:dyDescent="0.25">
      <c r="A117" t="s">
        <v>4066</v>
      </c>
      <c r="B117">
        <v>1689</v>
      </c>
      <c r="C117">
        <v>9175</v>
      </c>
    </row>
    <row r="118" spans="1:3" x14ac:dyDescent="0.25">
      <c r="A118" t="s">
        <v>4037</v>
      </c>
      <c r="B118">
        <v>114</v>
      </c>
      <c r="C118">
        <v>285</v>
      </c>
    </row>
    <row r="119" spans="1:3" x14ac:dyDescent="0.25">
      <c r="A119" t="s">
        <v>4016</v>
      </c>
      <c r="B119">
        <v>141</v>
      </c>
      <c r="C119">
        <v>137</v>
      </c>
    </row>
    <row r="120" spans="1:3" x14ac:dyDescent="0.25">
      <c r="A120" t="s">
        <v>4002</v>
      </c>
      <c r="B120">
        <v>601</v>
      </c>
      <c r="C120">
        <v>132</v>
      </c>
    </row>
    <row r="121" spans="1:3" x14ac:dyDescent="0.25">
      <c r="A121" t="s">
        <v>3957</v>
      </c>
      <c r="B121">
        <v>1536</v>
      </c>
      <c r="C121">
        <v>3509</v>
      </c>
    </row>
    <row r="122" spans="1:3" x14ac:dyDescent="0.25">
      <c r="A122" t="s">
        <v>3950</v>
      </c>
      <c r="B122">
        <v>690</v>
      </c>
      <c r="C122">
        <v>1644</v>
      </c>
    </row>
    <row r="123" spans="1:3" x14ac:dyDescent="0.25">
      <c r="A123" t="s">
        <v>3928</v>
      </c>
      <c r="B123">
        <v>4725</v>
      </c>
      <c r="C123">
        <v>1421</v>
      </c>
    </row>
    <row r="124" spans="1:3" x14ac:dyDescent="0.25">
      <c r="A124" t="s">
        <v>3834</v>
      </c>
      <c r="B124">
        <v>671</v>
      </c>
      <c r="C124">
        <v>334</v>
      </c>
    </row>
    <row r="125" spans="1:3" x14ac:dyDescent="0.25">
      <c r="A125" t="s">
        <v>3807</v>
      </c>
      <c r="B125">
        <v>380</v>
      </c>
      <c r="C125">
        <v>212</v>
      </c>
    </row>
    <row r="126" spans="1:3" x14ac:dyDescent="0.25">
      <c r="A126" t="s">
        <v>3634</v>
      </c>
      <c r="B126">
        <v>3576</v>
      </c>
      <c r="C126">
        <v>2286</v>
      </c>
    </row>
    <row r="127" spans="1:3" x14ac:dyDescent="0.25">
      <c r="A127" t="s">
        <v>3245</v>
      </c>
      <c r="B127">
        <v>504</v>
      </c>
      <c r="C127">
        <v>21633</v>
      </c>
    </row>
    <row r="128" spans="1:3" x14ac:dyDescent="0.25">
      <c r="A128" t="s">
        <v>3227</v>
      </c>
      <c r="B128">
        <v>346</v>
      </c>
      <c r="C128">
        <v>1764</v>
      </c>
    </row>
    <row r="129" spans="1:3" x14ac:dyDescent="0.25">
      <c r="A129" t="s">
        <v>3127</v>
      </c>
      <c r="B129">
        <v>697</v>
      </c>
      <c r="C129">
        <v>1787</v>
      </c>
    </row>
    <row r="130" spans="1:3" x14ac:dyDescent="0.25">
      <c r="A130" t="s">
        <v>3001</v>
      </c>
      <c r="B130">
        <v>675</v>
      </c>
      <c r="C130">
        <v>15979</v>
      </c>
    </row>
    <row r="131" spans="1:3" x14ac:dyDescent="0.25">
      <c r="A131" t="s">
        <v>2999</v>
      </c>
      <c r="B131">
        <v>599</v>
      </c>
      <c r="C131">
        <v>359</v>
      </c>
    </row>
    <row r="132" spans="1:3" x14ac:dyDescent="0.25">
      <c r="A132" t="s">
        <v>2997</v>
      </c>
      <c r="B132">
        <v>612</v>
      </c>
      <c r="C132">
        <v>3350</v>
      </c>
    </row>
    <row r="133" spans="1:3" x14ac:dyDescent="0.25">
      <c r="A133" t="s">
        <v>2969</v>
      </c>
      <c r="B133">
        <v>544</v>
      </c>
      <c r="C133">
        <v>69</v>
      </c>
    </row>
    <row r="134" spans="1:3" x14ac:dyDescent="0.25">
      <c r="A134" t="s">
        <v>2915</v>
      </c>
      <c r="B134">
        <v>649</v>
      </c>
      <c r="C134">
        <v>3529</v>
      </c>
    </row>
    <row r="135" spans="1:3" x14ac:dyDescent="0.25">
      <c r="A135" t="s">
        <v>2913</v>
      </c>
      <c r="B135">
        <v>511</v>
      </c>
      <c r="C135">
        <v>1222</v>
      </c>
    </row>
    <row r="136" spans="1:3" x14ac:dyDescent="0.25">
      <c r="A136" t="s">
        <v>2903</v>
      </c>
      <c r="B136">
        <v>675</v>
      </c>
      <c r="C136">
        <v>3763</v>
      </c>
    </row>
    <row r="137" spans="1:3" x14ac:dyDescent="0.25">
      <c r="A137" t="s">
        <v>2896</v>
      </c>
      <c r="B137">
        <v>531</v>
      </c>
      <c r="C137">
        <v>344</v>
      </c>
    </row>
    <row r="138" spans="1:3" x14ac:dyDescent="0.25">
      <c r="A138" t="s">
        <v>2871</v>
      </c>
      <c r="B138">
        <v>473</v>
      </c>
      <c r="C138">
        <v>110</v>
      </c>
    </row>
    <row r="139" spans="1:3" x14ac:dyDescent="0.25">
      <c r="A139" t="s">
        <v>2866</v>
      </c>
      <c r="B139">
        <v>558</v>
      </c>
      <c r="C139">
        <v>1935</v>
      </c>
    </row>
    <row r="140" spans="1:3" x14ac:dyDescent="0.25">
      <c r="A140" t="s">
        <v>2859</v>
      </c>
      <c r="B140">
        <v>527</v>
      </c>
      <c r="C140">
        <v>11104</v>
      </c>
    </row>
    <row r="141" spans="1:3" x14ac:dyDescent="0.25">
      <c r="A141" t="s">
        <v>2829</v>
      </c>
      <c r="B141">
        <v>640</v>
      </c>
      <c r="C141">
        <v>2472</v>
      </c>
    </row>
    <row r="142" spans="1:3" x14ac:dyDescent="0.25">
      <c r="A142" t="s">
        <v>2824</v>
      </c>
      <c r="B142">
        <v>401</v>
      </c>
      <c r="C142">
        <v>7013</v>
      </c>
    </row>
    <row r="143" spans="1:3" x14ac:dyDescent="0.25">
      <c r="A143" t="s">
        <v>2373</v>
      </c>
      <c r="B143">
        <v>1372</v>
      </c>
      <c r="C143">
        <v>528</v>
      </c>
    </row>
    <row r="144" spans="1:3" x14ac:dyDescent="0.25">
      <c r="A144" t="s">
        <v>2284</v>
      </c>
      <c r="B144">
        <v>1193</v>
      </c>
      <c r="C144">
        <v>573</v>
      </c>
    </row>
    <row r="145" spans="1:3" x14ac:dyDescent="0.25">
      <c r="A145" t="s">
        <v>2095</v>
      </c>
      <c r="B145">
        <v>673</v>
      </c>
      <c r="C145">
        <v>218</v>
      </c>
    </row>
    <row r="146" spans="1:3" x14ac:dyDescent="0.25">
      <c r="A146" t="s">
        <v>2838</v>
      </c>
      <c r="B146">
        <v>518</v>
      </c>
      <c r="C146">
        <v>380</v>
      </c>
    </row>
    <row r="147" spans="1:3" x14ac:dyDescent="0.25">
      <c r="A147" t="s">
        <v>3131</v>
      </c>
      <c r="B147">
        <v>769</v>
      </c>
      <c r="C147">
        <v>4440</v>
      </c>
    </row>
    <row r="148" spans="1:3" x14ac:dyDescent="0.25">
      <c r="A148" t="s">
        <v>2452</v>
      </c>
      <c r="B148">
        <v>2551</v>
      </c>
      <c r="C148">
        <v>6300</v>
      </c>
    </row>
    <row r="149" spans="1:3" x14ac:dyDescent="0.25">
      <c r="A149" t="s">
        <v>2319</v>
      </c>
      <c r="B149">
        <v>1578</v>
      </c>
      <c r="C149">
        <v>6948</v>
      </c>
    </row>
    <row r="150" spans="1:3" x14ac:dyDescent="0.25">
      <c r="A150" t="s">
        <v>4006</v>
      </c>
      <c r="B150">
        <v>1961</v>
      </c>
      <c r="C150">
        <v>47274</v>
      </c>
    </row>
    <row r="151" spans="1:3" x14ac:dyDescent="0.25">
      <c r="A151" t="s">
        <v>4004</v>
      </c>
      <c r="B151">
        <v>2034</v>
      </c>
      <c r="C151">
        <v>140</v>
      </c>
    </row>
    <row r="152" spans="1:3" x14ac:dyDescent="0.25">
      <c r="A152" t="s">
        <v>3994</v>
      </c>
      <c r="B152">
        <v>1509</v>
      </c>
      <c r="C152">
        <v>896</v>
      </c>
    </row>
    <row r="153" spans="1:3" x14ac:dyDescent="0.25">
      <c r="A153" t="s">
        <v>3702</v>
      </c>
      <c r="B153">
        <v>2716</v>
      </c>
      <c r="C153">
        <v>9015</v>
      </c>
    </row>
    <row r="154" spans="1:3" x14ac:dyDescent="0.25">
      <c r="A154" t="s">
        <v>3493</v>
      </c>
      <c r="B154">
        <v>2691</v>
      </c>
      <c r="C154">
        <v>5628</v>
      </c>
    </row>
    <row r="155" spans="1:3" x14ac:dyDescent="0.25">
      <c r="A155" t="s">
        <v>3386</v>
      </c>
      <c r="B155">
        <v>693</v>
      </c>
      <c r="C155">
        <v>2782</v>
      </c>
    </row>
    <row r="156" spans="1:3" x14ac:dyDescent="0.25">
      <c r="A156" t="s">
        <v>3373</v>
      </c>
      <c r="B156">
        <v>679</v>
      </c>
      <c r="C156">
        <v>4837</v>
      </c>
    </row>
    <row r="157" spans="1:3" x14ac:dyDescent="0.25">
      <c r="A157" t="s">
        <v>2943</v>
      </c>
      <c r="B157">
        <v>4805</v>
      </c>
      <c r="C157">
        <v>14959</v>
      </c>
    </row>
    <row r="158" spans="1:3" x14ac:dyDescent="0.25">
      <c r="A158" t="s">
        <v>2941</v>
      </c>
      <c r="B158">
        <v>4425</v>
      </c>
      <c r="C158">
        <v>13326</v>
      </c>
    </row>
    <row r="159" spans="1:3" x14ac:dyDescent="0.25">
      <c r="A159" t="s">
        <v>2719</v>
      </c>
      <c r="B159">
        <v>3886</v>
      </c>
      <c r="C159">
        <v>10701</v>
      </c>
    </row>
    <row r="160" spans="1:3" x14ac:dyDescent="0.25">
      <c r="A160" t="s">
        <v>2708</v>
      </c>
      <c r="B160">
        <v>4045</v>
      </c>
      <c r="C160">
        <v>12862</v>
      </c>
    </row>
    <row r="161" spans="1:3" x14ac:dyDescent="0.25">
      <c r="A161" t="s">
        <v>2617</v>
      </c>
      <c r="B161">
        <v>2817</v>
      </c>
      <c r="C161">
        <v>11211</v>
      </c>
    </row>
    <row r="162" spans="1:3" x14ac:dyDescent="0.25">
      <c r="A162" t="s">
        <v>2465</v>
      </c>
      <c r="B162">
        <v>4025</v>
      </c>
      <c r="C162">
        <v>13313</v>
      </c>
    </row>
    <row r="163" spans="1:3" x14ac:dyDescent="0.25">
      <c r="A163" t="s">
        <v>2277</v>
      </c>
      <c r="B163">
        <v>3324</v>
      </c>
      <c r="C163">
        <v>10134</v>
      </c>
    </row>
    <row r="164" spans="1:3" x14ac:dyDescent="0.25">
      <c r="A164" t="s">
        <v>2142</v>
      </c>
      <c r="B164">
        <v>2544</v>
      </c>
      <c r="C164">
        <v>5366</v>
      </c>
    </row>
    <row r="165" spans="1:3" x14ac:dyDescent="0.25">
      <c r="A165" t="s">
        <v>2653</v>
      </c>
      <c r="B165">
        <v>3620</v>
      </c>
      <c r="C165">
        <v>9273</v>
      </c>
    </row>
    <row r="166" spans="1:3" x14ac:dyDescent="0.25">
      <c r="A166" t="s">
        <v>2624</v>
      </c>
      <c r="B166">
        <v>3100</v>
      </c>
      <c r="C166">
        <v>10079</v>
      </c>
    </row>
    <row r="167" spans="1:3" x14ac:dyDescent="0.25">
      <c r="A167" t="s">
        <v>2602</v>
      </c>
      <c r="B167">
        <v>2338</v>
      </c>
      <c r="C167">
        <v>8907</v>
      </c>
    </row>
    <row r="168" spans="1:3" x14ac:dyDescent="0.25">
      <c r="A168" t="s">
        <v>2567</v>
      </c>
      <c r="B168">
        <v>2030</v>
      </c>
      <c r="C168">
        <v>8236</v>
      </c>
    </row>
    <row r="169" spans="1:3" x14ac:dyDescent="0.25">
      <c r="A169" t="s">
        <v>2531</v>
      </c>
      <c r="B169">
        <v>2343</v>
      </c>
      <c r="C169">
        <v>2995</v>
      </c>
    </row>
    <row r="170" spans="1:3" x14ac:dyDescent="0.25">
      <c r="A170" t="s">
        <v>2305</v>
      </c>
      <c r="B170">
        <v>3897</v>
      </c>
      <c r="C170">
        <v>6578</v>
      </c>
    </row>
    <row r="171" spans="1:3" x14ac:dyDescent="0.25">
      <c r="A171" t="s">
        <v>3662</v>
      </c>
      <c r="B171">
        <v>1206</v>
      </c>
      <c r="C171">
        <v>384</v>
      </c>
    </row>
    <row r="172" spans="1:3" x14ac:dyDescent="0.25">
      <c r="A172" t="s">
        <v>3632</v>
      </c>
      <c r="B172">
        <v>6160</v>
      </c>
      <c r="C172">
        <v>1242</v>
      </c>
    </row>
    <row r="173" spans="1:3" x14ac:dyDescent="0.25">
      <c r="A173" t="s">
        <v>3547</v>
      </c>
      <c r="B173">
        <v>4179</v>
      </c>
      <c r="C173">
        <v>1722</v>
      </c>
    </row>
    <row r="174" spans="1:3" x14ac:dyDescent="0.25">
      <c r="A174" t="s">
        <v>3378</v>
      </c>
      <c r="B174">
        <v>3899</v>
      </c>
      <c r="C174">
        <v>4445</v>
      </c>
    </row>
    <row r="175" spans="1:3" x14ac:dyDescent="0.25">
      <c r="A175" t="s">
        <v>2939</v>
      </c>
      <c r="B175">
        <v>4832</v>
      </c>
      <c r="C175">
        <v>144973</v>
      </c>
    </row>
    <row r="176" spans="1:3" x14ac:dyDescent="0.25">
      <c r="A176" t="s">
        <v>2769</v>
      </c>
      <c r="B176">
        <v>5333</v>
      </c>
      <c r="C176">
        <v>11094</v>
      </c>
    </row>
    <row r="177" spans="1:3" x14ac:dyDescent="0.25">
      <c r="A177" t="s">
        <v>2696</v>
      </c>
      <c r="B177">
        <v>5066</v>
      </c>
      <c r="C177">
        <v>3438</v>
      </c>
    </row>
    <row r="178" spans="1:3" x14ac:dyDescent="0.25">
      <c r="A178" t="s">
        <v>2444</v>
      </c>
      <c r="B178">
        <v>4072</v>
      </c>
      <c r="C178">
        <v>9615</v>
      </c>
    </row>
    <row r="179" spans="1:3" x14ac:dyDescent="0.25">
      <c r="A179" t="s">
        <v>2271</v>
      </c>
      <c r="B179">
        <v>994</v>
      </c>
      <c r="C179">
        <v>86</v>
      </c>
    </row>
    <row r="180" spans="1:3" x14ac:dyDescent="0.25">
      <c r="A180" t="s">
        <v>2247</v>
      </c>
      <c r="B180">
        <v>3988</v>
      </c>
      <c r="C180">
        <v>9258</v>
      </c>
    </row>
    <row r="181" spans="1:3" x14ac:dyDescent="0.25">
      <c r="A181" t="s">
        <v>4226</v>
      </c>
      <c r="B181">
        <v>6862</v>
      </c>
      <c r="C181">
        <v>1520</v>
      </c>
    </row>
    <row r="182" spans="1:3" x14ac:dyDescent="0.25">
      <c r="A182" t="s">
        <v>4224</v>
      </c>
      <c r="B182">
        <v>4497</v>
      </c>
      <c r="C182">
        <v>11794</v>
      </c>
    </row>
    <row r="183" spans="1:3" x14ac:dyDescent="0.25">
      <c r="A183" t="s">
        <v>4208</v>
      </c>
      <c r="B183">
        <v>6840</v>
      </c>
      <c r="C183">
        <v>1211</v>
      </c>
    </row>
    <row r="184" spans="1:3" x14ac:dyDescent="0.25">
      <c r="A184" t="s">
        <v>4206</v>
      </c>
      <c r="B184">
        <v>2879</v>
      </c>
      <c r="C184">
        <v>831</v>
      </c>
    </row>
    <row r="185" spans="1:3" x14ac:dyDescent="0.25">
      <c r="A185" t="s">
        <v>4203</v>
      </c>
      <c r="B185">
        <v>499</v>
      </c>
      <c r="C185">
        <v>178</v>
      </c>
    </row>
    <row r="186" spans="1:3" x14ac:dyDescent="0.25">
      <c r="A186" t="s">
        <v>4191</v>
      </c>
      <c r="B186">
        <v>2398</v>
      </c>
      <c r="C186">
        <v>147</v>
      </c>
    </row>
    <row r="187" spans="1:3" x14ac:dyDescent="0.25">
      <c r="A187" t="s">
        <v>4190</v>
      </c>
      <c r="B187">
        <v>1784</v>
      </c>
      <c r="C187">
        <v>396</v>
      </c>
    </row>
    <row r="188" spans="1:3" x14ac:dyDescent="0.25">
      <c r="A188" t="s">
        <v>4186</v>
      </c>
      <c r="B188">
        <v>1586</v>
      </c>
      <c r="C188">
        <v>2403</v>
      </c>
    </row>
    <row r="189" spans="1:3" x14ac:dyDescent="0.25">
      <c r="A189" t="s">
        <v>4185</v>
      </c>
      <c r="B189">
        <v>2987</v>
      </c>
      <c r="C189">
        <v>2529</v>
      </c>
    </row>
    <row r="190" spans="1:3" x14ac:dyDescent="0.25">
      <c r="A190" t="s">
        <v>4161</v>
      </c>
      <c r="B190">
        <v>2011</v>
      </c>
      <c r="C190">
        <v>1396</v>
      </c>
    </row>
    <row r="191" spans="1:3" x14ac:dyDescent="0.25">
      <c r="A191" t="s">
        <v>4164</v>
      </c>
      <c r="B191">
        <v>4465</v>
      </c>
      <c r="C191">
        <v>921</v>
      </c>
    </row>
    <row r="192" spans="1:3" x14ac:dyDescent="0.25">
      <c r="A192" t="s">
        <v>4153</v>
      </c>
      <c r="B192">
        <v>6459</v>
      </c>
      <c r="C192">
        <v>2656</v>
      </c>
    </row>
    <row r="193" spans="1:3" x14ac:dyDescent="0.25">
      <c r="A193" t="s">
        <v>4137</v>
      </c>
      <c r="B193">
        <v>2802</v>
      </c>
      <c r="C193">
        <v>305</v>
      </c>
    </row>
    <row r="194" spans="1:3" x14ac:dyDescent="0.25">
      <c r="A194" t="s">
        <v>4125</v>
      </c>
      <c r="B194">
        <v>3769</v>
      </c>
      <c r="C194">
        <v>102133</v>
      </c>
    </row>
    <row r="195" spans="1:3" x14ac:dyDescent="0.25">
      <c r="A195" t="s">
        <v>4095</v>
      </c>
      <c r="B195">
        <v>2829</v>
      </c>
      <c r="C195">
        <v>1982</v>
      </c>
    </row>
    <row r="196" spans="1:3" x14ac:dyDescent="0.25">
      <c r="A196" t="s">
        <v>4089</v>
      </c>
      <c r="B196">
        <v>5945</v>
      </c>
      <c r="C196">
        <v>3916</v>
      </c>
    </row>
    <row r="197" spans="1:3" x14ac:dyDescent="0.25">
      <c r="A197" t="s">
        <v>4082</v>
      </c>
      <c r="B197">
        <v>2726</v>
      </c>
      <c r="C197">
        <v>26339</v>
      </c>
    </row>
    <row r="198" spans="1:3" x14ac:dyDescent="0.25">
      <c r="A198" t="s">
        <v>4080</v>
      </c>
      <c r="B198">
        <v>2250</v>
      </c>
      <c r="C198">
        <v>560</v>
      </c>
    </row>
    <row r="199" spans="1:3" x14ac:dyDescent="0.25">
      <c r="A199" t="s">
        <v>4078</v>
      </c>
      <c r="B199">
        <v>4466</v>
      </c>
      <c r="C199">
        <v>1051</v>
      </c>
    </row>
    <row r="200" spans="1:3" x14ac:dyDescent="0.25">
      <c r="A200" t="s">
        <v>4075</v>
      </c>
      <c r="B200">
        <v>4708</v>
      </c>
      <c r="C200">
        <v>11392</v>
      </c>
    </row>
    <row r="201" spans="1:3" x14ac:dyDescent="0.25">
      <c r="A201" t="s">
        <v>4040</v>
      </c>
      <c r="B201">
        <v>3291</v>
      </c>
      <c r="C201">
        <v>2827</v>
      </c>
    </row>
    <row r="202" spans="1:3" x14ac:dyDescent="0.25">
      <c r="A202" t="s">
        <v>4039</v>
      </c>
      <c r="B202">
        <v>1227</v>
      </c>
      <c r="C202">
        <v>637</v>
      </c>
    </row>
    <row r="203" spans="1:3" x14ac:dyDescent="0.25">
      <c r="A203" t="s">
        <v>4030</v>
      </c>
      <c r="B203">
        <v>765</v>
      </c>
      <c r="C203">
        <v>28111</v>
      </c>
    </row>
    <row r="204" spans="1:3" x14ac:dyDescent="0.25">
      <c r="A204" t="s">
        <v>4024</v>
      </c>
      <c r="B204">
        <v>1445</v>
      </c>
      <c r="C204">
        <v>29783</v>
      </c>
    </row>
    <row r="205" spans="1:3" x14ac:dyDescent="0.25">
      <c r="A205" t="s">
        <v>4023</v>
      </c>
      <c r="B205">
        <v>3943</v>
      </c>
      <c r="C205">
        <v>119250</v>
      </c>
    </row>
    <row r="206" spans="1:3" x14ac:dyDescent="0.25">
      <c r="A206" t="s">
        <v>4013</v>
      </c>
      <c r="B206">
        <v>3623</v>
      </c>
      <c r="C206">
        <v>247</v>
      </c>
    </row>
    <row r="207" spans="1:3" x14ac:dyDescent="0.25">
      <c r="A207" t="s">
        <v>4005</v>
      </c>
      <c r="B207">
        <v>4570</v>
      </c>
      <c r="C207">
        <v>809</v>
      </c>
    </row>
    <row r="208" spans="1:3" x14ac:dyDescent="0.25">
      <c r="A208" t="s">
        <v>3988</v>
      </c>
      <c r="B208">
        <v>3829</v>
      </c>
      <c r="C208">
        <v>1121</v>
      </c>
    </row>
    <row r="209" spans="1:3" x14ac:dyDescent="0.25">
      <c r="A209" t="s">
        <v>3984</v>
      </c>
      <c r="B209">
        <v>1433</v>
      </c>
      <c r="C209">
        <v>743</v>
      </c>
    </row>
    <row r="210" spans="1:3" x14ac:dyDescent="0.25">
      <c r="A210" t="s">
        <v>3975</v>
      </c>
      <c r="B210">
        <v>4578</v>
      </c>
      <c r="C210">
        <v>3143</v>
      </c>
    </row>
    <row r="211" spans="1:3" x14ac:dyDescent="0.25">
      <c r="A211" t="s">
        <v>3851</v>
      </c>
      <c r="B211">
        <v>2714</v>
      </c>
      <c r="C211">
        <v>644</v>
      </c>
    </row>
    <row r="212" spans="1:3" x14ac:dyDescent="0.25">
      <c r="A212" t="s">
        <v>3963</v>
      </c>
      <c r="B212">
        <v>2390</v>
      </c>
      <c r="C212">
        <v>1100</v>
      </c>
    </row>
    <row r="213" spans="1:3" x14ac:dyDescent="0.25">
      <c r="A213" t="s">
        <v>3962</v>
      </c>
      <c r="B213">
        <v>1886</v>
      </c>
      <c r="C213">
        <v>2250</v>
      </c>
    </row>
    <row r="214" spans="1:3" x14ac:dyDescent="0.25">
      <c r="A214" t="s">
        <v>3961</v>
      </c>
      <c r="B214">
        <v>1192</v>
      </c>
      <c r="C214">
        <v>1561</v>
      </c>
    </row>
    <row r="215" spans="1:3" x14ac:dyDescent="0.25">
      <c r="A215" t="s">
        <v>3955</v>
      </c>
      <c r="B215">
        <v>6584</v>
      </c>
      <c r="C215">
        <v>2211</v>
      </c>
    </row>
    <row r="216" spans="1:3" x14ac:dyDescent="0.25">
      <c r="A216" t="s">
        <v>3953</v>
      </c>
      <c r="B216">
        <v>3819</v>
      </c>
      <c r="C216">
        <v>832</v>
      </c>
    </row>
    <row r="217" spans="1:3" x14ac:dyDescent="0.25">
      <c r="A217" t="s">
        <v>3948</v>
      </c>
      <c r="B217">
        <v>1391</v>
      </c>
      <c r="C217">
        <v>301</v>
      </c>
    </row>
    <row r="218" spans="1:3" x14ac:dyDescent="0.25">
      <c r="A218" t="s">
        <v>3935</v>
      </c>
      <c r="B218">
        <v>4087</v>
      </c>
      <c r="C218">
        <v>2544</v>
      </c>
    </row>
    <row r="219" spans="1:3" x14ac:dyDescent="0.25">
      <c r="A219" t="s">
        <v>3932</v>
      </c>
      <c r="B219">
        <v>837</v>
      </c>
      <c r="C219">
        <v>3723</v>
      </c>
    </row>
    <row r="220" spans="1:3" x14ac:dyDescent="0.25">
      <c r="A220" t="s">
        <v>3931</v>
      </c>
      <c r="B220">
        <v>924</v>
      </c>
      <c r="C220">
        <v>3184</v>
      </c>
    </row>
    <row r="221" spans="1:3" x14ac:dyDescent="0.25">
      <c r="A221" t="s">
        <v>3930</v>
      </c>
      <c r="B221">
        <v>4273</v>
      </c>
      <c r="C221">
        <v>55448</v>
      </c>
    </row>
    <row r="222" spans="1:3" x14ac:dyDescent="0.25">
      <c r="A222" t="s">
        <v>3924</v>
      </c>
      <c r="B222">
        <v>739</v>
      </c>
      <c r="C222">
        <v>7135</v>
      </c>
    </row>
    <row r="223" spans="1:3" x14ac:dyDescent="0.25">
      <c r="A223" t="s">
        <v>3922</v>
      </c>
      <c r="B223">
        <v>2324</v>
      </c>
      <c r="C223">
        <v>944</v>
      </c>
    </row>
    <row r="224" spans="1:3" x14ac:dyDescent="0.25">
      <c r="A224" t="s">
        <v>3919</v>
      </c>
      <c r="B224">
        <v>981</v>
      </c>
      <c r="C224">
        <v>185</v>
      </c>
    </row>
    <row r="225" spans="1:3" x14ac:dyDescent="0.25">
      <c r="A225" t="s">
        <v>3910</v>
      </c>
      <c r="B225">
        <v>1160</v>
      </c>
      <c r="C225">
        <v>685</v>
      </c>
    </row>
    <row r="226" spans="1:3" x14ac:dyDescent="0.25">
      <c r="A226" t="s">
        <v>3905</v>
      </c>
      <c r="B226">
        <v>4670</v>
      </c>
      <c r="C226">
        <v>1029</v>
      </c>
    </row>
    <row r="227" spans="1:3" x14ac:dyDescent="0.25">
      <c r="A227" t="s">
        <v>3903</v>
      </c>
      <c r="B227">
        <v>9154</v>
      </c>
      <c r="C227">
        <v>21905</v>
      </c>
    </row>
    <row r="228" spans="1:3" x14ac:dyDescent="0.25">
      <c r="A228" t="s">
        <v>3881</v>
      </c>
      <c r="B228">
        <v>2274</v>
      </c>
      <c r="C228">
        <v>2313</v>
      </c>
    </row>
    <row r="229" spans="1:3" x14ac:dyDescent="0.25">
      <c r="A229" t="s">
        <v>3865</v>
      </c>
      <c r="B229">
        <v>8513</v>
      </c>
      <c r="C229">
        <v>780</v>
      </c>
    </row>
    <row r="230" spans="1:3" x14ac:dyDescent="0.25">
      <c r="A230" t="s">
        <v>3856</v>
      </c>
      <c r="B230">
        <v>3455</v>
      </c>
      <c r="C230">
        <v>370</v>
      </c>
    </row>
    <row r="231" spans="1:3" x14ac:dyDescent="0.25">
      <c r="A231" t="s">
        <v>3854</v>
      </c>
      <c r="B231">
        <v>756</v>
      </c>
      <c r="C231">
        <v>649</v>
      </c>
    </row>
    <row r="232" spans="1:3" x14ac:dyDescent="0.25">
      <c r="A232" t="s">
        <v>3650</v>
      </c>
      <c r="B232">
        <v>1954</v>
      </c>
      <c r="C232">
        <v>494</v>
      </c>
    </row>
    <row r="233" spans="1:3" x14ac:dyDescent="0.25">
      <c r="A233" t="s">
        <v>3845</v>
      </c>
      <c r="B233">
        <v>7402</v>
      </c>
      <c r="C233">
        <v>2267</v>
      </c>
    </row>
    <row r="234" spans="1:3" x14ac:dyDescent="0.25">
      <c r="A234" t="s">
        <v>3829</v>
      </c>
      <c r="B234">
        <v>3616</v>
      </c>
      <c r="C234">
        <v>94823</v>
      </c>
    </row>
    <row r="235" spans="1:3" x14ac:dyDescent="0.25">
      <c r="A235" t="s">
        <v>3820</v>
      </c>
      <c r="B235">
        <v>2685</v>
      </c>
      <c r="C235">
        <v>2768</v>
      </c>
    </row>
    <row r="236" spans="1:3" x14ac:dyDescent="0.25">
      <c r="A236" t="s">
        <v>3819</v>
      </c>
      <c r="B236">
        <v>663</v>
      </c>
      <c r="C236">
        <v>263</v>
      </c>
    </row>
    <row r="237" spans="1:3" x14ac:dyDescent="0.25">
      <c r="A237" t="s">
        <v>3818</v>
      </c>
      <c r="B237">
        <v>464</v>
      </c>
      <c r="C237">
        <v>102</v>
      </c>
    </row>
    <row r="238" spans="1:3" x14ac:dyDescent="0.25">
      <c r="A238" t="s">
        <v>3804</v>
      </c>
      <c r="B238">
        <v>1205</v>
      </c>
      <c r="C238">
        <v>2273</v>
      </c>
    </row>
    <row r="239" spans="1:3" x14ac:dyDescent="0.25">
      <c r="A239" t="s">
        <v>3803</v>
      </c>
      <c r="B239">
        <v>3351</v>
      </c>
      <c r="C239">
        <v>14874</v>
      </c>
    </row>
    <row r="240" spans="1:3" x14ac:dyDescent="0.25">
      <c r="A240" t="s">
        <v>3801</v>
      </c>
      <c r="B240">
        <v>3287</v>
      </c>
      <c r="C240">
        <v>8882</v>
      </c>
    </row>
    <row r="241" spans="1:3" x14ac:dyDescent="0.25">
      <c r="A241" t="s">
        <v>3799</v>
      </c>
      <c r="B241">
        <v>7295</v>
      </c>
      <c r="C241">
        <v>2338</v>
      </c>
    </row>
    <row r="242" spans="1:3" x14ac:dyDescent="0.25">
      <c r="A242" t="s">
        <v>3796</v>
      </c>
      <c r="B242">
        <v>2300</v>
      </c>
      <c r="C242">
        <v>671</v>
      </c>
    </row>
    <row r="243" spans="1:3" x14ac:dyDescent="0.25">
      <c r="A243" t="s">
        <v>3788</v>
      </c>
      <c r="B243">
        <v>2702</v>
      </c>
      <c r="C243">
        <v>139</v>
      </c>
    </row>
    <row r="244" spans="1:3" x14ac:dyDescent="0.25">
      <c r="A244" t="s">
        <v>3784</v>
      </c>
      <c r="B244">
        <v>2555</v>
      </c>
      <c r="C244">
        <v>34</v>
      </c>
    </row>
    <row r="245" spans="1:3" x14ac:dyDescent="0.25">
      <c r="A245" t="s">
        <v>3774</v>
      </c>
      <c r="B245">
        <v>2136</v>
      </c>
      <c r="C245">
        <v>208</v>
      </c>
    </row>
    <row r="246" spans="1:3" x14ac:dyDescent="0.25">
      <c r="A246" t="s">
        <v>3751</v>
      </c>
      <c r="B246">
        <v>2475</v>
      </c>
      <c r="C246">
        <v>339</v>
      </c>
    </row>
    <row r="247" spans="1:3" x14ac:dyDescent="0.25">
      <c r="A247" t="s">
        <v>3742</v>
      </c>
      <c r="B247">
        <v>7182</v>
      </c>
      <c r="C247">
        <v>3543</v>
      </c>
    </row>
    <row r="248" spans="1:3" x14ac:dyDescent="0.25">
      <c r="A248" t="s">
        <v>3728</v>
      </c>
      <c r="B248">
        <v>2320</v>
      </c>
      <c r="C248">
        <v>1089</v>
      </c>
    </row>
    <row r="249" spans="1:3" x14ac:dyDescent="0.25">
      <c r="A249" t="s">
        <v>3712</v>
      </c>
      <c r="B249">
        <v>984</v>
      </c>
      <c r="C249">
        <v>1168</v>
      </c>
    </row>
    <row r="250" spans="1:3" x14ac:dyDescent="0.25">
      <c r="A250" t="s">
        <v>3688</v>
      </c>
      <c r="B250">
        <v>1917</v>
      </c>
      <c r="C250">
        <v>1226</v>
      </c>
    </row>
    <row r="251" spans="1:3" x14ac:dyDescent="0.25">
      <c r="A251" t="s">
        <v>3687</v>
      </c>
      <c r="B251">
        <v>2411</v>
      </c>
      <c r="C251">
        <v>3229</v>
      </c>
    </row>
    <row r="252" spans="1:3" x14ac:dyDescent="0.25">
      <c r="A252" t="s">
        <v>3668</v>
      </c>
      <c r="B252">
        <v>1686</v>
      </c>
      <c r="C252">
        <v>204</v>
      </c>
    </row>
    <row r="253" spans="1:3" x14ac:dyDescent="0.25">
      <c r="A253" t="s">
        <v>3667</v>
      </c>
      <c r="B253">
        <v>5701</v>
      </c>
      <c r="C253">
        <v>941</v>
      </c>
    </row>
    <row r="254" spans="1:3" x14ac:dyDescent="0.25">
      <c r="A254" t="s">
        <v>3665</v>
      </c>
      <c r="B254">
        <v>5128</v>
      </c>
      <c r="C254">
        <v>1265</v>
      </c>
    </row>
    <row r="255" spans="1:3" x14ac:dyDescent="0.25">
      <c r="A255" t="s">
        <v>3664</v>
      </c>
      <c r="B255">
        <v>1454</v>
      </c>
      <c r="C255">
        <v>409</v>
      </c>
    </row>
    <row r="256" spans="1:3" x14ac:dyDescent="0.25">
      <c r="A256" t="s">
        <v>3638</v>
      </c>
      <c r="B256">
        <v>843</v>
      </c>
      <c r="C256">
        <v>6489</v>
      </c>
    </row>
    <row r="257" spans="1:3" x14ac:dyDescent="0.25">
      <c r="A257" t="s">
        <v>3628</v>
      </c>
      <c r="B257">
        <v>4257</v>
      </c>
      <c r="C257">
        <v>3028</v>
      </c>
    </row>
    <row r="258" spans="1:3" x14ac:dyDescent="0.25">
      <c r="A258" t="s">
        <v>3626</v>
      </c>
      <c r="B258">
        <v>1645</v>
      </c>
      <c r="C258">
        <v>254</v>
      </c>
    </row>
    <row r="259" spans="1:3" x14ac:dyDescent="0.25">
      <c r="A259" t="s">
        <v>3619</v>
      </c>
      <c r="B259">
        <v>1031</v>
      </c>
      <c r="C259">
        <v>169</v>
      </c>
    </row>
    <row r="260" spans="1:3" x14ac:dyDescent="0.25">
      <c r="A260" t="s">
        <v>3612</v>
      </c>
      <c r="B260">
        <v>4253</v>
      </c>
      <c r="C260">
        <v>958</v>
      </c>
    </row>
    <row r="261" spans="1:3" x14ac:dyDescent="0.25">
      <c r="A261" t="s">
        <v>3588</v>
      </c>
      <c r="B261">
        <v>3051</v>
      </c>
      <c r="C261">
        <v>645</v>
      </c>
    </row>
    <row r="262" spans="1:3" x14ac:dyDescent="0.25">
      <c r="A262" t="s">
        <v>3581</v>
      </c>
      <c r="B262">
        <v>4875</v>
      </c>
      <c r="C262">
        <v>5061</v>
      </c>
    </row>
    <row r="263" spans="1:3" x14ac:dyDescent="0.25">
      <c r="A263" t="s">
        <v>3571</v>
      </c>
      <c r="B263">
        <v>2032</v>
      </c>
      <c r="C263">
        <v>299</v>
      </c>
    </row>
    <row r="264" spans="1:3" x14ac:dyDescent="0.25">
      <c r="A264" t="s">
        <v>3562</v>
      </c>
      <c r="B264">
        <v>4068</v>
      </c>
      <c r="C264">
        <v>150</v>
      </c>
    </row>
    <row r="265" spans="1:3" x14ac:dyDescent="0.25">
      <c r="A265" t="s">
        <v>3551</v>
      </c>
      <c r="B265">
        <v>6104</v>
      </c>
      <c r="C265">
        <v>4575</v>
      </c>
    </row>
    <row r="266" spans="1:3" x14ac:dyDescent="0.25">
      <c r="A266" t="s">
        <v>3544</v>
      </c>
      <c r="B266">
        <v>5112</v>
      </c>
      <c r="C266">
        <v>593</v>
      </c>
    </row>
    <row r="267" spans="1:3" x14ac:dyDescent="0.25">
      <c r="A267" t="s">
        <v>3538</v>
      </c>
      <c r="B267">
        <v>5457</v>
      </c>
      <c r="C267">
        <v>1153</v>
      </c>
    </row>
    <row r="268" spans="1:3" x14ac:dyDescent="0.25">
      <c r="A268" t="s">
        <v>3520</v>
      </c>
      <c r="B268">
        <v>1165</v>
      </c>
      <c r="C268">
        <v>12587</v>
      </c>
    </row>
    <row r="269" spans="1:3" x14ac:dyDescent="0.25">
      <c r="A269" t="s">
        <v>3504</v>
      </c>
      <c r="B269">
        <v>7098</v>
      </c>
      <c r="C269">
        <v>1178</v>
      </c>
    </row>
    <row r="270" spans="1:3" x14ac:dyDescent="0.25">
      <c r="A270" t="s">
        <v>3491</v>
      </c>
      <c r="B270">
        <v>1258</v>
      </c>
      <c r="C270">
        <v>158</v>
      </c>
    </row>
    <row r="271" spans="1:3" x14ac:dyDescent="0.25">
      <c r="A271" t="s">
        <v>3490</v>
      </c>
      <c r="B271">
        <v>961</v>
      </c>
      <c r="C271">
        <v>210</v>
      </c>
    </row>
    <row r="272" spans="1:3" x14ac:dyDescent="0.25">
      <c r="A272" t="s">
        <v>3481</v>
      </c>
      <c r="B272">
        <v>3148</v>
      </c>
      <c r="C272">
        <v>48733</v>
      </c>
    </row>
    <row r="273" spans="1:3" x14ac:dyDescent="0.25">
      <c r="A273" t="s">
        <v>3480</v>
      </c>
      <c r="B273">
        <v>1045</v>
      </c>
      <c r="C273">
        <v>736</v>
      </c>
    </row>
    <row r="274" spans="1:3" x14ac:dyDescent="0.25">
      <c r="A274" t="s">
        <v>3474</v>
      </c>
      <c r="B274">
        <v>4934</v>
      </c>
      <c r="C274">
        <v>156138</v>
      </c>
    </row>
    <row r="275" spans="1:3" x14ac:dyDescent="0.25">
      <c r="A275" t="s">
        <v>3472</v>
      </c>
      <c r="B275">
        <v>6309</v>
      </c>
      <c r="C275">
        <v>1276</v>
      </c>
    </row>
    <row r="276" spans="1:3" x14ac:dyDescent="0.25">
      <c r="A276" t="s">
        <v>3469</v>
      </c>
      <c r="B276">
        <v>2229</v>
      </c>
      <c r="C276">
        <v>427</v>
      </c>
    </row>
    <row r="277" spans="1:3" x14ac:dyDescent="0.25">
      <c r="A277" t="s">
        <v>3463</v>
      </c>
      <c r="B277">
        <v>672</v>
      </c>
      <c r="C277">
        <v>194</v>
      </c>
    </row>
    <row r="278" spans="1:3" x14ac:dyDescent="0.25">
      <c r="A278" t="s">
        <v>3462</v>
      </c>
      <c r="B278">
        <v>1602</v>
      </c>
      <c r="C278">
        <v>246</v>
      </c>
    </row>
    <row r="279" spans="1:3" x14ac:dyDescent="0.25">
      <c r="A279" t="s">
        <v>3455</v>
      </c>
      <c r="B279">
        <v>3003</v>
      </c>
      <c r="C279">
        <v>487</v>
      </c>
    </row>
    <row r="280" spans="1:3" x14ac:dyDescent="0.25">
      <c r="A280" t="s">
        <v>3454</v>
      </c>
      <c r="B280">
        <v>4400</v>
      </c>
      <c r="C280">
        <v>2904</v>
      </c>
    </row>
    <row r="281" spans="1:3" x14ac:dyDescent="0.25">
      <c r="A281" t="s">
        <v>3443</v>
      </c>
      <c r="B281">
        <v>4808</v>
      </c>
      <c r="C281">
        <v>17661</v>
      </c>
    </row>
    <row r="282" spans="1:3" x14ac:dyDescent="0.25">
      <c r="A282" t="s">
        <v>3432</v>
      </c>
      <c r="B282">
        <v>2770</v>
      </c>
      <c r="C282">
        <v>333</v>
      </c>
    </row>
    <row r="283" spans="1:3" x14ac:dyDescent="0.25">
      <c r="A283" t="s">
        <v>3430</v>
      </c>
      <c r="B283">
        <v>2065</v>
      </c>
      <c r="C283">
        <v>1725</v>
      </c>
    </row>
    <row r="284" spans="1:3" x14ac:dyDescent="0.25">
      <c r="A284" t="s">
        <v>3429</v>
      </c>
      <c r="B284">
        <v>3941</v>
      </c>
      <c r="C284">
        <v>16790</v>
      </c>
    </row>
    <row r="285" spans="1:3" x14ac:dyDescent="0.25">
      <c r="A285" t="s">
        <v>3428</v>
      </c>
      <c r="B285">
        <v>1855</v>
      </c>
      <c r="C285">
        <v>1077</v>
      </c>
    </row>
    <row r="286" spans="1:3" x14ac:dyDescent="0.25">
      <c r="A286" t="s">
        <v>3427</v>
      </c>
      <c r="B286">
        <v>5435</v>
      </c>
      <c r="C286">
        <v>12871</v>
      </c>
    </row>
    <row r="287" spans="1:3" x14ac:dyDescent="0.25">
      <c r="A287" t="s">
        <v>3423</v>
      </c>
      <c r="B287">
        <v>3096</v>
      </c>
      <c r="C287">
        <v>12331</v>
      </c>
    </row>
    <row r="288" spans="1:3" x14ac:dyDescent="0.25">
      <c r="A288" t="s">
        <v>3406</v>
      </c>
      <c r="B288">
        <v>5402</v>
      </c>
      <c r="C288">
        <v>1417</v>
      </c>
    </row>
    <row r="289" spans="1:3" x14ac:dyDescent="0.25">
      <c r="A289" t="s">
        <v>3262</v>
      </c>
      <c r="B289">
        <v>905</v>
      </c>
      <c r="C289">
        <v>100049</v>
      </c>
    </row>
    <row r="290" spans="1:3" x14ac:dyDescent="0.25">
      <c r="A290" t="s">
        <v>3251</v>
      </c>
      <c r="B290">
        <v>5323</v>
      </c>
      <c r="C290">
        <v>8517</v>
      </c>
    </row>
    <row r="291" spans="1:3" x14ac:dyDescent="0.25">
      <c r="A291" t="s">
        <v>3206</v>
      </c>
      <c r="B291">
        <v>5147</v>
      </c>
      <c r="C291">
        <v>262599</v>
      </c>
    </row>
    <row r="292" spans="1:3" x14ac:dyDescent="0.25">
      <c r="A292" t="s">
        <v>3155</v>
      </c>
      <c r="B292">
        <v>3070</v>
      </c>
      <c r="C292">
        <v>1104</v>
      </c>
    </row>
    <row r="293" spans="1:3" x14ac:dyDescent="0.25">
      <c r="A293" t="s">
        <v>3017</v>
      </c>
      <c r="B293">
        <v>8152</v>
      </c>
      <c r="C293">
        <v>2584</v>
      </c>
    </row>
    <row r="294" spans="1:3" x14ac:dyDescent="0.25">
      <c r="A294" t="s">
        <v>3007</v>
      </c>
      <c r="B294">
        <v>633</v>
      </c>
      <c r="C294">
        <v>182</v>
      </c>
    </row>
    <row r="295" spans="1:3" x14ac:dyDescent="0.25">
      <c r="A295" t="s">
        <v>2998</v>
      </c>
      <c r="B295">
        <v>2187</v>
      </c>
      <c r="C295">
        <v>6181</v>
      </c>
    </row>
    <row r="296" spans="1:3" x14ac:dyDescent="0.25">
      <c r="A296" t="s">
        <v>2963</v>
      </c>
      <c r="B296">
        <v>637</v>
      </c>
      <c r="C296">
        <v>76</v>
      </c>
    </row>
    <row r="297" spans="1:3" x14ac:dyDescent="0.25">
      <c r="A297" t="s">
        <v>2956</v>
      </c>
      <c r="B297">
        <v>4798</v>
      </c>
      <c r="C297">
        <v>545</v>
      </c>
    </row>
    <row r="298" spans="1:3" x14ac:dyDescent="0.25">
      <c r="A298" t="s">
        <v>2938</v>
      </c>
      <c r="B298">
        <v>558</v>
      </c>
      <c r="C298">
        <v>1147</v>
      </c>
    </row>
    <row r="299" spans="1:3" x14ac:dyDescent="0.25">
      <c r="A299" t="s">
        <v>2849</v>
      </c>
      <c r="B299">
        <v>1240</v>
      </c>
      <c r="C299">
        <v>772</v>
      </c>
    </row>
    <row r="300" spans="1:3" x14ac:dyDescent="0.25">
      <c r="A300" t="s">
        <v>2798</v>
      </c>
      <c r="B300">
        <v>7507</v>
      </c>
      <c r="C300">
        <v>2618</v>
      </c>
    </row>
    <row r="301" spans="1:3" x14ac:dyDescent="0.25">
      <c r="A301" t="s">
        <v>2795</v>
      </c>
      <c r="B301">
        <v>6302</v>
      </c>
      <c r="C301">
        <v>6205</v>
      </c>
    </row>
    <row r="302" spans="1:3" x14ac:dyDescent="0.25">
      <c r="A302" t="s">
        <v>2781</v>
      </c>
      <c r="B302">
        <v>5167</v>
      </c>
      <c r="C302">
        <v>19030</v>
      </c>
    </row>
    <row r="303" spans="1:3" x14ac:dyDescent="0.25">
      <c r="A303" t="s">
        <v>2771</v>
      </c>
      <c r="B303">
        <v>4977</v>
      </c>
      <c r="C303">
        <v>2125</v>
      </c>
    </row>
    <row r="304" spans="1:3" x14ac:dyDescent="0.25">
      <c r="A304" t="s">
        <v>2766</v>
      </c>
      <c r="B304">
        <v>4565</v>
      </c>
      <c r="C304">
        <v>571</v>
      </c>
    </row>
    <row r="305" spans="1:3" x14ac:dyDescent="0.25">
      <c r="A305" t="s">
        <v>2763</v>
      </c>
      <c r="B305">
        <v>4949</v>
      </c>
      <c r="C305">
        <v>1124</v>
      </c>
    </row>
    <row r="306" spans="1:3" x14ac:dyDescent="0.25">
      <c r="A306" t="s">
        <v>2759</v>
      </c>
      <c r="B306">
        <v>4488</v>
      </c>
      <c r="C306">
        <v>2081</v>
      </c>
    </row>
    <row r="307" spans="1:3" x14ac:dyDescent="0.25">
      <c r="A307" t="s">
        <v>2758</v>
      </c>
      <c r="B307">
        <v>4685</v>
      </c>
      <c r="C307">
        <v>3731</v>
      </c>
    </row>
    <row r="308" spans="1:3" x14ac:dyDescent="0.25">
      <c r="A308" t="s">
        <v>2752</v>
      </c>
      <c r="B308">
        <v>4579</v>
      </c>
      <c r="C308">
        <v>28532</v>
      </c>
    </row>
    <row r="309" spans="1:3" x14ac:dyDescent="0.25">
      <c r="A309" t="s">
        <v>2736</v>
      </c>
      <c r="B309">
        <v>3839</v>
      </c>
      <c r="C309">
        <v>2540</v>
      </c>
    </row>
    <row r="310" spans="1:3" x14ac:dyDescent="0.25">
      <c r="A310" t="s">
        <v>2734</v>
      </c>
      <c r="B310">
        <v>4621</v>
      </c>
      <c r="C310">
        <v>1427</v>
      </c>
    </row>
    <row r="311" spans="1:3" x14ac:dyDescent="0.25">
      <c r="A311" t="s">
        <v>2733</v>
      </c>
      <c r="B311">
        <v>4189</v>
      </c>
      <c r="C311">
        <v>3617</v>
      </c>
    </row>
    <row r="312" spans="1:3" x14ac:dyDescent="0.25">
      <c r="A312" t="s">
        <v>2726</v>
      </c>
      <c r="B312">
        <v>3833</v>
      </c>
      <c r="C312">
        <v>3890</v>
      </c>
    </row>
    <row r="313" spans="1:3" x14ac:dyDescent="0.25">
      <c r="A313" t="s">
        <v>2718</v>
      </c>
      <c r="B313">
        <v>4273</v>
      </c>
      <c r="C313">
        <v>8244</v>
      </c>
    </row>
    <row r="314" spans="1:3" x14ac:dyDescent="0.25">
      <c r="A314" t="s">
        <v>2695</v>
      </c>
      <c r="B314">
        <v>3101</v>
      </c>
      <c r="C314">
        <v>32</v>
      </c>
    </row>
    <row r="315" spans="1:3" x14ac:dyDescent="0.25">
      <c r="A315" t="s">
        <v>2694</v>
      </c>
      <c r="B315">
        <v>3897</v>
      </c>
      <c r="C315">
        <v>7193</v>
      </c>
    </row>
    <row r="316" spans="1:3" x14ac:dyDescent="0.25">
      <c r="A316" t="s">
        <v>2682</v>
      </c>
      <c r="B316">
        <v>3390</v>
      </c>
      <c r="C316">
        <v>1518</v>
      </c>
    </row>
    <row r="317" spans="1:3" x14ac:dyDescent="0.25">
      <c r="A317" t="s">
        <v>2676</v>
      </c>
      <c r="B317">
        <v>4023</v>
      </c>
      <c r="C317">
        <v>1240</v>
      </c>
    </row>
    <row r="318" spans="1:3" x14ac:dyDescent="0.25">
      <c r="A318" t="s">
        <v>2671</v>
      </c>
      <c r="B318">
        <v>2923</v>
      </c>
      <c r="C318">
        <v>852</v>
      </c>
    </row>
    <row r="319" spans="1:3" x14ac:dyDescent="0.25">
      <c r="A319" t="s">
        <v>2667</v>
      </c>
      <c r="B319">
        <v>3130</v>
      </c>
      <c r="C319">
        <v>715</v>
      </c>
    </row>
    <row r="320" spans="1:3" x14ac:dyDescent="0.25">
      <c r="A320" t="s">
        <v>2639</v>
      </c>
      <c r="B320">
        <v>3336</v>
      </c>
      <c r="C320">
        <v>1970</v>
      </c>
    </row>
    <row r="321" spans="1:3" x14ac:dyDescent="0.25">
      <c r="A321" t="s">
        <v>2629</v>
      </c>
      <c r="B321">
        <v>2788</v>
      </c>
      <c r="C321">
        <v>519</v>
      </c>
    </row>
    <row r="322" spans="1:3" x14ac:dyDescent="0.25">
      <c r="A322" t="s">
        <v>2625</v>
      </c>
      <c r="B322">
        <v>3203</v>
      </c>
      <c r="C322">
        <v>1365</v>
      </c>
    </row>
    <row r="323" spans="1:3" x14ac:dyDescent="0.25">
      <c r="A323" t="s">
        <v>2621</v>
      </c>
      <c r="B323">
        <v>3132</v>
      </c>
      <c r="C323">
        <v>1632</v>
      </c>
    </row>
    <row r="324" spans="1:3" x14ac:dyDescent="0.25">
      <c r="A324" t="s">
        <v>2612</v>
      </c>
      <c r="B324">
        <v>3362</v>
      </c>
      <c r="C324">
        <v>110490</v>
      </c>
    </row>
    <row r="325" spans="1:3" x14ac:dyDescent="0.25">
      <c r="A325" t="s">
        <v>2601</v>
      </c>
      <c r="B325">
        <v>1731</v>
      </c>
      <c r="C325">
        <v>1666</v>
      </c>
    </row>
    <row r="326" spans="1:3" x14ac:dyDescent="0.25">
      <c r="A326" t="s">
        <v>2594</v>
      </c>
      <c r="B326">
        <v>3379</v>
      </c>
      <c r="C326">
        <v>7601</v>
      </c>
    </row>
    <row r="327" spans="1:3" x14ac:dyDescent="0.25">
      <c r="A327" t="s">
        <v>2572</v>
      </c>
      <c r="B327">
        <v>1818</v>
      </c>
      <c r="C327">
        <v>646</v>
      </c>
    </row>
    <row r="328" spans="1:3" x14ac:dyDescent="0.25">
      <c r="A328" t="s">
        <v>2569</v>
      </c>
      <c r="B328">
        <v>1834</v>
      </c>
      <c r="C328">
        <v>916</v>
      </c>
    </row>
    <row r="329" spans="1:3" x14ac:dyDescent="0.25">
      <c r="A329" t="s">
        <v>2565</v>
      </c>
      <c r="B329">
        <v>2767</v>
      </c>
      <c r="C329">
        <v>1250</v>
      </c>
    </row>
    <row r="330" spans="1:3" x14ac:dyDescent="0.25">
      <c r="A330" t="s">
        <v>2544</v>
      </c>
      <c r="B330">
        <v>4649</v>
      </c>
      <c r="C330">
        <v>3254</v>
      </c>
    </row>
    <row r="331" spans="1:3" x14ac:dyDescent="0.25">
      <c r="A331" t="s">
        <v>2536</v>
      </c>
      <c r="B331">
        <v>2023</v>
      </c>
      <c r="C331">
        <v>232</v>
      </c>
    </row>
    <row r="332" spans="1:3" x14ac:dyDescent="0.25">
      <c r="A332" t="s">
        <v>2525</v>
      </c>
      <c r="B332">
        <v>1623</v>
      </c>
      <c r="C332">
        <v>455</v>
      </c>
    </row>
    <row r="333" spans="1:3" x14ac:dyDescent="0.25">
      <c r="A333" t="s">
        <v>2507</v>
      </c>
      <c r="B333">
        <v>2001</v>
      </c>
      <c r="C333">
        <v>1307</v>
      </c>
    </row>
    <row r="334" spans="1:3" x14ac:dyDescent="0.25">
      <c r="A334" t="s">
        <v>2505</v>
      </c>
      <c r="B334">
        <v>2772</v>
      </c>
      <c r="C334">
        <v>1416</v>
      </c>
    </row>
    <row r="335" spans="1:3" x14ac:dyDescent="0.25">
      <c r="A335" t="s">
        <v>2463</v>
      </c>
      <c r="B335">
        <v>2388</v>
      </c>
      <c r="C335">
        <v>1231</v>
      </c>
    </row>
    <row r="336" spans="1:3" x14ac:dyDescent="0.25">
      <c r="A336" t="s">
        <v>2455</v>
      </c>
      <c r="B336">
        <v>2162</v>
      </c>
      <c r="C336">
        <v>1207</v>
      </c>
    </row>
    <row r="337" spans="1:3" x14ac:dyDescent="0.25">
      <c r="A337" t="s">
        <v>2380</v>
      </c>
      <c r="B337">
        <v>1836</v>
      </c>
      <c r="C337">
        <v>952</v>
      </c>
    </row>
    <row r="338" spans="1:3" x14ac:dyDescent="0.25">
      <c r="A338" t="s">
        <v>2327</v>
      </c>
      <c r="B338">
        <v>2264</v>
      </c>
      <c r="C338">
        <v>1074</v>
      </c>
    </row>
    <row r="339" spans="1:3" x14ac:dyDescent="0.25">
      <c r="A339" t="s">
        <v>2113</v>
      </c>
      <c r="B339">
        <v>3089</v>
      </c>
      <c r="C339">
        <v>69027</v>
      </c>
    </row>
    <row r="340" spans="1:3" x14ac:dyDescent="0.25">
      <c r="A340" t="s">
        <v>4033</v>
      </c>
      <c r="B340">
        <v>8331</v>
      </c>
      <c r="C340">
        <v>1916</v>
      </c>
    </row>
    <row r="341" spans="1:3" x14ac:dyDescent="0.25">
      <c r="A341" t="s">
        <v>4222</v>
      </c>
      <c r="B341">
        <v>5899</v>
      </c>
      <c r="C341">
        <v>688</v>
      </c>
    </row>
    <row r="342" spans="1:3" x14ac:dyDescent="0.25">
      <c r="A342" t="s">
        <v>4108</v>
      </c>
      <c r="B342">
        <v>4401</v>
      </c>
      <c r="C342">
        <v>3311</v>
      </c>
    </row>
    <row r="343" spans="1:3" x14ac:dyDescent="0.25">
      <c r="A343" t="s">
        <v>4096</v>
      </c>
      <c r="B343">
        <v>5008</v>
      </c>
      <c r="C343">
        <v>10210</v>
      </c>
    </row>
    <row r="344" spans="1:3" x14ac:dyDescent="0.25">
      <c r="A344" t="s">
        <v>4093</v>
      </c>
      <c r="B344">
        <v>3902</v>
      </c>
      <c r="C344">
        <v>2112</v>
      </c>
    </row>
    <row r="345" spans="1:3" x14ac:dyDescent="0.25">
      <c r="A345" t="s">
        <v>4043</v>
      </c>
      <c r="B345">
        <v>7179</v>
      </c>
      <c r="C345">
        <v>5169</v>
      </c>
    </row>
    <row r="346" spans="1:3" x14ac:dyDescent="0.25">
      <c r="A346" t="s">
        <v>3945</v>
      </c>
      <c r="B346">
        <v>5064</v>
      </c>
      <c r="C346">
        <v>523</v>
      </c>
    </row>
    <row r="347" spans="1:3" x14ac:dyDescent="0.25">
      <c r="A347" t="s">
        <v>3893</v>
      </c>
      <c r="B347">
        <v>6144</v>
      </c>
      <c r="C347">
        <v>1847</v>
      </c>
    </row>
    <row r="348" spans="1:3" x14ac:dyDescent="0.25">
      <c r="A348" t="s">
        <v>3864</v>
      </c>
      <c r="B348">
        <v>4796</v>
      </c>
      <c r="C348">
        <v>803246</v>
      </c>
    </row>
    <row r="349" spans="1:3" x14ac:dyDescent="0.25">
      <c r="A349" t="s">
        <v>3777</v>
      </c>
      <c r="B349">
        <v>6605</v>
      </c>
      <c r="C349">
        <v>3936</v>
      </c>
    </row>
    <row r="350" spans="1:3" x14ac:dyDescent="0.25">
      <c r="A350" t="s">
        <v>3768</v>
      </c>
      <c r="B350">
        <v>6145</v>
      </c>
      <c r="C350">
        <v>3100</v>
      </c>
    </row>
    <row r="351" spans="1:3" x14ac:dyDescent="0.25">
      <c r="A351" t="s">
        <v>3763</v>
      </c>
      <c r="B351">
        <v>6600</v>
      </c>
      <c r="C351">
        <v>6629</v>
      </c>
    </row>
    <row r="352" spans="1:3" x14ac:dyDescent="0.25">
      <c r="A352" t="s">
        <v>3729</v>
      </c>
      <c r="B352">
        <v>3806</v>
      </c>
      <c r="C352">
        <v>4173</v>
      </c>
    </row>
    <row r="353" spans="1:3" x14ac:dyDescent="0.25">
      <c r="A353" t="s">
        <v>3715</v>
      </c>
      <c r="B353">
        <v>6328</v>
      </c>
      <c r="C353">
        <v>4433</v>
      </c>
    </row>
    <row r="354" spans="1:3" x14ac:dyDescent="0.25">
      <c r="A354" t="s">
        <v>3696</v>
      </c>
      <c r="B354">
        <v>4932</v>
      </c>
      <c r="C354">
        <v>1432</v>
      </c>
    </row>
    <row r="355" spans="1:3" x14ac:dyDescent="0.25">
      <c r="A355" t="s">
        <v>3674</v>
      </c>
      <c r="B355">
        <v>3908</v>
      </c>
      <c r="C355">
        <v>4729</v>
      </c>
    </row>
    <row r="356" spans="1:3" x14ac:dyDescent="0.25">
      <c r="A356" t="s">
        <v>3661</v>
      </c>
      <c r="B356">
        <v>4284</v>
      </c>
      <c r="C356">
        <v>1013</v>
      </c>
    </row>
    <row r="357" spans="1:3" x14ac:dyDescent="0.25">
      <c r="A357" t="s">
        <v>3610</v>
      </c>
      <c r="B357">
        <v>6024</v>
      </c>
      <c r="C357">
        <v>6000</v>
      </c>
    </row>
    <row r="358" spans="1:3" x14ac:dyDescent="0.25">
      <c r="A358" t="s">
        <v>3598</v>
      </c>
      <c r="B358">
        <v>4775</v>
      </c>
      <c r="C358">
        <v>9382</v>
      </c>
    </row>
    <row r="359" spans="1:3" x14ac:dyDescent="0.25">
      <c r="A359" t="s">
        <v>3564</v>
      </c>
      <c r="B359">
        <v>4402</v>
      </c>
      <c r="C359">
        <v>1945</v>
      </c>
    </row>
    <row r="360" spans="1:3" x14ac:dyDescent="0.25">
      <c r="A360" t="s">
        <v>3561</v>
      </c>
      <c r="B360">
        <v>6190</v>
      </c>
      <c r="C360">
        <v>2792</v>
      </c>
    </row>
    <row r="361" spans="1:3" x14ac:dyDescent="0.25">
      <c r="A361" t="s">
        <v>3559</v>
      </c>
      <c r="B361">
        <v>6584</v>
      </c>
      <c r="C361">
        <v>6093</v>
      </c>
    </row>
    <row r="362" spans="1:3" x14ac:dyDescent="0.25">
      <c r="A362" t="s">
        <v>3535</v>
      </c>
      <c r="B362">
        <v>6268</v>
      </c>
      <c r="C362">
        <v>2388</v>
      </c>
    </row>
    <row r="363" spans="1:3" x14ac:dyDescent="0.25">
      <c r="A363" t="s">
        <v>3521</v>
      </c>
      <c r="B363">
        <v>6191</v>
      </c>
      <c r="C363">
        <v>2167</v>
      </c>
    </row>
    <row r="364" spans="1:3" x14ac:dyDescent="0.25">
      <c r="A364" t="s">
        <v>3401</v>
      </c>
      <c r="B364">
        <v>4536</v>
      </c>
      <c r="C364">
        <v>10980</v>
      </c>
    </row>
    <row r="365" spans="1:3" x14ac:dyDescent="0.25">
      <c r="A365" t="s">
        <v>3296</v>
      </c>
      <c r="B365">
        <v>4628</v>
      </c>
      <c r="C365">
        <v>562</v>
      </c>
    </row>
    <row r="366" spans="1:3" x14ac:dyDescent="0.25">
      <c r="A366" t="s">
        <v>3224</v>
      </c>
      <c r="B366">
        <v>5229</v>
      </c>
      <c r="C366">
        <v>15980</v>
      </c>
    </row>
    <row r="367" spans="1:3" x14ac:dyDescent="0.25">
      <c r="A367" t="s">
        <v>3034</v>
      </c>
      <c r="B367">
        <v>3783</v>
      </c>
      <c r="C367">
        <v>138476</v>
      </c>
    </row>
    <row r="368" spans="1:3" x14ac:dyDescent="0.25">
      <c r="A368" t="s">
        <v>2790</v>
      </c>
      <c r="B368">
        <v>6661</v>
      </c>
      <c r="C368">
        <v>6632</v>
      </c>
    </row>
    <row r="369" spans="1:3" x14ac:dyDescent="0.25">
      <c r="A369" t="s">
        <v>2789</v>
      </c>
      <c r="B369">
        <v>6222</v>
      </c>
      <c r="C369">
        <v>1741</v>
      </c>
    </row>
    <row r="370" spans="1:3" x14ac:dyDescent="0.25">
      <c r="A370" t="s">
        <v>2787</v>
      </c>
      <c r="B370">
        <v>5817</v>
      </c>
      <c r="C370">
        <v>4255</v>
      </c>
    </row>
    <row r="371" spans="1:3" x14ac:dyDescent="0.25">
      <c r="A371" t="s">
        <v>2785</v>
      </c>
      <c r="B371">
        <v>5349</v>
      </c>
      <c r="C371">
        <v>1196</v>
      </c>
    </row>
    <row r="372" spans="1:3" x14ac:dyDescent="0.25">
      <c r="A372" t="s">
        <v>2777</v>
      </c>
      <c r="B372">
        <v>5858</v>
      </c>
      <c r="C372">
        <v>1543</v>
      </c>
    </row>
    <row r="373" spans="1:3" x14ac:dyDescent="0.25">
      <c r="A373" t="s">
        <v>2770</v>
      </c>
      <c r="B373">
        <v>4791</v>
      </c>
      <c r="C373">
        <v>3430</v>
      </c>
    </row>
    <row r="374" spans="1:3" x14ac:dyDescent="0.25">
      <c r="A374" t="s">
        <v>2762</v>
      </c>
      <c r="B374">
        <v>5168</v>
      </c>
      <c r="C374">
        <v>6659</v>
      </c>
    </row>
    <row r="375" spans="1:3" x14ac:dyDescent="0.25">
      <c r="A375" t="s">
        <v>2730</v>
      </c>
      <c r="B375">
        <v>5324</v>
      </c>
      <c r="C375">
        <v>2995</v>
      </c>
    </row>
    <row r="376" spans="1:3" x14ac:dyDescent="0.25">
      <c r="A376" t="s">
        <v>2638</v>
      </c>
      <c r="B376">
        <v>2660</v>
      </c>
      <c r="C376">
        <v>1422</v>
      </c>
    </row>
    <row r="377" spans="1:3" x14ac:dyDescent="0.25">
      <c r="A377" t="s">
        <v>2622</v>
      </c>
      <c r="B377">
        <v>4526</v>
      </c>
      <c r="C377">
        <v>137005</v>
      </c>
    </row>
    <row r="378" spans="1:3" x14ac:dyDescent="0.25">
      <c r="A378" t="s">
        <v>2403</v>
      </c>
      <c r="B378">
        <v>4127</v>
      </c>
      <c r="C378">
        <v>119536</v>
      </c>
    </row>
    <row r="379" spans="1:3" x14ac:dyDescent="0.25">
      <c r="A379" t="s">
        <v>4197</v>
      </c>
      <c r="B379">
        <v>9676</v>
      </c>
      <c r="C379">
        <v>12542</v>
      </c>
    </row>
    <row r="380" spans="1:3" x14ac:dyDescent="0.25">
      <c r="A380" t="s">
        <v>4169</v>
      </c>
      <c r="B380">
        <v>3459</v>
      </c>
      <c r="C380">
        <v>1786</v>
      </c>
    </row>
    <row r="381" spans="1:3" x14ac:dyDescent="0.25">
      <c r="A381" t="s">
        <v>4146</v>
      </c>
      <c r="B381">
        <v>1367</v>
      </c>
      <c r="C381">
        <v>8535</v>
      </c>
    </row>
    <row r="382" spans="1:3" x14ac:dyDescent="0.25">
      <c r="A382" t="s">
        <v>4110</v>
      </c>
      <c r="B382">
        <v>1454</v>
      </c>
      <c r="C382">
        <v>7397</v>
      </c>
    </row>
    <row r="383" spans="1:3" x14ac:dyDescent="0.25">
      <c r="A383" t="s">
        <v>4054</v>
      </c>
      <c r="B383">
        <v>1251</v>
      </c>
      <c r="C383">
        <v>642</v>
      </c>
    </row>
    <row r="384" spans="1:3" x14ac:dyDescent="0.25">
      <c r="A384" t="s">
        <v>4022</v>
      </c>
      <c r="B384">
        <v>1685</v>
      </c>
      <c r="C384">
        <v>650</v>
      </c>
    </row>
    <row r="385" spans="1:3" x14ac:dyDescent="0.25">
      <c r="A385" t="s">
        <v>3993</v>
      </c>
      <c r="B385">
        <v>2736</v>
      </c>
      <c r="C385">
        <v>157283</v>
      </c>
    </row>
    <row r="386" spans="1:3" x14ac:dyDescent="0.25">
      <c r="A386" t="s">
        <v>3911</v>
      </c>
      <c r="B386">
        <v>9702</v>
      </c>
      <c r="C386">
        <v>4274</v>
      </c>
    </row>
    <row r="387" spans="1:3" x14ac:dyDescent="0.25">
      <c r="A387" t="s">
        <v>3802</v>
      </c>
      <c r="B387">
        <v>2402</v>
      </c>
      <c r="C387">
        <v>975</v>
      </c>
    </row>
    <row r="388" spans="1:3" x14ac:dyDescent="0.25">
      <c r="A388" t="s">
        <v>3719</v>
      </c>
      <c r="B388">
        <v>977</v>
      </c>
      <c r="C388">
        <v>3324</v>
      </c>
    </row>
    <row r="389" spans="1:3" x14ac:dyDescent="0.25">
      <c r="A389" t="s">
        <v>3693</v>
      </c>
      <c r="B389">
        <v>1484</v>
      </c>
      <c r="C389">
        <v>425</v>
      </c>
    </row>
    <row r="390" spans="1:3" x14ac:dyDescent="0.25">
      <c r="A390" t="s">
        <v>3646</v>
      </c>
      <c r="B390">
        <v>2046</v>
      </c>
      <c r="C390">
        <v>3826</v>
      </c>
    </row>
    <row r="391" spans="1:3" x14ac:dyDescent="0.25">
      <c r="A391" t="s">
        <v>3604</v>
      </c>
      <c r="B391">
        <v>3720</v>
      </c>
      <c r="C391">
        <v>5175</v>
      </c>
    </row>
    <row r="392" spans="1:3" x14ac:dyDescent="0.25">
      <c r="A392" t="s">
        <v>3532</v>
      </c>
      <c r="B392">
        <v>1477</v>
      </c>
      <c r="C392">
        <v>8235</v>
      </c>
    </row>
    <row r="393" spans="1:3" x14ac:dyDescent="0.25">
      <c r="A393" t="s">
        <v>3511</v>
      </c>
      <c r="B393">
        <v>4835</v>
      </c>
      <c r="C393">
        <v>1542</v>
      </c>
    </row>
    <row r="394" spans="1:3" x14ac:dyDescent="0.25">
      <c r="A394" t="s">
        <v>3501</v>
      </c>
      <c r="B394">
        <v>1161</v>
      </c>
      <c r="C394">
        <v>1005</v>
      </c>
    </row>
    <row r="395" spans="1:3" x14ac:dyDescent="0.25">
      <c r="A395" t="s">
        <v>3499</v>
      </c>
      <c r="B395">
        <v>1323</v>
      </c>
      <c r="C395">
        <v>4374</v>
      </c>
    </row>
    <row r="396" spans="1:3" x14ac:dyDescent="0.25">
      <c r="A396" t="s">
        <v>3388</v>
      </c>
      <c r="B396">
        <v>1754</v>
      </c>
      <c r="C396">
        <v>19370</v>
      </c>
    </row>
    <row r="397" spans="1:3" x14ac:dyDescent="0.25">
      <c r="A397" t="s">
        <v>3267</v>
      </c>
      <c r="B397">
        <v>1602</v>
      </c>
      <c r="C397">
        <v>2168</v>
      </c>
    </row>
    <row r="398" spans="1:3" x14ac:dyDescent="0.25">
      <c r="A398" t="s">
        <v>3250</v>
      </c>
      <c r="B398">
        <v>1632</v>
      </c>
      <c r="C398">
        <v>7386</v>
      </c>
    </row>
    <row r="399" spans="1:3" x14ac:dyDescent="0.25">
      <c r="A399" t="s">
        <v>3226</v>
      </c>
      <c r="B399">
        <v>2222</v>
      </c>
      <c r="C399">
        <v>13187</v>
      </c>
    </row>
    <row r="400" spans="1:3" x14ac:dyDescent="0.25">
      <c r="A400" t="s">
        <v>3204</v>
      </c>
      <c r="B400">
        <v>3612</v>
      </c>
      <c r="C400">
        <v>6501</v>
      </c>
    </row>
    <row r="401" spans="1:3" x14ac:dyDescent="0.25">
      <c r="A401" t="s">
        <v>3166</v>
      </c>
      <c r="B401">
        <v>1875</v>
      </c>
      <c r="C401">
        <v>2268</v>
      </c>
    </row>
    <row r="402" spans="1:3" x14ac:dyDescent="0.25">
      <c r="A402" t="s">
        <v>3047</v>
      </c>
      <c r="B402">
        <v>2242</v>
      </c>
      <c r="C402">
        <v>2267</v>
      </c>
    </row>
    <row r="403" spans="1:3" x14ac:dyDescent="0.25">
      <c r="A403" t="s">
        <v>2893</v>
      </c>
      <c r="B403">
        <v>3041</v>
      </c>
      <c r="C403">
        <v>3415</v>
      </c>
    </row>
    <row r="404" spans="1:3" x14ac:dyDescent="0.25">
      <c r="A404" t="s">
        <v>2815</v>
      </c>
      <c r="B404">
        <v>2737</v>
      </c>
      <c r="C404">
        <v>5574</v>
      </c>
    </row>
    <row r="405" spans="1:3" x14ac:dyDescent="0.25">
      <c r="A405" t="s">
        <v>2800</v>
      </c>
      <c r="B405">
        <v>10849</v>
      </c>
      <c r="C405">
        <v>17376</v>
      </c>
    </row>
    <row r="406" spans="1:3" x14ac:dyDescent="0.25">
      <c r="A406" t="s">
        <v>2711</v>
      </c>
      <c r="B406">
        <v>3594</v>
      </c>
      <c r="C406">
        <v>3311</v>
      </c>
    </row>
    <row r="407" spans="1:3" x14ac:dyDescent="0.25">
      <c r="A407" t="s">
        <v>2704</v>
      </c>
      <c r="B407">
        <v>3485</v>
      </c>
      <c r="C407">
        <v>7633</v>
      </c>
    </row>
    <row r="408" spans="1:3" x14ac:dyDescent="0.25">
      <c r="A408" t="s">
        <v>2651</v>
      </c>
      <c r="B408">
        <v>2682</v>
      </c>
      <c r="C408">
        <v>2736</v>
      </c>
    </row>
    <row r="409" spans="1:3" x14ac:dyDescent="0.25">
      <c r="A409" t="s">
        <v>2648</v>
      </c>
      <c r="B409">
        <v>2873</v>
      </c>
      <c r="C409">
        <v>20914</v>
      </c>
    </row>
    <row r="410" spans="1:3" x14ac:dyDescent="0.25">
      <c r="A410" t="s">
        <v>2626</v>
      </c>
      <c r="B410">
        <v>2143</v>
      </c>
      <c r="C410">
        <v>7365</v>
      </c>
    </row>
    <row r="411" spans="1:3" x14ac:dyDescent="0.25">
      <c r="A411" t="s">
        <v>2620</v>
      </c>
      <c r="B411">
        <v>2411</v>
      </c>
      <c r="C411">
        <v>5357</v>
      </c>
    </row>
    <row r="412" spans="1:3" x14ac:dyDescent="0.25">
      <c r="A412" t="s">
        <v>2609</v>
      </c>
      <c r="B412">
        <v>2393</v>
      </c>
      <c r="C412">
        <v>2512</v>
      </c>
    </row>
    <row r="413" spans="1:3" x14ac:dyDescent="0.25">
      <c r="A413" t="s">
        <v>2591</v>
      </c>
      <c r="B413">
        <v>2132</v>
      </c>
      <c r="C413">
        <v>50292</v>
      </c>
    </row>
    <row r="414" spans="1:3" x14ac:dyDescent="0.25">
      <c r="A414" t="s">
        <v>2557</v>
      </c>
      <c r="B414">
        <v>1923</v>
      </c>
      <c r="C414">
        <v>7871</v>
      </c>
    </row>
    <row r="415" spans="1:3" x14ac:dyDescent="0.25">
      <c r="A415" t="s">
        <v>2528</v>
      </c>
      <c r="B415">
        <v>2660</v>
      </c>
      <c r="C415">
        <v>25366</v>
      </c>
    </row>
    <row r="416" spans="1:3" x14ac:dyDescent="0.25">
      <c r="A416" t="s">
        <v>2521</v>
      </c>
      <c r="B416">
        <v>1800</v>
      </c>
      <c r="C416">
        <v>4172</v>
      </c>
    </row>
    <row r="417" spans="1:3" x14ac:dyDescent="0.25">
      <c r="A417" t="s">
        <v>2516</v>
      </c>
      <c r="B417">
        <v>1757</v>
      </c>
      <c r="C417">
        <v>3528</v>
      </c>
    </row>
    <row r="418" spans="1:3" x14ac:dyDescent="0.25">
      <c r="A418" t="s">
        <v>2437</v>
      </c>
      <c r="B418">
        <v>1602</v>
      </c>
      <c r="C418">
        <v>1024</v>
      </c>
    </row>
    <row r="419" spans="1:3" x14ac:dyDescent="0.25">
      <c r="A419" t="s">
        <v>2412</v>
      </c>
      <c r="B419">
        <v>1497</v>
      </c>
      <c r="C419">
        <v>4064</v>
      </c>
    </row>
    <row r="420" spans="1:3" x14ac:dyDescent="0.25">
      <c r="A420" t="s">
        <v>2386</v>
      </c>
      <c r="B420">
        <v>2007</v>
      </c>
      <c r="C420">
        <v>50664</v>
      </c>
    </row>
    <row r="421" spans="1:3" x14ac:dyDescent="0.25">
      <c r="A421" t="s">
        <v>2362</v>
      </c>
      <c r="B421">
        <v>1435</v>
      </c>
      <c r="C421">
        <v>3801</v>
      </c>
    </row>
    <row r="422" spans="1:3" x14ac:dyDescent="0.25">
      <c r="A422" t="s">
        <v>2240</v>
      </c>
      <c r="B422">
        <v>1256</v>
      </c>
      <c r="C422">
        <v>459</v>
      </c>
    </row>
    <row r="423" spans="1:3" x14ac:dyDescent="0.25">
      <c r="A423" t="s">
        <v>2188</v>
      </c>
      <c r="B423">
        <v>856</v>
      </c>
      <c r="C423">
        <v>2958</v>
      </c>
    </row>
    <row r="424" spans="1:3" x14ac:dyDescent="0.25">
      <c r="A424" t="s">
        <v>2184</v>
      </c>
      <c r="B424">
        <v>938</v>
      </c>
      <c r="C424">
        <v>3408</v>
      </c>
    </row>
    <row r="425" spans="1:3" x14ac:dyDescent="0.25">
      <c r="A425" t="s">
        <v>4221</v>
      </c>
      <c r="B425">
        <v>2332</v>
      </c>
      <c r="C425">
        <v>1668</v>
      </c>
    </row>
    <row r="426" spans="1:3" x14ac:dyDescent="0.25">
      <c r="A426" t="s">
        <v>4216</v>
      </c>
      <c r="B426">
        <v>3000</v>
      </c>
      <c r="C426">
        <v>442</v>
      </c>
    </row>
    <row r="427" spans="1:3" x14ac:dyDescent="0.25">
      <c r="A427" t="s">
        <v>4211</v>
      </c>
      <c r="B427">
        <v>1616</v>
      </c>
      <c r="C427">
        <v>2350</v>
      </c>
    </row>
    <row r="428" spans="1:3" x14ac:dyDescent="0.25">
      <c r="A428" t="s">
        <v>4199</v>
      </c>
      <c r="B428">
        <v>3437</v>
      </c>
      <c r="C428">
        <v>5775</v>
      </c>
    </row>
    <row r="429" spans="1:3" x14ac:dyDescent="0.25">
      <c r="A429" t="s">
        <v>4201</v>
      </c>
      <c r="B429">
        <v>1520</v>
      </c>
      <c r="C429">
        <v>729</v>
      </c>
    </row>
    <row r="430" spans="1:3" x14ac:dyDescent="0.25">
      <c r="A430" t="s">
        <v>4194</v>
      </c>
      <c r="B430">
        <v>868</v>
      </c>
      <c r="C430">
        <v>352</v>
      </c>
    </row>
    <row r="431" spans="1:3" x14ac:dyDescent="0.25">
      <c r="A431" t="s">
        <v>4180</v>
      </c>
      <c r="B431">
        <v>335</v>
      </c>
      <c r="C431">
        <v>83</v>
      </c>
    </row>
    <row r="432" spans="1:3" x14ac:dyDescent="0.25">
      <c r="A432" t="s">
        <v>4179</v>
      </c>
      <c r="B432">
        <v>1723</v>
      </c>
      <c r="C432">
        <v>694</v>
      </c>
    </row>
    <row r="433" spans="1:3" x14ac:dyDescent="0.25">
      <c r="A433" t="s">
        <v>4166</v>
      </c>
      <c r="B433">
        <v>4564</v>
      </c>
      <c r="C433">
        <v>9646</v>
      </c>
    </row>
    <row r="434" spans="1:3" x14ac:dyDescent="0.25">
      <c r="A434" t="s">
        <v>4159</v>
      </c>
      <c r="B434">
        <v>2004</v>
      </c>
      <c r="C434">
        <v>750</v>
      </c>
    </row>
    <row r="435" spans="1:3" x14ac:dyDescent="0.25">
      <c r="A435" t="s">
        <v>4158</v>
      </c>
      <c r="B435">
        <v>1242</v>
      </c>
      <c r="C435">
        <v>363</v>
      </c>
    </row>
    <row r="436" spans="1:3" x14ac:dyDescent="0.25">
      <c r="A436" t="s">
        <v>4156</v>
      </c>
      <c r="B436">
        <v>3320</v>
      </c>
      <c r="C436">
        <v>1060</v>
      </c>
    </row>
    <row r="437" spans="1:3" x14ac:dyDescent="0.25">
      <c r="A437" t="s">
        <v>4150</v>
      </c>
      <c r="B437">
        <v>750</v>
      </c>
      <c r="C437">
        <v>85</v>
      </c>
    </row>
    <row r="438" spans="1:3" x14ac:dyDescent="0.25">
      <c r="A438" t="s">
        <v>4134</v>
      </c>
      <c r="B438">
        <v>1164</v>
      </c>
      <c r="C438">
        <v>230</v>
      </c>
    </row>
    <row r="439" spans="1:3" x14ac:dyDescent="0.25">
      <c r="A439" t="s">
        <v>4133</v>
      </c>
      <c r="B439">
        <v>1100</v>
      </c>
      <c r="C439">
        <v>491</v>
      </c>
    </row>
    <row r="440" spans="1:3" x14ac:dyDescent="0.25">
      <c r="A440" t="s">
        <v>4131</v>
      </c>
      <c r="B440">
        <v>4479</v>
      </c>
      <c r="C440">
        <v>553</v>
      </c>
    </row>
    <row r="441" spans="1:3" x14ac:dyDescent="0.25">
      <c r="A441" t="s">
        <v>4130</v>
      </c>
      <c r="B441">
        <v>5551</v>
      </c>
      <c r="C441">
        <v>5657</v>
      </c>
    </row>
    <row r="442" spans="1:3" x14ac:dyDescent="0.25">
      <c r="A442" t="s">
        <v>4129</v>
      </c>
      <c r="B442">
        <v>1867</v>
      </c>
      <c r="C442">
        <v>173</v>
      </c>
    </row>
    <row r="443" spans="1:3" x14ac:dyDescent="0.25">
      <c r="A443" t="s">
        <v>4120</v>
      </c>
      <c r="B443">
        <v>5438</v>
      </c>
      <c r="C443">
        <v>49901</v>
      </c>
    </row>
    <row r="444" spans="1:3" x14ac:dyDescent="0.25">
      <c r="A444" t="s">
        <v>4119</v>
      </c>
      <c r="B444">
        <v>2627</v>
      </c>
      <c r="C444">
        <v>302</v>
      </c>
    </row>
    <row r="445" spans="1:3" x14ac:dyDescent="0.25">
      <c r="A445" t="s">
        <v>4117</v>
      </c>
      <c r="B445">
        <v>1344</v>
      </c>
      <c r="C445">
        <v>191</v>
      </c>
    </row>
    <row r="446" spans="1:3" x14ac:dyDescent="0.25">
      <c r="A446" t="s">
        <v>4114</v>
      </c>
      <c r="B446">
        <v>892</v>
      </c>
      <c r="C446">
        <v>48</v>
      </c>
    </row>
    <row r="447" spans="1:3" x14ac:dyDescent="0.25">
      <c r="A447" t="s">
        <v>4107</v>
      </c>
      <c r="B447">
        <v>3071</v>
      </c>
      <c r="C447">
        <v>2273</v>
      </c>
    </row>
    <row r="448" spans="1:3" x14ac:dyDescent="0.25">
      <c r="A448" t="s">
        <v>4109</v>
      </c>
      <c r="B448">
        <v>1463</v>
      </c>
      <c r="C448">
        <v>2805</v>
      </c>
    </row>
    <row r="449" spans="1:3" x14ac:dyDescent="0.25">
      <c r="A449" t="s">
        <v>4079</v>
      </c>
      <c r="B449">
        <v>4274</v>
      </c>
      <c r="C449">
        <v>3795</v>
      </c>
    </row>
    <row r="450" spans="1:3" x14ac:dyDescent="0.25">
      <c r="A450" t="s">
        <v>4052</v>
      </c>
      <c r="B450">
        <v>6032</v>
      </c>
      <c r="C450">
        <v>17750</v>
      </c>
    </row>
    <row r="451" spans="1:3" x14ac:dyDescent="0.25">
      <c r="A451" t="s">
        <v>4051</v>
      </c>
      <c r="B451">
        <v>835</v>
      </c>
      <c r="C451">
        <v>15</v>
      </c>
    </row>
    <row r="452" spans="1:3" x14ac:dyDescent="0.25">
      <c r="A452" t="s">
        <v>4044</v>
      </c>
      <c r="B452">
        <v>955</v>
      </c>
      <c r="C452">
        <v>114</v>
      </c>
    </row>
    <row r="453" spans="1:3" x14ac:dyDescent="0.25">
      <c r="A453" t="s">
        <v>4042</v>
      </c>
      <c r="B453">
        <v>269</v>
      </c>
      <c r="C453">
        <v>921</v>
      </c>
    </row>
    <row r="454" spans="1:3" x14ac:dyDescent="0.25">
      <c r="A454" t="s">
        <v>4036</v>
      </c>
      <c r="B454">
        <v>3438</v>
      </c>
      <c r="C454">
        <v>1835</v>
      </c>
    </row>
    <row r="455" spans="1:3" x14ac:dyDescent="0.25">
      <c r="A455" t="s">
        <v>4031</v>
      </c>
      <c r="B455">
        <v>5430</v>
      </c>
      <c r="C455">
        <v>926</v>
      </c>
    </row>
    <row r="456" spans="1:3" x14ac:dyDescent="0.25">
      <c r="A456" t="s">
        <v>4028</v>
      </c>
      <c r="B456">
        <v>3634</v>
      </c>
      <c r="C456">
        <v>2156</v>
      </c>
    </row>
    <row r="457" spans="1:3" x14ac:dyDescent="0.25">
      <c r="A457" t="s">
        <v>4015</v>
      </c>
      <c r="B457">
        <v>452</v>
      </c>
      <c r="C457">
        <v>29</v>
      </c>
    </row>
    <row r="458" spans="1:3" x14ac:dyDescent="0.25">
      <c r="A458" t="s">
        <v>4009</v>
      </c>
      <c r="B458">
        <v>971</v>
      </c>
      <c r="C458">
        <v>21521</v>
      </c>
    </row>
    <row r="459" spans="1:3" x14ac:dyDescent="0.25">
      <c r="A459" t="s">
        <v>4007</v>
      </c>
      <c r="B459">
        <v>2514</v>
      </c>
      <c r="C459">
        <v>109630</v>
      </c>
    </row>
    <row r="460" spans="1:3" x14ac:dyDescent="0.25">
      <c r="A460" t="s">
        <v>3999</v>
      </c>
      <c r="B460">
        <v>1081</v>
      </c>
      <c r="C460">
        <v>8942</v>
      </c>
    </row>
    <row r="461" spans="1:3" x14ac:dyDescent="0.25">
      <c r="A461" t="s">
        <v>3998</v>
      </c>
      <c r="B461">
        <v>656</v>
      </c>
      <c r="C461">
        <v>1737</v>
      </c>
    </row>
    <row r="462" spans="1:3" x14ac:dyDescent="0.25">
      <c r="A462" t="s">
        <v>3996</v>
      </c>
      <c r="B462">
        <v>540</v>
      </c>
      <c r="C462">
        <v>41</v>
      </c>
    </row>
    <row r="463" spans="1:3" x14ac:dyDescent="0.25">
      <c r="A463" t="s">
        <v>3992</v>
      </c>
      <c r="B463">
        <v>643</v>
      </c>
      <c r="C463">
        <v>1082</v>
      </c>
    </row>
    <row r="464" spans="1:3" x14ac:dyDescent="0.25">
      <c r="A464" t="s">
        <v>3990</v>
      </c>
      <c r="B464">
        <v>620</v>
      </c>
      <c r="C464">
        <v>18384</v>
      </c>
    </row>
    <row r="465" spans="1:3" x14ac:dyDescent="0.25">
      <c r="A465" t="s">
        <v>3987</v>
      </c>
      <c r="B465">
        <v>809</v>
      </c>
      <c r="C465">
        <v>5</v>
      </c>
    </row>
    <row r="466" spans="1:3" x14ac:dyDescent="0.25">
      <c r="A466" t="s">
        <v>3971</v>
      </c>
      <c r="B466">
        <v>821</v>
      </c>
      <c r="C466">
        <v>7510</v>
      </c>
    </row>
    <row r="467" spans="1:3" x14ac:dyDescent="0.25">
      <c r="A467" t="s">
        <v>3952</v>
      </c>
      <c r="B467">
        <v>754</v>
      </c>
      <c r="C467">
        <v>7</v>
      </c>
    </row>
    <row r="468" spans="1:3" x14ac:dyDescent="0.25">
      <c r="A468" t="s">
        <v>3940</v>
      </c>
      <c r="B468">
        <v>3261</v>
      </c>
      <c r="C468">
        <v>690</v>
      </c>
    </row>
    <row r="469" spans="1:3" x14ac:dyDescent="0.25">
      <c r="A469" t="s">
        <v>3937</v>
      </c>
      <c r="B469">
        <v>541</v>
      </c>
      <c r="C469">
        <v>20</v>
      </c>
    </row>
    <row r="470" spans="1:3" x14ac:dyDescent="0.25">
      <c r="A470" t="s">
        <v>3933</v>
      </c>
      <c r="B470">
        <v>2414</v>
      </c>
      <c r="C470">
        <v>7842</v>
      </c>
    </row>
    <row r="471" spans="1:3" x14ac:dyDescent="0.25">
      <c r="A471" t="s">
        <v>3925</v>
      </c>
      <c r="B471">
        <v>492</v>
      </c>
      <c r="C471">
        <v>4239</v>
      </c>
    </row>
    <row r="472" spans="1:3" x14ac:dyDescent="0.25">
      <c r="A472" s="1" t="s">
        <v>3916</v>
      </c>
      <c r="B472" s="1">
        <v>6342</v>
      </c>
      <c r="C472" s="1">
        <v>22883517</v>
      </c>
    </row>
    <row r="473" spans="1:3" x14ac:dyDescent="0.25">
      <c r="A473" t="s">
        <v>3912</v>
      </c>
      <c r="B473">
        <v>1870</v>
      </c>
      <c r="C473">
        <v>216</v>
      </c>
    </row>
    <row r="474" spans="1:3" x14ac:dyDescent="0.25">
      <c r="A474" t="s">
        <v>3899</v>
      </c>
      <c r="B474">
        <v>953</v>
      </c>
      <c r="C474">
        <v>98</v>
      </c>
    </row>
    <row r="475" spans="1:3" x14ac:dyDescent="0.25">
      <c r="A475" t="s">
        <v>3895</v>
      </c>
      <c r="B475">
        <v>1124</v>
      </c>
      <c r="C475">
        <v>54</v>
      </c>
    </row>
    <row r="476" spans="1:3" x14ac:dyDescent="0.25">
      <c r="A476" t="s">
        <v>3891</v>
      </c>
      <c r="B476">
        <v>1404</v>
      </c>
      <c r="C476">
        <v>95</v>
      </c>
    </row>
    <row r="477" spans="1:3" x14ac:dyDescent="0.25">
      <c r="A477" t="s">
        <v>3885</v>
      </c>
      <c r="B477">
        <v>572</v>
      </c>
      <c r="C477">
        <v>715</v>
      </c>
    </row>
    <row r="478" spans="1:3" x14ac:dyDescent="0.25">
      <c r="A478" t="s">
        <v>3879</v>
      </c>
      <c r="B478">
        <v>1310</v>
      </c>
      <c r="C478">
        <v>339</v>
      </c>
    </row>
    <row r="479" spans="1:3" x14ac:dyDescent="0.25">
      <c r="A479" t="s">
        <v>3872</v>
      </c>
      <c r="B479">
        <v>1137</v>
      </c>
      <c r="C479">
        <v>545</v>
      </c>
    </row>
    <row r="480" spans="1:3" x14ac:dyDescent="0.25">
      <c r="A480" t="s">
        <v>3862</v>
      </c>
      <c r="B480">
        <v>1602</v>
      </c>
      <c r="C480">
        <v>338</v>
      </c>
    </row>
    <row r="481" spans="1:3" x14ac:dyDescent="0.25">
      <c r="A481" t="s">
        <v>3860</v>
      </c>
      <c r="B481">
        <v>961</v>
      </c>
      <c r="C481">
        <v>59</v>
      </c>
    </row>
    <row r="482" spans="1:3" x14ac:dyDescent="0.25">
      <c r="A482" t="s">
        <v>3857</v>
      </c>
      <c r="B482">
        <v>923</v>
      </c>
      <c r="C482">
        <v>327</v>
      </c>
    </row>
    <row r="483" spans="1:3" x14ac:dyDescent="0.25">
      <c r="A483" t="s">
        <v>3847</v>
      </c>
      <c r="B483">
        <v>1755</v>
      </c>
      <c r="C483">
        <v>309</v>
      </c>
    </row>
    <row r="484" spans="1:3" x14ac:dyDescent="0.25">
      <c r="A484" t="s">
        <v>3849</v>
      </c>
      <c r="B484">
        <v>1226</v>
      </c>
      <c r="C484">
        <v>972</v>
      </c>
    </row>
    <row r="485" spans="1:3" x14ac:dyDescent="0.25">
      <c r="A485" t="s">
        <v>3848</v>
      </c>
      <c r="B485">
        <v>1248</v>
      </c>
      <c r="C485">
        <v>571</v>
      </c>
    </row>
    <row r="486" spans="1:3" x14ac:dyDescent="0.25">
      <c r="A486" t="s">
        <v>3843</v>
      </c>
      <c r="B486">
        <v>3345</v>
      </c>
      <c r="C486">
        <v>1920</v>
      </c>
    </row>
    <row r="487" spans="1:3" x14ac:dyDescent="0.25">
      <c r="A487" t="s">
        <v>3837</v>
      </c>
      <c r="B487">
        <v>915</v>
      </c>
      <c r="C487">
        <v>99</v>
      </c>
    </row>
    <row r="488" spans="1:3" x14ac:dyDescent="0.25">
      <c r="A488" t="s">
        <v>3836</v>
      </c>
      <c r="B488">
        <v>1155</v>
      </c>
      <c r="C488">
        <v>677</v>
      </c>
    </row>
    <row r="489" spans="1:3" x14ac:dyDescent="0.25">
      <c r="A489" t="s">
        <v>3833</v>
      </c>
      <c r="B489">
        <v>3650</v>
      </c>
      <c r="C489">
        <v>867</v>
      </c>
    </row>
    <row r="490" spans="1:3" x14ac:dyDescent="0.25">
      <c r="A490" t="s">
        <v>3831</v>
      </c>
      <c r="B490">
        <v>6055</v>
      </c>
      <c r="C490">
        <v>10744</v>
      </c>
    </row>
    <row r="491" spans="1:3" x14ac:dyDescent="0.25">
      <c r="A491" t="s">
        <v>3828</v>
      </c>
      <c r="B491">
        <v>988</v>
      </c>
      <c r="C491">
        <v>223</v>
      </c>
    </row>
    <row r="492" spans="1:3" x14ac:dyDescent="0.25">
      <c r="A492" t="s">
        <v>3824</v>
      </c>
      <c r="B492">
        <v>1597</v>
      </c>
      <c r="C492">
        <v>1304</v>
      </c>
    </row>
    <row r="493" spans="1:3" x14ac:dyDescent="0.25">
      <c r="A493" t="s">
        <v>3823</v>
      </c>
      <c r="B493">
        <v>2324</v>
      </c>
      <c r="C493">
        <v>26964</v>
      </c>
    </row>
    <row r="494" spans="1:3" x14ac:dyDescent="0.25">
      <c r="A494" t="s">
        <v>3817</v>
      </c>
      <c r="B494">
        <v>1422</v>
      </c>
      <c r="C494">
        <v>292</v>
      </c>
    </row>
    <row r="495" spans="1:3" x14ac:dyDescent="0.25">
      <c r="A495" t="s">
        <v>3815</v>
      </c>
      <c r="B495">
        <v>887</v>
      </c>
      <c r="C495">
        <v>273</v>
      </c>
    </row>
    <row r="496" spans="1:3" x14ac:dyDescent="0.25">
      <c r="A496" t="s">
        <v>3814</v>
      </c>
      <c r="B496">
        <v>778</v>
      </c>
      <c r="C496">
        <v>9637</v>
      </c>
    </row>
    <row r="497" spans="1:3" x14ac:dyDescent="0.25">
      <c r="A497" t="s">
        <v>3806</v>
      </c>
      <c r="B497">
        <v>585</v>
      </c>
      <c r="C497">
        <v>23</v>
      </c>
    </row>
    <row r="498" spans="1:3" x14ac:dyDescent="0.25">
      <c r="A498" t="s">
        <v>3798</v>
      </c>
      <c r="B498">
        <v>3679</v>
      </c>
      <c r="C498">
        <v>2464</v>
      </c>
    </row>
    <row r="499" spans="1:3" x14ac:dyDescent="0.25">
      <c r="A499" t="s">
        <v>3780</v>
      </c>
      <c r="B499">
        <v>3448</v>
      </c>
      <c r="C499">
        <v>1075</v>
      </c>
    </row>
    <row r="500" spans="1:3" x14ac:dyDescent="0.25">
      <c r="A500" t="s">
        <v>3776</v>
      </c>
      <c r="B500">
        <v>2856</v>
      </c>
      <c r="C500">
        <v>39274</v>
      </c>
    </row>
    <row r="501" spans="1:3" x14ac:dyDescent="0.25">
      <c r="A501" t="s">
        <v>3775</v>
      </c>
      <c r="B501">
        <v>1107</v>
      </c>
      <c r="C501">
        <v>593</v>
      </c>
    </row>
    <row r="502" spans="1:3" x14ac:dyDescent="0.25">
      <c r="A502" t="s">
        <v>3773</v>
      </c>
      <c r="B502">
        <v>1343</v>
      </c>
      <c r="C502">
        <v>39</v>
      </c>
    </row>
    <row r="503" spans="1:3" x14ac:dyDescent="0.25">
      <c r="A503" t="s">
        <v>3769</v>
      </c>
      <c r="B503">
        <v>1915</v>
      </c>
      <c r="C503">
        <v>253</v>
      </c>
    </row>
    <row r="504" spans="1:3" x14ac:dyDescent="0.25">
      <c r="A504" t="s">
        <v>3762</v>
      </c>
      <c r="B504">
        <v>924</v>
      </c>
      <c r="C504">
        <v>12</v>
      </c>
    </row>
    <row r="505" spans="1:3" x14ac:dyDescent="0.25">
      <c r="A505" t="s">
        <v>3734</v>
      </c>
      <c r="B505">
        <v>2055</v>
      </c>
      <c r="C505">
        <v>1234</v>
      </c>
    </row>
    <row r="506" spans="1:3" x14ac:dyDescent="0.25">
      <c r="A506" t="s">
        <v>3755</v>
      </c>
      <c r="B506">
        <v>1290</v>
      </c>
      <c r="C506">
        <v>1893</v>
      </c>
    </row>
    <row r="507" spans="1:3" x14ac:dyDescent="0.25">
      <c r="A507" t="s">
        <v>3750</v>
      </c>
      <c r="B507">
        <v>4996</v>
      </c>
      <c r="C507">
        <v>1067</v>
      </c>
    </row>
    <row r="508" spans="1:3" x14ac:dyDescent="0.25">
      <c r="A508" t="s">
        <v>3743</v>
      </c>
      <c r="B508">
        <v>4698</v>
      </c>
      <c r="C508">
        <v>528</v>
      </c>
    </row>
    <row r="509" spans="1:3" x14ac:dyDescent="0.25">
      <c r="A509" t="s">
        <v>3741</v>
      </c>
      <c r="B509">
        <v>1050</v>
      </c>
      <c r="C509">
        <v>48185</v>
      </c>
    </row>
    <row r="510" spans="1:3" x14ac:dyDescent="0.25">
      <c r="A510" t="s">
        <v>3736</v>
      </c>
      <c r="B510">
        <v>1610</v>
      </c>
      <c r="C510">
        <v>50650</v>
      </c>
    </row>
    <row r="511" spans="1:3" x14ac:dyDescent="0.25">
      <c r="A511" t="s">
        <v>3735</v>
      </c>
      <c r="B511">
        <v>4615</v>
      </c>
      <c r="C511">
        <v>1287</v>
      </c>
    </row>
    <row r="512" spans="1:3" x14ac:dyDescent="0.25">
      <c r="A512" t="s">
        <v>3723</v>
      </c>
      <c r="B512">
        <v>1012</v>
      </c>
      <c r="C512">
        <v>69</v>
      </c>
    </row>
    <row r="513" spans="1:3" x14ac:dyDescent="0.25">
      <c r="A513" t="s">
        <v>3703</v>
      </c>
      <c r="B513">
        <v>1279</v>
      </c>
      <c r="C513">
        <v>480</v>
      </c>
    </row>
    <row r="514" spans="1:3" x14ac:dyDescent="0.25">
      <c r="A514" t="s">
        <v>3700</v>
      </c>
      <c r="B514">
        <v>1344</v>
      </c>
      <c r="C514">
        <v>934</v>
      </c>
    </row>
    <row r="515" spans="1:3" x14ac:dyDescent="0.25">
      <c r="A515" t="s">
        <v>3695</v>
      </c>
      <c r="B515">
        <v>1909</v>
      </c>
      <c r="C515">
        <v>402</v>
      </c>
    </row>
    <row r="516" spans="1:3" x14ac:dyDescent="0.25">
      <c r="A516" t="s">
        <v>3692</v>
      </c>
      <c r="B516">
        <v>807</v>
      </c>
      <c r="C516">
        <v>1399</v>
      </c>
    </row>
    <row r="517" spans="1:3" x14ac:dyDescent="0.25">
      <c r="A517" t="s">
        <v>3685</v>
      </c>
      <c r="B517">
        <v>2643</v>
      </c>
      <c r="C517">
        <v>2522</v>
      </c>
    </row>
    <row r="518" spans="1:3" x14ac:dyDescent="0.25">
      <c r="A518" t="s">
        <v>3684</v>
      </c>
      <c r="B518">
        <v>1063</v>
      </c>
      <c r="C518">
        <v>469</v>
      </c>
    </row>
    <row r="519" spans="1:3" x14ac:dyDescent="0.25">
      <c r="A519" t="s">
        <v>3682</v>
      </c>
      <c r="B519">
        <v>856</v>
      </c>
      <c r="C519">
        <v>413</v>
      </c>
    </row>
    <row r="520" spans="1:3" x14ac:dyDescent="0.25">
      <c r="A520" t="s">
        <v>3681</v>
      </c>
      <c r="B520">
        <v>1039</v>
      </c>
      <c r="C520">
        <v>882</v>
      </c>
    </row>
    <row r="521" spans="1:3" x14ac:dyDescent="0.25">
      <c r="A521" t="s">
        <v>3680</v>
      </c>
      <c r="B521">
        <v>1147</v>
      </c>
      <c r="C521">
        <v>726</v>
      </c>
    </row>
    <row r="522" spans="1:3" x14ac:dyDescent="0.25">
      <c r="A522" t="s">
        <v>3679</v>
      </c>
      <c r="B522">
        <v>1529</v>
      </c>
      <c r="C522">
        <v>1280</v>
      </c>
    </row>
    <row r="523" spans="1:3" x14ac:dyDescent="0.25">
      <c r="A523" t="s">
        <v>3678</v>
      </c>
      <c r="B523">
        <v>1937</v>
      </c>
      <c r="C523">
        <v>1423</v>
      </c>
    </row>
    <row r="524" spans="1:3" x14ac:dyDescent="0.25">
      <c r="A524" t="s">
        <v>3675</v>
      </c>
      <c r="B524">
        <v>762</v>
      </c>
      <c r="C524">
        <v>7213</v>
      </c>
    </row>
    <row r="525" spans="1:3" x14ac:dyDescent="0.25">
      <c r="A525" t="s">
        <v>3673</v>
      </c>
      <c r="B525">
        <v>4683</v>
      </c>
      <c r="C525">
        <v>649</v>
      </c>
    </row>
    <row r="526" spans="1:3" x14ac:dyDescent="0.25">
      <c r="A526" t="s">
        <v>3654</v>
      </c>
      <c r="B526">
        <v>3573</v>
      </c>
      <c r="C526">
        <v>799</v>
      </c>
    </row>
    <row r="527" spans="1:3" x14ac:dyDescent="0.25">
      <c r="A527" t="s">
        <v>3649</v>
      </c>
      <c r="B527">
        <v>1442</v>
      </c>
      <c r="C527">
        <v>2590</v>
      </c>
    </row>
    <row r="528" spans="1:3" x14ac:dyDescent="0.25">
      <c r="A528" t="s">
        <v>3647</v>
      </c>
      <c r="B528">
        <v>974</v>
      </c>
      <c r="C528">
        <v>217</v>
      </c>
    </row>
    <row r="529" spans="1:3" x14ac:dyDescent="0.25">
      <c r="A529" t="s">
        <v>3641</v>
      </c>
      <c r="B529">
        <v>928</v>
      </c>
      <c r="C529">
        <v>149</v>
      </c>
    </row>
    <row r="530" spans="1:3" x14ac:dyDescent="0.25">
      <c r="A530" t="s">
        <v>3637</v>
      </c>
      <c r="B530">
        <v>1300</v>
      </c>
      <c r="C530">
        <v>617</v>
      </c>
    </row>
    <row r="531" spans="1:3" x14ac:dyDescent="0.25">
      <c r="A531" t="s">
        <v>3636</v>
      </c>
      <c r="B531">
        <v>1639</v>
      </c>
      <c r="C531">
        <v>2132</v>
      </c>
    </row>
    <row r="532" spans="1:3" x14ac:dyDescent="0.25">
      <c r="A532" t="s">
        <v>3608</v>
      </c>
      <c r="B532">
        <v>4679</v>
      </c>
      <c r="C532">
        <v>496</v>
      </c>
    </row>
    <row r="533" spans="1:3" x14ac:dyDescent="0.25">
      <c r="A533" t="s">
        <v>3623</v>
      </c>
      <c r="B533">
        <v>933</v>
      </c>
      <c r="C533">
        <v>156</v>
      </c>
    </row>
    <row r="534" spans="1:3" x14ac:dyDescent="0.25">
      <c r="A534" t="s">
        <v>3622</v>
      </c>
      <c r="B534">
        <v>4484</v>
      </c>
      <c r="C534">
        <v>2016</v>
      </c>
    </row>
    <row r="535" spans="1:3" x14ac:dyDescent="0.25">
      <c r="A535" t="s">
        <v>3616</v>
      </c>
      <c r="B535">
        <v>3833</v>
      </c>
      <c r="C535">
        <v>1267</v>
      </c>
    </row>
    <row r="536" spans="1:3" x14ac:dyDescent="0.25">
      <c r="A536" t="s">
        <v>3615</v>
      </c>
      <c r="B536">
        <v>4268</v>
      </c>
      <c r="C536">
        <v>206</v>
      </c>
    </row>
    <row r="537" spans="1:3" x14ac:dyDescent="0.25">
      <c r="A537" t="s">
        <v>3614</v>
      </c>
      <c r="B537">
        <v>4142</v>
      </c>
      <c r="C537">
        <v>3679</v>
      </c>
    </row>
    <row r="538" spans="1:3" x14ac:dyDescent="0.25">
      <c r="A538" t="s">
        <v>3606</v>
      </c>
      <c r="B538">
        <v>968</v>
      </c>
      <c r="C538">
        <v>163</v>
      </c>
    </row>
    <row r="539" spans="1:3" x14ac:dyDescent="0.25">
      <c r="A539" t="s">
        <v>3594</v>
      </c>
      <c r="B539">
        <v>929</v>
      </c>
      <c r="C539">
        <v>1819</v>
      </c>
    </row>
    <row r="540" spans="1:3" x14ac:dyDescent="0.25">
      <c r="A540" t="s">
        <v>3584</v>
      </c>
      <c r="B540">
        <v>4991</v>
      </c>
      <c r="C540">
        <v>4543</v>
      </c>
    </row>
    <row r="541" spans="1:3" x14ac:dyDescent="0.25">
      <c r="A541" t="s">
        <v>3580</v>
      </c>
      <c r="B541">
        <v>863</v>
      </c>
      <c r="C541">
        <v>18</v>
      </c>
    </row>
    <row r="542" spans="1:3" x14ac:dyDescent="0.25">
      <c r="A542" t="s">
        <v>3579</v>
      </c>
      <c r="B542">
        <v>773</v>
      </c>
      <c r="C542">
        <v>14</v>
      </c>
    </row>
    <row r="543" spans="1:3" x14ac:dyDescent="0.25">
      <c r="A543" t="s">
        <v>3573</v>
      </c>
      <c r="B543">
        <v>5193</v>
      </c>
      <c r="C543">
        <v>46226</v>
      </c>
    </row>
    <row r="544" spans="1:3" x14ac:dyDescent="0.25">
      <c r="A544" t="s">
        <v>3578</v>
      </c>
      <c r="B544">
        <v>1255</v>
      </c>
      <c r="C544">
        <v>659</v>
      </c>
    </row>
    <row r="545" spans="1:3" x14ac:dyDescent="0.25">
      <c r="A545" t="s">
        <v>3577</v>
      </c>
      <c r="B545">
        <v>765</v>
      </c>
      <c r="C545">
        <v>887</v>
      </c>
    </row>
    <row r="546" spans="1:3" x14ac:dyDescent="0.25">
      <c r="A546" t="s">
        <v>3576</v>
      </c>
      <c r="B546">
        <v>2220</v>
      </c>
      <c r="C546">
        <v>152</v>
      </c>
    </row>
    <row r="547" spans="1:3" x14ac:dyDescent="0.25">
      <c r="A547" t="s">
        <v>3569</v>
      </c>
      <c r="B547">
        <v>1094</v>
      </c>
      <c r="C547">
        <v>132</v>
      </c>
    </row>
    <row r="548" spans="1:3" x14ac:dyDescent="0.25">
      <c r="A548" t="s">
        <v>3568</v>
      </c>
      <c r="B548">
        <v>863</v>
      </c>
      <c r="C548">
        <v>46</v>
      </c>
    </row>
    <row r="549" spans="1:3" x14ac:dyDescent="0.25">
      <c r="A549" t="s">
        <v>3560</v>
      </c>
      <c r="B549">
        <v>3692</v>
      </c>
      <c r="C549">
        <v>1593</v>
      </c>
    </row>
    <row r="550" spans="1:3" x14ac:dyDescent="0.25">
      <c r="A550" t="s">
        <v>3552</v>
      </c>
      <c r="B550">
        <v>2743</v>
      </c>
      <c r="C550">
        <v>260</v>
      </c>
    </row>
    <row r="551" spans="1:3" x14ac:dyDescent="0.25">
      <c r="A551" t="s">
        <v>3546</v>
      </c>
      <c r="B551">
        <v>5881</v>
      </c>
      <c r="C551">
        <v>46895</v>
      </c>
    </row>
    <row r="552" spans="1:3" x14ac:dyDescent="0.25">
      <c r="A552" t="s">
        <v>3550</v>
      </c>
      <c r="B552">
        <v>793</v>
      </c>
      <c r="C552">
        <v>178</v>
      </c>
    </row>
    <row r="553" spans="1:3" x14ac:dyDescent="0.25">
      <c r="A553" t="s">
        <v>3549</v>
      </c>
      <c r="B553">
        <v>945</v>
      </c>
      <c r="C553">
        <v>233</v>
      </c>
    </row>
    <row r="554" spans="1:3" x14ac:dyDescent="0.25">
      <c r="A554" t="s">
        <v>3548</v>
      </c>
      <c r="B554">
        <v>1323</v>
      </c>
      <c r="C554">
        <v>459</v>
      </c>
    </row>
    <row r="555" spans="1:3" x14ac:dyDescent="0.25">
      <c r="A555" t="s">
        <v>3542</v>
      </c>
      <c r="B555">
        <v>904</v>
      </c>
      <c r="C555">
        <v>596</v>
      </c>
    </row>
    <row r="556" spans="1:3" x14ac:dyDescent="0.25">
      <c r="A556" t="s">
        <v>3540</v>
      </c>
      <c r="B556">
        <v>1135</v>
      </c>
      <c r="C556">
        <v>286</v>
      </c>
    </row>
    <row r="557" spans="1:3" x14ac:dyDescent="0.25">
      <c r="A557" t="s">
        <v>3530</v>
      </c>
      <c r="B557">
        <v>1317</v>
      </c>
      <c r="C557">
        <v>492</v>
      </c>
    </row>
    <row r="558" spans="1:3" x14ac:dyDescent="0.25">
      <c r="A558" t="s">
        <v>3525</v>
      </c>
      <c r="B558">
        <v>1059</v>
      </c>
      <c r="C558">
        <v>449</v>
      </c>
    </row>
    <row r="559" spans="1:3" x14ac:dyDescent="0.25">
      <c r="A559" t="s">
        <v>3517</v>
      </c>
      <c r="B559">
        <v>4590</v>
      </c>
      <c r="C559">
        <v>5323</v>
      </c>
    </row>
    <row r="560" spans="1:3" x14ac:dyDescent="0.25">
      <c r="A560" t="s">
        <v>3494</v>
      </c>
      <c r="B560">
        <v>861</v>
      </c>
      <c r="C560">
        <v>513</v>
      </c>
    </row>
    <row r="561" spans="1:3" x14ac:dyDescent="0.25">
      <c r="A561" t="s">
        <v>3489</v>
      </c>
      <c r="B561">
        <v>2122</v>
      </c>
      <c r="C561">
        <v>145</v>
      </c>
    </row>
    <row r="562" spans="1:3" x14ac:dyDescent="0.25">
      <c r="A562" t="s">
        <v>3486</v>
      </c>
      <c r="B562">
        <v>955</v>
      </c>
      <c r="C562">
        <v>293</v>
      </c>
    </row>
    <row r="563" spans="1:3" x14ac:dyDescent="0.25">
      <c r="A563" t="s">
        <v>3484</v>
      </c>
      <c r="B563">
        <v>1076</v>
      </c>
      <c r="C563">
        <v>580</v>
      </c>
    </row>
    <row r="564" spans="1:3" x14ac:dyDescent="0.25">
      <c r="A564" t="s">
        <v>3473</v>
      </c>
      <c r="B564">
        <v>3872</v>
      </c>
      <c r="C564">
        <v>346</v>
      </c>
    </row>
    <row r="565" spans="1:3" x14ac:dyDescent="0.25">
      <c r="A565" t="s">
        <v>3470</v>
      </c>
      <c r="B565">
        <v>1301</v>
      </c>
      <c r="C565">
        <v>70</v>
      </c>
    </row>
    <row r="566" spans="1:3" x14ac:dyDescent="0.25">
      <c r="A566" t="s">
        <v>3465</v>
      </c>
      <c r="B566">
        <v>689</v>
      </c>
      <c r="C566">
        <v>21</v>
      </c>
    </row>
    <row r="567" spans="1:3" x14ac:dyDescent="0.25">
      <c r="A567" t="s">
        <v>3457</v>
      </c>
      <c r="B567">
        <v>1365</v>
      </c>
      <c r="C567">
        <v>18235</v>
      </c>
    </row>
    <row r="568" spans="1:3" x14ac:dyDescent="0.25">
      <c r="A568" t="s">
        <v>3451</v>
      </c>
      <c r="B568">
        <v>5605</v>
      </c>
      <c r="C568">
        <v>66407</v>
      </c>
    </row>
    <row r="569" spans="1:3" x14ac:dyDescent="0.25">
      <c r="A569" t="s">
        <v>3453</v>
      </c>
      <c r="B569">
        <v>1892</v>
      </c>
      <c r="C569">
        <v>29219</v>
      </c>
    </row>
    <row r="570" spans="1:3" x14ac:dyDescent="0.25">
      <c r="A570" t="s">
        <v>3440</v>
      </c>
      <c r="B570">
        <v>4886</v>
      </c>
      <c r="C570">
        <v>1984</v>
      </c>
    </row>
    <row r="571" spans="1:3" x14ac:dyDescent="0.25">
      <c r="A571" t="s">
        <v>3434</v>
      </c>
      <c r="B571">
        <v>2446</v>
      </c>
      <c r="C571">
        <v>8732</v>
      </c>
    </row>
    <row r="572" spans="1:3" x14ac:dyDescent="0.25">
      <c r="A572" t="s">
        <v>3426</v>
      </c>
      <c r="B572">
        <v>6352</v>
      </c>
      <c r="C572">
        <v>41235</v>
      </c>
    </row>
    <row r="573" spans="1:3" x14ac:dyDescent="0.25">
      <c r="A573" t="s">
        <v>3424</v>
      </c>
      <c r="B573">
        <v>1850</v>
      </c>
      <c r="C573">
        <v>1069</v>
      </c>
    </row>
    <row r="574" spans="1:3" x14ac:dyDescent="0.25">
      <c r="A574" t="s">
        <v>3418</v>
      </c>
      <c r="B574">
        <v>722</v>
      </c>
      <c r="C574">
        <v>797</v>
      </c>
    </row>
    <row r="575" spans="1:3" x14ac:dyDescent="0.25">
      <c r="A575" t="s">
        <v>3404</v>
      </c>
      <c r="B575">
        <v>3330</v>
      </c>
      <c r="C575">
        <v>1384</v>
      </c>
    </row>
    <row r="576" spans="1:3" x14ac:dyDescent="0.25">
      <c r="A576" t="s">
        <v>3399</v>
      </c>
      <c r="B576">
        <v>4904</v>
      </c>
      <c r="C576">
        <v>9433</v>
      </c>
    </row>
    <row r="577" spans="1:3" x14ac:dyDescent="0.25">
      <c r="A577" t="s">
        <v>3396</v>
      </c>
      <c r="B577">
        <v>1855</v>
      </c>
      <c r="C577">
        <v>6500</v>
      </c>
    </row>
    <row r="578" spans="1:3" x14ac:dyDescent="0.25">
      <c r="A578" t="s">
        <v>3387</v>
      </c>
      <c r="B578">
        <v>5556</v>
      </c>
      <c r="C578">
        <v>81530</v>
      </c>
    </row>
    <row r="579" spans="1:3" x14ac:dyDescent="0.25">
      <c r="A579" t="s">
        <v>3361</v>
      </c>
      <c r="B579">
        <v>2692</v>
      </c>
      <c r="C579">
        <v>10939</v>
      </c>
    </row>
    <row r="580" spans="1:3" x14ac:dyDescent="0.25">
      <c r="A580" t="s">
        <v>3342</v>
      </c>
      <c r="B580">
        <v>1164</v>
      </c>
      <c r="C580">
        <v>303</v>
      </c>
    </row>
    <row r="581" spans="1:3" x14ac:dyDescent="0.25">
      <c r="A581" t="s">
        <v>3337</v>
      </c>
      <c r="B581">
        <v>683</v>
      </c>
      <c r="C581">
        <v>2465</v>
      </c>
    </row>
    <row r="582" spans="1:3" x14ac:dyDescent="0.25">
      <c r="A582" t="s">
        <v>3317</v>
      </c>
      <c r="B582">
        <v>1183</v>
      </c>
      <c r="C582">
        <v>788</v>
      </c>
    </row>
    <row r="583" spans="1:3" x14ac:dyDescent="0.25">
      <c r="A583" t="s">
        <v>3311</v>
      </c>
      <c r="B583">
        <v>465</v>
      </c>
      <c r="C583">
        <v>1735</v>
      </c>
    </row>
    <row r="584" spans="1:3" x14ac:dyDescent="0.25">
      <c r="A584" t="s">
        <v>3307</v>
      </c>
      <c r="B584">
        <v>3246</v>
      </c>
      <c r="C584">
        <v>14224</v>
      </c>
    </row>
    <row r="585" spans="1:3" x14ac:dyDescent="0.25">
      <c r="A585" t="s">
        <v>3248</v>
      </c>
      <c r="B585">
        <v>574</v>
      </c>
      <c r="C585">
        <v>18217</v>
      </c>
    </row>
    <row r="586" spans="1:3" x14ac:dyDescent="0.25">
      <c r="A586" t="s">
        <v>3221</v>
      </c>
      <c r="B586">
        <v>1791</v>
      </c>
      <c r="C586">
        <v>24300</v>
      </c>
    </row>
    <row r="587" spans="1:3" x14ac:dyDescent="0.25">
      <c r="A587" t="s">
        <v>3220</v>
      </c>
      <c r="B587">
        <v>2876</v>
      </c>
      <c r="C587">
        <v>20993</v>
      </c>
    </row>
    <row r="588" spans="1:3" x14ac:dyDescent="0.25">
      <c r="A588" t="s">
        <v>3200</v>
      </c>
      <c r="B588">
        <v>5779</v>
      </c>
      <c r="C588">
        <v>31678</v>
      </c>
    </row>
    <row r="589" spans="1:3" x14ac:dyDescent="0.25">
      <c r="A589" t="s">
        <v>3193</v>
      </c>
      <c r="B589">
        <v>2083</v>
      </c>
      <c r="C589">
        <v>2373</v>
      </c>
    </row>
    <row r="590" spans="1:3" x14ac:dyDescent="0.25">
      <c r="A590" t="s">
        <v>3183</v>
      </c>
      <c r="B590">
        <v>1122</v>
      </c>
      <c r="C590">
        <v>481</v>
      </c>
    </row>
    <row r="591" spans="1:3" x14ac:dyDescent="0.25">
      <c r="A591" t="s">
        <v>3178</v>
      </c>
      <c r="B591">
        <v>3701</v>
      </c>
      <c r="C591">
        <v>39577</v>
      </c>
    </row>
    <row r="592" spans="1:3" x14ac:dyDescent="0.25">
      <c r="A592" t="s">
        <v>3147</v>
      </c>
      <c r="B592">
        <v>875</v>
      </c>
      <c r="C592">
        <v>83</v>
      </c>
    </row>
    <row r="593" spans="1:3" x14ac:dyDescent="0.25">
      <c r="A593" t="s">
        <v>3135</v>
      </c>
      <c r="B593">
        <v>814</v>
      </c>
      <c r="C593">
        <v>1945</v>
      </c>
    </row>
    <row r="594" spans="1:3" x14ac:dyDescent="0.25">
      <c r="A594" t="s">
        <v>3133</v>
      </c>
      <c r="B594">
        <v>999</v>
      </c>
      <c r="C594">
        <v>920</v>
      </c>
    </row>
    <row r="595" spans="1:3" x14ac:dyDescent="0.25">
      <c r="A595" t="s">
        <v>3132</v>
      </c>
      <c r="B595">
        <v>952</v>
      </c>
      <c r="C595">
        <v>12654</v>
      </c>
    </row>
    <row r="596" spans="1:3" x14ac:dyDescent="0.25">
      <c r="A596" t="s">
        <v>3128</v>
      </c>
      <c r="B596">
        <v>760</v>
      </c>
      <c r="C596">
        <v>282</v>
      </c>
    </row>
    <row r="597" spans="1:3" x14ac:dyDescent="0.25">
      <c r="A597" t="s">
        <v>3114</v>
      </c>
      <c r="B597">
        <v>728</v>
      </c>
      <c r="C597">
        <v>373</v>
      </c>
    </row>
    <row r="598" spans="1:3" x14ac:dyDescent="0.25">
      <c r="A598" t="s">
        <v>3113</v>
      </c>
      <c r="B598">
        <v>1250</v>
      </c>
      <c r="C598">
        <v>138</v>
      </c>
    </row>
    <row r="599" spans="1:3" x14ac:dyDescent="0.25">
      <c r="A599" t="s">
        <v>3103</v>
      </c>
      <c r="B599">
        <v>887</v>
      </c>
      <c r="C599">
        <v>8513</v>
      </c>
    </row>
    <row r="600" spans="1:3" x14ac:dyDescent="0.25">
      <c r="A600" t="s">
        <v>3102</v>
      </c>
      <c r="B600">
        <v>819</v>
      </c>
      <c r="C600">
        <v>3606</v>
      </c>
    </row>
    <row r="601" spans="1:3" x14ac:dyDescent="0.25">
      <c r="A601" t="s">
        <v>3096</v>
      </c>
      <c r="B601">
        <v>1195</v>
      </c>
      <c r="C601">
        <v>3354</v>
      </c>
    </row>
    <row r="602" spans="1:3" x14ac:dyDescent="0.25">
      <c r="A602" t="s">
        <v>3081</v>
      </c>
      <c r="B602">
        <v>819</v>
      </c>
      <c r="C602">
        <v>306</v>
      </c>
    </row>
    <row r="603" spans="1:3" x14ac:dyDescent="0.25">
      <c r="A603" t="s">
        <v>3080</v>
      </c>
      <c r="B603">
        <v>811</v>
      </c>
      <c r="C603">
        <v>7711</v>
      </c>
    </row>
    <row r="604" spans="1:3" x14ac:dyDescent="0.25">
      <c r="A604" t="s">
        <v>3077</v>
      </c>
      <c r="B604">
        <v>749</v>
      </c>
      <c r="C604">
        <v>1258</v>
      </c>
    </row>
    <row r="605" spans="1:3" x14ac:dyDescent="0.25">
      <c r="A605" t="s">
        <v>3076</v>
      </c>
      <c r="B605">
        <v>729</v>
      </c>
      <c r="C605">
        <v>6277</v>
      </c>
    </row>
    <row r="606" spans="1:3" x14ac:dyDescent="0.25">
      <c r="A606" t="s">
        <v>3068</v>
      </c>
      <c r="B606">
        <v>689</v>
      </c>
      <c r="C606">
        <v>6785</v>
      </c>
    </row>
    <row r="607" spans="1:3" x14ac:dyDescent="0.25">
      <c r="A607" t="s">
        <v>3061</v>
      </c>
      <c r="B607">
        <v>782</v>
      </c>
      <c r="C607">
        <v>13</v>
      </c>
    </row>
    <row r="608" spans="1:3" x14ac:dyDescent="0.25">
      <c r="A608" t="s">
        <v>3058</v>
      </c>
      <c r="B608">
        <v>719</v>
      </c>
      <c r="C608">
        <v>3910</v>
      </c>
    </row>
    <row r="609" spans="1:3" x14ac:dyDescent="0.25">
      <c r="A609" t="s">
        <v>3036</v>
      </c>
      <c r="B609">
        <v>728</v>
      </c>
      <c r="C609">
        <v>3703</v>
      </c>
    </row>
    <row r="610" spans="1:3" x14ac:dyDescent="0.25">
      <c r="A610" t="s">
        <v>3009</v>
      </c>
      <c r="B610">
        <v>640</v>
      </c>
      <c r="C610">
        <v>4275</v>
      </c>
    </row>
    <row r="611" spans="1:3" x14ac:dyDescent="0.25">
      <c r="A611" t="s">
        <v>2992</v>
      </c>
      <c r="B611">
        <v>601</v>
      </c>
      <c r="C611">
        <v>1639</v>
      </c>
    </row>
    <row r="612" spans="1:3" x14ac:dyDescent="0.25">
      <c r="A612" t="s">
        <v>2990</v>
      </c>
      <c r="B612">
        <v>2528</v>
      </c>
      <c r="C612">
        <v>15018</v>
      </c>
    </row>
    <row r="613" spans="1:3" x14ac:dyDescent="0.25">
      <c r="A613" t="s">
        <v>2978</v>
      </c>
      <c r="B613">
        <v>592</v>
      </c>
      <c r="C613">
        <v>11094</v>
      </c>
    </row>
    <row r="614" spans="1:3" x14ac:dyDescent="0.25">
      <c r="A614" t="s">
        <v>2972</v>
      </c>
      <c r="B614">
        <v>2944</v>
      </c>
      <c r="C614">
        <v>11247</v>
      </c>
    </row>
    <row r="615" spans="1:3" x14ac:dyDescent="0.25">
      <c r="A615" t="s">
        <v>2967</v>
      </c>
      <c r="B615">
        <v>579</v>
      </c>
      <c r="C615">
        <v>2447</v>
      </c>
    </row>
    <row r="616" spans="1:3" x14ac:dyDescent="0.25">
      <c r="A616" t="s">
        <v>2966</v>
      </c>
      <c r="B616">
        <v>538</v>
      </c>
      <c r="C616">
        <v>26</v>
      </c>
    </row>
    <row r="617" spans="1:3" x14ac:dyDescent="0.25">
      <c r="A617" t="s">
        <v>2961</v>
      </c>
      <c r="B617">
        <v>650</v>
      </c>
      <c r="C617">
        <v>2790</v>
      </c>
    </row>
    <row r="618" spans="1:3" x14ac:dyDescent="0.25">
      <c r="A618" t="s">
        <v>2960</v>
      </c>
      <c r="B618">
        <v>497</v>
      </c>
      <c r="C618">
        <v>3296</v>
      </c>
    </row>
    <row r="619" spans="1:3" x14ac:dyDescent="0.25">
      <c r="A619" t="s">
        <v>2948</v>
      </c>
      <c r="B619">
        <v>656</v>
      </c>
      <c r="C619">
        <v>741</v>
      </c>
    </row>
    <row r="620" spans="1:3" x14ac:dyDescent="0.25">
      <c r="A620" t="s">
        <v>2825</v>
      </c>
      <c r="B620">
        <v>3704</v>
      </c>
      <c r="C620">
        <v>13857</v>
      </c>
    </row>
    <row r="621" spans="1:3" x14ac:dyDescent="0.25">
      <c r="A621" t="s">
        <v>2937</v>
      </c>
      <c r="B621">
        <v>2747</v>
      </c>
      <c r="C621">
        <v>1219</v>
      </c>
    </row>
    <row r="622" spans="1:3" x14ac:dyDescent="0.25">
      <c r="A622" t="s">
        <v>2929</v>
      </c>
      <c r="B622">
        <v>506</v>
      </c>
      <c r="C622">
        <v>399</v>
      </c>
    </row>
    <row r="623" spans="1:3" x14ac:dyDescent="0.25">
      <c r="A623" t="s">
        <v>2910</v>
      </c>
      <c r="B623">
        <v>565</v>
      </c>
      <c r="C623">
        <v>20414</v>
      </c>
    </row>
    <row r="624" spans="1:3" x14ac:dyDescent="0.25">
      <c r="A624" t="s">
        <v>2904</v>
      </c>
      <c r="B624">
        <v>2042</v>
      </c>
      <c r="C624">
        <v>1164</v>
      </c>
    </row>
    <row r="625" spans="1:3" x14ac:dyDescent="0.25">
      <c r="A625" t="s">
        <v>2880</v>
      </c>
      <c r="B625">
        <v>482</v>
      </c>
      <c r="C625">
        <v>288</v>
      </c>
    </row>
    <row r="626" spans="1:3" x14ac:dyDescent="0.25">
      <c r="A626" t="s">
        <v>2878</v>
      </c>
      <c r="B626">
        <v>7254</v>
      </c>
      <c r="C626">
        <v>23361</v>
      </c>
    </row>
    <row r="627" spans="1:3" x14ac:dyDescent="0.25">
      <c r="A627" t="s">
        <v>2875</v>
      </c>
      <c r="B627">
        <v>1408</v>
      </c>
      <c r="C627">
        <v>2957</v>
      </c>
    </row>
    <row r="628" spans="1:3" x14ac:dyDescent="0.25">
      <c r="A628" t="s">
        <v>2868</v>
      </c>
      <c r="B628">
        <v>506</v>
      </c>
      <c r="C628">
        <v>2123</v>
      </c>
    </row>
    <row r="629" spans="1:3" x14ac:dyDescent="0.25">
      <c r="A629" t="s">
        <v>2867</v>
      </c>
      <c r="B629">
        <v>544</v>
      </c>
      <c r="C629">
        <v>172</v>
      </c>
    </row>
    <row r="630" spans="1:3" x14ac:dyDescent="0.25">
      <c r="A630" t="s">
        <v>2863</v>
      </c>
      <c r="B630">
        <v>1727</v>
      </c>
      <c r="C630">
        <v>462</v>
      </c>
    </row>
    <row r="631" spans="1:3" x14ac:dyDescent="0.25">
      <c r="A631" t="s">
        <v>2848</v>
      </c>
      <c r="B631">
        <v>3431</v>
      </c>
      <c r="C631">
        <v>6141</v>
      </c>
    </row>
    <row r="632" spans="1:3" x14ac:dyDescent="0.25">
      <c r="A632" t="s">
        <v>2834</v>
      </c>
      <c r="B632">
        <v>351</v>
      </c>
      <c r="C632">
        <v>783</v>
      </c>
    </row>
    <row r="633" spans="1:3" x14ac:dyDescent="0.25">
      <c r="A633" t="s">
        <v>2830</v>
      </c>
      <c r="B633">
        <v>1610</v>
      </c>
      <c r="C633">
        <v>977</v>
      </c>
    </row>
    <row r="634" spans="1:3" x14ac:dyDescent="0.25">
      <c r="A634" t="s">
        <v>2814</v>
      </c>
      <c r="B634">
        <v>1328</v>
      </c>
      <c r="C634">
        <v>45599</v>
      </c>
    </row>
    <row r="635" spans="1:3" x14ac:dyDescent="0.25">
      <c r="A635" t="s">
        <v>2754</v>
      </c>
      <c r="B635">
        <v>4993</v>
      </c>
      <c r="C635">
        <v>908</v>
      </c>
    </row>
    <row r="636" spans="1:3" x14ac:dyDescent="0.25">
      <c r="A636" t="s">
        <v>2745</v>
      </c>
      <c r="B636">
        <v>4822</v>
      </c>
      <c r="C636">
        <v>57028</v>
      </c>
    </row>
    <row r="637" spans="1:3" x14ac:dyDescent="0.25">
      <c r="A637" t="s">
        <v>2740</v>
      </c>
      <c r="B637">
        <v>4683</v>
      </c>
      <c r="C637">
        <v>7089</v>
      </c>
    </row>
    <row r="638" spans="1:3" x14ac:dyDescent="0.25">
      <c r="A638" t="s">
        <v>2727</v>
      </c>
      <c r="B638">
        <v>3899</v>
      </c>
      <c r="C638">
        <v>415</v>
      </c>
    </row>
    <row r="639" spans="1:3" x14ac:dyDescent="0.25">
      <c r="A639" t="s">
        <v>2724</v>
      </c>
      <c r="B639">
        <v>4148</v>
      </c>
      <c r="C639">
        <v>6665</v>
      </c>
    </row>
    <row r="640" spans="1:3" x14ac:dyDescent="0.25">
      <c r="A640" t="s">
        <v>2720</v>
      </c>
      <c r="B640">
        <v>3293</v>
      </c>
      <c r="C640">
        <v>1365</v>
      </c>
    </row>
    <row r="641" spans="1:3" x14ac:dyDescent="0.25">
      <c r="A641" t="s">
        <v>2716</v>
      </c>
      <c r="B641">
        <v>3514</v>
      </c>
      <c r="C641">
        <v>4595</v>
      </c>
    </row>
    <row r="642" spans="1:3" x14ac:dyDescent="0.25">
      <c r="A642" t="s">
        <v>2712</v>
      </c>
      <c r="B642">
        <v>3258</v>
      </c>
      <c r="C642">
        <v>54480</v>
      </c>
    </row>
    <row r="643" spans="1:3" x14ac:dyDescent="0.25">
      <c r="A643" t="s">
        <v>2710</v>
      </c>
      <c r="B643">
        <v>3584</v>
      </c>
      <c r="C643">
        <v>1037</v>
      </c>
    </row>
    <row r="644" spans="1:3" x14ac:dyDescent="0.25">
      <c r="A644" t="s">
        <v>2709</v>
      </c>
      <c r="B644">
        <v>5074</v>
      </c>
      <c r="C644">
        <v>35396</v>
      </c>
    </row>
    <row r="645" spans="1:3" x14ac:dyDescent="0.25">
      <c r="A645" t="s">
        <v>2707</v>
      </c>
      <c r="B645">
        <v>3521</v>
      </c>
      <c r="C645">
        <v>19520</v>
      </c>
    </row>
    <row r="646" spans="1:3" x14ac:dyDescent="0.25">
      <c r="A646" t="s">
        <v>2697</v>
      </c>
      <c r="B646">
        <v>3397</v>
      </c>
      <c r="C646">
        <v>453</v>
      </c>
    </row>
    <row r="647" spans="1:3" x14ac:dyDescent="0.25">
      <c r="A647" t="s">
        <v>2688</v>
      </c>
      <c r="B647">
        <v>3183</v>
      </c>
      <c r="C647">
        <v>51160</v>
      </c>
    </row>
    <row r="648" spans="1:3" x14ac:dyDescent="0.25">
      <c r="A648" t="s">
        <v>2684</v>
      </c>
      <c r="B648">
        <v>3607</v>
      </c>
      <c r="C648">
        <v>41761</v>
      </c>
    </row>
    <row r="649" spans="1:3" x14ac:dyDescent="0.25">
      <c r="A649" t="s">
        <v>2683</v>
      </c>
      <c r="B649">
        <v>5154</v>
      </c>
      <c r="C649">
        <v>28733</v>
      </c>
    </row>
    <row r="650" spans="1:3" x14ac:dyDescent="0.25">
      <c r="A650" t="s">
        <v>2681</v>
      </c>
      <c r="B650">
        <v>3691</v>
      </c>
      <c r="C650">
        <v>241</v>
      </c>
    </row>
    <row r="651" spans="1:3" x14ac:dyDescent="0.25">
      <c r="A651" t="s">
        <v>2678</v>
      </c>
      <c r="B651">
        <v>3149</v>
      </c>
      <c r="C651">
        <v>7594</v>
      </c>
    </row>
    <row r="652" spans="1:3" x14ac:dyDescent="0.25">
      <c r="A652" t="s">
        <v>2675</v>
      </c>
      <c r="B652">
        <v>3182</v>
      </c>
      <c r="C652">
        <v>3257</v>
      </c>
    </row>
    <row r="653" spans="1:3" x14ac:dyDescent="0.25">
      <c r="A653" t="s">
        <v>2669</v>
      </c>
      <c r="B653">
        <v>3711</v>
      </c>
      <c r="C653">
        <v>6908</v>
      </c>
    </row>
    <row r="654" spans="1:3" x14ac:dyDescent="0.25">
      <c r="A654" t="s">
        <v>2666</v>
      </c>
      <c r="B654">
        <v>2991</v>
      </c>
      <c r="C654">
        <v>7231</v>
      </c>
    </row>
    <row r="655" spans="1:3" x14ac:dyDescent="0.25">
      <c r="A655" t="s">
        <v>2663</v>
      </c>
      <c r="B655">
        <v>2885</v>
      </c>
      <c r="C655">
        <v>220</v>
      </c>
    </row>
    <row r="656" spans="1:3" x14ac:dyDescent="0.25">
      <c r="A656" t="s">
        <v>2657</v>
      </c>
      <c r="B656">
        <v>2359</v>
      </c>
      <c r="C656">
        <v>5876</v>
      </c>
    </row>
    <row r="657" spans="1:3" x14ac:dyDescent="0.25">
      <c r="A657" t="s">
        <v>2645</v>
      </c>
      <c r="B657">
        <v>3006</v>
      </c>
      <c r="C657">
        <v>6015</v>
      </c>
    </row>
    <row r="658" spans="1:3" x14ac:dyDescent="0.25">
      <c r="A658" t="s">
        <v>2643</v>
      </c>
      <c r="B658">
        <v>2508</v>
      </c>
      <c r="C658">
        <v>18570</v>
      </c>
    </row>
    <row r="659" spans="1:3" x14ac:dyDescent="0.25">
      <c r="A659" t="s">
        <v>2634</v>
      </c>
      <c r="B659">
        <v>3833</v>
      </c>
      <c r="C659">
        <v>44994</v>
      </c>
    </row>
    <row r="660" spans="1:3" x14ac:dyDescent="0.25">
      <c r="A660" t="s">
        <v>2631</v>
      </c>
      <c r="B660">
        <v>2636</v>
      </c>
      <c r="C660">
        <v>309</v>
      </c>
    </row>
    <row r="661" spans="1:3" x14ac:dyDescent="0.25">
      <c r="A661" t="s">
        <v>2618</v>
      </c>
      <c r="B661">
        <v>2510</v>
      </c>
      <c r="C661">
        <v>55951</v>
      </c>
    </row>
    <row r="662" spans="1:3" x14ac:dyDescent="0.25">
      <c r="A662" t="s">
        <v>2607</v>
      </c>
      <c r="B662">
        <v>2128</v>
      </c>
      <c r="C662">
        <v>3931</v>
      </c>
    </row>
    <row r="663" spans="1:3" x14ac:dyDescent="0.25">
      <c r="A663" t="s">
        <v>2595</v>
      </c>
      <c r="B663">
        <v>2453</v>
      </c>
      <c r="C663">
        <v>4785</v>
      </c>
    </row>
    <row r="664" spans="1:3" x14ac:dyDescent="0.25">
      <c r="A664" t="s">
        <v>2588</v>
      </c>
      <c r="B664">
        <v>1054</v>
      </c>
      <c r="C664">
        <v>53194</v>
      </c>
    </row>
    <row r="665" spans="1:3" x14ac:dyDescent="0.25">
      <c r="A665" t="s">
        <v>2589</v>
      </c>
      <c r="B665">
        <v>2003</v>
      </c>
      <c r="C665">
        <v>1328</v>
      </c>
    </row>
    <row r="666" spans="1:3" x14ac:dyDescent="0.25">
      <c r="A666" t="s">
        <v>2582</v>
      </c>
      <c r="B666">
        <v>2027</v>
      </c>
      <c r="C666">
        <v>3943</v>
      </c>
    </row>
    <row r="667" spans="1:3" x14ac:dyDescent="0.25">
      <c r="A667" t="s">
        <v>2579</v>
      </c>
      <c r="B667">
        <v>2295</v>
      </c>
      <c r="C667">
        <v>7663</v>
      </c>
    </row>
    <row r="668" spans="1:3" x14ac:dyDescent="0.25">
      <c r="A668" t="s">
        <v>2575</v>
      </c>
      <c r="B668">
        <v>2030</v>
      </c>
      <c r="C668">
        <v>5070</v>
      </c>
    </row>
    <row r="669" spans="1:3" x14ac:dyDescent="0.25">
      <c r="A669" t="s">
        <v>2571</v>
      </c>
      <c r="B669">
        <v>3259</v>
      </c>
      <c r="C669">
        <v>3252</v>
      </c>
    </row>
    <row r="670" spans="1:3" x14ac:dyDescent="0.25">
      <c r="A670" t="s">
        <v>2561</v>
      </c>
      <c r="B670">
        <v>1684</v>
      </c>
      <c r="C670">
        <v>3620</v>
      </c>
    </row>
    <row r="671" spans="1:3" x14ac:dyDescent="0.25">
      <c r="A671" t="s">
        <v>2555</v>
      </c>
      <c r="B671">
        <v>1879</v>
      </c>
      <c r="C671">
        <v>3582</v>
      </c>
    </row>
    <row r="672" spans="1:3" x14ac:dyDescent="0.25">
      <c r="A672" t="s">
        <v>2551</v>
      </c>
      <c r="B672">
        <v>1847</v>
      </c>
      <c r="C672">
        <v>3321</v>
      </c>
    </row>
    <row r="673" spans="1:3" x14ac:dyDescent="0.25">
      <c r="A673" t="s">
        <v>2538</v>
      </c>
      <c r="B673">
        <v>1957</v>
      </c>
      <c r="C673">
        <v>1808</v>
      </c>
    </row>
    <row r="674" spans="1:3" x14ac:dyDescent="0.25">
      <c r="A674" t="s">
        <v>2537</v>
      </c>
      <c r="B674">
        <v>1788</v>
      </c>
      <c r="C674">
        <v>564</v>
      </c>
    </row>
    <row r="675" spans="1:3" x14ac:dyDescent="0.25">
      <c r="A675" t="s">
        <v>2512</v>
      </c>
      <c r="B675">
        <v>3330</v>
      </c>
      <c r="C675">
        <v>10826</v>
      </c>
    </row>
    <row r="676" spans="1:3" x14ac:dyDescent="0.25">
      <c r="A676" t="s">
        <v>2508</v>
      </c>
      <c r="B676">
        <v>1628</v>
      </c>
      <c r="C676">
        <v>3626</v>
      </c>
    </row>
    <row r="677" spans="1:3" x14ac:dyDescent="0.25">
      <c r="A677" t="s">
        <v>2495</v>
      </c>
      <c r="B677">
        <v>1522</v>
      </c>
      <c r="C677">
        <v>284</v>
      </c>
    </row>
    <row r="678" spans="1:3" x14ac:dyDescent="0.25">
      <c r="A678" t="s">
        <v>2490</v>
      </c>
      <c r="B678">
        <v>2503</v>
      </c>
      <c r="C678">
        <v>17989</v>
      </c>
    </row>
    <row r="679" spans="1:3" x14ac:dyDescent="0.25">
      <c r="A679" t="s">
        <v>2488</v>
      </c>
      <c r="B679">
        <v>1469</v>
      </c>
      <c r="C679">
        <v>937</v>
      </c>
    </row>
    <row r="680" spans="1:3" x14ac:dyDescent="0.25">
      <c r="A680" t="s">
        <v>2472</v>
      </c>
      <c r="B680">
        <v>1937</v>
      </c>
      <c r="C680">
        <v>889</v>
      </c>
    </row>
    <row r="681" spans="1:3" x14ac:dyDescent="0.25">
      <c r="A681" t="s">
        <v>2470</v>
      </c>
      <c r="B681">
        <v>1538</v>
      </c>
      <c r="C681">
        <v>155</v>
      </c>
    </row>
    <row r="682" spans="1:3" x14ac:dyDescent="0.25">
      <c r="A682" t="s">
        <v>2468</v>
      </c>
      <c r="B682">
        <v>1594</v>
      </c>
      <c r="C682">
        <v>7923</v>
      </c>
    </row>
    <row r="683" spans="1:3" x14ac:dyDescent="0.25">
      <c r="A683" t="s">
        <v>2467</v>
      </c>
      <c r="B683">
        <v>1721</v>
      </c>
      <c r="C683">
        <v>12242</v>
      </c>
    </row>
    <row r="684" spans="1:3" x14ac:dyDescent="0.25">
      <c r="A684" t="s">
        <v>2466</v>
      </c>
      <c r="B684">
        <v>2146</v>
      </c>
      <c r="C684">
        <v>6094</v>
      </c>
    </row>
    <row r="685" spans="1:3" x14ac:dyDescent="0.25">
      <c r="A685" t="s">
        <v>2462</v>
      </c>
      <c r="B685">
        <v>2165</v>
      </c>
      <c r="C685">
        <v>4954</v>
      </c>
    </row>
    <row r="686" spans="1:3" x14ac:dyDescent="0.25">
      <c r="A686" t="s">
        <v>2461</v>
      </c>
      <c r="B686">
        <v>1421</v>
      </c>
      <c r="C686">
        <v>46822</v>
      </c>
    </row>
    <row r="687" spans="1:3" x14ac:dyDescent="0.25">
      <c r="A687" t="s">
        <v>2456</v>
      </c>
      <c r="B687">
        <v>1466</v>
      </c>
      <c r="C687">
        <v>6912</v>
      </c>
    </row>
    <row r="688" spans="1:3" x14ac:dyDescent="0.25">
      <c r="A688" t="s">
        <v>2445</v>
      </c>
      <c r="B688">
        <v>1512</v>
      </c>
      <c r="C688">
        <v>2194</v>
      </c>
    </row>
    <row r="689" spans="1:3" x14ac:dyDescent="0.25">
      <c r="A689" t="s">
        <v>2431</v>
      </c>
      <c r="B689">
        <v>1322</v>
      </c>
      <c r="C689">
        <v>149</v>
      </c>
    </row>
    <row r="690" spans="1:3" x14ac:dyDescent="0.25">
      <c r="A690" t="s">
        <v>2419</v>
      </c>
      <c r="B690">
        <v>1455</v>
      </c>
      <c r="C690">
        <v>8984</v>
      </c>
    </row>
    <row r="691" spans="1:3" x14ac:dyDescent="0.25">
      <c r="A691" t="s">
        <v>2411</v>
      </c>
      <c r="B691">
        <v>1531</v>
      </c>
      <c r="C691">
        <v>357</v>
      </c>
    </row>
    <row r="692" spans="1:3" x14ac:dyDescent="0.25">
      <c r="A692" t="s">
        <v>2404</v>
      </c>
      <c r="B692">
        <v>1376</v>
      </c>
      <c r="C692">
        <v>121</v>
      </c>
    </row>
    <row r="693" spans="1:3" x14ac:dyDescent="0.25">
      <c r="A693" t="s">
        <v>2399</v>
      </c>
      <c r="B693">
        <v>1352</v>
      </c>
      <c r="C693">
        <v>91</v>
      </c>
    </row>
    <row r="694" spans="1:3" x14ac:dyDescent="0.25">
      <c r="A694" t="s">
        <v>2396</v>
      </c>
      <c r="B694">
        <v>1493</v>
      </c>
      <c r="C694">
        <v>2679</v>
      </c>
    </row>
    <row r="695" spans="1:3" x14ac:dyDescent="0.25">
      <c r="A695" t="s">
        <v>2393</v>
      </c>
      <c r="B695">
        <v>1407</v>
      </c>
      <c r="C695">
        <v>345</v>
      </c>
    </row>
    <row r="696" spans="1:3" x14ac:dyDescent="0.25">
      <c r="A696" t="s">
        <v>2391</v>
      </c>
      <c r="B696">
        <v>1332</v>
      </c>
      <c r="C696">
        <v>1185</v>
      </c>
    </row>
    <row r="697" spans="1:3" x14ac:dyDescent="0.25">
      <c r="A697" t="s">
        <v>2381</v>
      </c>
      <c r="B697">
        <v>2273</v>
      </c>
      <c r="C697">
        <v>9710</v>
      </c>
    </row>
    <row r="698" spans="1:3" x14ac:dyDescent="0.25">
      <c r="A698" t="s">
        <v>2376</v>
      </c>
      <c r="B698">
        <v>1270</v>
      </c>
      <c r="C698">
        <v>446</v>
      </c>
    </row>
    <row r="699" spans="1:3" x14ac:dyDescent="0.25">
      <c r="A699" t="s">
        <v>2367</v>
      </c>
      <c r="B699">
        <v>1372</v>
      </c>
      <c r="C699">
        <v>3242</v>
      </c>
    </row>
    <row r="700" spans="1:3" x14ac:dyDescent="0.25">
      <c r="A700" t="s">
        <v>2356</v>
      </c>
      <c r="B700">
        <v>1703</v>
      </c>
      <c r="C700">
        <v>5480</v>
      </c>
    </row>
    <row r="701" spans="1:3" x14ac:dyDescent="0.25">
      <c r="A701" t="s">
        <v>2351</v>
      </c>
      <c r="B701">
        <v>1217</v>
      </c>
      <c r="C701">
        <v>37</v>
      </c>
    </row>
    <row r="702" spans="1:3" x14ac:dyDescent="0.25">
      <c r="A702" t="s">
        <v>2349</v>
      </c>
      <c r="B702">
        <v>1170</v>
      </c>
      <c r="C702">
        <v>18532</v>
      </c>
    </row>
    <row r="703" spans="1:3" x14ac:dyDescent="0.25">
      <c r="A703" t="s">
        <v>2345</v>
      </c>
      <c r="B703">
        <v>1164</v>
      </c>
      <c r="C703">
        <v>3191</v>
      </c>
    </row>
    <row r="704" spans="1:3" x14ac:dyDescent="0.25">
      <c r="A704" t="s">
        <v>2343</v>
      </c>
      <c r="B704">
        <v>1317</v>
      </c>
      <c r="C704">
        <v>106</v>
      </c>
    </row>
    <row r="705" spans="1:3" x14ac:dyDescent="0.25">
      <c r="A705" t="s">
        <v>2339</v>
      </c>
      <c r="B705">
        <v>1401</v>
      </c>
      <c r="C705">
        <v>48090</v>
      </c>
    </row>
    <row r="706" spans="1:3" x14ac:dyDescent="0.25">
      <c r="A706" t="s">
        <v>2336</v>
      </c>
      <c r="B706">
        <v>1248</v>
      </c>
      <c r="C706">
        <v>3599</v>
      </c>
    </row>
    <row r="707" spans="1:3" x14ac:dyDescent="0.25">
      <c r="A707" t="s">
        <v>2335</v>
      </c>
      <c r="B707">
        <v>1265</v>
      </c>
      <c r="C707">
        <v>3106</v>
      </c>
    </row>
    <row r="708" spans="1:3" x14ac:dyDescent="0.25">
      <c r="A708" t="s">
        <v>2321</v>
      </c>
      <c r="B708">
        <v>2005</v>
      </c>
      <c r="C708">
        <v>56544</v>
      </c>
    </row>
    <row r="709" spans="1:3" x14ac:dyDescent="0.25">
      <c r="A709" t="s">
        <v>2320</v>
      </c>
      <c r="B709">
        <v>1511</v>
      </c>
      <c r="C709">
        <v>379</v>
      </c>
    </row>
    <row r="710" spans="1:3" x14ac:dyDescent="0.25">
      <c r="A710" t="s">
        <v>2283</v>
      </c>
      <c r="B710">
        <v>3298</v>
      </c>
      <c r="C710">
        <v>12676</v>
      </c>
    </row>
    <row r="711" spans="1:3" x14ac:dyDescent="0.25">
      <c r="A711" t="s">
        <v>2293</v>
      </c>
      <c r="B711">
        <v>1027</v>
      </c>
      <c r="C711">
        <v>4127</v>
      </c>
    </row>
    <row r="712" spans="1:3" x14ac:dyDescent="0.25">
      <c r="A712" t="s">
        <v>2286</v>
      </c>
      <c r="B712">
        <v>911</v>
      </c>
      <c r="C712">
        <v>204</v>
      </c>
    </row>
    <row r="713" spans="1:3" x14ac:dyDescent="0.25">
      <c r="A713" t="s">
        <v>2278</v>
      </c>
      <c r="B713">
        <v>1040</v>
      </c>
      <c r="C713">
        <v>6644</v>
      </c>
    </row>
    <row r="714" spans="1:3" x14ac:dyDescent="0.25">
      <c r="A714" t="s">
        <v>2276</v>
      </c>
      <c r="B714">
        <v>3102</v>
      </c>
      <c r="C714">
        <v>1415</v>
      </c>
    </row>
    <row r="715" spans="1:3" x14ac:dyDescent="0.25">
      <c r="A715" t="s">
        <v>2275</v>
      </c>
      <c r="B715">
        <v>1377</v>
      </c>
      <c r="C715">
        <v>14264</v>
      </c>
    </row>
    <row r="716" spans="1:3" x14ac:dyDescent="0.25">
      <c r="A716" t="s">
        <v>2272</v>
      </c>
      <c r="B716">
        <v>1007</v>
      </c>
      <c r="C716">
        <v>1739</v>
      </c>
    </row>
    <row r="717" spans="1:3" x14ac:dyDescent="0.25">
      <c r="A717" t="s">
        <v>2270</v>
      </c>
      <c r="B717">
        <v>1038</v>
      </c>
      <c r="C717">
        <v>877</v>
      </c>
    </row>
    <row r="718" spans="1:3" x14ac:dyDescent="0.25">
      <c r="A718" t="s">
        <v>2256</v>
      </c>
      <c r="B718">
        <v>1183</v>
      </c>
      <c r="C718">
        <v>1308</v>
      </c>
    </row>
    <row r="719" spans="1:3" x14ac:dyDescent="0.25">
      <c r="A719" t="s">
        <v>2218</v>
      </c>
      <c r="B719">
        <v>986</v>
      </c>
      <c r="C719">
        <v>283</v>
      </c>
    </row>
    <row r="720" spans="1:3" x14ac:dyDescent="0.25">
      <c r="A720" t="s">
        <v>2213</v>
      </c>
      <c r="B720">
        <v>1086</v>
      </c>
      <c r="C720">
        <v>265</v>
      </c>
    </row>
    <row r="721" spans="1:3" x14ac:dyDescent="0.25">
      <c r="A721" t="s">
        <v>2205</v>
      </c>
      <c r="B721">
        <v>1205</v>
      </c>
      <c r="C721">
        <v>6893</v>
      </c>
    </row>
    <row r="722" spans="1:3" x14ac:dyDescent="0.25">
      <c r="A722" t="s">
        <v>2196</v>
      </c>
      <c r="B722">
        <v>1530</v>
      </c>
      <c r="C722">
        <v>5088</v>
      </c>
    </row>
    <row r="723" spans="1:3" x14ac:dyDescent="0.25">
      <c r="A723" t="s">
        <v>2194</v>
      </c>
      <c r="B723">
        <v>943</v>
      </c>
      <c r="C723">
        <v>4052</v>
      </c>
    </row>
    <row r="724" spans="1:3" x14ac:dyDescent="0.25">
      <c r="A724" t="s">
        <v>2181</v>
      </c>
      <c r="B724">
        <v>1522</v>
      </c>
      <c r="C724">
        <v>108</v>
      </c>
    </row>
    <row r="725" spans="1:3" x14ac:dyDescent="0.25">
      <c r="A725" t="s">
        <v>2178</v>
      </c>
      <c r="B725">
        <v>3337</v>
      </c>
      <c r="C725">
        <v>37181</v>
      </c>
    </row>
    <row r="726" spans="1:3" x14ac:dyDescent="0.25">
      <c r="A726" t="s">
        <v>2179</v>
      </c>
      <c r="B726">
        <v>980</v>
      </c>
      <c r="C726">
        <v>2466</v>
      </c>
    </row>
    <row r="727" spans="1:3" x14ac:dyDescent="0.25">
      <c r="A727" t="s">
        <v>2172</v>
      </c>
      <c r="B727">
        <v>903</v>
      </c>
      <c r="C727">
        <v>16015</v>
      </c>
    </row>
    <row r="728" spans="1:3" x14ac:dyDescent="0.25">
      <c r="A728" t="s">
        <v>2171</v>
      </c>
      <c r="B728">
        <v>838</v>
      </c>
      <c r="C728">
        <v>2226</v>
      </c>
    </row>
    <row r="729" spans="1:3" x14ac:dyDescent="0.25">
      <c r="A729" t="s">
        <v>2165</v>
      </c>
      <c r="B729">
        <v>3821</v>
      </c>
      <c r="C729">
        <v>714</v>
      </c>
    </row>
    <row r="730" spans="1:3" x14ac:dyDescent="0.25">
      <c r="A730" t="s">
        <v>2167</v>
      </c>
      <c r="B730">
        <v>976</v>
      </c>
      <c r="C730">
        <v>1353</v>
      </c>
    </row>
    <row r="731" spans="1:3" x14ac:dyDescent="0.25">
      <c r="A731" t="s">
        <v>2166</v>
      </c>
      <c r="B731">
        <v>833</v>
      </c>
      <c r="C731">
        <v>711</v>
      </c>
    </row>
    <row r="732" spans="1:3" x14ac:dyDescent="0.25">
      <c r="A732" t="s">
        <v>2156</v>
      </c>
      <c r="B732">
        <v>923</v>
      </c>
      <c r="C732">
        <v>2919</v>
      </c>
    </row>
    <row r="733" spans="1:3" x14ac:dyDescent="0.25">
      <c r="A733" t="s">
        <v>2154</v>
      </c>
      <c r="B733">
        <v>829</v>
      </c>
      <c r="C733">
        <v>17946</v>
      </c>
    </row>
    <row r="734" spans="1:3" x14ac:dyDescent="0.25">
      <c r="A734" t="s">
        <v>2152</v>
      </c>
      <c r="B734">
        <v>899</v>
      </c>
      <c r="C734">
        <v>494</v>
      </c>
    </row>
    <row r="735" spans="1:3" x14ac:dyDescent="0.25">
      <c r="A735" t="s">
        <v>2150</v>
      </c>
      <c r="B735">
        <v>1204</v>
      </c>
      <c r="C735">
        <v>3395</v>
      </c>
    </row>
    <row r="736" spans="1:3" x14ac:dyDescent="0.25">
      <c r="A736" t="s">
        <v>2148</v>
      </c>
      <c r="B736">
        <v>868</v>
      </c>
      <c r="C736">
        <v>69</v>
      </c>
    </row>
    <row r="737" spans="1:3" x14ac:dyDescent="0.25">
      <c r="A737" t="s">
        <v>2131</v>
      </c>
      <c r="B737">
        <v>1156</v>
      </c>
      <c r="C737">
        <v>2290</v>
      </c>
    </row>
    <row r="738" spans="1:3" x14ac:dyDescent="0.25">
      <c r="A738" t="s">
        <v>2129</v>
      </c>
      <c r="B738">
        <v>746</v>
      </c>
      <c r="C738">
        <v>96</v>
      </c>
    </row>
    <row r="739" spans="1:3" x14ac:dyDescent="0.25">
      <c r="A739" t="s">
        <v>2119</v>
      </c>
      <c r="B739">
        <v>837</v>
      </c>
      <c r="C739">
        <v>7777</v>
      </c>
    </row>
    <row r="740" spans="1:3" x14ac:dyDescent="0.25">
      <c r="A740" t="s">
        <v>2118</v>
      </c>
      <c r="B740">
        <v>766</v>
      </c>
      <c r="C740">
        <v>340</v>
      </c>
    </row>
    <row r="741" spans="1:3" x14ac:dyDescent="0.25">
      <c r="A741" t="s">
        <v>2106</v>
      </c>
      <c r="B741">
        <v>840</v>
      </c>
      <c r="C741">
        <v>45</v>
      </c>
    </row>
    <row r="742" spans="1:3" x14ac:dyDescent="0.25">
      <c r="A742" t="s">
        <v>2102</v>
      </c>
      <c r="B742">
        <v>709</v>
      </c>
      <c r="C742">
        <v>2748</v>
      </c>
    </row>
    <row r="743" spans="1:3" x14ac:dyDescent="0.25">
      <c r="A743" t="s">
        <v>2097</v>
      </c>
      <c r="B743">
        <v>839</v>
      </c>
      <c r="C743">
        <v>11462</v>
      </c>
    </row>
    <row r="744" spans="1:3" x14ac:dyDescent="0.25">
      <c r="A744" t="s">
        <v>2096</v>
      </c>
      <c r="B744">
        <v>805</v>
      </c>
      <c r="C744">
        <v>7670</v>
      </c>
    </row>
    <row r="745" spans="1:3" x14ac:dyDescent="0.25">
      <c r="A745" t="s">
        <v>2080</v>
      </c>
      <c r="B745">
        <v>862</v>
      </c>
      <c r="C745">
        <v>793</v>
      </c>
    </row>
    <row r="746" spans="1:3" x14ac:dyDescent="0.25">
      <c r="A746" t="s">
        <v>2079</v>
      </c>
      <c r="B746">
        <v>1141</v>
      </c>
      <c r="C746">
        <v>2135</v>
      </c>
    </row>
    <row r="747" spans="1:3" x14ac:dyDescent="0.25">
      <c r="A747" t="s">
        <v>2069</v>
      </c>
      <c r="B747">
        <v>975</v>
      </c>
      <c r="C747">
        <v>9895</v>
      </c>
    </row>
    <row r="748" spans="1:3" x14ac:dyDescent="0.25">
      <c r="A748" t="s">
        <v>2066</v>
      </c>
      <c r="B748">
        <v>788</v>
      </c>
      <c r="C748">
        <v>45</v>
      </c>
    </row>
    <row r="749" spans="1:3" x14ac:dyDescent="0.25">
      <c r="A749" t="s">
        <v>3698</v>
      </c>
      <c r="B749">
        <v>9544</v>
      </c>
      <c r="C749">
        <v>21212</v>
      </c>
    </row>
    <row r="750" spans="1:3" x14ac:dyDescent="0.25">
      <c r="A750" t="s">
        <v>3663</v>
      </c>
      <c r="B750">
        <v>7953</v>
      </c>
      <c r="C750">
        <v>1503</v>
      </c>
    </row>
    <row r="751" spans="1:3" x14ac:dyDescent="0.25">
      <c r="A751" t="s">
        <v>3621</v>
      </c>
      <c r="B751">
        <v>9715</v>
      </c>
      <c r="C751">
        <v>8516</v>
      </c>
    </row>
    <row r="752" spans="1:3" x14ac:dyDescent="0.25">
      <c r="A752" t="s">
        <v>3601</v>
      </c>
      <c r="B752">
        <v>2429</v>
      </c>
      <c r="C752">
        <v>16274</v>
      </c>
    </row>
    <row r="753" spans="1:3" x14ac:dyDescent="0.25">
      <c r="A753" t="s">
        <v>3136</v>
      </c>
      <c r="B753">
        <v>925</v>
      </c>
      <c r="C753">
        <v>210</v>
      </c>
    </row>
    <row r="754" spans="1:3" x14ac:dyDescent="0.25">
      <c r="A754" t="s">
        <v>2812</v>
      </c>
      <c r="B754">
        <v>5324</v>
      </c>
      <c r="C754">
        <v>17298</v>
      </c>
    </row>
    <row r="755" spans="1:3" x14ac:dyDescent="0.25">
      <c r="A755" t="s">
        <v>2699</v>
      </c>
      <c r="B755">
        <v>3412</v>
      </c>
      <c r="C755">
        <v>2548</v>
      </c>
    </row>
    <row r="756" spans="1:3" x14ac:dyDescent="0.25">
      <c r="A756" t="s">
        <v>2679</v>
      </c>
      <c r="B756">
        <v>4061</v>
      </c>
      <c r="C756">
        <v>10499</v>
      </c>
    </row>
    <row r="757" spans="1:3" x14ac:dyDescent="0.25">
      <c r="A757" t="s">
        <v>2640</v>
      </c>
      <c r="B757">
        <v>2538</v>
      </c>
      <c r="C757">
        <v>3480</v>
      </c>
    </row>
    <row r="758" spans="1:3" x14ac:dyDescent="0.25">
      <c r="A758" t="s">
        <v>2633</v>
      </c>
      <c r="B758">
        <v>2536</v>
      </c>
      <c r="C758">
        <v>8887</v>
      </c>
    </row>
    <row r="759" spans="1:3" x14ac:dyDescent="0.25">
      <c r="A759" t="s">
        <v>4231</v>
      </c>
      <c r="B759">
        <v>3220</v>
      </c>
      <c r="C759">
        <v>837</v>
      </c>
    </row>
    <row r="760" spans="1:3" x14ac:dyDescent="0.25">
      <c r="A760" t="s">
        <v>4225</v>
      </c>
      <c r="B760">
        <v>4542</v>
      </c>
      <c r="C760">
        <v>423</v>
      </c>
    </row>
    <row r="761" spans="1:3" x14ac:dyDescent="0.25">
      <c r="A761" t="s">
        <v>4220</v>
      </c>
      <c r="B761">
        <v>4699</v>
      </c>
      <c r="C761">
        <v>25806</v>
      </c>
    </row>
    <row r="762" spans="1:3" x14ac:dyDescent="0.25">
      <c r="A762" t="s">
        <v>4184</v>
      </c>
      <c r="B762">
        <v>1387</v>
      </c>
      <c r="C762">
        <v>1145</v>
      </c>
    </row>
    <row r="763" spans="1:3" x14ac:dyDescent="0.25">
      <c r="A763" t="s">
        <v>4181</v>
      </c>
      <c r="B763">
        <v>3073</v>
      </c>
      <c r="C763">
        <v>699</v>
      </c>
    </row>
    <row r="764" spans="1:3" x14ac:dyDescent="0.25">
      <c r="A764" t="s">
        <v>4178</v>
      </c>
      <c r="B764">
        <v>2436</v>
      </c>
      <c r="C764">
        <v>1666</v>
      </c>
    </row>
    <row r="765" spans="1:3" x14ac:dyDescent="0.25">
      <c r="A765" t="s">
        <v>4176</v>
      </c>
      <c r="B765">
        <v>1260</v>
      </c>
      <c r="C765">
        <v>149</v>
      </c>
    </row>
    <row r="766" spans="1:3" x14ac:dyDescent="0.25">
      <c r="A766" t="s">
        <v>4174</v>
      </c>
      <c r="B766">
        <v>2374</v>
      </c>
      <c r="C766">
        <v>839</v>
      </c>
    </row>
    <row r="767" spans="1:3" x14ac:dyDescent="0.25">
      <c r="A767" t="s">
        <v>4170</v>
      </c>
      <c r="B767">
        <v>2776</v>
      </c>
      <c r="C767">
        <v>6877</v>
      </c>
    </row>
    <row r="768" spans="1:3" x14ac:dyDescent="0.25">
      <c r="A768" t="s">
        <v>4168</v>
      </c>
      <c r="B768">
        <v>1349</v>
      </c>
      <c r="C768">
        <v>399</v>
      </c>
    </row>
    <row r="769" spans="1:3" x14ac:dyDescent="0.25">
      <c r="A769" t="s">
        <v>4163</v>
      </c>
      <c r="B769">
        <v>4709</v>
      </c>
      <c r="C769">
        <v>1036</v>
      </c>
    </row>
    <row r="770" spans="1:3" x14ac:dyDescent="0.25">
      <c r="A770" t="s">
        <v>4148</v>
      </c>
      <c r="B770">
        <v>4002</v>
      </c>
      <c r="C770">
        <v>3246</v>
      </c>
    </row>
    <row r="771" spans="1:3" x14ac:dyDescent="0.25">
      <c r="A771" t="s">
        <v>4147</v>
      </c>
      <c r="B771">
        <v>3165</v>
      </c>
      <c r="C771">
        <v>18050</v>
      </c>
    </row>
    <row r="772" spans="1:3" x14ac:dyDescent="0.25">
      <c r="A772" t="s">
        <v>4145</v>
      </c>
      <c r="B772">
        <v>2580</v>
      </c>
      <c r="C772">
        <v>490</v>
      </c>
    </row>
    <row r="773" spans="1:3" x14ac:dyDescent="0.25">
      <c r="A773" t="s">
        <v>4142</v>
      </c>
      <c r="B773">
        <v>4828</v>
      </c>
      <c r="C773">
        <v>2092</v>
      </c>
    </row>
    <row r="774" spans="1:3" x14ac:dyDescent="0.25">
      <c r="A774" t="s">
        <v>4140</v>
      </c>
      <c r="B774">
        <v>2485</v>
      </c>
      <c r="C774">
        <v>2677</v>
      </c>
    </row>
    <row r="775" spans="1:3" x14ac:dyDescent="0.25">
      <c r="A775" t="s">
        <v>4138</v>
      </c>
      <c r="B775">
        <v>7104</v>
      </c>
      <c r="C775">
        <v>7337</v>
      </c>
    </row>
    <row r="776" spans="1:3" x14ac:dyDescent="0.25">
      <c r="A776" t="s">
        <v>4136</v>
      </c>
      <c r="B776">
        <v>2489</v>
      </c>
      <c r="C776">
        <v>558</v>
      </c>
    </row>
    <row r="777" spans="1:3" x14ac:dyDescent="0.25">
      <c r="A777" t="s">
        <v>4135</v>
      </c>
      <c r="B777">
        <v>1082</v>
      </c>
      <c r="C777">
        <v>166</v>
      </c>
    </row>
    <row r="778" spans="1:3" x14ac:dyDescent="0.25">
      <c r="A778" t="s">
        <v>4132</v>
      </c>
      <c r="B778">
        <v>4299</v>
      </c>
      <c r="C778">
        <v>408</v>
      </c>
    </row>
    <row r="779" spans="1:3" x14ac:dyDescent="0.25">
      <c r="A779" t="s">
        <v>4101</v>
      </c>
      <c r="B779">
        <v>912</v>
      </c>
      <c r="C779">
        <v>552</v>
      </c>
    </row>
    <row r="780" spans="1:3" x14ac:dyDescent="0.25">
      <c r="A780" t="s">
        <v>4102</v>
      </c>
      <c r="B780">
        <v>1390</v>
      </c>
      <c r="C780">
        <v>276</v>
      </c>
    </row>
    <row r="781" spans="1:3" x14ac:dyDescent="0.25">
      <c r="A781" t="s">
        <v>4091</v>
      </c>
      <c r="B781">
        <v>1782</v>
      </c>
      <c r="C781">
        <v>162</v>
      </c>
    </row>
    <row r="782" spans="1:3" x14ac:dyDescent="0.25">
      <c r="A782" t="s">
        <v>4077</v>
      </c>
      <c r="B782">
        <v>2688</v>
      </c>
      <c r="C782">
        <v>4280</v>
      </c>
    </row>
    <row r="783" spans="1:3" x14ac:dyDescent="0.25">
      <c r="A783" t="s">
        <v>4072</v>
      </c>
      <c r="B783">
        <v>2217</v>
      </c>
      <c r="C783">
        <v>250</v>
      </c>
    </row>
    <row r="784" spans="1:3" x14ac:dyDescent="0.25">
      <c r="A784" t="s">
        <v>4067</v>
      </c>
      <c r="B784">
        <v>1442</v>
      </c>
      <c r="C784">
        <v>1054</v>
      </c>
    </row>
    <row r="785" spans="1:3" x14ac:dyDescent="0.25">
      <c r="A785" t="s">
        <v>4060</v>
      </c>
      <c r="B785">
        <v>5067</v>
      </c>
      <c r="C785">
        <v>8980</v>
      </c>
    </row>
    <row r="786" spans="1:3" x14ac:dyDescent="0.25">
      <c r="A786" t="s">
        <v>4061</v>
      </c>
      <c r="B786">
        <v>4929</v>
      </c>
      <c r="C786">
        <v>6112</v>
      </c>
    </row>
    <row r="787" spans="1:3" x14ac:dyDescent="0.25">
      <c r="A787" t="s">
        <v>4049</v>
      </c>
      <c r="B787">
        <v>1977</v>
      </c>
      <c r="C787">
        <v>256</v>
      </c>
    </row>
    <row r="788" spans="1:3" x14ac:dyDescent="0.25">
      <c r="A788" t="s">
        <v>4050</v>
      </c>
      <c r="B788">
        <v>2474</v>
      </c>
      <c r="C788">
        <v>1491</v>
      </c>
    </row>
    <row r="789" spans="1:3" x14ac:dyDescent="0.25">
      <c r="A789" t="s">
        <v>4034</v>
      </c>
      <c r="B789">
        <v>3749</v>
      </c>
      <c r="C789">
        <v>169</v>
      </c>
    </row>
    <row r="790" spans="1:3" x14ac:dyDescent="0.25">
      <c r="A790" t="s">
        <v>4029</v>
      </c>
      <c r="B790">
        <v>4496</v>
      </c>
      <c r="C790">
        <v>782</v>
      </c>
    </row>
    <row r="791" spans="1:3" x14ac:dyDescent="0.25">
      <c r="A791" t="s">
        <v>4018</v>
      </c>
      <c r="B791">
        <v>6254</v>
      </c>
      <c r="C791">
        <v>589</v>
      </c>
    </row>
    <row r="792" spans="1:3" x14ac:dyDescent="0.25">
      <c r="A792" t="s">
        <v>4000</v>
      </c>
      <c r="B792">
        <v>2304</v>
      </c>
      <c r="C792">
        <v>15</v>
      </c>
    </row>
    <row r="793" spans="1:3" x14ac:dyDescent="0.25">
      <c r="A793" t="s">
        <v>3997</v>
      </c>
      <c r="B793">
        <v>1337</v>
      </c>
      <c r="C793">
        <v>343</v>
      </c>
    </row>
    <row r="794" spans="1:3" x14ac:dyDescent="0.25">
      <c r="A794" t="s">
        <v>3995</v>
      </c>
      <c r="B794">
        <v>1083</v>
      </c>
      <c r="C794">
        <v>284</v>
      </c>
    </row>
    <row r="795" spans="1:3" x14ac:dyDescent="0.25">
      <c r="A795" t="s">
        <v>3983</v>
      </c>
      <c r="B795">
        <v>1386</v>
      </c>
      <c r="C795">
        <v>134</v>
      </c>
    </row>
    <row r="796" spans="1:3" x14ac:dyDescent="0.25">
      <c r="A796" t="s">
        <v>3980</v>
      </c>
      <c r="B796">
        <v>4984</v>
      </c>
      <c r="C796">
        <v>11120</v>
      </c>
    </row>
    <row r="797" spans="1:3" x14ac:dyDescent="0.25">
      <c r="A797" t="s">
        <v>3972</v>
      </c>
      <c r="B797">
        <v>1267</v>
      </c>
      <c r="C797">
        <v>51002</v>
      </c>
    </row>
    <row r="798" spans="1:3" x14ac:dyDescent="0.25">
      <c r="A798" t="s">
        <v>3968</v>
      </c>
      <c r="B798">
        <v>4072</v>
      </c>
      <c r="C798">
        <v>403</v>
      </c>
    </row>
    <row r="799" spans="1:3" x14ac:dyDescent="0.25">
      <c r="A799" t="s">
        <v>3969</v>
      </c>
      <c r="B799">
        <v>1520</v>
      </c>
      <c r="C799">
        <v>9</v>
      </c>
    </row>
    <row r="800" spans="1:3" x14ac:dyDescent="0.25">
      <c r="A800" t="s">
        <v>3964</v>
      </c>
      <c r="B800">
        <v>4668</v>
      </c>
      <c r="C800">
        <v>820</v>
      </c>
    </row>
    <row r="801" spans="1:3" x14ac:dyDescent="0.25">
      <c r="A801" t="s">
        <v>3949</v>
      </c>
      <c r="B801">
        <v>1494</v>
      </c>
      <c r="C801">
        <v>771</v>
      </c>
    </row>
    <row r="802" spans="1:3" x14ac:dyDescent="0.25">
      <c r="A802" t="s">
        <v>3946</v>
      </c>
      <c r="B802">
        <v>1010</v>
      </c>
      <c r="C802">
        <v>211</v>
      </c>
    </row>
    <row r="803" spans="1:3" x14ac:dyDescent="0.25">
      <c r="A803" t="s">
        <v>3941</v>
      </c>
      <c r="B803">
        <v>2043</v>
      </c>
      <c r="C803">
        <v>104</v>
      </c>
    </row>
    <row r="804" spans="1:3" x14ac:dyDescent="0.25">
      <c r="A804" t="s">
        <v>3936</v>
      </c>
      <c r="B804">
        <v>2205</v>
      </c>
      <c r="C804">
        <v>1197</v>
      </c>
    </row>
    <row r="805" spans="1:3" x14ac:dyDescent="0.25">
      <c r="A805" t="s">
        <v>3921</v>
      </c>
      <c r="B805">
        <v>2450</v>
      </c>
      <c r="C805">
        <v>244</v>
      </c>
    </row>
    <row r="806" spans="1:3" x14ac:dyDescent="0.25">
      <c r="A806" t="s">
        <v>3918</v>
      </c>
      <c r="B806">
        <v>1795</v>
      </c>
      <c r="C806">
        <v>761</v>
      </c>
    </row>
    <row r="807" spans="1:3" x14ac:dyDescent="0.25">
      <c r="A807" t="s">
        <v>3915</v>
      </c>
      <c r="B807">
        <v>2497</v>
      </c>
      <c r="C807">
        <v>16593</v>
      </c>
    </row>
    <row r="808" spans="1:3" x14ac:dyDescent="0.25">
      <c r="A808" t="s">
        <v>3913</v>
      </c>
      <c r="B808">
        <v>1968</v>
      </c>
      <c r="C808">
        <v>3531</v>
      </c>
    </row>
    <row r="809" spans="1:3" x14ac:dyDescent="0.25">
      <c r="A809" t="s">
        <v>3908</v>
      </c>
      <c r="B809">
        <v>3531</v>
      </c>
      <c r="C809">
        <v>420</v>
      </c>
    </row>
    <row r="810" spans="1:3" x14ac:dyDescent="0.25">
      <c r="A810" t="s">
        <v>3902</v>
      </c>
      <c r="B810">
        <v>2048</v>
      </c>
      <c r="C810">
        <v>568</v>
      </c>
    </row>
    <row r="811" spans="1:3" x14ac:dyDescent="0.25">
      <c r="A811" t="s">
        <v>3900</v>
      </c>
      <c r="B811">
        <v>2935</v>
      </c>
      <c r="C811">
        <v>133</v>
      </c>
    </row>
    <row r="812" spans="1:3" x14ac:dyDescent="0.25">
      <c r="A812" t="s">
        <v>3889</v>
      </c>
      <c r="B812">
        <v>1787</v>
      </c>
      <c r="C812">
        <v>1225</v>
      </c>
    </row>
    <row r="813" spans="1:3" x14ac:dyDescent="0.25">
      <c r="A813" t="s">
        <v>3869</v>
      </c>
      <c r="B813">
        <v>5133</v>
      </c>
      <c r="C813">
        <v>22808</v>
      </c>
    </row>
    <row r="814" spans="1:3" x14ac:dyDescent="0.25">
      <c r="A814" t="s">
        <v>3874</v>
      </c>
      <c r="B814">
        <v>4896</v>
      </c>
      <c r="C814">
        <v>2927</v>
      </c>
    </row>
    <row r="815" spans="1:3" x14ac:dyDescent="0.25">
      <c r="A815" t="s">
        <v>3873</v>
      </c>
      <c r="B815">
        <v>1851</v>
      </c>
      <c r="C815">
        <v>130</v>
      </c>
    </row>
    <row r="816" spans="1:3" x14ac:dyDescent="0.25">
      <c r="A816" t="s">
        <v>3868</v>
      </c>
      <c r="B816">
        <v>1485</v>
      </c>
      <c r="C816">
        <v>387</v>
      </c>
    </row>
    <row r="817" spans="1:3" x14ac:dyDescent="0.25">
      <c r="A817" t="s">
        <v>3866</v>
      </c>
      <c r="B817">
        <v>3488</v>
      </c>
      <c r="C817">
        <v>2576</v>
      </c>
    </row>
    <row r="818" spans="1:3" x14ac:dyDescent="0.25">
      <c r="A818" t="s">
        <v>3844</v>
      </c>
      <c r="B818">
        <v>3850</v>
      </c>
      <c r="C818">
        <v>438</v>
      </c>
    </row>
    <row r="819" spans="1:3" x14ac:dyDescent="0.25">
      <c r="A819" t="s">
        <v>3842</v>
      </c>
      <c r="B819">
        <v>5191</v>
      </c>
      <c r="C819">
        <v>481</v>
      </c>
    </row>
    <row r="820" spans="1:3" x14ac:dyDescent="0.25">
      <c r="A820" t="s">
        <v>3839</v>
      </c>
      <c r="B820">
        <v>2091</v>
      </c>
      <c r="C820">
        <v>348</v>
      </c>
    </row>
    <row r="821" spans="1:3" x14ac:dyDescent="0.25">
      <c r="A821" t="s">
        <v>3835</v>
      </c>
      <c r="B821">
        <v>4440</v>
      </c>
      <c r="C821">
        <v>733</v>
      </c>
    </row>
    <row r="822" spans="1:3" x14ac:dyDescent="0.25">
      <c r="A822" t="s">
        <v>3827</v>
      </c>
      <c r="B822">
        <v>1482</v>
      </c>
      <c r="C822">
        <v>3805</v>
      </c>
    </row>
    <row r="823" spans="1:3" x14ac:dyDescent="0.25">
      <c r="A823" t="s">
        <v>3825</v>
      </c>
      <c r="B823">
        <v>3630</v>
      </c>
      <c r="C823">
        <v>405</v>
      </c>
    </row>
    <row r="824" spans="1:3" x14ac:dyDescent="0.25">
      <c r="A824" t="s">
        <v>3813</v>
      </c>
      <c r="B824">
        <v>3507</v>
      </c>
      <c r="C824">
        <v>727</v>
      </c>
    </row>
    <row r="825" spans="1:3" x14ac:dyDescent="0.25">
      <c r="A825" t="s">
        <v>3797</v>
      </c>
      <c r="B825">
        <v>1518</v>
      </c>
      <c r="C825">
        <v>970</v>
      </c>
    </row>
    <row r="826" spans="1:3" x14ac:dyDescent="0.25">
      <c r="A826" t="s">
        <v>3792</v>
      </c>
      <c r="B826">
        <v>1539</v>
      </c>
      <c r="C826">
        <v>7430</v>
      </c>
    </row>
    <row r="827" spans="1:3" x14ac:dyDescent="0.25">
      <c r="A827" t="s">
        <v>3790</v>
      </c>
      <c r="B827">
        <v>3333</v>
      </c>
      <c r="C827">
        <v>423</v>
      </c>
    </row>
    <row r="828" spans="1:3" x14ac:dyDescent="0.25">
      <c r="A828" t="s">
        <v>3789</v>
      </c>
      <c r="B828">
        <v>1534</v>
      </c>
      <c r="C828">
        <v>79</v>
      </c>
    </row>
    <row r="829" spans="1:3" x14ac:dyDescent="0.25">
      <c r="A829" t="s">
        <v>3786</v>
      </c>
      <c r="B829">
        <v>1669</v>
      </c>
      <c r="C829">
        <v>391</v>
      </c>
    </row>
    <row r="830" spans="1:3" x14ac:dyDescent="0.25">
      <c r="A830" t="s">
        <v>3783</v>
      </c>
      <c r="B830">
        <v>3389</v>
      </c>
      <c r="C830">
        <v>281</v>
      </c>
    </row>
    <row r="831" spans="1:3" x14ac:dyDescent="0.25">
      <c r="A831" t="s">
        <v>3779</v>
      </c>
      <c r="B831">
        <v>5201</v>
      </c>
      <c r="C831">
        <v>893</v>
      </c>
    </row>
    <row r="832" spans="1:3" x14ac:dyDescent="0.25">
      <c r="A832" t="s">
        <v>3766</v>
      </c>
      <c r="B832">
        <v>4420</v>
      </c>
      <c r="C832">
        <v>672</v>
      </c>
    </row>
    <row r="833" spans="1:3" x14ac:dyDescent="0.25">
      <c r="A833" t="s">
        <v>3765</v>
      </c>
      <c r="B833">
        <v>4825</v>
      </c>
      <c r="C833">
        <v>688</v>
      </c>
    </row>
    <row r="834" spans="1:3" x14ac:dyDescent="0.25">
      <c r="A834" t="s">
        <v>3756</v>
      </c>
      <c r="B834">
        <v>4255</v>
      </c>
      <c r="C834">
        <v>1208</v>
      </c>
    </row>
    <row r="835" spans="1:3" x14ac:dyDescent="0.25">
      <c r="A835" t="s">
        <v>3737</v>
      </c>
      <c r="B835">
        <v>4580</v>
      </c>
      <c r="C835">
        <v>587</v>
      </c>
    </row>
    <row r="836" spans="1:3" x14ac:dyDescent="0.25">
      <c r="A836" t="s">
        <v>3724</v>
      </c>
      <c r="B836">
        <v>4031</v>
      </c>
      <c r="C836">
        <v>211</v>
      </c>
    </row>
    <row r="837" spans="1:3" x14ac:dyDescent="0.25">
      <c r="A837" t="s">
        <v>3690</v>
      </c>
      <c r="B837">
        <v>1834</v>
      </c>
      <c r="C837">
        <v>856</v>
      </c>
    </row>
    <row r="838" spans="1:3" x14ac:dyDescent="0.25">
      <c r="A838" t="s">
        <v>3701</v>
      </c>
      <c r="B838">
        <v>2234</v>
      </c>
      <c r="C838">
        <v>334</v>
      </c>
    </row>
    <row r="839" spans="1:3" x14ac:dyDescent="0.25">
      <c r="A839" t="s">
        <v>3697</v>
      </c>
      <c r="B839">
        <v>4071</v>
      </c>
      <c r="C839">
        <v>568</v>
      </c>
    </row>
    <row r="840" spans="1:3" x14ac:dyDescent="0.25">
      <c r="A840" t="s">
        <v>3691</v>
      </c>
      <c r="B840">
        <v>6351</v>
      </c>
      <c r="C840">
        <v>300</v>
      </c>
    </row>
    <row r="841" spans="1:3" x14ac:dyDescent="0.25">
      <c r="A841" t="s">
        <v>3677</v>
      </c>
      <c r="B841">
        <v>2418</v>
      </c>
      <c r="C841">
        <v>644</v>
      </c>
    </row>
    <row r="842" spans="1:3" x14ac:dyDescent="0.25">
      <c r="A842" t="s">
        <v>3659</v>
      </c>
      <c r="B842">
        <v>6616</v>
      </c>
      <c r="C842">
        <v>2121</v>
      </c>
    </row>
    <row r="843" spans="1:3" x14ac:dyDescent="0.25">
      <c r="A843" t="s">
        <v>3657</v>
      </c>
      <c r="B843">
        <v>4192</v>
      </c>
      <c r="C843">
        <v>479</v>
      </c>
    </row>
    <row r="844" spans="1:3" x14ac:dyDescent="0.25">
      <c r="A844" t="s">
        <v>3648</v>
      </c>
      <c r="B844">
        <v>6409</v>
      </c>
      <c r="C844">
        <v>675</v>
      </c>
    </row>
    <row r="845" spans="1:3" x14ac:dyDescent="0.25">
      <c r="A845" t="s">
        <v>3640</v>
      </c>
      <c r="B845">
        <v>4599</v>
      </c>
      <c r="C845">
        <v>1052</v>
      </c>
    </row>
    <row r="846" spans="1:3" x14ac:dyDescent="0.25">
      <c r="A846" t="s">
        <v>3639</v>
      </c>
      <c r="B846">
        <v>4861</v>
      </c>
      <c r="C846">
        <v>394</v>
      </c>
    </row>
    <row r="847" spans="1:3" x14ac:dyDescent="0.25">
      <c r="A847" t="s">
        <v>3635</v>
      </c>
      <c r="B847">
        <v>3606</v>
      </c>
      <c r="C847">
        <v>4525</v>
      </c>
    </row>
    <row r="848" spans="1:3" x14ac:dyDescent="0.25">
      <c r="A848" t="s">
        <v>3631</v>
      </c>
      <c r="B848">
        <v>2775</v>
      </c>
      <c r="C848">
        <v>316</v>
      </c>
    </row>
    <row r="849" spans="1:3" x14ac:dyDescent="0.25">
      <c r="A849" t="s">
        <v>3627</v>
      </c>
      <c r="B849">
        <v>2235</v>
      </c>
      <c r="C849">
        <v>884</v>
      </c>
    </row>
    <row r="850" spans="1:3" x14ac:dyDescent="0.25">
      <c r="A850" t="s">
        <v>3629</v>
      </c>
      <c r="B850">
        <v>2309</v>
      </c>
      <c r="C850">
        <v>636</v>
      </c>
    </row>
    <row r="851" spans="1:3" x14ac:dyDescent="0.25">
      <c r="A851" t="s">
        <v>3618</v>
      </c>
      <c r="B851">
        <v>2615</v>
      </c>
      <c r="C851">
        <v>800</v>
      </c>
    </row>
    <row r="852" spans="1:3" x14ac:dyDescent="0.25">
      <c r="A852" t="s">
        <v>3613</v>
      </c>
      <c r="B852">
        <v>4749</v>
      </c>
      <c r="C852">
        <v>706</v>
      </c>
    </row>
    <row r="853" spans="1:3" x14ac:dyDescent="0.25">
      <c r="A853" t="s">
        <v>3607</v>
      </c>
      <c r="B853">
        <v>2579</v>
      </c>
      <c r="C853">
        <v>390</v>
      </c>
    </row>
    <row r="854" spans="1:3" x14ac:dyDescent="0.25">
      <c r="A854" t="s">
        <v>3600</v>
      </c>
      <c r="B854">
        <v>1646</v>
      </c>
      <c r="C854">
        <v>1210</v>
      </c>
    </row>
    <row r="855" spans="1:3" x14ac:dyDescent="0.25">
      <c r="A855" t="s">
        <v>3599</v>
      </c>
      <c r="B855">
        <v>3343</v>
      </c>
      <c r="C855">
        <v>428</v>
      </c>
    </row>
    <row r="856" spans="1:3" x14ac:dyDescent="0.25">
      <c r="A856" t="s">
        <v>3583</v>
      </c>
      <c r="B856">
        <v>1777</v>
      </c>
      <c r="C856">
        <v>10151</v>
      </c>
    </row>
    <row r="857" spans="1:3" x14ac:dyDescent="0.25">
      <c r="A857" t="s">
        <v>3582</v>
      </c>
      <c r="B857">
        <v>4031</v>
      </c>
      <c r="C857">
        <v>13614</v>
      </c>
    </row>
    <row r="858" spans="1:3" x14ac:dyDescent="0.25">
      <c r="A858" t="s">
        <v>3575</v>
      </c>
      <c r="B858">
        <v>2168</v>
      </c>
      <c r="C858">
        <v>251</v>
      </c>
    </row>
    <row r="859" spans="1:3" x14ac:dyDescent="0.25">
      <c r="A859" t="s">
        <v>3574</v>
      </c>
      <c r="B859">
        <v>3670</v>
      </c>
      <c r="C859">
        <v>74</v>
      </c>
    </row>
    <row r="860" spans="1:3" x14ac:dyDescent="0.25">
      <c r="A860" t="s">
        <v>3572</v>
      </c>
      <c r="B860">
        <v>2027</v>
      </c>
      <c r="C860">
        <v>334</v>
      </c>
    </row>
    <row r="861" spans="1:3" x14ac:dyDescent="0.25">
      <c r="A861" t="s">
        <v>3567</v>
      </c>
      <c r="B861">
        <v>2446</v>
      </c>
      <c r="C861">
        <v>447</v>
      </c>
    </row>
    <row r="862" spans="1:3" x14ac:dyDescent="0.25">
      <c r="A862" t="s">
        <v>3566</v>
      </c>
      <c r="B862">
        <v>2478</v>
      </c>
      <c r="C862">
        <v>284</v>
      </c>
    </row>
    <row r="863" spans="1:3" x14ac:dyDescent="0.25">
      <c r="A863" t="s">
        <v>3563</v>
      </c>
      <c r="B863">
        <v>4762</v>
      </c>
      <c r="C863">
        <v>6395</v>
      </c>
    </row>
    <row r="864" spans="1:3" x14ac:dyDescent="0.25">
      <c r="A864" t="s">
        <v>3558</v>
      </c>
      <c r="B864">
        <v>976</v>
      </c>
      <c r="C864">
        <v>175</v>
      </c>
    </row>
    <row r="865" spans="1:3" x14ac:dyDescent="0.25">
      <c r="A865" t="s">
        <v>3554</v>
      </c>
      <c r="B865">
        <v>5170</v>
      </c>
      <c r="C865">
        <v>520</v>
      </c>
    </row>
    <row r="866" spans="1:3" x14ac:dyDescent="0.25">
      <c r="A866" t="s">
        <v>3541</v>
      </c>
      <c r="B866">
        <v>701</v>
      </c>
      <c r="C866">
        <v>90</v>
      </c>
    </row>
    <row r="867" spans="1:3" x14ac:dyDescent="0.25">
      <c r="A867" t="s">
        <v>3533</v>
      </c>
      <c r="B867">
        <v>4296</v>
      </c>
      <c r="C867">
        <v>1978</v>
      </c>
    </row>
    <row r="868" spans="1:3" x14ac:dyDescent="0.25">
      <c r="A868" t="s">
        <v>3531</v>
      </c>
      <c r="B868">
        <v>1214</v>
      </c>
      <c r="C868">
        <v>376</v>
      </c>
    </row>
    <row r="869" spans="1:3" x14ac:dyDescent="0.25">
      <c r="A869" t="s">
        <v>3528</v>
      </c>
      <c r="B869">
        <v>4843</v>
      </c>
      <c r="C869">
        <v>6305</v>
      </c>
    </row>
    <row r="870" spans="1:3" x14ac:dyDescent="0.25">
      <c r="A870" t="s">
        <v>3514</v>
      </c>
      <c r="B870">
        <v>974</v>
      </c>
      <c r="C870">
        <v>48</v>
      </c>
    </row>
    <row r="871" spans="1:3" x14ac:dyDescent="0.25">
      <c r="A871" t="s">
        <v>3513</v>
      </c>
      <c r="B871">
        <v>2731</v>
      </c>
      <c r="C871">
        <v>469</v>
      </c>
    </row>
    <row r="872" spans="1:3" x14ac:dyDescent="0.25">
      <c r="A872" t="s">
        <v>3506</v>
      </c>
      <c r="B872">
        <v>4538</v>
      </c>
      <c r="C872">
        <v>920</v>
      </c>
    </row>
    <row r="873" spans="1:3" x14ac:dyDescent="0.25">
      <c r="A873" t="s">
        <v>3500</v>
      </c>
      <c r="B873">
        <v>3169</v>
      </c>
      <c r="C873">
        <v>5509</v>
      </c>
    </row>
    <row r="874" spans="1:3" x14ac:dyDescent="0.25">
      <c r="A874" t="s">
        <v>3497</v>
      </c>
      <c r="B874">
        <v>4470</v>
      </c>
      <c r="C874">
        <v>424</v>
      </c>
    </row>
    <row r="875" spans="1:3" x14ac:dyDescent="0.25">
      <c r="A875" t="s">
        <v>3495</v>
      </c>
      <c r="B875">
        <v>3338</v>
      </c>
      <c r="C875">
        <v>344</v>
      </c>
    </row>
    <row r="876" spans="1:3" x14ac:dyDescent="0.25">
      <c r="A876" t="s">
        <v>3492</v>
      </c>
      <c r="B876">
        <v>4441</v>
      </c>
      <c r="C876">
        <v>812</v>
      </c>
    </row>
    <row r="877" spans="1:3" x14ac:dyDescent="0.25">
      <c r="A877" t="s">
        <v>3476</v>
      </c>
      <c r="B877">
        <v>1419</v>
      </c>
      <c r="C877">
        <v>716</v>
      </c>
    </row>
    <row r="878" spans="1:3" x14ac:dyDescent="0.25">
      <c r="A878" t="s">
        <v>3471</v>
      </c>
      <c r="B878">
        <v>3493</v>
      </c>
      <c r="C878">
        <v>400</v>
      </c>
    </row>
    <row r="879" spans="1:3" x14ac:dyDescent="0.25">
      <c r="A879" t="s">
        <v>3468</v>
      </c>
      <c r="B879">
        <v>5811</v>
      </c>
      <c r="C879">
        <v>5801</v>
      </c>
    </row>
    <row r="880" spans="1:3" x14ac:dyDescent="0.25">
      <c r="A880" t="s">
        <v>3464</v>
      </c>
      <c r="B880">
        <v>3478</v>
      </c>
      <c r="C880">
        <v>429</v>
      </c>
    </row>
    <row r="881" spans="1:3" x14ac:dyDescent="0.25">
      <c r="A881" t="s">
        <v>3433</v>
      </c>
      <c r="B881">
        <v>5064</v>
      </c>
      <c r="C881">
        <v>1926</v>
      </c>
    </row>
    <row r="882" spans="1:3" x14ac:dyDescent="0.25">
      <c r="A882" t="s">
        <v>3422</v>
      </c>
      <c r="B882">
        <v>6189</v>
      </c>
      <c r="C882">
        <v>2449</v>
      </c>
    </row>
    <row r="883" spans="1:3" x14ac:dyDescent="0.25">
      <c r="A883" t="s">
        <v>3417</v>
      </c>
      <c r="B883">
        <v>5003</v>
      </c>
      <c r="C883">
        <v>6729</v>
      </c>
    </row>
    <row r="884" spans="1:3" x14ac:dyDescent="0.25">
      <c r="A884" t="s">
        <v>3407</v>
      </c>
      <c r="B884">
        <v>2681</v>
      </c>
      <c r="C884">
        <v>580</v>
      </c>
    </row>
    <row r="885" spans="1:3" x14ac:dyDescent="0.25">
      <c r="A885" t="s">
        <v>3332</v>
      </c>
      <c r="B885">
        <v>2550</v>
      </c>
      <c r="C885">
        <v>15835</v>
      </c>
    </row>
    <row r="886" spans="1:3" x14ac:dyDescent="0.25">
      <c r="A886" t="s">
        <v>3328</v>
      </c>
      <c r="B886">
        <v>4234</v>
      </c>
      <c r="C886">
        <v>2301</v>
      </c>
    </row>
    <row r="887" spans="1:3" x14ac:dyDescent="0.25">
      <c r="A887" t="s">
        <v>3214</v>
      </c>
      <c r="B887">
        <v>1390</v>
      </c>
      <c r="C887">
        <v>4097</v>
      </c>
    </row>
    <row r="888" spans="1:3" x14ac:dyDescent="0.25">
      <c r="A888" t="s">
        <v>3212</v>
      </c>
      <c r="B888">
        <v>2007</v>
      </c>
      <c r="C888">
        <v>18081</v>
      </c>
    </row>
    <row r="889" spans="1:3" x14ac:dyDescent="0.25">
      <c r="A889" t="s">
        <v>3190</v>
      </c>
      <c r="B889">
        <v>1381</v>
      </c>
      <c r="C889">
        <v>2360</v>
      </c>
    </row>
    <row r="890" spans="1:3" x14ac:dyDescent="0.25">
      <c r="A890" t="s">
        <v>3139</v>
      </c>
      <c r="B890">
        <v>1066</v>
      </c>
      <c r="C890">
        <v>2173</v>
      </c>
    </row>
    <row r="891" spans="1:3" x14ac:dyDescent="0.25">
      <c r="A891" t="s">
        <v>3018</v>
      </c>
      <c r="B891">
        <v>1817</v>
      </c>
      <c r="C891">
        <v>486</v>
      </c>
    </row>
    <row r="892" spans="1:3" x14ac:dyDescent="0.25">
      <c r="A892" t="s">
        <v>3003</v>
      </c>
      <c r="B892">
        <v>5461</v>
      </c>
      <c r="C892">
        <v>5610</v>
      </c>
    </row>
    <row r="893" spans="1:3" x14ac:dyDescent="0.25">
      <c r="A893" t="s">
        <v>2958</v>
      </c>
      <c r="B893">
        <v>4523</v>
      </c>
      <c r="C893">
        <v>4825</v>
      </c>
    </row>
    <row r="894" spans="1:3" x14ac:dyDescent="0.25">
      <c r="A894" t="s">
        <v>2901</v>
      </c>
      <c r="B894">
        <v>3267</v>
      </c>
      <c r="C894">
        <v>9808</v>
      </c>
    </row>
    <row r="895" spans="1:3" x14ac:dyDescent="0.25">
      <c r="A895" t="s">
        <v>2887</v>
      </c>
      <c r="B895">
        <v>4109</v>
      </c>
      <c r="C895">
        <v>31809</v>
      </c>
    </row>
    <row r="896" spans="1:3" x14ac:dyDescent="0.25">
      <c r="A896" t="s">
        <v>2881</v>
      </c>
      <c r="B896">
        <v>5477</v>
      </c>
      <c r="C896">
        <v>2451</v>
      </c>
    </row>
    <row r="897" spans="1:3" x14ac:dyDescent="0.25">
      <c r="A897" t="s">
        <v>2857</v>
      </c>
      <c r="B897">
        <v>4441</v>
      </c>
      <c r="C897">
        <v>1250</v>
      </c>
    </row>
    <row r="898" spans="1:3" x14ac:dyDescent="0.25">
      <c r="A898" t="s">
        <v>2843</v>
      </c>
      <c r="B898">
        <v>2866</v>
      </c>
      <c r="C898">
        <v>14473</v>
      </c>
    </row>
    <row r="899" spans="1:3" x14ac:dyDescent="0.25">
      <c r="A899" t="s">
        <v>2794</v>
      </c>
      <c r="B899">
        <v>6220</v>
      </c>
      <c r="C899">
        <v>25234</v>
      </c>
    </row>
    <row r="900" spans="1:3" x14ac:dyDescent="0.25">
      <c r="A900" t="s">
        <v>2793</v>
      </c>
      <c r="B900">
        <v>6028</v>
      </c>
      <c r="C900">
        <v>8641</v>
      </c>
    </row>
    <row r="901" spans="1:3" x14ac:dyDescent="0.25">
      <c r="A901" t="s">
        <v>2791</v>
      </c>
      <c r="B901">
        <v>6409</v>
      </c>
      <c r="C901">
        <v>1915</v>
      </c>
    </row>
    <row r="902" spans="1:3" x14ac:dyDescent="0.25">
      <c r="A902" t="s">
        <v>2788</v>
      </c>
      <c r="B902">
        <v>6192</v>
      </c>
      <c r="C902">
        <v>42812</v>
      </c>
    </row>
    <row r="903" spans="1:3" x14ac:dyDescent="0.25">
      <c r="A903" t="s">
        <v>2783</v>
      </c>
      <c r="B903">
        <v>5923</v>
      </c>
      <c r="C903">
        <v>9103</v>
      </c>
    </row>
    <row r="904" spans="1:3" x14ac:dyDescent="0.25">
      <c r="A904" t="s">
        <v>2778</v>
      </c>
      <c r="B904">
        <v>5013</v>
      </c>
      <c r="C904">
        <v>743</v>
      </c>
    </row>
    <row r="905" spans="1:3" x14ac:dyDescent="0.25">
      <c r="A905" t="s">
        <v>2776</v>
      </c>
      <c r="B905">
        <v>4916</v>
      </c>
      <c r="C905">
        <v>900</v>
      </c>
    </row>
    <row r="906" spans="1:3" x14ac:dyDescent="0.25">
      <c r="A906" t="s">
        <v>2773</v>
      </c>
      <c r="B906">
        <v>6290</v>
      </c>
      <c r="C906">
        <v>25237</v>
      </c>
    </row>
    <row r="907" spans="1:3" x14ac:dyDescent="0.25">
      <c r="A907" t="s">
        <v>2767</v>
      </c>
      <c r="B907">
        <v>4568</v>
      </c>
      <c r="C907">
        <v>6266</v>
      </c>
    </row>
    <row r="908" spans="1:3" x14ac:dyDescent="0.25">
      <c r="A908" t="s">
        <v>2765</v>
      </c>
      <c r="B908">
        <v>4727</v>
      </c>
      <c r="C908">
        <v>8865</v>
      </c>
    </row>
    <row r="909" spans="1:3" x14ac:dyDescent="0.25">
      <c r="A909" t="s">
        <v>2764</v>
      </c>
      <c r="B909">
        <v>4621</v>
      </c>
      <c r="C909">
        <v>394</v>
      </c>
    </row>
    <row r="910" spans="1:3" x14ac:dyDescent="0.25">
      <c r="A910" t="s">
        <v>2761</v>
      </c>
      <c r="B910">
        <v>4587</v>
      </c>
      <c r="C910">
        <v>4894</v>
      </c>
    </row>
    <row r="911" spans="1:3" x14ac:dyDescent="0.25">
      <c r="A911" t="s">
        <v>2756</v>
      </c>
      <c r="B911">
        <v>4394</v>
      </c>
      <c r="C911">
        <v>1344</v>
      </c>
    </row>
    <row r="912" spans="1:3" x14ac:dyDescent="0.25">
      <c r="A912" t="s">
        <v>2751</v>
      </c>
      <c r="B912">
        <v>4410</v>
      </c>
      <c r="C912">
        <v>4561</v>
      </c>
    </row>
    <row r="913" spans="1:3" x14ac:dyDescent="0.25">
      <c r="A913" t="s">
        <v>2750</v>
      </c>
      <c r="B913">
        <v>4529</v>
      </c>
      <c r="C913">
        <v>1544</v>
      </c>
    </row>
    <row r="914" spans="1:3" x14ac:dyDescent="0.25">
      <c r="A914" t="s">
        <v>2748</v>
      </c>
      <c r="B914">
        <v>4077</v>
      </c>
      <c r="C914">
        <v>543</v>
      </c>
    </row>
    <row r="915" spans="1:3" x14ac:dyDescent="0.25">
      <c r="A915" t="s">
        <v>2747</v>
      </c>
      <c r="B915">
        <v>4209</v>
      </c>
      <c r="C915">
        <v>318</v>
      </c>
    </row>
    <row r="916" spans="1:3" x14ac:dyDescent="0.25">
      <c r="A916" t="s">
        <v>2705</v>
      </c>
      <c r="B916">
        <v>5580</v>
      </c>
      <c r="C916">
        <v>5094</v>
      </c>
    </row>
    <row r="917" spans="1:3" x14ac:dyDescent="0.25">
      <c r="A917" t="s">
        <v>2735</v>
      </c>
      <c r="B917">
        <v>3990</v>
      </c>
      <c r="C917">
        <v>19994</v>
      </c>
    </row>
    <row r="918" spans="1:3" x14ac:dyDescent="0.25">
      <c r="A918" t="s">
        <v>2732</v>
      </c>
      <c r="B918">
        <v>4779</v>
      </c>
      <c r="C918">
        <v>37661</v>
      </c>
    </row>
    <row r="919" spans="1:3" x14ac:dyDescent="0.25">
      <c r="A919" t="s">
        <v>2729</v>
      </c>
      <c r="B919">
        <v>3963</v>
      </c>
      <c r="C919">
        <v>7636</v>
      </c>
    </row>
    <row r="920" spans="1:3" x14ac:dyDescent="0.25">
      <c r="A920" t="s">
        <v>2725</v>
      </c>
      <c r="B920">
        <v>4625</v>
      </c>
      <c r="C920">
        <v>40077</v>
      </c>
    </row>
    <row r="921" spans="1:3" x14ac:dyDescent="0.25">
      <c r="A921" t="s">
        <v>2715</v>
      </c>
      <c r="B921">
        <v>4927</v>
      </c>
      <c r="C921">
        <v>39850</v>
      </c>
    </row>
    <row r="922" spans="1:3" x14ac:dyDescent="0.25">
      <c r="A922" t="s">
        <v>2706</v>
      </c>
      <c r="B922">
        <v>3737</v>
      </c>
      <c r="C922">
        <v>417</v>
      </c>
    </row>
    <row r="923" spans="1:3" x14ac:dyDescent="0.25">
      <c r="A923" t="s">
        <v>2703</v>
      </c>
      <c r="B923">
        <v>3362</v>
      </c>
      <c r="C923">
        <v>13114</v>
      </c>
    </row>
    <row r="924" spans="1:3" x14ac:dyDescent="0.25">
      <c r="A924" t="s">
        <v>2701</v>
      </c>
      <c r="B924">
        <v>3373</v>
      </c>
      <c r="C924">
        <v>3484</v>
      </c>
    </row>
    <row r="925" spans="1:3" x14ac:dyDescent="0.25">
      <c r="A925" t="s">
        <v>2700</v>
      </c>
      <c r="B925">
        <v>3264</v>
      </c>
      <c r="C925">
        <v>19352</v>
      </c>
    </row>
    <row r="926" spans="1:3" x14ac:dyDescent="0.25">
      <c r="A926" t="s">
        <v>2691</v>
      </c>
      <c r="B926">
        <v>3362</v>
      </c>
      <c r="C926">
        <v>1561</v>
      </c>
    </row>
    <row r="927" spans="1:3" x14ac:dyDescent="0.25">
      <c r="A927" t="s">
        <v>2686</v>
      </c>
      <c r="B927">
        <v>3885</v>
      </c>
      <c r="C927">
        <v>6050</v>
      </c>
    </row>
    <row r="928" spans="1:3" x14ac:dyDescent="0.25">
      <c r="A928" t="s">
        <v>2680</v>
      </c>
      <c r="B928">
        <v>3522</v>
      </c>
      <c r="C928">
        <v>5215</v>
      </c>
    </row>
    <row r="929" spans="1:3" x14ac:dyDescent="0.25">
      <c r="A929" t="s">
        <v>2677</v>
      </c>
      <c r="B929">
        <v>3397</v>
      </c>
      <c r="C929">
        <v>12469</v>
      </c>
    </row>
    <row r="930" spans="1:3" x14ac:dyDescent="0.25">
      <c r="A930" t="s">
        <v>2672</v>
      </c>
      <c r="B930">
        <v>3016</v>
      </c>
      <c r="C930">
        <v>483</v>
      </c>
    </row>
    <row r="931" spans="1:3" x14ac:dyDescent="0.25">
      <c r="A931" t="s">
        <v>2664</v>
      </c>
      <c r="B931">
        <v>2903</v>
      </c>
      <c r="C931">
        <v>1233</v>
      </c>
    </row>
    <row r="932" spans="1:3" x14ac:dyDescent="0.25">
      <c r="A932" t="s">
        <v>2662</v>
      </c>
      <c r="B932">
        <v>2796</v>
      </c>
      <c r="C932">
        <v>500</v>
      </c>
    </row>
    <row r="933" spans="1:3" x14ac:dyDescent="0.25">
      <c r="A933" t="s">
        <v>2661</v>
      </c>
      <c r="B933">
        <v>2902</v>
      </c>
      <c r="C933">
        <v>9301</v>
      </c>
    </row>
    <row r="934" spans="1:3" x14ac:dyDescent="0.25">
      <c r="A934" t="s">
        <v>2660</v>
      </c>
      <c r="B934">
        <v>5716</v>
      </c>
      <c r="C934">
        <v>43117</v>
      </c>
    </row>
    <row r="935" spans="1:3" x14ac:dyDescent="0.25">
      <c r="A935" t="s">
        <v>2656</v>
      </c>
      <c r="B935">
        <v>6062</v>
      </c>
      <c r="C935">
        <v>43538</v>
      </c>
    </row>
    <row r="936" spans="1:3" x14ac:dyDescent="0.25">
      <c r="A936" t="s">
        <v>2654</v>
      </c>
      <c r="B936">
        <v>2910</v>
      </c>
      <c r="C936">
        <v>1023</v>
      </c>
    </row>
    <row r="937" spans="1:3" x14ac:dyDescent="0.25">
      <c r="A937" t="s">
        <v>2635</v>
      </c>
      <c r="B937">
        <v>2864</v>
      </c>
      <c r="C937">
        <v>766</v>
      </c>
    </row>
    <row r="938" spans="1:3" x14ac:dyDescent="0.25">
      <c r="A938" t="s">
        <v>2632</v>
      </c>
      <c r="B938">
        <v>2668</v>
      </c>
      <c r="C938">
        <v>1724</v>
      </c>
    </row>
    <row r="939" spans="1:3" x14ac:dyDescent="0.25">
      <c r="A939" t="s">
        <v>2623</v>
      </c>
      <c r="B939">
        <v>4276</v>
      </c>
      <c r="C939">
        <v>6278</v>
      </c>
    </row>
    <row r="940" spans="1:3" x14ac:dyDescent="0.25">
      <c r="A940" t="s">
        <v>2619</v>
      </c>
      <c r="B940">
        <v>2366</v>
      </c>
      <c r="C940">
        <v>4636</v>
      </c>
    </row>
    <row r="941" spans="1:3" x14ac:dyDescent="0.25">
      <c r="A941" t="s">
        <v>2614</v>
      </c>
      <c r="B941">
        <v>2816</v>
      </c>
      <c r="C941">
        <v>12758</v>
      </c>
    </row>
    <row r="942" spans="1:3" x14ac:dyDescent="0.25">
      <c r="A942" t="s">
        <v>2610</v>
      </c>
      <c r="B942">
        <v>2128</v>
      </c>
      <c r="C942">
        <v>310</v>
      </c>
    </row>
    <row r="943" spans="1:3" x14ac:dyDescent="0.25">
      <c r="A943" t="s">
        <v>2608</v>
      </c>
      <c r="B943">
        <v>2203</v>
      </c>
      <c r="C943">
        <v>3404</v>
      </c>
    </row>
    <row r="944" spans="1:3" x14ac:dyDescent="0.25">
      <c r="A944" t="s">
        <v>2605</v>
      </c>
      <c r="B944">
        <v>2271</v>
      </c>
      <c r="C944">
        <v>245</v>
      </c>
    </row>
    <row r="945" spans="1:3" x14ac:dyDescent="0.25">
      <c r="A945" t="s">
        <v>2586</v>
      </c>
      <c r="B945">
        <v>5664</v>
      </c>
      <c r="C945">
        <v>47650</v>
      </c>
    </row>
    <row r="946" spans="1:3" x14ac:dyDescent="0.25">
      <c r="A946" t="s">
        <v>2547</v>
      </c>
      <c r="B946">
        <v>2062</v>
      </c>
      <c r="C946">
        <v>640</v>
      </c>
    </row>
    <row r="947" spans="1:3" x14ac:dyDescent="0.25">
      <c r="A947" t="s">
        <v>2542</v>
      </c>
      <c r="B947">
        <v>1703</v>
      </c>
      <c r="C947">
        <v>6679</v>
      </c>
    </row>
    <row r="948" spans="1:3" x14ac:dyDescent="0.25">
      <c r="A948" t="s">
        <v>2520</v>
      </c>
      <c r="B948">
        <v>1904</v>
      </c>
      <c r="C948">
        <v>309</v>
      </c>
    </row>
    <row r="949" spans="1:3" x14ac:dyDescent="0.25">
      <c r="A949" t="s">
        <v>2493</v>
      </c>
      <c r="B949">
        <v>1791</v>
      </c>
      <c r="C949">
        <v>22170</v>
      </c>
    </row>
    <row r="950" spans="1:3" x14ac:dyDescent="0.25">
      <c r="A950" t="s">
        <v>2489</v>
      </c>
      <c r="B950">
        <v>1911</v>
      </c>
      <c r="C950">
        <v>868</v>
      </c>
    </row>
    <row r="951" spans="1:3" x14ac:dyDescent="0.25">
      <c r="A951" t="s">
        <v>2476</v>
      </c>
      <c r="B951">
        <v>1514</v>
      </c>
      <c r="C951">
        <v>1661</v>
      </c>
    </row>
    <row r="952" spans="1:3" x14ac:dyDescent="0.25">
      <c r="A952" t="s">
        <v>2457</v>
      </c>
      <c r="B952">
        <v>1638</v>
      </c>
      <c r="C952">
        <v>893</v>
      </c>
    </row>
    <row r="953" spans="1:3" x14ac:dyDescent="0.25">
      <c r="A953" t="s">
        <v>2394</v>
      </c>
      <c r="B953">
        <v>1397</v>
      </c>
      <c r="C953">
        <v>867</v>
      </c>
    </row>
    <row r="954" spans="1:3" x14ac:dyDescent="0.25">
      <c r="A954" t="s">
        <v>2368</v>
      </c>
      <c r="B954">
        <v>1987</v>
      </c>
      <c r="C954">
        <v>3730</v>
      </c>
    </row>
    <row r="955" spans="1:3" x14ac:dyDescent="0.25">
      <c r="A955" t="s">
        <v>2363</v>
      </c>
      <c r="B955">
        <v>1316</v>
      </c>
      <c r="C955">
        <v>36795</v>
      </c>
    </row>
    <row r="956" spans="1:3" x14ac:dyDescent="0.25">
      <c r="A956" t="s">
        <v>2358</v>
      </c>
      <c r="B956">
        <v>1472</v>
      </c>
      <c r="C956">
        <v>3802</v>
      </c>
    </row>
    <row r="957" spans="1:3" x14ac:dyDescent="0.25">
      <c r="A957" t="s">
        <v>2352</v>
      </c>
      <c r="B957">
        <v>1913</v>
      </c>
      <c r="C957">
        <v>12551</v>
      </c>
    </row>
    <row r="958" spans="1:3" x14ac:dyDescent="0.25">
      <c r="A958" t="s">
        <v>2308</v>
      </c>
      <c r="B958">
        <v>1117</v>
      </c>
      <c r="C958">
        <v>2788</v>
      </c>
    </row>
    <row r="959" spans="1:3" x14ac:dyDescent="0.25">
      <c r="A959" t="s">
        <v>2291</v>
      </c>
      <c r="B959">
        <v>1034</v>
      </c>
      <c r="C959">
        <v>3292</v>
      </c>
    </row>
    <row r="960" spans="1:3" x14ac:dyDescent="0.25">
      <c r="A960" t="s">
        <v>2262</v>
      </c>
      <c r="B960">
        <v>1930</v>
      </c>
      <c r="C960">
        <v>3654</v>
      </c>
    </row>
    <row r="961" spans="1:3" x14ac:dyDescent="0.25">
      <c r="A961" t="s">
        <v>2243</v>
      </c>
      <c r="B961">
        <v>1244</v>
      </c>
      <c r="C961">
        <v>36174</v>
      </c>
    </row>
    <row r="962" spans="1:3" x14ac:dyDescent="0.25">
      <c r="A962" t="s">
        <v>2120</v>
      </c>
      <c r="B962">
        <v>5403</v>
      </c>
      <c r="C962">
        <v>4388</v>
      </c>
    </row>
    <row r="963" spans="1:3" x14ac:dyDescent="0.25">
      <c r="A963" t="s">
        <v>2068</v>
      </c>
      <c r="B963">
        <v>765</v>
      </c>
      <c r="C963">
        <v>209</v>
      </c>
    </row>
    <row r="964" spans="1:3" x14ac:dyDescent="0.25">
      <c r="A964" t="s">
        <v>4193</v>
      </c>
      <c r="B964">
        <v>423</v>
      </c>
      <c r="C964">
        <v>3</v>
      </c>
    </row>
    <row r="965" spans="1:3" x14ac:dyDescent="0.25">
      <c r="A965" t="s">
        <v>4154</v>
      </c>
      <c r="B965">
        <v>1648</v>
      </c>
      <c r="C965">
        <v>2008</v>
      </c>
    </row>
    <row r="966" spans="1:3" x14ac:dyDescent="0.25">
      <c r="A966" t="s">
        <v>4123</v>
      </c>
      <c r="B966">
        <v>449</v>
      </c>
      <c r="C966">
        <v>219</v>
      </c>
    </row>
    <row r="967" spans="1:3" x14ac:dyDescent="0.25">
      <c r="A967" t="s">
        <v>4068</v>
      </c>
      <c r="B967">
        <v>6828</v>
      </c>
      <c r="C967">
        <v>3228</v>
      </c>
    </row>
    <row r="968" spans="1:3" x14ac:dyDescent="0.25">
      <c r="A968" t="s">
        <v>4001</v>
      </c>
      <c r="B968">
        <v>3129</v>
      </c>
      <c r="C968">
        <v>975</v>
      </c>
    </row>
    <row r="969" spans="1:3" x14ac:dyDescent="0.25">
      <c r="A969" t="s">
        <v>3985</v>
      </c>
      <c r="B969">
        <v>1053</v>
      </c>
      <c r="C969">
        <v>125</v>
      </c>
    </row>
    <row r="970" spans="1:3" x14ac:dyDescent="0.25">
      <c r="A970" t="s">
        <v>3978</v>
      </c>
      <c r="B970">
        <v>2318</v>
      </c>
      <c r="C970">
        <v>251</v>
      </c>
    </row>
    <row r="971" spans="1:3" x14ac:dyDescent="0.25">
      <c r="A971" t="s">
        <v>3943</v>
      </c>
      <c r="B971">
        <v>648</v>
      </c>
      <c r="C971">
        <v>9</v>
      </c>
    </row>
    <row r="972" spans="1:3" x14ac:dyDescent="0.25">
      <c r="A972" t="s">
        <v>3942</v>
      </c>
      <c r="B972">
        <v>751</v>
      </c>
      <c r="C972">
        <v>1</v>
      </c>
    </row>
    <row r="973" spans="1:3" x14ac:dyDescent="0.25">
      <c r="A973" t="s">
        <v>3938</v>
      </c>
      <c r="B973">
        <v>1675</v>
      </c>
      <c r="C973">
        <v>9287</v>
      </c>
    </row>
    <row r="974" spans="1:3" x14ac:dyDescent="0.25">
      <c r="A974" t="s">
        <v>3909</v>
      </c>
      <c r="B974">
        <v>1094</v>
      </c>
      <c r="C974">
        <v>3229</v>
      </c>
    </row>
    <row r="975" spans="1:3" x14ac:dyDescent="0.25">
      <c r="A975" t="s">
        <v>3898</v>
      </c>
      <c r="B975">
        <v>9221</v>
      </c>
      <c r="C975">
        <v>4140</v>
      </c>
    </row>
    <row r="976" spans="1:3" x14ac:dyDescent="0.25">
      <c r="A976" t="s">
        <v>3840</v>
      </c>
      <c r="B976">
        <v>3436</v>
      </c>
      <c r="C976">
        <v>4468</v>
      </c>
    </row>
    <row r="977" spans="1:3" x14ac:dyDescent="0.25">
      <c r="A977" t="s">
        <v>3816</v>
      </c>
      <c r="B977">
        <v>5082</v>
      </c>
      <c r="C977">
        <v>1942</v>
      </c>
    </row>
    <row r="978" spans="1:3" x14ac:dyDescent="0.25">
      <c r="A978" t="s">
        <v>3812</v>
      </c>
      <c r="B978">
        <v>3608</v>
      </c>
      <c r="C978">
        <v>744</v>
      </c>
    </row>
    <row r="979" spans="1:3" x14ac:dyDescent="0.25">
      <c r="A979" t="s">
        <v>3811</v>
      </c>
      <c r="B979">
        <v>650</v>
      </c>
      <c r="C979">
        <v>248</v>
      </c>
    </row>
    <row r="980" spans="1:3" x14ac:dyDescent="0.25">
      <c r="A980" t="s">
        <v>3794</v>
      </c>
      <c r="B980">
        <v>1500</v>
      </c>
      <c r="C980">
        <v>5773</v>
      </c>
    </row>
    <row r="981" spans="1:3" x14ac:dyDescent="0.25">
      <c r="A981" t="s">
        <v>3785</v>
      </c>
      <c r="B981">
        <v>1324</v>
      </c>
      <c r="C981">
        <v>206</v>
      </c>
    </row>
    <row r="982" spans="1:3" x14ac:dyDescent="0.25">
      <c r="A982" t="s">
        <v>3760</v>
      </c>
      <c r="B982">
        <v>497</v>
      </c>
      <c r="C982">
        <v>77</v>
      </c>
    </row>
    <row r="983" spans="1:3" x14ac:dyDescent="0.25">
      <c r="A983" t="s">
        <v>3746</v>
      </c>
      <c r="B983">
        <v>1627</v>
      </c>
      <c r="C983">
        <v>84</v>
      </c>
    </row>
    <row r="984" spans="1:3" x14ac:dyDescent="0.25">
      <c r="A984" t="s">
        <v>3739</v>
      </c>
      <c r="B984">
        <v>668</v>
      </c>
      <c r="C984">
        <v>86</v>
      </c>
    </row>
    <row r="985" spans="1:3" x14ac:dyDescent="0.25">
      <c r="A985" t="s">
        <v>3602</v>
      </c>
      <c r="B985">
        <v>745</v>
      </c>
      <c r="C985">
        <v>12</v>
      </c>
    </row>
    <row r="986" spans="1:3" x14ac:dyDescent="0.25">
      <c r="A986" t="s">
        <v>3523</v>
      </c>
      <c r="B986">
        <v>1315</v>
      </c>
      <c r="C986">
        <v>20</v>
      </c>
    </row>
    <row r="987" spans="1:3" x14ac:dyDescent="0.25">
      <c r="A987" t="s">
        <v>3512</v>
      </c>
      <c r="B987">
        <v>832</v>
      </c>
      <c r="C987">
        <v>2</v>
      </c>
    </row>
    <row r="988" spans="1:3" x14ac:dyDescent="0.25">
      <c r="A988" t="s">
        <v>3510</v>
      </c>
      <c r="B988">
        <v>1215</v>
      </c>
      <c r="C988">
        <v>3</v>
      </c>
    </row>
    <row r="989" spans="1:3" x14ac:dyDescent="0.25">
      <c r="A989" t="s">
        <v>3509</v>
      </c>
      <c r="B989">
        <v>1755</v>
      </c>
      <c r="C989">
        <v>40</v>
      </c>
    </row>
    <row r="990" spans="1:3" x14ac:dyDescent="0.25">
      <c r="A990" t="s">
        <v>3347</v>
      </c>
      <c r="B990">
        <v>1280</v>
      </c>
      <c r="C990">
        <v>47</v>
      </c>
    </row>
    <row r="991" spans="1:3" x14ac:dyDescent="0.25">
      <c r="A991" t="s">
        <v>3299</v>
      </c>
      <c r="B991">
        <v>528</v>
      </c>
      <c r="C991">
        <v>82</v>
      </c>
    </row>
    <row r="992" spans="1:3" x14ac:dyDescent="0.25">
      <c r="A992" t="s">
        <v>3142</v>
      </c>
      <c r="B992">
        <v>700</v>
      </c>
      <c r="C992">
        <v>265</v>
      </c>
    </row>
    <row r="993" spans="1:3" x14ac:dyDescent="0.25">
      <c r="A993" t="s">
        <v>3098</v>
      </c>
      <c r="B993">
        <v>1537</v>
      </c>
      <c r="C993">
        <v>143</v>
      </c>
    </row>
    <row r="994" spans="1:3" x14ac:dyDescent="0.25">
      <c r="A994" t="s">
        <v>2968</v>
      </c>
      <c r="B994">
        <v>536</v>
      </c>
      <c r="C994">
        <v>24</v>
      </c>
    </row>
    <row r="995" spans="1:3" x14ac:dyDescent="0.25">
      <c r="A995" t="s">
        <v>2962</v>
      </c>
      <c r="B995">
        <v>586</v>
      </c>
      <c r="C995">
        <v>4</v>
      </c>
    </row>
    <row r="996" spans="1:3" x14ac:dyDescent="0.25">
      <c r="A996" t="s">
        <v>2957</v>
      </c>
      <c r="B996">
        <v>560</v>
      </c>
      <c r="C996">
        <v>352</v>
      </c>
    </row>
    <row r="997" spans="1:3" x14ac:dyDescent="0.25">
      <c r="A997" t="s">
        <v>2925</v>
      </c>
      <c r="B997">
        <v>474</v>
      </c>
      <c r="C997">
        <v>394</v>
      </c>
    </row>
    <row r="998" spans="1:3" x14ac:dyDescent="0.25">
      <c r="A998" t="s">
        <v>2851</v>
      </c>
      <c r="B998">
        <v>478</v>
      </c>
      <c r="C998">
        <v>519</v>
      </c>
    </row>
    <row r="999" spans="1:3" x14ac:dyDescent="0.25">
      <c r="A999" t="s">
        <v>2652</v>
      </c>
      <c r="B999">
        <v>1616</v>
      </c>
      <c r="C999">
        <v>152</v>
      </c>
    </row>
    <row r="1000" spans="1:3" x14ac:dyDescent="0.25">
      <c r="A1000" t="s">
        <v>2529</v>
      </c>
      <c r="B1000">
        <v>1690</v>
      </c>
      <c r="C1000">
        <v>2242</v>
      </c>
    </row>
    <row r="1001" spans="1:3" x14ac:dyDescent="0.25">
      <c r="A1001" t="s">
        <v>2421</v>
      </c>
      <c r="B1001">
        <v>1506</v>
      </c>
      <c r="C1001">
        <v>1</v>
      </c>
    </row>
    <row r="1002" spans="1:3" x14ac:dyDescent="0.25">
      <c r="A1002" t="s">
        <v>2310</v>
      </c>
      <c r="B1002">
        <v>1050</v>
      </c>
      <c r="C1002">
        <v>345</v>
      </c>
    </row>
    <row r="1003" spans="1:3" x14ac:dyDescent="0.25">
      <c r="A1003" t="s">
        <v>2230</v>
      </c>
      <c r="B1003">
        <v>1006</v>
      </c>
      <c r="C1003">
        <v>25</v>
      </c>
    </row>
    <row r="1004" spans="1:3" x14ac:dyDescent="0.25">
      <c r="A1004" t="s">
        <v>2219</v>
      </c>
      <c r="B1004">
        <v>938</v>
      </c>
      <c r="C1004">
        <v>2</v>
      </c>
    </row>
    <row r="1005" spans="1:3" x14ac:dyDescent="0.25">
      <c r="A1005" t="s">
        <v>2198</v>
      </c>
      <c r="B1005">
        <v>896</v>
      </c>
      <c r="C1005">
        <v>357</v>
      </c>
    </row>
    <row r="1006" spans="1:3" x14ac:dyDescent="0.25">
      <c r="A1006" t="s">
        <v>2183</v>
      </c>
      <c r="B1006">
        <v>912</v>
      </c>
      <c r="C1006">
        <v>229</v>
      </c>
    </row>
    <row r="1007" spans="1:3" x14ac:dyDescent="0.25">
      <c r="A1007" t="s">
        <v>2122</v>
      </c>
      <c r="B1007">
        <v>748</v>
      </c>
      <c r="C1007">
        <v>6156</v>
      </c>
    </row>
    <row r="1008" spans="1:3" x14ac:dyDescent="0.25">
      <c r="A1008" t="s">
        <v>4207</v>
      </c>
      <c r="B1008">
        <v>1199</v>
      </c>
      <c r="C1008">
        <v>55</v>
      </c>
    </row>
    <row r="1009" spans="1:3" x14ac:dyDescent="0.25">
      <c r="A1009" t="s">
        <v>4167</v>
      </c>
      <c r="B1009">
        <v>2991</v>
      </c>
      <c r="C1009">
        <v>2944</v>
      </c>
    </row>
    <row r="1010" spans="1:3" x14ac:dyDescent="0.25">
      <c r="A1010" t="s">
        <v>4157</v>
      </c>
      <c r="B1010">
        <v>3080</v>
      </c>
      <c r="C1010">
        <v>4790</v>
      </c>
    </row>
    <row r="1011" spans="1:3" x14ac:dyDescent="0.25">
      <c r="A1011" t="s">
        <v>4151</v>
      </c>
      <c r="B1011">
        <v>1147</v>
      </c>
      <c r="C1011">
        <v>9362</v>
      </c>
    </row>
    <row r="1012" spans="1:3" x14ac:dyDescent="0.25">
      <c r="A1012" t="s">
        <v>4126</v>
      </c>
      <c r="B1012">
        <v>4754</v>
      </c>
      <c r="C1012">
        <v>90889</v>
      </c>
    </row>
    <row r="1013" spans="1:3" x14ac:dyDescent="0.25">
      <c r="A1013" t="s">
        <v>4128</v>
      </c>
      <c r="B1013">
        <v>1419</v>
      </c>
      <c r="C1013">
        <v>19783</v>
      </c>
    </row>
    <row r="1014" spans="1:3" x14ac:dyDescent="0.25">
      <c r="A1014" t="s">
        <v>4116</v>
      </c>
      <c r="B1014">
        <v>1006</v>
      </c>
      <c r="C1014">
        <v>710</v>
      </c>
    </row>
    <row r="1015" spans="1:3" x14ac:dyDescent="0.25">
      <c r="A1015" t="s">
        <v>4112</v>
      </c>
      <c r="B1015">
        <v>784</v>
      </c>
      <c r="C1015">
        <v>12250</v>
      </c>
    </row>
    <row r="1016" spans="1:3" x14ac:dyDescent="0.25">
      <c r="A1016" t="s">
        <v>4099</v>
      </c>
      <c r="B1016">
        <v>1366</v>
      </c>
      <c r="C1016">
        <v>1725</v>
      </c>
    </row>
    <row r="1017" spans="1:3" x14ac:dyDescent="0.25">
      <c r="A1017" t="s">
        <v>4097</v>
      </c>
      <c r="B1017">
        <v>1874</v>
      </c>
      <c r="C1017">
        <v>9103</v>
      </c>
    </row>
    <row r="1018" spans="1:3" x14ac:dyDescent="0.25">
      <c r="A1018" t="s">
        <v>4092</v>
      </c>
      <c r="B1018">
        <v>3213</v>
      </c>
      <c r="C1018">
        <v>1480</v>
      </c>
    </row>
    <row r="1019" spans="1:3" x14ac:dyDescent="0.25">
      <c r="A1019" t="s">
        <v>4084</v>
      </c>
      <c r="B1019">
        <v>3697</v>
      </c>
      <c r="C1019">
        <v>7363</v>
      </c>
    </row>
    <row r="1020" spans="1:3" x14ac:dyDescent="0.25">
      <c r="A1020" t="s">
        <v>4081</v>
      </c>
      <c r="B1020">
        <v>485</v>
      </c>
      <c r="C1020">
        <v>1309</v>
      </c>
    </row>
    <row r="1021" spans="1:3" x14ac:dyDescent="0.25">
      <c r="A1021" t="s">
        <v>4071</v>
      </c>
      <c r="B1021">
        <v>285</v>
      </c>
      <c r="C1021">
        <v>195</v>
      </c>
    </row>
    <row r="1022" spans="1:3" x14ac:dyDescent="0.25">
      <c r="A1022" t="s">
        <v>4053</v>
      </c>
      <c r="B1022">
        <v>5705</v>
      </c>
      <c r="C1022">
        <v>2041</v>
      </c>
    </row>
    <row r="1023" spans="1:3" x14ac:dyDescent="0.25">
      <c r="A1023" t="s">
        <v>4046</v>
      </c>
      <c r="B1023">
        <v>1250</v>
      </c>
      <c r="C1023">
        <v>2898</v>
      </c>
    </row>
    <row r="1024" spans="1:3" x14ac:dyDescent="0.25">
      <c r="A1024" t="s">
        <v>4041</v>
      </c>
      <c r="B1024">
        <v>519</v>
      </c>
      <c r="C1024">
        <v>9</v>
      </c>
    </row>
    <row r="1025" spans="1:3" x14ac:dyDescent="0.25">
      <c r="A1025" t="s">
        <v>4026</v>
      </c>
      <c r="B1025">
        <v>1101</v>
      </c>
      <c r="C1025">
        <v>4286</v>
      </c>
    </row>
    <row r="1026" spans="1:3" x14ac:dyDescent="0.25">
      <c r="A1026" t="s">
        <v>4025</v>
      </c>
      <c r="B1026">
        <v>1530</v>
      </c>
      <c r="C1026">
        <v>4445</v>
      </c>
    </row>
    <row r="1027" spans="1:3" x14ac:dyDescent="0.25">
      <c r="A1027" t="s">
        <v>4017</v>
      </c>
      <c r="B1027">
        <v>733</v>
      </c>
      <c r="C1027">
        <v>7334</v>
      </c>
    </row>
    <row r="1028" spans="1:3" x14ac:dyDescent="0.25">
      <c r="A1028" t="s">
        <v>4012</v>
      </c>
      <c r="B1028">
        <v>1854</v>
      </c>
      <c r="C1028">
        <v>3281</v>
      </c>
    </row>
    <row r="1029" spans="1:3" x14ac:dyDescent="0.25">
      <c r="A1029" t="s">
        <v>3907</v>
      </c>
      <c r="B1029">
        <v>847</v>
      </c>
      <c r="C1029">
        <v>433</v>
      </c>
    </row>
    <row r="1030" spans="1:3" x14ac:dyDescent="0.25">
      <c r="A1030" t="s">
        <v>3846</v>
      </c>
      <c r="B1030">
        <v>2814</v>
      </c>
      <c r="C1030">
        <v>18155</v>
      </c>
    </row>
    <row r="1031" spans="1:3" x14ac:dyDescent="0.25">
      <c r="A1031" t="s">
        <v>3791</v>
      </c>
      <c r="B1031">
        <v>3058</v>
      </c>
      <c r="C1031">
        <v>2851</v>
      </c>
    </row>
    <row r="1032" spans="1:3" x14ac:dyDescent="0.25">
      <c r="A1032" t="s">
        <v>3740</v>
      </c>
      <c r="B1032">
        <v>2402</v>
      </c>
      <c r="C1032">
        <v>20936</v>
      </c>
    </row>
    <row r="1033" spans="1:3" x14ac:dyDescent="0.25">
      <c r="A1033" t="s">
        <v>3672</v>
      </c>
      <c r="B1033">
        <v>1630</v>
      </c>
      <c r="C1033">
        <v>9630</v>
      </c>
    </row>
    <row r="1034" spans="1:3" x14ac:dyDescent="0.25">
      <c r="A1034" t="s">
        <v>3652</v>
      </c>
      <c r="B1034">
        <v>1205</v>
      </c>
      <c r="C1034">
        <v>4237</v>
      </c>
    </row>
    <row r="1035" spans="1:3" x14ac:dyDescent="0.25">
      <c r="A1035" t="s">
        <v>3625</v>
      </c>
      <c r="B1035">
        <v>1361</v>
      </c>
      <c r="C1035">
        <v>1407</v>
      </c>
    </row>
    <row r="1036" spans="1:3" x14ac:dyDescent="0.25">
      <c r="A1036" t="s">
        <v>3617</v>
      </c>
      <c r="B1036">
        <v>1216</v>
      </c>
      <c r="C1036">
        <v>3768</v>
      </c>
    </row>
    <row r="1037" spans="1:3" x14ac:dyDescent="0.25">
      <c r="A1037" t="s">
        <v>3570</v>
      </c>
      <c r="B1037">
        <v>972</v>
      </c>
      <c r="C1037">
        <v>8182</v>
      </c>
    </row>
    <row r="1038" spans="1:3" x14ac:dyDescent="0.25">
      <c r="A1038" t="s">
        <v>3555</v>
      </c>
      <c r="B1038">
        <v>1005</v>
      </c>
      <c r="C1038">
        <v>1675</v>
      </c>
    </row>
    <row r="1039" spans="1:3" x14ac:dyDescent="0.25">
      <c r="A1039" t="s">
        <v>3505</v>
      </c>
      <c r="B1039">
        <v>2214</v>
      </c>
      <c r="C1039">
        <v>6718</v>
      </c>
    </row>
    <row r="1040" spans="1:3" x14ac:dyDescent="0.25">
      <c r="A1040" t="s">
        <v>3477</v>
      </c>
      <c r="B1040">
        <v>1607</v>
      </c>
      <c r="C1040">
        <v>9638</v>
      </c>
    </row>
    <row r="1041" spans="1:3" x14ac:dyDescent="0.25">
      <c r="A1041" t="s">
        <v>3466</v>
      </c>
      <c r="B1041">
        <v>441</v>
      </c>
      <c r="C1041">
        <v>2354</v>
      </c>
    </row>
    <row r="1042" spans="1:3" x14ac:dyDescent="0.25">
      <c r="A1042" t="s">
        <v>3467</v>
      </c>
      <c r="B1042">
        <v>2565</v>
      </c>
      <c r="C1042">
        <v>579</v>
      </c>
    </row>
    <row r="1043" spans="1:3" x14ac:dyDescent="0.25">
      <c r="A1043" t="s">
        <v>3459</v>
      </c>
      <c r="B1043">
        <v>1070</v>
      </c>
      <c r="C1043">
        <v>463</v>
      </c>
    </row>
    <row r="1044" spans="1:3" x14ac:dyDescent="0.25">
      <c r="A1044" t="s">
        <v>3403</v>
      </c>
      <c r="B1044">
        <v>513</v>
      </c>
      <c r="C1044">
        <v>593</v>
      </c>
    </row>
    <row r="1045" spans="1:3" x14ac:dyDescent="0.25">
      <c r="A1045" t="s">
        <v>3392</v>
      </c>
      <c r="B1045">
        <v>498</v>
      </c>
      <c r="C1045">
        <v>2206</v>
      </c>
    </row>
    <row r="1046" spans="1:3" x14ac:dyDescent="0.25">
      <c r="A1046" t="s">
        <v>3384</v>
      </c>
      <c r="B1046">
        <v>958</v>
      </c>
      <c r="C1046">
        <v>177</v>
      </c>
    </row>
    <row r="1047" spans="1:3" x14ac:dyDescent="0.25">
      <c r="A1047" t="s">
        <v>3383</v>
      </c>
      <c r="B1047">
        <v>677</v>
      </c>
      <c r="C1047">
        <v>26839</v>
      </c>
    </row>
    <row r="1048" spans="1:3" x14ac:dyDescent="0.25">
      <c r="A1048" t="s">
        <v>3379</v>
      </c>
      <c r="B1048">
        <v>561</v>
      </c>
      <c r="C1048">
        <v>3729</v>
      </c>
    </row>
    <row r="1049" spans="1:3" x14ac:dyDescent="0.25">
      <c r="A1049" t="s">
        <v>3354</v>
      </c>
      <c r="B1049">
        <v>919</v>
      </c>
      <c r="C1049">
        <v>397</v>
      </c>
    </row>
    <row r="1050" spans="1:3" x14ac:dyDescent="0.25">
      <c r="A1050" t="s">
        <v>3353</v>
      </c>
      <c r="B1050">
        <v>1371</v>
      </c>
      <c r="C1050">
        <v>677</v>
      </c>
    </row>
    <row r="1051" spans="1:3" x14ac:dyDescent="0.25">
      <c r="A1051" t="s">
        <v>3348</v>
      </c>
      <c r="B1051">
        <v>452</v>
      </c>
      <c r="C1051">
        <v>295</v>
      </c>
    </row>
    <row r="1052" spans="1:3" x14ac:dyDescent="0.25">
      <c r="A1052" t="s">
        <v>3341</v>
      </c>
      <c r="B1052">
        <v>2218</v>
      </c>
      <c r="C1052">
        <v>20580</v>
      </c>
    </row>
    <row r="1053" spans="1:3" x14ac:dyDescent="0.25">
      <c r="A1053" t="s">
        <v>3339</v>
      </c>
      <c r="B1053">
        <v>1138</v>
      </c>
      <c r="C1053">
        <v>2715</v>
      </c>
    </row>
    <row r="1054" spans="1:3" x14ac:dyDescent="0.25">
      <c r="A1054" t="s">
        <v>3327</v>
      </c>
      <c r="B1054">
        <v>1181</v>
      </c>
      <c r="C1054">
        <v>3909</v>
      </c>
    </row>
    <row r="1055" spans="1:3" x14ac:dyDescent="0.25">
      <c r="A1055" t="s">
        <v>3326</v>
      </c>
      <c r="B1055">
        <v>516</v>
      </c>
      <c r="C1055">
        <v>6382</v>
      </c>
    </row>
    <row r="1056" spans="1:3" x14ac:dyDescent="0.25">
      <c r="A1056" t="s">
        <v>3325</v>
      </c>
      <c r="B1056">
        <v>693</v>
      </c>
      <c r="C1056">
        <v>1116</v>
      </c>
    </row>
    <row r="1057" spans="1:3" x14ac:dyDescent="0.25">
      <c r="A1057" t="s">
        <v>3324</v>
      </c>
      <c r="B1057">
        <v>1265</v>
      </c>
      <c r="C1057">
        <v>1800</v>
      </c>
    </row>
    <row r="1058" spans="1:3" x14ac:dyDescent="0.25">
      <c r="A1058" t="s">
        <v>3314</v>
      </c>
      <c r="B1058">
        <v>616</v>
      </c>
      <c r="C1058">
        <v>1054</v>
      </c>
    </row>
    <row r="1059" spans="1:3" x14ac:dyDescent="0.25">
      <c r="A1059" t="s">
        <v>3313</v>
      </c>
      <c r="B1059">
        <v>1154</v>
      </c>
      <c r="C1059">
        <v>1565</v>
      </c>
    </row>
    <row r="1060" spans="1:3" x14ac:dyDescent="0.25">
      <c r="A1060" t="s">
        <v>3295</v>
      </c>
      <c r="B1060">
        <v>695</v>
      </c>
      <c r="C1060">
        <v>112</v>
      </c>
    </row>
    <row r="1061" spans="1:3" x14ac:dyDescent="0.25">
      <c r="A1061" t="s">
        <v>3294</v>
      </c>
      <c r="B1061">
        <v>1056</v>
      </c>
      <c r="C1061">
        <v>12073</v>
      </c>
    </row>
    <row r="1062" spans="1:3" x14ac:dyDescent="0.25">
      <c r="A1062" t="s">
        <v>3290</v>
      </c>
      <c r="B1062">
        <v>1358</v>
      </c>
      <c r="C1062">
        <v>4350</v>
      </c>
    </row>
    <row r="1063" spans="1:3" x14ac:dyDescent="0.25">
      <c r="A1063" t="s">
        <v>3286</v>
      </c>
      <c r="B1063">
        <v>1006</v>
      </c>
      <c r="C1063">
        <v>1681</v>
      </c>
    </row>
    <row r="1064" spans="1:3" x14ac:dyDescent="0.25">
      <c r="A1064" t="s">
        <v>3285</v>
      </c>
      <c r="B1064">
        <v>852</v>
      </c>
      <c r="C1064">
        <v>8796</v>
      </c>
    </row>
    <row r="1065" spans="1:3" x14ac:dyDescent="0.25">
      <c r="A1065" t="s">
        <v>3281</v>
      </c>
      <c r="B1065">
        <v>721</v>
      </c>
      <c r="C1065">
        <v>288</v>
      </c>
    </row>
    <row r="1066" spans="1:3" x14ac:dyDescent="0.25">
      <c r="A1066" t="s">
        <v>3276</v>
      </c>
      <c r="B1066">
        <v>724</v>
      </c>
      <c r="C1066">
        <v>53</v>
      </c>
    </row>
    <row r="1067" spans="1:3" x14ac:dyDescent="0.25">
      <c r="A1067" t="s">
        <v>3275</v>
      </c>
      <c r="B1067">
        <v>694</v>
      </c>
      <c r="C1067">
        <v>7664</v>
      </c>
    </row>
    <row r="1068" spans="1:3" x14ac:dyDescent="0.25">
      <c r="A1068" t="s">
        <v>3274</v>
      </c>
      <c r="B1068">
        <v>998</v>
      </c>
      <c r="C1068">
        <v>14589</v>
      </c>
    </row>
    <row r="1069" spans="1:3" x14ac:dyDescent="0.25">
      <c r="A1069" t="s">
        <v>3271</v>
      </c>
      <c r="B1069">
        <v>1329</v>
      </c>
      <c r="C1069">
        <v>3566</v>
      </c>
    </row>
    <row r="1070" spans="1:3" x14ac:dyDescent="0.25">
      <c r="A1070" t="s">
        <v>3268</v>
      </c>
      <c r="B1070">
        <v>1896</v>
      </c>
      <c r="C1070">
        <v>24350</v>
      </c>
    </row>
    <row r="1071" spans="1:3" x14ac:dyDescent="0.25">
      <c r="A1071" t="s">
        <v>3264</v>
      </c>
      <c r="B1071">
        <v>860</v>
      </c>
      <c r="C1071">
        <v>704</v>
      </c>
    </row>
    <row r="1072" spans="1:3" x14ac:dyDescent="0.25">
      <c r="A1072" t="s">
        <v>3260</v>
      </c>
      <c r="B1072">
        <v>913</v>
      </c>
      <c r="C1072">
        <v>11294</v>
      </c>
    </row>
    <row r="1073" spans="1:3" x14ac:dyDescent="0.25">
      <c r="A1073" t="s">
        <v>3258</v>
      </c>
      <c r="B1073">
        <v>425</v>
      </c>
      <c r="C1073">
        <v>29</v>
      </c>
    </row>
    <row r="1074" spans="1:3" x14ac:dyDescent="0.25">
      <c r="A1074" t="s">
        <v>3255</v>
      </c>
      <c r="B1074">
        <v>452</v>
      </c>
      <c r="C1074">
        <v>5835</v>
      </c>
    </row>
    <row r="1075" spans="1:3" x14ac:dyDescent="0.25">
      <c r="A1075" t="s">
        <v>3246</v>
      </c>
      <c r="B1075">
        <v>522</v>
      </c>
      <c r="C1075">
        <v>688</v>
      </c>
    </row>
    <row r="1076" spans="1:3" x14ac:dyDescent="0.25">
      <c r="A1076" t="s">
        <v>3244</v>
      </c>
      <c r="B1076">
        <v>1318</v>
      </c>
      <c r="C1076">
        <v>1058</v>
      </c>
    </row>
    <row r="1077" spans="1:3" x14ac:dyDescent="0.25">
      <c r="A1077" t="s">
        <v>3241</v>
      </c>
      <c r="B1077">
        <v>672</v>
      </c>
      <c r="C1077">
        <v>967</v>
      </c>
    </row>
    <row r="1078" spans="1:3" x14ac:dyDescent="0.25">
      <c r="A1078" t="s">
        <v>3239</v>
      </c>
      <c r="B1078">
        <v>725</v>
      </c>
      <c r="C1078">
        <v>63</v>
      </c>
    </row>
    <row r="1079" spans="1:3" x14ac:dyDescent="0.25">
      <c r="A1079" t="s">
        <v>3237</v>
      </c>
      <c r="B1079">
        <v>1131</v>
      </c>
      <c r="C1079">
        <v>2061</v>
      </c>
    </row>
    <row r="1080" spans="1:3" x14ac:dyDescent="0.25">
      <c r="A1080" t="s">
        <v>3234</v>
      </c>
      <c r="B1080">
        <v>464</v>
      </c>
      <c r="C1080">
        <v>642</v>
      </c>
    </row>
    <row r="1081" spans="1:3" x14ac:dyDescent="0.25">
      <c r="A1081" t="s">
        <v>3233</v>
      </c>
      <c r="B1081">
        <v>512</v>
      </c>
      <c r="C1081">
        <v>293</v>
      </c>
    </row>
    <row r="1082" spans="1:3" x14ac:dyDescent="0.25">
      <c r="A1082" t="s">
        <v>3232</v>
      </c>
      <c r="B1082">
        <v>946</v>
      </c>
      <c r="C1082">
        <v>15091</v>
      </c>
    </row>
    <row r="1083" spans="1:3" x14ac:dyDescent="0.25">
      <c r="A1083" t="s">
        <v>3231</v>
      </c>
      <c r="B1083">
        <v>1627</v>
      </c>
      <c r="C1083">
        <v>17728</v>
      </c>
    </row>
    <row r="1084" spans="1:3" x14ac:dyDescent="0.25">
      <c r="A1084" t="s">
        <v>3230</v>
      </c>
      <c r="B1084">
        <v>437</v>
      </c>
      <c r="C1084">
        <v>1374</v>
      </c>
    </row>
    <row r="1085" spans="1:3" x14ac:dyDescent="0.25">
      <c r="A1085" t="s">
        <v>3229</v>
      </c>
      <c r="B1085">
        <v>540</v>
      </c>
      <c r="C1085">
        <v>8310</v>
      </c>
    </row>
    <row r="1086" spans="1:3" x14ac:dyDescent="0.25">
      <c r="A1086" t="s">
        <v>3225</v>
      </c>
      <c r="B1086">
        <v>453</v>
      </c>
      <c r="C1086">
        <v>467</v>
      </c>
    </row>
    <row r="1087" spans="1:3" x14ac:dyDescent="0.25">
      <c r="A1087" t="s">
        <v>3223</v>
      </c>
      <c r="B1087">
        <v>952</v>
      </c>
      <c r="C1087">
        <v>344</v>
      </c>
    </row>
    <row r="1088" spans="1:3" x14ac:dyDescent="0.25">
      <c r="A1088" t="s">
        <v>3222</v>
      </c>
      <c r="B1088">
        <v>1899</v>
      </c>
      <c r="C1088">
        <v>2357</v>
      </c>
    </row>
    <row r="1089" spans="1:3" x14ac:dyDescent="0.25">
      <c r="A1089" t="s">
        <v>3215</v>
      </c>
      <c r="B1089">
        <v>796</v>
      </c>
      <c r="C1089">
        <v>592</v>
      </c>
    </row>
    <row r="1090" spans="1:3" x14ac:dyDescent="0.25">
      <c r="A1090" t="s">
        <v>3213</v>
      </c>
      <c r="B1090">
        <v>914</v>
      </c>
      <c r="C1090">
        <v>94</v>
      </c>
    </row>
    <row r="1091" spans="1:3" x14ac:dyDescent="0.25">
      <c r="A1091" t="s">
        <v>3208</v>
      </c>
      <c r="B1091">
        <v>936</v>
      </c>
      <c r="C1091">
        <v>711</v>
      </c>
    </row>
    <row r="1092" spans="1:3" x14ac:dyDescent="0.25">
      <c r="A1092" t="s">
        <v>3205</v>
      </c>
      <c r="B1092">
        <v>1524</v>
      </c>
      <c r="C1092">
        <v>2851</v>
      </c>
    </row>
    <row r="1093" spans="1:3" x14ac:dyDescent="0.25">
      <c r="A1093" t="s">
        <v>3203</v>
      </c>
      <c r="B1093">
        <v>717</v>
      </c>
      <c r="C1093">
        <v>8201</v>
      </c>
    </row>
    <row r="1094" spans="1:3" x14ac:dyDescent="0.25">
      <c r="A1094" t="s">
        <v>3201</v>
      </c>
      <c r="B1094">
        <v>1302</v>
      </c>
      <c r="C1094">
        <v>2540</v>
      </c>
    </row>
    <row r="1095" spans="1:3" x14ac:dyDescent="0.25">
      <c r="A1095" t="s">
        <v>3198</v>
      </c>
      <c r="B1095">
        <v>1354</v>
      </c>
      <c r="C1095">
        <v>4419</v>
      </c>
    </row>
    <row r="1096" spans="1:3" x14ac:dyDescent="0.25">
      <c r="A1096" t="s">
        <v>3197</v>
      </c>
      <c r="B1096">
        <v>873</v>
      </c>
      <c r="C1096">
        <v>9004</v>
      </c>
    </row>
    <row r="1097" spans="1:3" x14ac:dyDescent="0.25">
      <c r="A1097" t="s">
        <v>3195</v>
      </c>
      <c r="B1097">
        <v>706</v>
      </c>
      <c r="C1097">
        <v>166</v>
      </c>
    </row>
    <row r="1098" spans="1:3" x14ac:dyDescent="0.25">
      <c r="A1098" t="s">
        <v>3194</v>
      </c>
      <c r="B1098">
        <v>888</v>
      </c>
      <c r="C1098">
        <v>801</v>
      </c>
    </row>
    <row r="1099" spans="1:3" x14ac:dyDescent="0.25">
      <c r="A1099" t="s">
        <v>3188</v>
      </c>
      <c r="B1099">
        <v>1250</v>
      </c>
      <c r="C1099">
        <v>3645</v>
      </c>
    </row>
    <row r="1100" spans="1:3" x14ac:dyDescent="0.25">
      <c r="A1100" t="s">
        <v>3187</v>
      </c>
      <c r="B1100">
        <v>424</v>
      </c>
      <c r="C1100">
        <v>3833</v>
      </c>
    </row>
    <row r="1101" spans="1:3" x14ac:dyDescent="0.25">
      <c r="A1101" t="s">
        <v>3186</v>
      </c>
      <c r="B1101">
        <v>906</v>
      </c>
      <c r="C1101">
        <v>450</v>
      </c>
    </row>
    <row r="1102" spans="1:3" x14ac:dyDescent="0.25">
      <c r="A1102" t="s">
        <v>3181</v>
      </c>
      <c r="B1102">
        <v>1691</v>
      </c>
      <c r="C1102">
        <v>17676</v>
      </c>
    </row>
    <row r="1103" spans="1:3" x14ac:dyDescent="0.25">
      <c r="A1103" t="s">
        <v>3176</v>
      </c>
      <c r="B1103">
        <v>829</v>
      </c>
      <c r="C1103">
        <v>875</v>
      </c>
    </row>
    <row r="1104" spans="1:3" x14ac:dyDescent="0.25">
      <c r="A1104" t="s">
        <v>3173</v>
      </c>
      <c r="B1104">
        <v>875</v>
      </c>
      <c r="C1104">
        <v>1052</v>
      </c>
    </row>
    <row r="1105" spans="1:3" x14ac:dyDescent="0.25">
      <c r="A1105" t="s">
        <v>3171</v>
      </c>
      <c r="B1105">
        <v>436</v>
      </c>
      <c r="C1105">
        <v>207</v>
      </c>
    </row>
    <row r="1106" spans="1:3" x14ac:dyDescent="0.25">
      <c r="A1106" t="s">
        <v>3159</v>
      </c>
      <c r="B1106">
        <v>823</v>
      </c>
      <c r="C1106">
        <v>1628</v>
      </c>
    </row>
    <row r="1107" spans="1:3" x14ac:dyDescent="0.25">
      <c r="A1107" t="s">
        <v>3119</v>
      </c>
      <c r="B1107">
        <v>1956</v>
      </c>
      <c r="C1107">
        <v>1421</v>
      </c>
    </row>
    <row r="1108" spans="1:3" x14ac:dyDescent="0.25">
      <c r="A1108" t="s">
        <v>3148</v>
      </c>
      <c r="B1108">
        <v>2276</v>
      </c>
      <c r="C1108">
        <v>5088</v>
      </c>
    </row>
    <row r="1109" spans="1:3" x14ac:dyDescent="0.25">
      <c r="A1109" t="s">
        <v>3154</v>
      </c>
      <c r="B1109">
        <v>1084</v>
      </c>
      <c r="C1109">
        <v>1515</v>
      </c>
    </row>
    <row r="1110" spans="1:3" x14ac:dyDescent="0.25">
      <c r="A1110" t="s">
        <v>3151</v>
      </c>
      <c r="B1110">
        <v>766</v>
      </c>
      <c r="C1110">
        <v>92</v>
      </c>
    </row>
    <row r="1111" spans="1:3" x14ac:dyDescent="0.25">
      <c r="A1111" t="s">
        <v>3146</v>
      </c>
      <c r="B1111">
        <v>1032</v>
      </c>
      <c r="C1111">
        <v>5680</v>
      </c>
    </row>
    <row r="1112" spans="1:3" x14ac:dyDescent="0.25">
      <c r="A1112" t="s">
        <v>3144</v>
      </c>
      <c r="B1112">
        <v>1299</v>
      </c>
      <c r="C1112">
        <v>484</v>
      </c>
    </row>
    <row r="1113" spans="1:3" x14ac:dyDescent="0.25">
      <c r="A1113" t="s">
        <v>3140</v>
      </c>
      <c r="B1113">
        <v>725</v>
      </c>
      <c r="C1113">
        <v>278</v>
      </c>
    </row>
    <row r="1114" spans="1:3" x14ac:dyDescent="0.25">
      <c r="A1114" t="s">
        <v>3137</v>
      </c>
      <c r="B1114">
        <v>1413</v>
      </c>
      <c r="C1114">
        <v>11949</v>
      </c>
    </row>
    <row r="1115" spans="1:3" x14ac:dyDescent="0.25">
      <c r="A1115" t="s">
        <v>3134</v>
      </c>
      <c r="B1115">
        <v>974</v>
      </c>
      <c r="C1115">
        <v>1156</v>
      </c>
    </row>
    <row r="1116" spans="1:3" x14ac:dyDescent="0.25">
      <c r="A1116" t="s">
        <v>3125</v>
      </c>
      <c r="B1116">
        <v>1252</v>
      </c>
      <c r="C1116">
        <v>49</v>
      </c>
    </row>
    <row r="1117" spans="1:3" x14ac:dyDescent="0.25">
      <c r="A1117" t="s">
        <v>3126</v>
      </c>
      <c r="B1117">
        <v>1232</v>
      </c>
      <c r="C1117">
        <v>1718</v>
      </c>
    </row>
    <row r="1118" spans="1:3" x14ac:dyDescent="0.25">
      <c r="A1118" t="s">
        <v>3120</v>
      </c>
      <c r="B1118">
        <v>779</v>
      </c>
      <c r="C1118">
        <v>400</v>
      </c>
    </row>
    <row r="1119" spans="1:3" x14ac:dyDescent="0.25">
      <c r="A1119" t="s">
        <v>3116</v>
      </c>
      <c r="B1119">
        <v>976</v>
      </c>
      <c r="C1119">
        <v>17280</v>
      </c>
    </row>
    <row r="1120" spans="1:3" x14ac:dyDescent="0.25">
      <c r="A1120" t="s">
        <v>3118</v>
      </c>
      <c r="B1120">
        <v>1234</v>
      </c>
      <c r="C1120">
        <v>2533</v>
      </c>
    </row>
    <row r="1121" spans="1:3" x14ac:dyDescent="0.25">
      <c r="A1121" t="s">
        <v>3117</v>
      </c>
      <c r="B1121">
        <v>1384</v>
      </c>
      <c r="C1121">
        <v>1769</v>
      </c>
    </row>
    <row r="1122" spans="1:3" x14ac:dyDescent="0.25">
      <c r="A1122" t="s">
        <v>3112</v>
      </c>
      <c r="B1122">
        <v>780</v>
      </c>
      <c r="C1122">
        <v>1663</v>
      </c>
    </row>
    <row r="1123" spans="1:3" x14ac:dyDescent="0.25">
      <c r="A1123" t="s">
        <v>3108</v>
      </c>
      <c r="B1123">
        <v>1130</v>
      </c>
      <c r="C1123">
        <v>1121</v>
      </c>
    </row>
    <row r="1124" spans="1:3" x14ac:dyDescent="0.25">
      <c r="A1124" t="s">
        <v>3107</v>
      </c>
      <c r="B1124">
        <v>726</v>
      </c>
      <c r="C1124">
        <v>918</v>
      </c>
    </row>
    <row r="1125" spans="1:3" x14ac:dyDescent="0.25">
      <c r="A1125" t="s">
        <v>3104</v>
      </c>
      <c r="B1125">
        <v>1058</v>
      </c>
      <c r="C1125">
        <v>6172</v>
      </c>
    </row>
    <row r="1126" spans="1:3" x14ac:dyDescent="0.25">
      <c r="A1126" t="s">
        <v>3100</v>
      </c>
      <c r="B1126">
        <v>801</v>
      </c>
      <c r="C1126">
        <v>11880</v>
      </c>
    </row>
    <row r="1127" spans="1:3" x14ac:dyDescent="0.25">
      <c r="A1127" t="s">
        <v>3095</v>
      </c>
      <c r="B1127">
        <v>767</v>
      </c>
      <c r="C1127">
        <v>347</v>
      </c>
    </row>
    <row r="1128" spans="1:3" x14ac:dyDescent="0.25">
      <c r="A1128" t="s">
        <v>3057</v>
      </c>
      <c r="B1128">
        <v>1669</v>
      </c>
      <c r="C1128">
        <v>2189</v>
      </c>
    </row>
    <row r="1129" spans="1:3" x14ac:dyDescent="0.25">
      <c r="A1129" t="s">
        <v>3091</v>
      </c>
      <c r="B1129">
        <v>1542</v>
      </c>
      <c r="C1129">
        <v>601</v>
      </c>
    </row>
    <row r="1130" spans="1:3" x14ac:dyDescent="0.25">
      <c r="A1130" t="s">
        <v>3089</v>
      </c>
      <c r="B1130">
        <v>1535</v>
      </c>
      <c r="C1130">
        <v>1123</v>
      </c>
    </row>
    <row r="1131" spans="1:3" x14ac:dyDescent="0.25">
      <c r="A1131" t="s">
        <v>3087</v>
      </c>
      <c r="B1131">
        <v>1318</v>
      </c>
      <c r="C1131">
        <v>990</v>
      </c>
    </row>
    <row r="1132" spans="1:3" x14ac:dyDescent="0.25">
      <c r="A1132" t="s">
        <v>3086</v>
      </c>
      <c r="B1132">
        <v>892</v>
      </c>
      <c r="C1132">
        <v>42</v>
      </c>
    </row>
    <row r="1133" spans="1:3" x14ac:dyDescent="0.25">
      <c r="A1133" t="s">
        <v>3082</v>
      </c>
      <c r="B1133">
        <v>1754</v>
      </c>
      <c r="C1133">
        <v>4805</v>
      </c>
    </row>
    <row r="1134" spans="1:3" x14ac:dyDescent="0.25">
      <c r="A1134" t="s">
        <v>3083</v>
      </c>
      <c r="B1134">
        <v>891</v>
      </c>
      <c r="C1134">
        <v>3291</v>
      </c>
    </row>
    <row r="1135" spans="1:3" x14ac:dyDescent="0.25">
      <c r="A1135" t="s">
        <v>3079</v>
      </c>
      <c r="B1135">
        <v>1103</v>
      </c>
      <c r="C1135">
        <v>3588</v>
      </c>
    </row>
    <row r="1136" spans="1:3" x14ac:dyDescent="0.25">
      <c r="A1136" t="s">
        <v>3072</v>
      </c>
      <c r="B1136">
        <v>895</v>
      </c>
      <c r="C1136">
        <v>53</v>
      </c>
    </row>
    <row r="1137" spans="1:3" x14ac:dyDescent="0.25">
      <c r="A1137" t="s">
        <v>3067</v>
      </c>
      <c r="B1137">
        <v>979</v>
      </c>
      <c r="C1137">
        <v>2050</v>
      </c>
    </row>
    <row r="1138" spans="1:3" x14ac:dyDescent="0.25">
      <c r="A1138" t="s">
        <v>3062</v>
      </c>
      <c r="B1138">
        <v>2094</v>
      </c>
      <c r="C1138">
        <v>8175</v>
      </c>
    </row>
    <row r="1139" spans="1:3" x14ac:dyDescent="0.25">
      <c r="A1139" t="s">
        <v>3059</v>
      </c>
      <c r="B1139">
        <v>964</v>
      </c>
      <c r="C1139">
        <v>597</v>
      </c>
    </row>
    <row r="1140" spans="1:3" x14ac:dyDescent="0.25">
      <c r="A1140" t="s">
        <v>3056</v>
      </c>
      <c r="B1140">
        <v>845</v>
      </c>
      <c r="C1140">
        <v>369</v>
      </c>
    </row>
    <row r="1141" spans="1:3" x14ac:dyDescent="0.25">
      <c r="A1141" t="s">
        <v>3054</v>
      </c>
      <c r="B1141">
        <v>871</v>
      </c>
      <c r="C1141">
        <v>274</v>
      </c>
    </row>
    <row r="1142" spans="1:3" x14ac:dyDescent="0.25">
      <c r="A1142" t="s">
        <v>3052</v>
      </c>
      <c r="B1142">
        <v>804</v>
      </c>
      <c r="C1142">
        <v>9064</v>
      </c>
    </row>
    <row r="1143" spans="1:3" x14ac:dyDescent="0.25">
      <c r="A1143" t="s">
        <v>3049</v>
      </c>
      <c r="B1143">
        <v>1212</v>
      </c>
      <c r="C1143">
        <v>10440</v>
      </c>
    </row>
    <row r="1144" spans="1:3" x14ac:dyDescent="0.25">
      <c r="A1144" t="s">
        <v>3045</v>
      </c>
      <c r="B1144">
        <v>808</v>
      </c>
      <c r="C1144">
        <v>811</v>
      </c>
    </row>
    <row r="1145" spans="1:3" x14ac:dyDescent="0.25">
      <c r="A1145" t="s">
        <v>3044</v>
      </c>
      <c r="B1145">
        <v>980</v>
      </c>
      <c r="C1145">
        <v>5908</v>
      </c>
    </row>
    <row r="1146" spans="1:3" x14ac:dyDescent="0.25">
      <c r="A1146" t="s">
        <v>3041</v>
      </c>
      <c r="B1146">
        <v>879</v>
      </c>
      <c r="C1146">
        <v>677</v>
      </c>
    </row>
    <row r="1147" spans="1:3" x14ac:dyDescent="0.25">
      <c r="A1147" t="s">
        <v>3039</v>
      </c>
      <c r="B1147">
        <v>781</v>
      </c>
      <c r="C1147">
        <v>1760</v>
      </c>
    </row>
    <row r="1148" spans="1:3" x14ac:dyDescent="0.25">
      <c r="A1148" t="s">
        <v>3037</v>
      </c>
      <c r="B1148">
        <v>1327</v>
      </c>
      <c r="C1148">
        <v>1080</v>
      </c>
    </row>
    <row r="1149" spans="1:3" x14ac:dyDescent="0.25">
      <c r="A1149" t="s">
        <v>3033</v>
      </c>
      <c r="B1149">
        <v>975</v>
      </c>
      <c r="C1149">
        <v>156</v>
      </c>
    </row>
    <row r="1150" spans="1:3" x14ac:dyDescent="0.25">
      <c r="A1150" t="s">
        <v>3032</v>
      </c>
      <c r="B1150">
        <v>1046</v>
      </c>
      <c r="C1150">
        <v>6489</v>
      </c>
    </row>
    <row r="1151" spans="1:3" x14ac:dyDescent="0.25">
      <c r="A1151" t="s">
        <v>3031</v>
      </c>
      <c r="B1151">
        <v>787</v>
      </c>
      <c r="C1151">
        <v>324</v>
      </c>
    </row>
    <row r="1152" spans="1:3" x14ac:dyDescent="0.25">
      <c r="A1152" t="s">
        <v>3030</v>
      </c>
      <c r="B1152">
        <v>964</v>
      </c>
      <c r="C1152">
        <v>1210</v>
      </c>
    </row>
    <row r="1153" spans="1:3" x14ac:dyDescent="0.25">
      <c r="A1153" t="s">
        <v>3026</v>
      </c>
      <c r="B1153">
        <v>781</v>
      </c>
      <c r="C1153">
        <v>952</v>
      </c>
    </row>
    <row r="1154" spans="1:3" x14ac:dyDescent="0.25">
      <c r="A1154" t="s">
        <v>3025</v>
      </c>
      <c r="B1154">
        <v>1499</v>
      </c>
      <c r="C1154">
        <v>1840</v>
      </c>
    </row>
    <row r="1155" spans="1:3" x14ac:dyDescent="0.25">
      <c r="A1155" t="s">
        <v>3024</v>
      </c>
      <c r="B1155">
        <v>1571</v>
      </c>
      <c r="C1155">
        <v>2606</v>
      </c>
    </row>
    <row r="1156" spans="1:3" x14ac:dyDescent="0.25">
      <c r="A1156" t="s">
        <v>3023</v>
      </c>
      <c r="B1156">
        <v>1261</v>
      </c>
      <c r="C1156">
        <v>10745</v>
      </c>
    </row>
    <row r="1157" spans="1:3" x14ac:dyDescent="0.25">
      <c r="A1157" t="s">
        <v>3020</v>
      </c>
      <c r="B1157">
        <v>1341</v>
      </c>
      <c r="C1157">
        <v>19684</v>
      </c>
    </row>
    <row r="1158" spans="1:3" x14ac:dyDescent="0.25">
      <c r="A1158" t="s">
        <v>3022</v>
      </c>
      <c r="B1158">
        <v>1218</v>
      </c>
      <c r="C1158">
        <v>1722</v>
      </c>
    </row>
    <row r="1159" spans="1:3" x14ac:dyDescent="0.25">
      <c r="A1159" t="s">
        <v>3019</v>
      </c>
      <c r="B1159">
        <v>1966</v>
      </c>
      <c r="C1159">
        <v>633</v>
      </c>
    </row>
    <row r="1160" spans="1:3" x14ac:dyDescent="0.25">
      <c r="A1160" t="s">
        <v>3000</v>
      </c>
      <c r="B1160">
        <v>667</v>
      </c>
      <c r="C1160">
        <v>449</v>
      </c>
    </row>
    <row r="1161" spans="1:3" x14ac:dyDescent="0.25">
      <c r="A1161" t="s">
        <v>2985</v>
      </c>
      <c r="B1161">
        <v>2781</v>
      </c>
      <c r="C1161">
        <v>10056</v>
      </c>
    </row>
    <row r="1162" spans="1:3" x14ac:dyDescent="0.25">
      <c r="A1162" t="s">
        <v>2988</v>
      </c>
      <c r="B1162">
        <v>601</v>
      </c>
      <c r="C1162">
        <v>67</v>
      </c>
    </row>
    <row r="1163" spans="1:3" x14ac:dyDescent="0.25">
      <c r="A1163" t="s">
        <v>2986</v>
      </c>
      <c r="B1163">
        <v>676</v>
      </c>
      <c r="C1163">
        <v>251</v>
      </c>
    </row>
    <row r="1164" spans="1:3" x14ac:dyDescent="0.25">
      <c r="A1164" t="s">
        <v>2970</v>
      </c>
      <c r="B1164">
        <v>1829</v>
      </c>
      <c r="C1164">
        <v>662</v>
      </c>
    </row>
    <row r="1165" spans="1:3" x14ac:dyDescent="0.25">
      <c r="A1165" t="s">
        <v>2976</v>
      </c>
      <c r="B1165">
        <v>1634</v>
      </c>
      <c r="C1165">
        <v>7534</v>
      </c>
    </row>
    <row r="1166" spans="1:3" x14ac:dyDescent="0.25">
      <c r="A1166" t="s">
        <v>2973</v>
      </c>
      <c r="B1166">
        <v>583</v>
      </c>
      <c r="C1166">
        <v>497</v>
      </c>
    </row>
    <row r="1167" spans="1:3" x14ac:dyDescent="0.25">
      <c r="A1167" t="s">
        <v>2935</v>
      </c>
      <c r="B1167">
        <v>622</v>
      </c>
      <c r="C1167">
        <v>7042</v>
      </c>
    </row>
    <row r="1168" spans="1:3" x14ac:dyDescent="0.25">
      <c r="A1168" t="s">
        <v>2917</v>
      </c>
      <c r="B1168">
        <v>1908</v>
      </c>
      <c r="C1168">
        <v>17286</v>
      </c>
    </row>
    <row r="1169" spans="1:3" x14ac:dyDescent="0.25">
      <c r="A1169" t="s">
        <v>2920</v>
      </c>
      <c r="B1169">
        <v>1818</v>
      </c>
      <c r="C1169">
        <v>6593</v>
      </c>
    </row>
    <row r="1170" spans="1:3" x14ac:dyDescent="0.25">
      <c r="A1170" t="s">
        <v>2919</v>
      </c>
      <c r="B1170">
        <v>486</v>
      </c>
      <c r="C1170">
        <v>70</v>
      </c>
    </row>
    <row r="1171" spans="1:3" x14ac:dyDescent="0.25">
      <c r="A1171" t="s">
        <v>2918</v>
      </c>
      <c r="B1171">
        <v>485</v>
      </c>
      <c r="C1171">
        <v>1392</v>
      </c>
    </row>
    <row r="1172" spans="1:3" x14ac:dyDescent="0.25">
      <c r="A1172" t="s">
        <v>2914</v>
      </c>
      <c r="B1172">
        <v>517</v>
      </c>
      <c r="C1172">
        <v>219</v>
      </c>
    </row>
    <row r="1173" spans="1:3" x14ac:dyDescent="0.25">
      <c r="A1173" t="s">
        <v>2911</v>
      </c>
      <c r="B1173">
        <v>2426</v>
      </c>
      <c r="C1173">
        <v>372</v>
      </c>
    </row>
    <row r="1174" spans="1:3" x14ac:dyDescent="0.25">
      <c r="A1174" t="s">
        <v>2907</v>
      </c>
      <c r="B1174">
        <v>1702</v>
      </c>
      <c r="C1174">
        <v>7513</v>
      </c>
    </row>
    <row r="1175" spans="1:3" x14ac:dyDescent="0.25">
      <c r="A1175" t="s">
        <v>2902</v>
      </c>
      <c r="B1175">
        <v>1590</v>
      </c>
      <c r="C1175">
        <v>1018</v>
      </c>
    </row>
    <row r="1176" spans="1:3" x14ac:dyDescent="0.25">
      <c r="A1176" t="s">
        <v>2892</v>
      </c>
      <c r="B1176">
        <v>521</v>
      </c>
      <c r="C1176">
        <v>470</v>
      </c>
    </row>
    <row r="1177" spans="1:3" x14ac:dyDescent="0.25">
      <c r="A1177" t="s">
        <v>2891</v>
      </c>
      <c r="B1177">
        <v>684</v>
      </c>
      <c r="C1177">
        <v>7380</v>
      </c>
    </row>
    <row r="1178" spans="1:3" x14ac:dyDescent="0.25">
      <c r="A1178" t="s">
        <v>2888</v>
      </c>
      <c r="B1178">
        <v>593</v>
      </c>
      <c r="C1178">
        <v>366</v>
      </c>
    </row>
    <row r="1179" spans="1:3" x14ac:dyDescent="0.25">
      <c r="A1179" t="s">
        <v>2886</v>
      </c>
      <c r="B1179">
        <v>456</v>
      </c>
      <c r="C1179">
        <v>2209</v>
      </c>
    </row>
    <row r="1180" spans="1:3" x14ac:dyDescent="0.25">
      <c r="A1180" t="s">
        <v>2885</v>
      </c>
      <c r="B1180">
        <v>2619</v>
      </c>
      <c r="C1180">
        <v>22674</v>
      </c>
    </row>
    <row r="1181" spans="1:3" x14ac:dyDescent="0.25">
      <c r="A1181" t="s">
        <v>2874</v>
      </c>
      <c r="B1181">
        <v>492</v>
      </c>
      <c r="C1181">
        <v>1332</v>
      </c>
    </row>
    <row r="1182" spans="1:3" x14ac:dyDescent="0.25">
      <c r="A1182" t="s">
        <v>2870</v>
      </c>
      <c r="B1182">
        <v>3615</v>
      </c>
      <c r="C1182">
        <v>4764</v>
      </c>
    </row>
    <row r="1183" spans="1:3" x14ac:dyDescent="0.25">
      <c r="A1183" t="s">
        <v>2869</v>
      </c>
      <c r="B1183">
        <v>607</v>
      </c>
      <c r="C1183">
        <v>272</v>
      </c>
    </row>
    <row r="1184" spans="1:3" x14ac:dyDescent="0.25">
      <c r="A1184" t="s">
        <v>2862</v>
      </c>
      <c r="B1184">
        <v>2165</v>
      </c>
      <c r="C1184">
        <v>12146</v>
      </c>
    </row>
    <row r="1185" spans="1:3" x14ac:dyDescent="0.25">
      <c r="A1185" t="s">
        <v>2861</v>
      </c>
      <c r="B1185">
        <v>424</v>
      </c>
      <c r="C1185">
        <v>29</v>
      </c>
    </row>
    <row r="1186" spans="1:3" x14ac:dyDescent="0.25">
      <c r="A1186" t="s">
        <v>2860</v>
      </c>
      <c r="B1186">
        <v>410</v>
      </c>
      <c r="C1186">
        <v>580</v>
      </c>
    </row>
    <row r="1187" spans="1:3" x14ac:dyDescent="0.25">
      <c r="A1187" t="s">
        <v>2858</v>
      </c>
      <c r="B1187">
        <v>418</v>
      </c>
      <c r="C1187">
        <v>639</v>
      </c>
    </row>
    <row r="1188" spans="1:3" x14ac:dyDescent="0.25">
      <c r="A1188" t="s">
        <v>2846</v>
      </c>
      <c r="B1188">
        <v>1280</v>
      </c>
      <c r="C1188">
        <v>5055</v>
      </c>
    </row>
    <row r="1189" spans="1:3" x14ac:dyDescent="0.25">
      <c r="A1189" t="s">
        <v>2845</v>
      </c>
      <c r="B1189">
        <v>547</v>
      </c>
      <c r="C1189">
        <v>954</v>
      </c>
    </row>
    <row r="1190" spans="1:3" x14ac:dyDescent="0.25">
      <c r="A1190" t="s">
        <v>2844</v>
      </c>
      <c r="B1190">
        <v>394</v>
      </c>
      <c r="C1190">
        <v>5855</v>
      </c>
    </row>
    <row r="1191" spans="1:3" x14ac:dyDescent="0.25">
      <c r="A1191" t="s">
        <v>2842</v>
      </c>
      <c r="B1191">
        <v>1671</v>
      </c>
      <c r="C1191">
        <v>488</v>
      </c>
    </row>
    <row r="1192" spans="1:3" x14ac:dyDescent="0.25">
      <c r="A1192" t="s">
        <v>2840</v>
      </c>
      <c r="B1192">
        <v>431</v>
      </c>
      <c r="C1192">
        <v>198</v>
      </c>
    </row>
    <row r="1193" spans="1:3" x14ac:dyDescent="0.25">
      <c r="A1193" t="s">
        <v>2839</v>
      </c>
      <c r="B1193">
        <v>429</v>
      </c>
      <c r="C1193">
        <v>577</v>
      </c>
    </row>
    <row r="1194" spans="1:3" x14ac:dyDescent="0.25">
      <c r="A1194" t="s">
        <v>2836</v>
      </c>
      <c r="B1194">
        <v>490</v>
      </c>
      <c r="C1194">
        <v>578</v>
      </c>
    </row>
    <row r="1195" spans="1:3" x14ac:dyDescent="0.25">
      <c r="A1195" t="s">
        <v>2831</v>
      </c>
      <c r="B1195">
        <v>444</v>
      </c>
      <c r="C1195">
        <v>207</v>
      </c>
    </row>
    <row r="1196" spans="1:3" x14ac:dyDescent="0.25">
      <c r="A1196" t="s">
        <v>2828</v>
      </c>
      <c r="B1196">
        <v>1281</v>
      </c>
      <c r="C1196">
        <v>334</v>
      </c>
    </row>
    <row r="1197" spans="1:3" x14ac:dyDescent="0.25">
      <c r="A1197" t="s">
        <v>2827</v>
      </c>
      <c r="B1197">
        <v>590</v>
      </c>
      <c r="C1197">
        <v>1883</v>
      </c>
    </row>
    <row r="1198" spans="1:3" x14ac:dyDescent="0.25">
      <c r="A1198" t="s">
        <v>2826</v>
      </c>
      <c r="B1198">
        <v>417</v>
      </c>
      <c r="C1198">
        <v>225</v>
      </c>
    </row>
    <row r="1199" spans="1:3" x14ac:dyDescent="0.25">
      <c r="A1199" t="s">
        <v>2816</v>
      </c>
      <c r="B1199">
        <v>611</v>
      </c>
      <c r="C1199">
        <v>2244</v>
      </c>
    </row>
    <row r="1200" spans="1:3" x14ac:dyDescent="0.25">
      <c r="A1200" t="s">
        <v>2813</v>
      </c>
      <c r="B1200">
        <v>493</v>
      </c>
      <c r="C1200">
        <v>3715</v>
      </c>
    </row>
    <row r="1201" spans="1:3" x14ac:dyDescent="0.25">
      <c r="A1201" t="s">
        <v>2809</v>
      </c>
      <c r="B1201">
        <v>2253</v>
      </c>
      <c r="C1201">
        <v>578</v>
      </c>
    </row>
    <row r="1202" spans="1:3" x14ac:dyDescent="0.25">
      <c r="A1202" t="s">
        <v>2807</v>
      </c>
      <c r="B1202">
        <v>1476</v>
      </c>
      <c r="C1202">
        <v>3318</v>
      </c>
    </row>
    <row r="1203" spans="1:3" x14ac:dyDescent="0.25">
      <c r="A1203" t="s">
        <v>2808</v>
      </c>
      <c r="B1203">
        <v>741</v>
      </c>
      <c r="C1203">
        <v>7250</v>
      </c>
    </row>
    <row r="1204" spans="1:3" x14ac:dyDescent="0.25">
      <c r="A1204" t="s">
        <v>2805</v>
      </c>
      <c r="B1204">
        <v>444</v>
      </c>
      <c r="C1204">
        <v>5924</v>
      </c>
    </row>
    <row r="1205" spans="1:3" x14ac:dyDescent="0.25">
      <c r="A1205" t="s">
        <v>2803</v>
      </c>
      <c r="B1205">
        <v>457</v>
      </c>
      <c r="C1205">
        <v>3277</v>
      </c>
    </row>
    <row r="1206" spans="1:3" x14ac:dyDescent="0.25">
      <c r="A1206" t="s">
        <v>2802</v>
      </c>
      <c r="B1206">
        <v>453</v>
      </c>
      <c r="C1206">
        <v>255</v>
      </c>
    </row>
    <row r="1207" spans="1:3" x14ac:dyDescent="0.25">
      <c r="A1207" t="s">
        <v>2742</v>
      </c>
      <c r="B1207">
        <v>1506</v>
      </c>
      <c r="C1207">
        <v>6207</v>
      </c>
    </row>
    <row r="1208" spans="1:3" x14ac:dyDescent="0.25">
      <c r="A1208" t="s">
        <v>2775</v>
      </c>
      <c r="B1208">
        <v>1237</v>
      </c>
      <c r="C1208">
        <v>2890</v>
      </c>
    </row>
    <row r="1209" spans="1:3" x14ac:dyDescent="0.25">
      <c r="A1209" t="s">
        <v>2753</v>
      </c>
      <c r="B1209">
        <v>1569</v>
      </c>
      <c r="C1209">
        <v>5697</v>
      </c>
    </row>
    <row r="1210" spans="1:3" x14ac:dyDescent="0.25">
      <c r="A1210" t="s">
        <v>2738</v>
      </c>
      <c r="B1210">
        <v>1781</v>
      </c>
      <c r="C1210">
        <v>23</v>
      </c>
    </row>
    <row r="1211" spans="1:3" x14ac:dyDescent="0.25">
      <c r="A1211" t="s">
        <v>2731</v>
      </c>
      <c r="B1211">
        <v>1284</v>
      </c>
      <c r="C1211">
        <v>630</v>
      </c>
    </row>
    <row r="1212" spans="1:3" x14ac:dyDescent="0.25">
      <c r="A1212" t="s">
        <v>2714</v>
      </c>
      <c r="B1212">
        <v>3708</v>
      </c>
      <c r="C1212">
        <v>6121</v>
      </c>
    </row>
    <row r="1213" spans="1:3" x14ac:dyDescent="0.25">
      <c r="A1213" t="s">
        <v>2630</v>
      </c>
      <c r="B1213">
        <v>3404</v>
      </c>
      <c r="C1213">
        <v>8521</v>
      </c>
    </row>
    <row r="1214" spans="1:3" x14ac:dyDescent="0.25">
      <c r="A1214" t="s">
        <v>2599</v>
      </c>
      <c r="B1214">
        <v>2366</v>
      </c>
      <c r="C1214">
        <v>989</v>
      </c>
    </row>
    <row r="1215" spans="1:3" x14ac:dyDescent="0.25">
      <c r="A1215" t="s">
        <v>2597</v>
      </c>
      <c r="B1215">
        <v>2020</v>
      </c>
      <c r="C1215">
        <v>7841</v>
      </c>
    </row>
    <row r="1216" spans="1:3" x14ac:dyDescent="0.25">
      <c r="A1216" t="s">
        <v>2580</v>
      </c>
      <c r="B1216">
        <v>2030</v>
      </c>
      <c r="C1216">
        <v>491</v>
      </c>
    </row>
    <row r="1217" spans="1:3" x14ac:dyDescent="0.25">
      <c r="A1217" t="s">
        <v>2570</v>
      </c>
      <c r="B1217">
        <v>2482</v>
      </c>
      <c r="C1217">
        <v>1658</v>
      </c>
    </row>
    <row r="1218" spans="1:3" x14ac:dyDescent="0.25">
      <c r="A1218" t="s">
        <v>2563</v>
      </c>
      <c r="B1218">
        <v>2542</v>
      </c>
      <c r="C1218">
        <v>4946</v>
      </c>
    </row>
    <row r="1219" spans="1:3" x14ac:dyDescent="0.25">
      <c r="A1219" t="s">
        <v>2553</v>
      </c>
      <c r="B1219">
        <v>2149</v>
      </c>
      <c r="C1219">
        <v>7758</v>
      </c>
    </row>
    <row r="1220" spans="1:3" x14ac:dyDescent="0.25">
      <c r="A1220" t="s">
        <v>2302</v>
      </c>
      <c r="B1220">
        <v>3683</v>
      </c>
      <c r="C1220">
        <v>19947</v>
      </c>
    </row>
    <row r="1221" spans="1:3" x14ac:dyDescent="0.25">
      <c r="A1221" t="s">
        <v>2534</v>
      </c>
      <c r="B1221">
        <v>3095</v>
      </c>
      <c r="C1221">
        <v>3522</v>
      </c>
    </row>
    <row r="1222" spans="1:3" x14ac:dyDescent="0.25">
      <c r="A1222" t="s">
        <v>2517</v>
      </c>
      <c r="B1222">
        <v>1814</v>
      </c>
      <c r="C1222">
        <v>22433</v>
      </c>
    </row>
    <row r="1223" spans="1:3" x14ac:dyDescent="0.25">
      <c r="A1223" t="s">
        <v>2484</v>
      </c>
      <c r="B1223">
        <v>2579</v>
      </c>
      <c r="C1223">
        <v>18767</v>
      </c>
    </row>
    <row r="1224" spans="1:3" x14ac:dyDescent="0.25">
      <c r="A1224" t="s">
        <v>2506</v>
      </c>
      <c r="B1224">
        <v>1885</v>
      </c>
      <c r="C1224">
        <v>17309</v>
      </c>
    </row>
    <row r="1225" spans="1:3" x14ac:dyDescent="0.25">
      <c r="A1225" t="s">
        <v>2500</v>
      </c>
      <c r="B1225">
        <v>1425</v>
      </c>
      <c r="C1225">
        <v>300</v>
      </c>
    </row>
    <row r="1226" spans="1:3" x14ac:dyDescent="0.25">
      <c r="A1226" t="s">
        <v>2497</v>
      </c>
      <c r="B1226">
        <v>2062</v>
      </c>
      <c r="C1226">
        <v>22295</v>
      </c>
    </row>
    <row r="1227" spans="1:3" x14ac:dyDescent="0.25">
      <c r="A1227" t="s">
        <v>2491</v>
      </c>
      <c r="B1227">
        <v>1647</v>
      </c>
      <c r="C1227">
        <v>1737</v>
      </c>
    </row>
    <row r="1228" spans="1:3" x14ac:dyDescent="0.25">
      <c r="A1228" t="s">
        <v>2486</v>
      </c>
      <c r="B1228">
        <v>1686</v>
      </c>
      <c r="C1228">
        <v>4811</v>
      </c>
    </row>
    <row r="1229" spans="1:3" x14ac:dyDescent="0.25">
      <c r="A1229" t="s">
        <v>2481</v>
      </c>
      <c r="B1229">
        <v>1215</v>
      </c>
      <c r="C1229">
        <v>436</v>
      </c>
    </row>
    <row r="1230" spans="1:3" x14ac:dyDescent="0.25">
      <c r="A1230" t="s">
        <v>2478</v>
      </c>
      <c r="B1230">
        <v>1793</v>
      </c>
      <c r="C1230">
        <v>7654</v>
      </c>
    </row>
    <row r="1231" spans="1:3" x14ac:dyDescent="0.25">
      <c r="A1231" t="s">
        <v>2474</v>
      </c>
      <c r="B1231">
        <v>1329</v>
      </c>
      <c r="C1231">
        <v>2075</v>
      </c>
    </row>
    <row r="1232" spans="1:3" x14ac:dyDescent="0.25">
      <c r="A1232" t="s">
        <v>2459</v>
      </c>
      <c r="B1232">
        <v>1284</v>
      </c>
      <c r="C1232">
        <v>30503</v>
      </c>
    </row>
    <row r="1233" spans="1:3" x14ac:dyDescent="0.25">
      <c r="A1233" t="s">
        <v>2447</v>
      </c>
      <c r="B1233">
        <v>1568</v>
      </c>
      <c r="C1233">
        <v>1483</v>
      </c>
    </row>
    <row r="1234" spans="1:3" x14ac:dyDescent="0.25">
      <c r="A1234" t="s">
        <v>2439</v>
      </c>
      <c r="B1234">
        <v>1616</v>
      </c>
      <c r="C1234">
        <v>501</v>
      </c>
    </row>
    <row r="1235" spans="1:3" x14ac:dyDescent="0.25">
      <c r="A1235" t="s">
        <v>2425</v>
      </c>
      <c r="B1235">
        <v>1996</v>
      </c>
      <c r="C1235">
        <v>1940</v>
      </c>
    </row>
    <row r="1236" spans="1:3" x14ac:dyDescent="0.25">
      <c r="A1236" t="s">
        <v>2422</v>
      </c>
      <c r="B1236">
        <v>1828</v>
      </c>
      <c r="C1236">
        <v>2016</v>
      </c>
    </row>
    <row r="1237" spans="1:3" x14ac:dyDescent="0.25">
      <c r="A1237" t="s">
        <v>2420</v>
      </c>
      <c r="B1237">
        <v>1380</v>
      </c>
      <c r="C1237">
        <v>434</v>
      </c>
    </row>
    <row r="1238" spans="1:3" x14ac:dyDescent="0.25">
      <c r="A1238" t="s">
        <v>2414</v>
      </c>
      <c r="B1238">
        <v>1916</v>
      </c>
      <c r="C1238">
        <v>1695</v>
      </c>
    </row>
    <row r="1239" spans="1:3" x14ac:dyDescent="0.25">
      <c r="A1239" t="s">
        <v>2410</v>
      </c>
      <c r="B1239">
        <v>1540</v>
      </c>
      <c r="C1239">
        <v>87</v>
      </c>
    </row>
    <row r="1240" spans="1:3" x14ac:dyDescent="0.25">
      <c r="A1240" t="s">
        <v>2392</v>
      </c>
      <c r="B1240">
        <v>1342</v>
      </c>
      <c r="C1240">
        <v>3364</v>
      </c>
    </row>
    <row r="1241" spans="1:3" x14ac:dyDescent="0.25">
      <c r="A1241" t="s">
        <v>2382</v>
      </c>
      <c r="B1241">
        <v>1443</v>
      </c>
      <c r="C1241">
        <v>14925</v>
      </c>
    </row>
    <row r="1242" spans="1:3" x14ac:dyDescent="0.25">
      <c r="A1242" t="s">
        <v>2361</v>
      </c>
      <c r="B1242">
        <v>1393</v>
      </c>
      <c r="C1242">
        <v>2684</v>
      </c>
    </row>
    <row r="1243" spans="1:3" x14ac:dyDescent="0.25">
      <c r="A1243" t="s">
        <v>2355</v>
      </c>
      <c r="B1243">
        <v>1434</v>
      </c>
      <c r="C1243">
        <v>308</v>
      </c>
    </row>
    <row r="1244" spans="1:3" x14ac:dyDescent="0.25">
      <c r="A1244" t="s">
        <v>2348</v>
      </c>
      <c r="B1244">
        <v>1671</v>
      </c>
      <c r="C1244">
        <v>6547</v>
      </c>
    </row>
    <row r="1245" spans="1:3" x14ac:dyDescent="0.25">
      <c r="A1245" t="s">
        <v>2346</v>
      </c>
      <c r="B1245">
        <v>1311</v>
      </c>
      <c r="C1245">
        <v>4698</v>
      </c>
    </row>
    <row r="1246" spans="1:3" x14ac:dyDescent="0.25">
      <c r="A1246" t="s">
        <v>2342</v>
      </c>
      <c r="B1246">
        <v>1696</v>
      </c>
      <c r="C1246">
        <v>15514</v>
      </c>
    </row>
    <row r="1247" spans="1:3" x14ac:dyDescent="0.25">
      <c r="A1247" t="s">
        <v>2338</v>
      </c>
      <c r="B1247">
        <v>1272</v>
      </c>
      <c r="C1247">
        <v>3198</v>
      </c>
    </row>
    <row r="1248" spans="1:3" x14ac:dyDescent="0.25">
      <c r="A1248" t="s">
        <v>2330</v>
      </c>
      <c r="B1248">
        <v>1596</v>
      </c>
      <c r="C1248">
        <v>1117</v>
      </c>
    </row>
    <row r="1249" spans="1:3" x14ac:dyDescent="0.25">
      <c r="A1249" t="s">
        <v>2331</v>
      </c>
      <c r="B1249">
        <v>1097</v>
      </c>
      <c r="C1249">
        <v>223</v>
      </c>
    </row>
    <row r="1250" spans="1:3" x14ac:dyDescent="0.25">
      <c r="A1250" t="s">
        <v>2318</v>
      </c>
      <c r="B1250">
        <v>1421</v>
      </c>
      <c r="C1250">
        <v>603</v>
      </c>
    </row>
    <row r="1251" spans="1:3" x14ac:dyDescent="0.25">
      <c r="A1251" t="s">
        <v>2313</v>
      </c>
      <c r="B1251">
        <v>1451</v>
      </c>
      <c r="C1251">
        <v>4478</v>
      </c>
    </row>
    <row r="1252" spans="1:3" x14ac:dyDescent="0.25">
      <c r="A1252" t="s">
        <v>2062</v>
      </c>
      <c r="B1252">
        <v>3167</v>
      </c>
      <c r="C1252">
        <v>11587</v>
      </c>
    </row>
    <row r="1253" spans="1:3" x14ac:dyDescent="0.25">
      <c r="A1253" t="s">
        <v>2299</v>
      </c>
      <c r="B1253">
        <v>1593</v>
      </c>
      <c r="C1253">
        <v>18928</v>
      </c>
    </row>
    <row r="1254" spans="1:3" x14ac:dyDescent="0.25">
      <c r="A1254" t="s">
        <v>2295</v>
      </c>
      <c r="B1254">
        <v>1071</v>
      </c>
      <c r="C1254">
        <v>259</v>
      </c>
    </row>
    <row r="1255" spans="1:3" x14ac:dyDescent="0.25">
      <c r="A1255" t="s">
        <v>2292</v>
      </c>
      <c r="B1255">
        <v>1020</v>
      </c>
      <c r="C1255">
        <v>4825</v>
      </c>
    </row>
    <row r="1256" spans="1:3" x14ac:dyDescent="0.25">
      <c r="A1256" t="s">
        <v>2290</v>
      </c>
      <c r="B1256">
        <v>1042</v>
      </c>
      <c r="C1256">
        <v>103</v>
      </c>
    </row>
    <row r="1257" spans="1:3" x14ac:dyDescent="0.25">
      <c r="A1257" t="s">
        <v>2285</v>
      </c>
      <c r="B1257">
        <v>1035</v>
      </c>
      <c r="C1257">
        <v>1896</v>
      </c>
    </row>
    <row r="1258" spans="1:3" x14ac:dyDescent="0.25">
      <c r="A1258" t="s">
        <v>2266</v>
      </c>
      <c r="B1258">
        <v>1759</v>
      </c>
      <c r="C1258">
        <v>4366</v>
      </c>
    </row>
    <row r="1259" spans="1:3" x14ac:dyDescent="0.25">
      <c r="A1259" t="s">
        <v>2265</v>
      </c>
      <c r="B1259">
        <v>1367</v>
      </c>
      <c r="C1259">
        <v>1967</v>
      </c>
    </row>
    <row r="1260" spans="1:3" x14ac:dyDescent="0.25">
      <c r="A1260" t="s">
        <v>2226</v>
      </c>
      <c r="B1260">
        <v>1519</v>
      </c>
      <c r="C1260">
        <v>5496</v>
      </c>
    </row>
    <row r="1261" spans="1:3" x14ac:dyDescent="0.25">
      <c r="A1261" t="s">
        <v>2255</v>
      </c>
      <c r="B1261">
        <v>1263</v>
      </c>
      <c r="C1261">
        <v>7734</v>
      </c>
    </row>
    <row r="1262" spans="1:3" x14ac:dyDescent="0.25">
      <c r="A1262" t="s">
        <v>2254</v>
      </c>
      <c r="B1262">
        <v>1269</v>
      </c>
      <c r="C1262">
        <v>7725</v>
      </c>
    </row>
    <row r="1263" spans="1:3" x14ac:dyDescent="0.25">
      <c r="A1263" t="s">
        <v>2251</v>
      </c>
      <c r="B1263">
        <v>1358</v>
      </c>
      <c r="C1263">
        <v>9286</v>
      </c>
    </row>
    <row r="1264" spans="1:3" x14ac:dyDescent="0.25">
      <c r="A1264" t="s">
        <v>2245</v>
      </c>
      <c r="B1264">
        <v>1341</v>
      </c>
      <c r="C1264">
        <v>252</v>
      </c>
    </row>
    <row r="1265" spans="1:3" x14ac:dyDescent="0.25">
      <c r="A1265" t="s">
        <v>2244</v>
      </c>
      <c r="B1265">
        <v>1429</v>
      </c>
      <c r="C1265">
        <v>910</v>
      </c>
    </row>
    <row r="1266" spans="1:3" x14ac:dyDescent="0.25">
      <c r="A1266" t="s">
        <v>2239</v>
      </c>
      <c r="B1266">
        <v>2263</v>
      </c>
      <c r="C1266">
        <v>953</v>
      </c>
    </row>
    <row r="1267" spans="1:3" x14ac:dyDescent="0.25">
      <c r="A1267" t="s">
        <v>2238</v>
      </c>
      <c r="B1267">
        <v>1535</v>
      </c>
      <c r="C1267">
        <v>3226</v>
      </c>
    </row>
    <row r="1268" spans="1:3" x14ac:dyDescent="0.25">
      <c r="A1268" t="s">
        <v>2236</v>
      </c>
      <c r="B1268">
        <v>914</v>
      </c>
      <c r="C1268">
        <v>249</v>
      </c>
    </row>
    <row r="1269" spans="1:3" x14ac:dyDescent="0.25">
      <c r="A1269" t="s">
        <v>2234</v>
      </c>
      <c r="B1269">
        <v>1362</v>
      </c>
      <c r="C1269">
        <v>86</v>
      </c>
    </row>
    <row r="1270" spans="1:3" x14ac:dyDescent="0.25">
      <c r="A1270" t="s">
        <v>2232</v>
      </c>
      <c r="B1270">
        <v>1080</v>
      </c>
      <c r="C1270">
        <v>8865</v>
      </c>
    </row>
    <row r="1271" spans="1:3" x14ac:dyDescent="0.25">
      <c r="A1271" t="s">
        <v>2229</v>
      </c>
      <c r="B1271">
        <v>1608</v>
      </c>
      <c r="C1271">
        <v>2219</v>
      </c>
    </row>
    <row r="1272" spans="1:3" x14ac:dyDescent="0.25">
      <c r="A1272" t="s">
        <v>2224</v>
      </c>
      <c r="B1272">
        <v>1352</v>
      </c>
      <c r="C1272">
        <v>4149</v>
      </c>
    </row>
    <row r="1273" spans="1:3" x14ac:dyDescent="0.25">
      <c r="A1273" t="s">
        <v>2221</v>
      </c>
      <c r="B1273">
        <v>1966</v>
      </c>
      <c r="C1273">
        <v>2726</v>
      </c>
    </row>
    <row r="1274" spans="1:3" x14ac:dyDescent="0.25">
      <c r="A1274" t="s">
        <v>2220</v>
      </c>
      <c r="B1274">
        <v>998</v>
      </c>
      <c r="C1274">
        <v>1893</v>
      </c>
    </row>
    <row r="1275" spans="1:3" x14ac:dyDescent="0.25">
      <c r="A1275" t="s">
        <v>2214</v>
      </c>
      <c r="B1275">
        <v>1690</v>
      </c>
      <c r="C1275">
        <v>1412</v>
      </c>
    </row>
    <row r="1276" spans="1:3" x14ac:dyDescent="0.25">
      <c r="A1276" t="s">
        <v>2206</v>
      </c>
      <c r="B1276">
        <v>1926</v>
      </c>
      <c r="C1276">
        <v>530</v>
      </c>
    </row>
    <row r="1277" spans="1:3" x14ac:dyDescent="0.25">
      <c r="A1277" t="s">
        <v>2195</v>
      </c>
      <c r="B1277">
        <v>959</v>
      </c>
      <c r="C1277">
        <v>861</v>
      </c>
    </row>
    <row r="1278" spans="1:3" x14ac:dyDescent="0.25">
      <c r="A1278" t="s">
        <v>2190</v>
      </c>
      <c r="B1278">
        <v>984</v>
      </c>
      <c r="C1278">
        <v>507</v>
      </c>
    </row>
    <row r="1279" spans="1:3" x14ac:dyDescent="0.25">
      <c r="A1279" t="s">
        <v>2182</v>
      </c>
      <c r="B1279">
        <v>861</v>
      </c>
      <c r="C1279">
        <v>636</v>
      </c>
    </row>
    <row r="1280" spans="1:3" x14ac:dyDescent="0.25">
      <c r="A1280" t="s">
        <v>2175</v>
      </c>
      <c r="B1280">
        <v>2623</v>
      </c>
      <c r="C1280">
        <v>1155</v>
      </c>
    </row>
    <row r="1281" spans="1:3" x14ac:dyDescent="0.25">
      <c r="A1281" t="s">
        <v>2169</v>
      </c>
      <c r="B1281">
        <v>862</v>
      </c>
      <c r="C1281">
        <v>5349</v>
      </c>
    </row>
    <row r="1282" spans="1:3" x14ac:dyDescent="0.25">
      <c r="A1282" t="s">
        <v>2164</v>
      </c>
      <c r="B1282">
        <v>973</v>
      </c>
      <c r="C1282">
        <v>49</v>
      </c>
    </row>
    <row r="1283" spans="1:3" x14ac:dyDescent="0.25">
      <c r="A1283" t="s">
        <v>2162</v>
      </c>
      <c r="B1283">
        <v>863</v>
      </c>
      <c r="C1283">
        <v>560</v>
      </c>
    </row>
    <row r="1284" spans="1:3" x14ac:dyDescent="0.25">
      <c r="A1284" t="s">
        <v>2159</v>
      </c>
      <c r="B1284">
        <v>815</v>
      </c>
      <c r="C1284">
        <v>15568</v>
      </c>
    </row>
    <row r="1285" spans="1:3" x14ac:dyDescent="0.25">
      <c r="A1285" t="s">
        <v>2155</v>
      </c>
      <c r="B1285">
        <v>1569</v>
      </c>
      <c r="C1285">
        <v>2369</v>
      </c>
    </row>
    <row r="1286" spans="1:3" x14ac:dyDescent="0.25">
      <c r="A1286" t="s">
        <v>2149</v>
      </c>
      <c r="B1286">
        <v>1138</v>
      </c>
      <c r="C1286">
        <v>32872</v>
      </c>
    </row>
    <row r="1287" spans="1:3" x14ac:dyDescent="0.25">
      <c r="A1287" t="s">
        <v>2144</v>
      </c>
      <c r="B1287">
        <v>1441</v>
      </c>
      <c r="C1287">
        <v>2383</v>
      </c>
    </row>
    <row r="1288" spans="1:3" x14ac:dyDescent="0.25">
      <c r="A1288" t="s">
        <v>2136</v>
      </c>
      <c r="B1288">
        <v>2063</v>
      </c>
      <c r="C1288">
        <v>17256</v>
      </c>
    </row>
    <row r="1289" spans="1:3" x14ac:dyDescent="0.25">
      <c r="A1289" t="s">
        <v>2134</v>
      </c>
      <c r="B1289">
        <v>928</v>
      </c>
      <c r="C1289">
        <v>4165</v>
      </c>
    </row>
    <row r="1290" spans="1:3" x14ac:dyDescent="0.25">
      <c r="A1290" t="s">
        <v>2130</v>
      </c>
      <c r="B1290">
        <v>1041</v>
      </c>
      <c r="C1290">
        <v>1023</v>
      </c>
    </row>
    <row r="1291" spans="1:3" x14ac:dyDescent="0.25">
      <c r="A1291" t="s">
        <v>2128</v>
      </c>
      <c r="B1291">
        <v>999</v>
      </c>
      <c r="C1291">
        <v>461</v>
      </c>
    </row>
    <row r="1292" spans="1:3" x14ac:dyDescent="0.25">
      <c r="A1292" t="s">
        <v>2127</v>
      </c>
      <c r="B1292">
        <v>1131</v>
      </c>
      <c r="C1292">
        <v>769</v>
      </c>
    </row>
    <row r="1293" spans="1:3" x14ac:dyDescent="0.25">
      <c r="A1293" t="s">
        <v>2123</v>
      </c>
      <c r="B1293">
        <v>825</v>
      </c>
      <c r="C1293">
        <v>857</v>
      </c>
    </row>
    <row r="1294" spans="1:3" x14ac:dyDescent="0.25">
      <c r="A1294" t="s">
        <v>2117</v>
      </c>
      <c r="B1294">
        <v>706</v>
      </c>
      <c r="C1294">
        <v>111</v>
      </c>
    </row>
    <row r="1295" spans="1:3" x14ac:dyDescent="0.25">
      <c r="A1295" t="s">
        <v>2116</v>
      </c>
      <c r="B1295">
        <v>904</v>
      </c>
      <c r="C1295">
        <v>2302</v>
      </c>
    </row>
    <row r="1296" spans="1:3" x14ac:dyDescent="0.25">
      <c r="A1296" t="s">
        <v>2114</v>
      </c>
      <c r="B1296">
        <v>813</v>
      </c>
      <c r="C1296">
        <v>58</v>
      </c>
    </row>
    <row r="1297" spans="1:3" x14ac:dyDescent="0.25">
      <c r="A1297" t="s">
        <v>2109</v>
      </c>
      <c r="B1297">
        <v>870</v>
      </c>
      <c r="C1297">
        <v>35</v>
      </c>
    </row>
    <row r="1298" spans="1:3" x14ac:dyDescent="0.25">
      <c r="A1298" t="s">
        <v>2100</v>
      </c>
      <c r="B1298">
        <v>985</v>
      </c>
      <c r="C1298">
        <v>692</v>
      </c>
    </row>
    <row r="1299" spans="1:3" x14ac:dyDescent="0.25">
      <c r="A1299" t="s">
        <v>2099</v>
      </c>
      <c r="B1299">
        <v>726</v>
      </c>
      <c r="C1299">
        <v>316</v>
      </c>
    </row>
    <row r="1300" spans="1:3" x14ac:dyDescent="0.25">
      <c r="A1300" t="s">
        <v>2098</v>
      </c>
      <c r="B1300">
        <v>808</v>
      </c>
      <c r="C1300">
        <v>6508</v>
      </c>
    </row>
    <row r="1301" spans="1:3" x14ac:dyDescent="0.25">
      <c r="A1301" t="s">
        <v>2094</v>
      </c>
      <c r="B1301">
        <v>2804</v>
      </c>
      <c r="C1301">
        <v>1631</v>
      </c>
    </row>
    <row r="1302" spans="1:3" x14ac:dyDescent="0.25">
      <c r="A1302" t="s">
        <v>2089</v>
      </c>
      <c r="B1302">
        <v>2192</v>
      </c>
      <c r="C1302">
        <v>7545</v>
      </c>
    </row>
    <row r="1303" spans="1:3" x14ac:dyDescent="0.25">
      <c r="A1303" t="s">
        <v>2092</v>
      </c>
      <c r="B1303">
        <v>1655</v>
      </c>
      <c r="C1303">
        <v>9682</v>
      </c>
    </row>
    <row r="1304" spans="1:3" x14ac:dyDescent="0.25">
      <c r="A1304" t="s">
        <v>2091</v>
      </c>
      <c r="B1304">
        <v>847</v>
      </c>
      <c r="C1304">
        <v>74</v>
      </c>
    </row>
    <row r="1305" spans="1:3" x14ac:dyDescent="0.25">
      <c r="A1305" t="s">
        <v>2090</v>
      </c>
      <c r="B1305">
        <v>900</v>
      </c>
      <c r="C1305">
        <v>72</v>
      </c>
    </row>
    <row r="1306" spans="1:3" x14ac:dyDescent="0.25">
      <c r="A1306" t="s">
        <v>2086</v>
      </c>
      <c r="B1306">
        <v>1242</v>
      </c>
      <c r="C1306">
        <v>2726</v>
      </c>
    </row>
    <row r="1307" spans="1:3" x14ac:dyDescent="0.25">
      <c r="A1307" t="s">
        <v>2084</v>
      </c>
      <c r="B1307">
        <v>1203</v>
      </c>
      <c r="C1307">
        <v>308</v>
      </c>
    </row>
    <row r="1308" spans="1:3" x14ac:dyDescent="0.25">
      <c r="A1308" t="s">
        <v>2082</v>
      </c>
      <c r="B1308">
        <v>931</v>
      </c>
      <c r="C1308">
        <v>297</v>
      </c>
    </row>
    <row r="1309" spans="1:3" x14ac:dyDescent="0.25">
      <c r="A1309" t="s">
        <v>2081</v>
      </c>
      <c r="B1309">
        <v>1071</v>
      </c>
      <c r="C1309">
        <v>952</v>
      </c>
    </row>
    <row r="1310" spans="1:3" x14ac:dyDescent="0.25">
      <c r="A1310" t="s">
        <v>2077</v>
      </c>
      <c r="B1310">
        <v>1809</v>
      </c>
      <c r="C1310">
        <v>14941</v>
      </c>
    </row>
    <row r="1311" spans="1:3" x14ac:dyDescent="0.25">
      <c r="A1311" t="s">
        <v>2078</v>
      </c>
      <c r="B1311">
        <v>709</v>
      </c>
      <c r="C1311">
        <v>629</v>
      </c>
    </row>
    <row r="1312" spans="1:3" x14ac:dyDescent="0.25">
      <c r="A1312" t="s">
        <v>2075</v>
      </c>
      <c r="B1312">
        <v>714</v>
      </c>
      <c r="C1312">
        <v>4659</v>
      </c>
    </row>
    <row r="1313" spans="1:3" x14ac:dyDescent="0.25">
      <c r="A1313" t="s">
        <v>2071</v>
      </c>
      <c r="B1313">
        <v>956</v>
      </c>
      <c r="C1313">
        <v>24</v>
      </c>
    </row>
    <row r="1314" spans="1:3" x14ac:dyDescent="0.25">
      <c r="A1314" t="s">
        <v>2065</v>
      </c>
      <c r="B1314">
        <v>977</v>
      </c>
      <c r="C1314">
        <v>2263</v>
      </c>
    </row>
    <row r="1315" spans="1:3" x14ac:dyDescent="0.25">
      <c r="A1315" t="s">
        <v>4177</v>
      </c>
      <c r="B1315">
        <v>1483</v>
      </c>
      <c r="C1315">
        <v>3400</v>
      </c>
    </row>
    <row r="1316" spans="1:3" x14ac:dyDescent="0.25">
      <c r="A1316" t="s">
        <v>4218</v>
      </c>
      <c r="B1316">
        <v>527</v>
      </c>
      <c r="C1316">
        <v>287</v>
      </c>
    </row>
    <row r="1317" spans="1:3" x14ac:dyDescent="0.25">
      <c r="A1317" t="s">
        <v>4217</v>
      </c>
      <c r="B1317">
        <v>2369</v>
      </c>
      <c r="C1317">
        <v>272</v>
      </c>
    </row>
    <row r="1318" spans="1:3" x14ac:dyDescent="0.25">
      <c r="A1318" t="s">
        <v>4212</v>
      </c>
      <c r="B1318">
        <v>696</v>
      </c>
      <c r="C1318">
        <v>1067</v>
      </c>
    </row>
    <row r="1319" spans="1:3" x14ac:dyDescent="0.25">
      <c r="A1319" t="s">
        <v>4204</v>
      </c>
      <c r="B1319">
        <v>2222</v>
      </c>
      <c r="C1319">
        <v>6111</v>
      </c>
    </row>
    <row r="1320" spans="1:3" x14ac:dyDescent="0.25">
      <c r="A1320" t="s">
        <v>4198</v>
      </c>
      <c r="B1320">
        <v>561</v>
      </c>
      <c r="C1320">
        <v>181</v>
      </c>
    </row>
    <row r="1321" spans="1:3" x14ac:dyDescent="0.25">
      <c r="A1321" t="s">
        <v>4173</v>
      </c>
      <c r="B1321">
        <v>1136</v>
      </c>
      <c r="C1321">
        <v>2042</v>
      </c>
    </row>
    <row r="1322" spans="1:3" x14ac:dyDescent="0.25">
      <c r="A1322" t="s">
        <v>4165</v>
      </c>
      <c r="B1322">
        <v>674</v>
      </c>
      <c r="C1322">
        <v>290</v>
      </c>
    </row>
    <row r="1323" spans="1:3" x14ac:dyDescent="0.25">
      <c r="A1323" t="s">
        <v>4160</v>
      </c>
      <c r="B1323">
        <v>1705</v>
      </c>
      <c r="C1323">
        <v>98</v>
      </c>
    </row>
    <row r="1324" spans="1:3" x14ac:dyDescent="0.25">
      <c r="A1324" t="s">
        <v>4100</v>
      </c>
      <c r="B1324">
        <v>807</v>
      </c>
      <c r="C1324">
        <v>860</v>
      </c>
    </row>
    <row r="1325" spans="1:3" x14ac:dyDescent="0.25">
      <c r="A1325" t="s">
        <v>4121</v>
      </c>
      <c r="B1325">
        <v>614</v>
      </c>
      <c r="C1325">
        <v>4</v>
      </c>
    </row>
    <row r="1326" spans="1:3" x14ac:dyDescent="0.25">
      <c r="A1326" t="s">
        <v>4103</v>
      </c>
      <c r="B1326">
        <v>695</v>
      </c>
      <c r="C1326">
        <v>997</v>
      </c>
    </row>
    <row r="1327" spans="1:3" x14ac:dyDescent="0.25">
      <c r="A1327" t="s">
        <v>4083</v>
      </c>
      <c r="B1327">
        <v>335</v>
      </c>
      <c r="C1327">
        <v>480</v>
      </c>
    </row>
    <row r="1328" spans="1:3" x14ac:dyDescent="0.25">
      <c r="A1328" t="s">
        <v>4062</v>
      </c>
      <c r="B1328">
        <v>714</v>
      </c>
      <c r="C1328">
        <v>3134</v>
      </c>
    </row>
    <row r="1329" spans="1:3" x14ac:dyDescent="0.25">
      <c r="A1329" t="s">
        <v>4038</v>
      </c>
      <c r="B1329">
        <v>1985</v>
      </c>
      <c r="C1329">
        <v>5500</v>
      </c>
    </row>
    <row r="1330" spans="1:3" x14ac:dyDescent="0.25">
      <c r="A1330" t="s">
        <v>4035</v>
      </c>
      <c r="B1330">
        <v>1943</v>
      </c>
      <c r="C1330">
        <v>5680</v>
      </c>
    </row>
    <row r="1331" spans="1:3" x14ac:dyDescent="0.25">
      <c r="A1331" t="s">
        <v>4014</v>
      </c>
      <c r="B1331">
        <v>686</v>
      </c>
      <c r="C1331">
        <v>628</v>
      </c>
    </row>
    <row r="1332" spans="1:3" x14ac:dyDescent="0.25">
      <c r="A1332" t="s">
        <v>4008</v>
      </c>
      <c r="B1332">
        <v>757</v>
      </c>
      <c r="C1332">
        <v>1068</v>
      </c>
    </row>
    <row r="1333" spans="1:3" x14ac:dyDescent="0.25">
      <c r="A1333" t="s">
        <v>3989</v>
      </c>
      <c r="B1333">
        <v>335</v>
      </c>
      <c r="C1333">
        <v>280</v>
      </c>
    </row>
    <row r="1334" spans="1:3" x14ac:dyDescent="0.25">
      <c r="A1334" t="s">
        <v>3970</v>
      </c>
      <c r="B1334">
        <v>1549</v>
      </c>
      <c r="C1334">
        <v>187</v>
      </c>
    </row>
    <row r="1335" spans="1:3" x14ac:dyDescent="0.25">
      <c r="A1335" t="s">
        <v>3939</v>
      </c>
      <c r="B1335">
        <v>619</v>
      </c>
      <c r="C1335">
        <v>4</v>
      </c>
    </row>
    <row r="1336" spans="1:3" x14ac:dyDescent="0.25">
      <c r="A1336" t="s">
        <v>3927</v>
      </c>
      <c r="B1336">
        <v>634</v>
      </c>
      <c r="C1336">
        <v>973</v>
      </c>
    </row>
    <row r="1337" spans="1:3" x14ac:dyDescent="0.25">
      <c r="A1337" t="s">
        <v>3917</v>
      </c>
      <c r="B1337">
        <v>696</v>
      </c>
      <c r="C1337">
        <v>118</v>
      </c>
    </row>
    <row r="1338" spans="1:3" x14ac:dyDescent="0.25">
      <c r="A1338" t="s">
        <v>3887</v>
      </c>
      <c r="B1338">
        <v>630</v>
      </c>
      <c r="C1338">
        <v>147</v>
      </c>
    </row>
    <row r="1339" spans="1:3" x14ac:dyDescent="0.25">
      <c r="A1339" t="s">
        <v>3855</v>
      </c>
      <c r="B1339">
        <v>1577</v>
      </c>
      <c r="C1339">
        <v>3313</v>
      </c>
    </row>
    <row r="1340" spans="1:3" x14ac:dyDescent="0.25">
      <c r="A1340" t="s">
        <v>3838</v>
      </c>
      <c r="B1340">
        <v>751</v>
      </c>
      <c r="C1340">
        <v>53</v>
      </c>
    </row>
    <row r="1341" spans="1:3" x14ac:dyDescent="0.25">
      <c r="A1341" t="s">
        <v>3832</v>
      </c>
      <c r="B1341">
        <v>655</v>
      </c>
      <c r="C1341">
        <v>116</v>
      </c>
    </row>
    <row r="1342" spans="1:3" x14ac:dyDescent="0.25">
      <c r="A1342" t="s">
        <v>3822</v>
      </c>
      <c r="B1342">
        <v>393</v>
      </c>
      <c r="C1342">
        <v>836</v>
      </c>
    </row>
    <row r="1343" spans="1:3" x14ac:dyDescent="0.25">
      <c r="A1343" t="s">
        <v>3778</v>
      </c>
      <c r="B1343">
        <v>637</v>
      </c>
      <c r="C1343">
        <v>85</v>
      </c>
    </row>
    <row r="1344" spans="1:3" x14ac:dyDescent="0.25">
      <c r="A1344" t="s">
        <v>3753</v>
      </c>
      <c r="B1344">
        <v>685</v>
      </c>
      <c r="C1344">
        <v>113</v>
      </c>
    </row>
    <row r="1345" spans="1:3" x14ac:dyDescent="0.25">
      <c r="A1345" t="s">
        <v>3752</v>
      </c>
      <c r="B1345">
        <v>660</v>
      </c>
      <c r="C1345">
        <v>581</v>
      </c>
    </row>
    <row r="1346" spans="1:3" x14ac:dyDescent="0.25">
      <c r="A1346" t="s">
        <v>3744</v>
      </c>
      <c r="B1346">
        <v>695</v>
      </c>
      <c r="C1346">
        <v>146</v>
      </c>
    </row>
    <row r="1347" spans="1:3" x14ac:dyDescent="0.25">
      <c r="A1347" t="s">
        <v>3731</v>
      </c>
      <c r="B1347">
        <v>3718</v>
      </c>
      <c r="C1347">
        <v>11210</v>
      </c>
    </row>
    <row r="1348" spans="1:3" x14ac:dyDescent="0.25">
      <c r="A1348" t="s">
        <v>3720</v>
      </c>
      <c r="B1348">
        <v>398</v>
      </c>
      <c r="C1348">
        <v>154</v>
      </c>
    </row>
    <row r="1349" spans="1:3" x14ac:dyDescent="0.25">
      <c r="A1349" t="s">
        <v>3704</v>
      </c>
      <c r="B1349">
        <v>698</v>
      </c>
      <c r="C1349">
        <v>145</v>
      </c>
    </row>
    <row r="1350" spans="1:3" x14ac:dyDescent="0.25">
      <c r="A1350" t="s">
        <v>3671</v>
      </c>
      <c r="B1350">
        <v>1820</v>
      </c>
      <c r="C1350">
        <v>2605</v>
      </c>
    </row>
    <row r="1351" spans="1:3" x14ac:dyDescent="0.25">
      <c r="A1351" t="s">
        <v>3651</v>
      </c>
      <c r="B1351">
        <v>422</v>
      </c>
      <c r="C1351">
        <v>296</v>
      </c>
    </row>
    <row r="1352" spans="1:3" x14ac:dyDescent="0.25">
      <c r="A1352" t="s">
        <v>3656</v>
      </c>
      <c r="B1352">
        <v>1377</v>
      </c>
      <c r="C1352">
        <v>7910</v>
      </c>
    </row>
    <row r="1353" spans="1:3" x14ac:dyDescent="0.25">
      <c r="A1353" t="s">
        <v>3609</v>
      </c>
      <c r="B1353">
        <v>415</v>
      </c>
      <c r="C1353">
        <v>27</v>
      </c>
    </row>
    <row r="1354" spans="1:3" x14ac:dyDescent="0.25">
      <c r="A1354" t="s">
        <v>3596</v>
      </c>
      <c r="B1354">
        <v>571</v>
      </c>
      <c r="C1354">
        <v>273</v>
      </c>
    </row>
    <row r="1355" spans="1:3" x14ac:dyDescent="0.25">
      <c r="A1355" t="s">
        <v>3595</v>
      </c>
      <c r="B1355">
        <v>582</v>
      </c>
      <c r="C1355">
        <v>262</v>
      </c>
    </row>
    <row r="1356" spans="1:3" x14ac:dyDescent="0.25">
      <c r="A1356" t="s">
        <v>3593</v>
      </c>
      <c r="B1356">
        <v>762</v>
      </c>
      <c r="C1356">
        <v>591</v>
      </c>
    </row>
    <row r="1357" spans="1:3" x14ac:dyDescent="0.25">
      <c r="A1357" t="s">
        <v>3590</v>
      </c>
      <c r="B1357">
        <v>445</v>
      </c>
      <c r="C1357">
        <v>6</v>
      </c>
    </row>
    <row r="1358" spans="1:3" x14ac:dyDescent="0.25">
      <c r="A1358" t="s">
        <v>3565</v>
      </c>
      <c r="B1358">
        <v>496</v>
      </c>
      <c r="C1358">
        <v>647</v>
      </c>
    </row>
    <row r="1359" spans="1:3" x14ac:dyDescent="0.25">
      <c r="A1359" t="s">
        <v>3524</v>
      </c>
      <c r="B1359">
        <v>822</v>
      </c>
      <c r="C1359">
        <v>1197</v>
      </c>
    </row>
    <row r="1360" spans="1:3" x14ac:dyDescent="0.25">
      <c r="A1360" t="s">
        <v>3450</v>
      </c>
      <c r="B1360">
        <v>676</v>
      </c>
      <c r="C1360">
        <v>12</v>
      </c>
    </row>
    <row r="1361" spans="1:3" x14ac:dyDescent="0.25">
      <c r="A1361" t="s">
        <v>3449</v>
      </c>
      <c r="B1361">
        <v>515</v>
      </c>
      <c r="C1361">
        <v>289</v>
      </c>
    </row>
    <row r="1362" spans="1:3" x14ac:dyDescent="0.25">
      <c r="A1362" t="s">
        <v>3431</v>
      </c>
      <c r="B1362">
        <v>592</v>
      </c>
      <c r="C1362">
        <v>691</v>
      </c>
    </row>
    <row r="1363" spans="1:3" x14ac:dyDescent="0.25">
      <c r="A1363" t="s">
        <v>3421</v>
      </c>
      <c r="B1363">
        <v>408</v>
      </c>
      <c r="C1363">
        <v>1316</v>
      </c>
    </row>
    <row r="1364" spans="1:3" x14ac:dyDescent="0.25">
      <c r="A1364" t="s">
        <v>3419</v>
      </c>
      <c r="B1364">
        <v>743</v>
      </c>
      <c r="C1364">
        <v>111</v>
      </c>
    </row>
    <row r="1365" spans="1:3" x14ac:dyDescent="0.25">
      <c r="A1365" t="s">
        <v>3414</v>
      </c>
      <c r="B1365">
        <v>462</v>
      </c>
      <c r="C1365">
        <v>17028</v>
      </c>
    </row>
    <row r="1366" spans="1:3" x14ac:dyDescent="0.25">
      <c r="A1366" t="s">
        <v>3412</v>
      </c>
      <c r="B1366">
        <v>625</v>
      </c>
      <c r="C1366">
        <v>805</v>
      </c>
    </row>
    <row r="1367" spans="1:3" x14ac:dyDescent="0.25">
      <c r="A1367" t="s">
        <v>3411</v>
      </c>
      <c r="B1367">
        <v>374</v>
      </c>
      <c r="C1367">
        <v>8</v>
      </c>
    </row>
    <row r="1368" spans="1:3" x14ac:dyDescent="0.25">
      <c r="A1368" t="s">
        <v>3402</v>
      </c>
      <c r="B1368">
        <v>551</v>
      </c>
      <c r="C1368">
        <v>9605</v>
      </c>
    </row>
    <row r="1369" spans="1:3" x14ac:dyDescent="0.25">
      <c r="A1369" t="s">
        <v>3397</v>
      </c>
      <c r="B1369">
        <v>466</v>
      </c>
      <c r="C1369">
        <v>631</v>
      </c>
    </row>
    <row r="1370" spans="1:3" x14ac:dyDescent="0.25">
      <c r="A1370" t="s">
        <v>3393</v>
      </c>
      <c r="B1370">
        <v>437</v>
      </c>
      <c r="C1370">
        <v>5157</v>
      </c>
    </row>
    <row r="1371" spans="1:3" x14ac:dyDescent="0.25">
      <c r="A1371" t="s">
        <v>3390</v>
      </c>
      <c r="B1371">
        <v>382</v>
      </c>
      <c r="C1371">
        <v>283</v>
      </c>
    </row>
    <row r="1372" spans="1:3" x14ac:dyDescent="0.25">
      <c r="A1372" t="s">
        <v>3382</v>
      </c>
      <c r="B1372">
        <v>430</v>
      </c>
      <c r="C1372">
        <v>588</v>
      </c>
    </row>
    <row r="1373" spans="1:3" x14ac:dyDescent="0.25">
      <c r="A1373" t="s">
        <v>3376</v>
      </c>
      <c r="B1373">
        <v>744</v>
      </c>
      <c r="C1373">
        <v>9191</v>
      </c>
    </row>
    <row r="1374" spans="1:3" x14ac:dyDescent="0.25">
      <c r="A1374" t="s">
        <v>3375</v>
      </c>
      <c r="B1374">
        <v>454</v>
      </c>
      <c r="C1374">
        <v>476</v>
      </c>
    </row>
    <row r="1375" spans="1:3" x14ac:dyDescent="0.25">
      <c r="A1375" t="s">
        <v>3374</v>
      </c>
      <c r="B1375">
        <v>1076</v>
      </c>
      <c r="C1375">
        <v>24</v>
      </c>
    </row>
    <row r="1376" spans="1:3" x14ac:dyDescent="0.25">
      <c r="A1376" t="s">
        <v>3370</v>
      </c>
      <c r="B1376">
        <v>1329</v>
      </c>
      <c r="C1376">
        <v>471</v>
      </c>
    </row>
    <row r="1377" spans="1:3" x14ac:dyDescent="0.25">
      <c r="A1377" t="s">
        <v>3360</v>
      </c>
      <c r="B1377">
        <v>431</v>
      </c>
      <c r="C1377">
        <v>642</v>
      </c>
    </row>
    <row r="1378" spans="1:3" x14ac:dyDescent="0.25">
      <c r="A1378" t="s">
        <v>3356</v>
      </c>
      <c r="B1378">
        <v>747</v>
      </c>
      <c r="C1378">
        <v>650</v>
      </c>
    </row>
    <row r="1379" spans="1:3" x14ac:dyDescent="0.25">
      <c r="A1379" t="s">
        <v>3349</v>
      </c>
      <c r="B1379">
        <v>540</v>
      </c>
      <c r="C1379">
        <v>116</v>
      </c>
    </row>
    <row r="1380" spans="1:3" x14ac:dyDescent="0.25">
      <c r="A1380" t="s">
        <v>3346</v>
      </c>
      <c r="B1380">
        <v>549</v>
      </c>
      <c r="C1380">
        <v>102</v>
      </c>
    </row>
    <row r="1381" spans="1:3" x14ac:dyDescent="0.25">
      <c r="A1381" t="s">
        <v>3335</v>
      </c>
      <c r="B1381">
        <v>478</v>
      </c>
      <c r="C1381">
        <v>51</v>
      </c>
    </row>
    <row r="1382" spans="1:3" x14ac:dyDescent="0.25">
      <c r="A1382" t="s">
        <v>3323</v>
      </c>
      <c r="B1382">
        <v>494</v>
      </c>
      <c r="C1382">
        <v>115</v>
      </c>
    </row>
    <row r="1383" spans="1:3" x14ac:dyDescent="0.25">
      <c r="A1383" t="s">
        <v>3321</v>
      </c>
      <c r="B1383">
        <v>463</v>
      </c>
      <c r="C1383">
        <v>116</v>
      </c>
    </row>
    <row r="1384" spans="1:3" x14ac:dyDescent="0.25">
      <c r="A1384" t="s">
        <v>3309</v>
      </c>
      <c r="B1384">
        <v>584</v>
      </c>
      <c r="C1384">
        <v>303</v>
      </c>
    </row>
    <row r="1385" spans="1:3" x14ac:dyDescent="0.25">
      <c r="A1385" t="s">
        <v>3306</v>
      </c>
      <c r="B1385">
        <v>1913</v>
      </c>
      <c r="C1385">
        <v>1016</v>
      </c>
    </row>
    <row r="1386" spans="1:3" x14ac:dyDescent="0.25">
      <c r="A1386" t="s">
        <v>3301</v>
      </c>
      <c r="B1386">
        <v>564</v>
      </c>
      <c r="C1386">
        <v>376</v>
      </c>
    </row>
    <row r="1387" spans="1:3" x14ac:dyDescent="0.25">
      <c r="A1387" t="s">
        <v>3283</v>
      </c>
      <c r="B1387">
        <v>515</v>
      </c>
      <c r="C1387">
        <v>69</v>
      </c>
    </row>
    <row r="1388" spans="1:3" x14ac:dyDescent="0.25">
      <c r="A1388" t="s">
        <v>3272</v>
      </c>
      <c r="B1388">
        <v>538</v>
      </c>
      <c r="C1388">
        <v>270</v>
      </c>
    </row>
    <row r="1389" spans="1:3" x14ac:dyDescent="0.25">
      <c r="A1389" t="s">
        <v>3266</v>
      </c>
      <c r="B1389">
        <v>503</v>
      </c>
      <c r="C1389">
        <v>7</v>
      </c>
    </row>
    <row r="1390" spans="1:3" x14ac:dyDescent="0.25">
      <c r="A1390" t="s">
        <v>3265</v>
      </c>
      <c r="B1390">
        <v>585</v>
      </c>
      <c r="C1390">
        <v>128</v>
      </c>
    </row>
    <row r="1391" spans="1:3" x14ac:dyDescent="0.25">
      <c r="A1391" t="s">
        <v>3252</v>
      </c>
      <c r="B1391">
        <v>657</v>
      </c>
      <c r="C1391">
        <v>235</v>
      </c>
    </row>
    <row r="1392" spans="1:3" x14ac:dyDescent="0.25">
      <c r="A1392" t="s">
        <v>3240</v>
      </c>
      <c r="B1392">
        <v>605</v>
      </c>
      <c r="C1392">
        <v>1350</v>
      </c>
    </row>
    <row r="1393" spans="1:3" x14ac:dyDescent="0.25">
      <c r="A1393" t="s">
        <v>3238</v>
      </c>
      <c r="B1393">
        <v>413</v>
      </c>
      <c r="C1393">
        <v>6</v>
      </c>
    </row>
    <row r="1394" spans="1:3" x14ac:dyDescent="0.25">
      <c r="A1394" t="s">
        <v>3235</v>
      </c>
      <c r="B1394">
        <v>768</v>
      </c>
      <c r="C1394">
        <v>1172</v>
      </c>
    </row>
    <row r="1395" spans="1:3" x14ac:dyDescent="0.25">
      <c r="A1395" t="s">
        <v>3228</v>
      </c>
      <c r="B1395">
        <v>621</v>
      </c>
      <c r="C1395">
        <v>51</v>
      </c>
    </row>
    <row r="1396" spans="1:3" x14ac:dyDescent="0.25">
      <c r="A1396" t="s">
        <v>3218</v>
      </c>
      <c r="B1396">
        <v>446</v>
      </c>
      <c r="C1396">
        <v>329</v>
      </c>
    </row>
    <row r="1397" spans="1:3" x14ac:dyDescent="0.25">
      <c r="A1397" t="s">
        <v>3210</v>
      </c>
      <c r="B1397">
        <v>465</v>
      </c>
      <c r="C1397">
        <v>2036</v>
      </c>
    </row>
    <row r="1398" spans="1:3" x14ac:dyDescent="0.25">
      <c r="A1398" t="s">
        <v>3207</v>
      </c>
      <c r="B1398">
        <v>485</v>
      </c>
      <c r="C1398">
        <v>21</v>
      </c>
    </row>
    <row r="1399" spans="1:3" x14ac:dyDescent="0.25">
      <c r="A1399" t="s">
        <v>3202</v>
      </c>
      <c r="B1399">
        <v>641</v>
      </c>
      <c r="C1399">
        <v>97</v>
      </c>
    </row>
    <row r="1400" spans="1:3" x14ac:dyDescent="0.25">
      <c r="A1400" t="s">
        <v>3199</v>
      </c>
      <c r="B1400">
        <v>678</v>
      </c>
      <c r="C1400">
        <v>191</v>
      </c>
    </row>
    <row r="1401" spans="1:3" x14ac:dyDescent="0.25">
      <c r="A1401" t="s">
        <v>3191</v>
      </c>
      <c r="B1401">
        <v>659</v>
      </c>
      <c r="C1401">
        <v>563</v>
      </c>
    </row>
    <row r="1402" spans="1:3" x14ac:dyDescent="0.25">
      <c r="A1402" t="s">
        <v>3189</v>
      </c>
      <c r="B1402">
        <v>647</v>
      </c>
      <c r="C1402">
        <v>462</v>
      </c>
    </row>
    <row r="1403" spans="1:3" x14ac:dyDescent="0.25">
      <c r="A1403" t="s">
        <v>3163</v>
      </c>
      <c r="B1403">
        <v>722</v>
      </c>
      <c r="C1403">
        <v>1271</v>
      </c>
    </row>
    <row r="1404" spans="1:3" x14ac:dyDescent="0.25">
      <c r="A1404" t="s">
        <v>3158</v>
      </c>
      <c r="B1404">
        <v>1041</v>
      </c>
      <c r="C1404">
        <v>42</v>
      </c>
    </row>
    <row r="1405" spans="1:3" x14ac:dyDescent="0.25">
      <c r="A1405" t="s">
        <v>3149</v>
      </c>
      <c r="B1405">
        <v>719</v>
      </c>
      <c r="C1405">
        <v>55</v>
      </c>
    </row>
    <row r="1406" spans="1:3" x14ac:dyDescent="0.25">
      <c r="A1406" t="s">
        <v>3122</v>
      </c>
      <c r="B1406">
        <v>1068</v>
      </c>
      <c r="C1406">
        <v>16129</v>
      </c>
    </row>
    <row r="1407" spans="1:3" x14ac:dyDescent="0.25">
      <c r="A1407" t="s">
        <v>3121</v>
      </c>
      <c r="B1407">
        <v>806</v>
      </c>
      <c r="C1407">
        <v>188</v>
      </c>
    </row>
    <row r="1408" spans="1:3" x14ac:dyDescent="0.25">
      <c r="A1408" t="s">
        <v>3109</v>
      </c>
      <c r="B1408">
        <v>799</v>
      </c>
      <c r="C1408">
        <v>520</v>
      </c>
    </row>
    <row r="1409" spans="1:3" x14ac:dyDescent="0.25">
      <c r="A1409" t="s">
        <v>3105</v>
      </c>
      <c r="B1409">
        <v>825</v>
      </c>
      <c r="C1409">
        <v>28</v>
      </c>
    </row>
    <row r="1410" spans="1:3" x14ac:dyDescent="0.25">
      <c r="A1410" t="s">
        <v>3099</v>
      </c>
      <c r="B1410">
        <v>664</v>
      </c>
      <c r="C1410">
        <v>9</v>
      </c>
    </row>
    <row r="1411" spans="1:3" x14ac:dyDescent="0.25">
      <c r="A1411" t="s">
        <v>3085</v>
      </c>
      <c r="B1411">
        <v>1118</v>
      </c>
      <c r="C1411">
        <v>510</v>
      </c>
    </row>
    <row r="1412" spans="1:3" x14ac:dyDescent="0.25">
      <c r="A1412" t="s">
        <v>3060</v>
      </c>
      <c r="B1412">
        <v>851</v>
      </c>
      <c r="C1412">
        <v>1208</v>
      </c>
    </row>
    <row r="1413" spans="1:3" x14ac:dyDescent="0.25">
      <c r="A1413" t="s">
        <v>3055</v>
      </c>
      <c r="B1413">
        <v>701</v>
      </c>
      <c r="C1413">
        <v>76</v>
      </c>
    </row>
    <row r="1414" spans="1:3" x14ac:dyDescent="0.25">
      <c r="A1414" t="s">
        <v>3053</v>
      </c>
      <c r="B1414">
        <v>912</v>
      </c>
      <c r="C1414">
        <v>12</v>
      </c>
    </row>
    <row r="1415" spans="1:3" x14ac:dyDescent="0.25">
      <c r="A1415" t="s">
        <v>3048</v>
      </c>
      <c r="B1415">
        <v>1154</v>
      </c>
      <c r="C1415">
        <v>8388</v>
      </c>
    </row>
    <row r="1416" spans="1:3" x14ac:dyDescent="0.25">
      <c r="A1416" t="s">
        <v>3035</v>
      </c>
      <c r="B1416">
        <v>1224</v>
      </c>
      <c r="C1416">
        <v>413</v>
      </c>
    </row>
    <row r="1417" spans="1:3" x14ac:dyDescent="0.25">
      <c r="A1417" t="s">
        <v>3027</v>
      </c>
      <c r="B1417">
        <v>1127</v>
      </c>
      <c r="C1417">
        <v>23</v>
      </c>
    </row>
    <row r="1418" spans="1:3" x14ac:dyDescent="0.25">
      <c r="A1418" t="s">
        <v>3006</v>
      </c>
      <c r="B1418">
        <v>641</v>
      </c>
      <c r="C1418">
        <v>1038</v>
      </c>
    </row>
    <row r="1419" spans="1:3" x14ac:dyDescent="0.25">
      <c r="A1419" t="s">
        <v>3004</v>
      </c>
      <c r="B1419">
        <v>603</v>
      </c>
      <c r="C1419">
        <v>675</v>
      </c>
    </row>
    <row r="1420" spans="1:3" x14ac:dyDescent="0.25">
      <c r="A1420" t="s">
        <v>2994</v>
      </c>
      <c r="B1420">
        <v>974</v>
      </c>
      <c r="C1420">
        <v>143</v>
      </c>
    </row>
    <row r="1421" spans="1:3" x14ac:dyDescent="0.25">
      <c r="A1421" t="s">
        <v>2984</v>
      </c>
      <c r="B1421">
        <v>614</v>
      </c>
      <c r="C1421">
        <v>100</v>
      </c>
    </row>
    <row r="1422" spans="1:3" x14ac:dyDescent="0.25">
      <c r="A1422" t="s">
        <v>2983</v>
      </c>
      <c r="B1422">
        <v>575</v>
      </c>
      <c r="C1422">
        <v>36</v>
      </c>
    </row>
    <row r="1423" spans="1:3" x14ac:dyDescent="0.25">
      <c r="A1423" t="s">
        <v>2953</v>
      </c>
      <c r="B1423">
        <v>557</v>
      </c>
      <c r="C1423">
        <v>512</v>
      </c>
    </row>
    <row r="1424" spans="1:3" x14ac:dyDescent="0.25">
      <c r="A1424" t="s">
        <v>2942</v>
      </c>
      <c r="B1424">
        <v>623</v>
      </c>
      <c r="C1424">
        <v>3</v>
      </c>
    </row>
    <row r="1425" spans="1:3" x14ac:dyDescent="0.25">
      <c r="A1425" t="s">
        <v>2931</v>
      </c>
      <c r="B1425">
        <v>464</v>
      </c>
      <c r="C1425">
        <v>605</v>
      </c>
    </row>
    <row r="1426" spans="1:3" x14ac:dyDescent="0.25">
      <c r="A1426" t="s">
        <v>2921</v>
      </c>
      <c r="B1426">
        <v>445</v>
      </c>
      <c r="C1426">
        <v>126</v>
      </c>
    </row>
    <row r="1427" spans="1:3" x14ac:dyDescent="0.25">
      <c r="A1427" t="s">
        <v>2916</v>
      </c>
      <c r="B1427">
        <v>493</v>
      </c>
      <c r="C1427">
        <v>253</v>
      </c>
    </row>
    <row r="1428" spans="1:3" x14ac:dyDescent="0.25">
      <c r="A1428" t="s">
        <v>2899</v>
      </c>
      <c r="B1428">
        <v>585</v>
      </c>
      <c r="C1428">
        <v>135</v>
      </c>
    </row>
    <row r="1429" spans="1:3" x14ac:dyDescent="0.25">
      <c r="A1429" t="s">
        <v>2895</v>
      </c>
      <c r="B1429">
        <v>470</v>
      </c>
      <c r="C1429">
        <v>4</v>
      </c>
    </row>
    <row r="1430" spans="1:3" x14ac:dyDescent="0.25">
      <c r="A1430" t="s">
        <v>2894</v>
      </c>
      <c r="B1430">
        <v>514</v>
      </c>
      <c r="C1430">
        <v>3530</v>
      </c>
    </row>
    <row r="1431" spans="1:3" x14ac:dyDescent="0.25">
      <c r="A1431" t="s">
        <v>2889</v>
      </c>
      <c r="B1431">
        <v>417</v>
      </c>
      <c r="C1431">
        <v>585</v>
      </c>
    </row>
    <row r="1432" spans="1:3" x14ac:dyDescent="0.25">
      <c r="A1432" t="s">
        <v>2883</v>
      </c>
      <c r="B1432">
        <v>527</v>
      </c>
      <c r="C1432">
        <v>74</v>
      </c>
    </row>
    <row r="1433" spans="1:3" x14ac:dyDescent="0.25">
      <c r="A1433" t="s">
        <v>2877</v>
      </c>
      <c r="B1433">
        <v>460</v>
      </c>
      <c r="C1433">
        <v>633</v>
      </c>
    </row>
    <row r="1434" spans="1:3" x14ac:dyDescent="0.25">
      <c r="A1434" t="s">
        <v>2865</v>
      </c>
      <c r="B1434">
        <v>398</v>
      </c>
      <c r="C1434">
        <v>1407</v>
      </c>
    </row>
    <row r="1435" spans="1:3" x14ac:dyDescent="0.25">
      <c r="A1435" t="s">
        <v>2856</v>
      </c>
      <c r="B1435">
        <v>1600</v>
      </c>
      <c r="C1435">
        <v>85</v>
      </c>
    </row>
    <row r="1436" spans="1:3" x14ac:dyDescent="0.25">
      <c r="A1436" t="s">
        <v>2855</v>
      </c>
      <c r="B1436">
        <v>387</v>
      </c>
      <c r="C1436">
        <v>65</v>
      </c>
    </row>
    <row r="1437" spans="1:3" x14ac:dyDescent="0.25">
      <c r="A1437" t="s">
        <v>2847</v>
      </c>
      <c r="B1437">
        <v>502</v>
      </c>
      <c r="C1437">
        <v>47</v>
      </c>
    </row>
    <row r="1438" spans="1:3" x14ac:dyDescent="0.25">
      <c r="A1438" t="s">
        <v>2841</v>
      </c>
      <c r="B1438">
        <v>387</v>
      </c>
      <c r="C1438">
        <v>52</v>
      </c>
    </row>
    <row r="1439" spans="1:3" x14ac:dyDescent="0.25">
      <c r="A1439" t="s">
        <v>2837</v>
      </c>
      <c r="B1439">
        <v>410</v>
      </c>
      <c r="C1439">
        <v>1610</v>
      </c>
    </row>
    <row r="1440" spans="1:3" x14ac:dyDescent="0.25">
      <c r="A1440" t="s">
        <v>2835</v>
      </c>
      <c r="B1440">
        <v>427</v>
      </c>
      <c r="C1440">
        <v>19</v>
      </c>
    </row>
    <row r="1441" spans="1:3" x14ac:dyDescent="0.25">
      <c r="A1441" t="s">
        <v>2832</v>
      </c>
      <c r="B1441">
        <v>413</v>
      </c>
      <c r="C1441">
        <v>196</v>
      </c>
    </row>
    <row r="1442" spans="1:3" x14ac:dyDescent="0.25">
      <c r="A1442" t="s">
        <v>2823</v>
      </c>
      <c r="B1442">
        <v>398</v>
      </c>
      <c r="C1442">
        <v>1451</v>
      </c>
    </row>
    <row r="1443" spans="1:3" x14ac:dyDescent="0.25">
      <c r="A1443" t="s">
        <v>2821</v>
      </c>
      <c r="B1443">
        <v>441</v>
      </c>
      <c r="C1443">
        <v>232</v>
      </c>
    </row>
    <row r="1444" spans="1:3" x14ac:dyDescent="0.25">
      <c r="A1444" t="s">
        <v>2819</v>
      </c>
      <c r="B1444">
        <v>442</v>
      </c>
      <c r="C1444">
        <v>23</v>
      </c>
    </row>
    <row r="1445" spans="1:3" x14ac:dyDescent="0.25">
      <c r="A1445" t="s">
        <v>2817</v>
      </c>
      <c r="B1445">
        <v>345</v>
      </c>
      <c r="C1445">
        <v>4670</v>
      </c>
    </row>
    <row r="1446" spans="1:3" x14ac:dyDescent="0.25">
      <c r="A1446" t="s">
        <v>2811</v>
      </c>
      <c r="B1446">
        <v>345</v>
      </c>
      <c r="C1446">
        <v>74</v>
      </c>
    </row>
    <row r="1447" spans="1:3" x14ac:dyDescent="0.25">
      <c r="A1447" t="s">
        <v>2810</v>
      </c>
      <c r="B1447">
        <v>402</v>
      </c>
      <c r="C1447">
        <v>142</v>
      </c>
    </row>
    <row r="1448" spans="1:3" x14ac:dyDescent="0.25">
      <c r="A1448" t="s">
        <v>2806</v>
      </c>
      <c r="B1448">
        <v>330</v>
      </c>
      <c r="C1448">
        <v>2091</v>
      </c>
    </row>
    <row r="1449" spans="1:3" x14ac:dyDescent="0.25">
      <c r="A1449" t="s">
        <v>2741</v>
      </c>
      <c r="B1449">
        <v>3359</v>
      </c>
      <c r="C1449">
        <v>6644</v>
      </c>
    </row>
    <row r="1450" spans="1:3" x14ac:dyDescent="0.25">
      <c r="A1450" t="s">
        <v>2592</v>
      </c>
      <c r="B1450">
        <v>2056</v>
      </c>
      <c r="C1450">
        <v>1105</v>
      </c>
    </row>
    <row r="1451" spans="1:3" x14ac:dyDescent="0.25">
      <c r="A1451" t="s">
        <v>2581</v>
      </c>
      <c r="B1451">
        <v>2063</v>
      </c>
      <c r="C1451">
        <v>988</v>
      </c>
    </row>
    <row r="1452" spans="1:3" x14ac:dyDescent="0.25">
      <c r="A1452" t="s">
        <v>2568</v>
      </c>
      <c r="B1452">
        <v>1612</v>
      </c>
      <c r="C1452">
        <v>890</v>
      </c>
    </row>
    <row r="1453" spans="1:3" x14ac:dyDescent="0.25">
      <c r="A1453" t="s">
        <v>2556</v>
      </c>
      <c r="B1453">
        <v>2457</v>
      </c>
      <c r="C1453">
        <v>8898</v>
      </c>
    </row>
    <row r="1454" spans="1:3" x14ac:dyDescent="0.25">
      <c r="A1454" t="s">
        <v>2530</v>
      </c>
      <c r="B1454">
        <v>1619</v>
      </c>
      <c r="C1454">
        <v>981</v>
      </c>
    </row>
    <row r="1455" spans="1:3" x14ac:dyDescent="0.25">
      <c r="A1455" t="s">
        <v>2504</v>
      </c>
      <c r="B1455">
        <v>1699</v>
      </c>
      <c r="C1455">
        <v>429</v>
      </c>
    </row>
    <row r="1456" spans="1:3" x14ac:dyDescent="0.25">
      <c r="A1456" t="s">
        <v>2416</v>
      </c>
      <c r="B1456">
        <v>1750</v>
      </c>
      <c r="C1456">
        <v>104</v>
      </c>
    </row>
    <row r="1457" spans="1:3" x14ac:dyDescent="0.25">
      <c r="A1457" t="s">
        <v>2359</v>
      </c>
      <c r="B1457">
        <v>1425</v>
      </c>
      <c r="C1457">
        <v>8319</v>
      </c>
    </row>
    <row r="1458" spans="1:3" x14ac:dyDescent="0.25">
      <c r="A1458" t="s">
        <v>2304</v>
      </c>
      <c r="B1458">
        <v>1063</v>
      </c>
      <c r="C1458">
        <v>1307</v>
      </c>
    </row>
    <row r="1459" spans="1:3" x14ac:dyDescent="0.25">
      <c r="A1459" t="s">
        <v>2258</v>
      </c>
      <c r="B1459">
        <v>974</v>
      </c>
      <c r="C1459">
        <v>1187</v>
      </c>
    </row>
    <row r="1460" spans="1:3" x14ac:dyDescent="0.25">
      <c r="A1460" t="s">
        <v>2253</v>
      </c>
      <c r="B1460">
        <v>1184</v>
      </c>
      <c r="C1460">
        <v>3047</v>
      </c>
    </row>
    <row r="1461" spans="1:3" x14ac:dyDescent="0.25">
      <c r="A1461" t="s">
        <v>2200</v>
      </c>
      <c r="B1461">
        <v>1278</v>
      </c>
      <c r="C1461">
        <v>7273</v>
      </c>
    </row>
    <row r="1462" spans="1:3" x14ac:dyDescent="0.25">
      <c r="A1462" t="s">
        <v>2173</v>
      </c>
      <c r="B1462">
        <v>1342</v>
      </c>
      <c r="C1462">
        <v>5157</v>
      </c>
    </row>
    <row r="1463" spans="1:3" x14ac:dyDescent="0.25">
      <c r="A1463" t="s">
        <v>2161</v>
      </c>
      <c r="B1463">
        <v>798</v>
      </c>
      <c r="C1463">
        <v>9475</v>
      </c>
    </row>
    <row r="1464" spans="1:3" x14ac:dyDescent="0.25">
      <c r="A1464" t="s">
        <v>2140</v>
      </c>
      <c r="B1464">
        <v>724</v>
      </c>
      <c r="C1464">
        <v>62</v>
      </c>
    </row>
    <row r="1465" spans="1:3" x14ac:dyDescent="0.25">
      <c r="A1465" t="s">
        <v>2125</v>
      </c>
      <c r="B1465">
        <v>710</v>
      </c>
      <c r="C1465">
        <v>179</v>
      </c>
    </row>
    <row r="1466" spans="1:3" x14ac:dyDescent="0.25">
      <c r="A1466" t="s">
        <v>2121</v>
      </c>
      <c r="B1466">
        <v>746</v>
      </c>
      <c r="C1466">
        <v>1556</v>
      </c>
    </row>
    <row r="1467" spans="1:3" x14ac:dyDescent="0.25">
      <c r="A1467" t="s">
        <v>2108</v>
      </c>
      <c r="B1467">
        <v>1228</v>
      </c>
      <c r="C1467">
        <v>249</v>
      </c>
    </row>
    <row r="1468" spans="1:3" x14ac:dyDescent="0.25">
      <c r="A1468" t="s">
        <v>2107</v>
      </c>
      <c r="B1468">
        <v>1143</v>
      </c>
      <c r="C1468">
        <v>713</v>
      </c>
    </row>
    <row r="1469" spans="1:3" x14ac:dyDescent="0.25">
      <c r="A1469" t="s">
        <v>2101</v>
      </c>
      <c r="B1469">
        <v>715</v>
      </c>
      <c r="C1469">
        <v>538</v>
      </c>
    </row>
    <row r="1470" spans="1:3" x14ac:dyDescent="0.25">
      <c r="A1470" t="s">
        <v>2093</v>
      </c>
      <c r="B1470">
        <v>718</v>
      </c>
      <c r="C1470">
        <v>17</v>
      </c>
    </row>
    <row r="1471" spans="1:3" x14ac:dyDescent="0.25">
      <c r="A1471" t="s">
        <v>2072</v>
      </c>
      <c r="B1471">
        <v>765</v>
      </c>
      <c r="C1471">
        <v>425</v>
      </c>
    </row>
    <row r="1472" spans="1:3" x14ac:dyDescent="0.25">
      <c r="A1472" t="s">
        <v>4196</v>
      </c>
      <c r="B1472">
        <v>1243</v>
      </c>
      <c r="C1472">
        <v>291</v>
      </c>
    </row>
    <row r="1473" spans="1:3" x14ac:dyDescent="0.25">
      <c r="A1473" t="s">
        <v>4143</v>
      </c>
      <c r="B1473">
        <v>1526</v>
      </c>
      <c r="C1473">
        <v>143</v>
      </c>
    </row>
    <row r="1474" spans="1:3" x14ac:dyDescent="0.25">
      <c r="A1474" t="s">
        <v>4064</v>
      </c>
      <c r="B1474">
        <v>4284</v>
      </c>
      <c r="C1474">
        <v>198045</v>
      </c>
    </row>
    <row r="1475" spans="1:3" x14ac:dyDescent="0.25">
      <c r="A1475" t="s">
        <v>4048</v>
      </c>
      <c r="B1475">
        <v>3929</v>
      </c>
      <c r="C1475">
        <v>1709</v>
      </c>
    </row>
    <row r="1476" spans="1:3" x14ac:dyDescent="0.25">
      <c r="A1476" t="s">
        <v>3926</v>
      </c>
      <c r="B1476">
        <v>1464</v>
      </c>
      <c r="C1476">
        <v>3273</v>
      </c>
    </row>
    <row r="1477" spans="1:3" x14ac:dyDescent="0.25">
      <c r="A1477" t="s">
        <v>3880</v>
      </c>
      <c r="B1477">
        <v>4422</v>
      </c>
      <c r="C1477">
        <v>15267</v>
      </c>
    </row>
    <row r="1478" spans="1:3" x14ac:dyDescent="0.25">
      <c r="A1478" t="s">
        <v>3863</v>
      </c>
      <c r="B1478">
        <v>927</v>
      </c>
      <c r="C1478">
        <v>923</v>
      </c>
    </row>
    <row r="1479" spans="1:3" x14ac:dyDescent="0.25">
      <c r="A1479" t="s">
        <v>3850</v>
      </c>
      <c r="B1479">
        <v>2753</v>
      </c>
      <c r="C1479">
        <v>26040</v>
      </c>
    </row>
    <row r="1480" spans="1:3" x14ac:dyDescent="0.25">
      <c r="A1480" t="s">
        <v>3708</v>
      </c>
      <c r="B1480">
        <v>1175</v>
      </c>
      <c r="C1480">
        <v>4740</v>
      </c>
    </row>
    <row r="1481" spans="1:3" x14ac:dyDescent="0.25">
      <c r="A1481" t="s">
        <v>3658</v>
      </c>
      <c r="B1481">
        <v>678</v>
      </c>
      <c r="C1481">
        <v>9677</v>
      </c>
    </row>
    <row r="1482" spans="1:3" x14ac:dyDescent="0.25">
      <c r="A1482" t="s">
        <v>3653</v>
      </c>
      <c r="B1482">
        <v>4905</v>
      </c>
      <c r="C1482">
        <v>7612</v>
      </c>
    </row>
    <row r="1483" spans="1:3" x14ac:dyDescent="0.25">
      <c r="A1483" t="s">
        <v>3633</v>
      </c>
      <c r="B1483">
        <v>631</v>
      </c>
      <c r="C1483">
        <v>12</v>
      </c>
    </row>
    <row r="1484" spans="1:3" x14ac:dyDescent="0.25">
      <c r="A1484" t="s">
        <v>3586</v>
      </c>
      <c r="B1484">
        <v>3143</v>
      </c>
      <c r="C1484">
        <v>12811</v>
      </c>
    </row>
    <row r="1485" spans="1:3" x14ac:dyDescent="0.25">
      <c r="A1485" t="s">
        <v>3585</v>
      </c>
      <c r="B1485">
        <v>1033</v>
      </c>
      <c r="C1485">
        <v>1283</v>
      </c>
    </row>
    <row r="1486" spans="1:3" x14ac:dyDescent="0.25">
      <c r="A1486" t="s">
        <v>3539</v>
      </c>
      <c r="B1486">
        <v>3600</v>
      </c>
      <c r="C1486">
        <v>3079</v>
      </c>
    </row>
    <row r="1487" spans="1:3" x14ac:dyDescent="0.25">
      <c r="A1487" t="s">
        <v>3526</v>
      </c>
      <c r="B1487">
        <v>3454</v>
      </c>
      <c r="C1487">
        <v>590</v>
      </c>
    </row>
    <row r="1488" spans="1:3" x14ac:dyDescent="0.25">
      <c r="A1488" t="s">
        <v>3487</v>
      </c>
      <c r="B1488">
        <v>2681</v>
      </c>
      <c r="C1488">
        <v>34323</v>
      </c>
    </row>
    <row r="1489" spans="1:3" x14ac:dyDescent="0.25">
      <c r="A1489" t="s">
        <v>3461</v>
      </c>
      <c r="B1489">
        <v>1145</v>
      </c>
      <c r="C1489">
        <v>609</v>
      </c>
    </row>
    <row r="1490" spans="1:3" x14ac:dyDescent="0.25">
      <c r="A1490" t="s">
        <v>3460</v>
      </c>
      <c r="B1490">
        <v>609</v>
      </c>
      <c r="C1490">
        <v>83</v>
      </c>
    </row>
    <row r="1491" spans="1:3" x14ac:dyDescent="0.25">
      <c r="A1491" t="s">
        <v>3372</v>
      </c>
      <c r="B1491">
        <v>3341</v>
      </c>
      <c r="C1491">
        <v>36703</v>
      </c>
    </row>
    <row r="1492" spans="1:3" x14ac:dyDescent="0.25">
      <c r="A1492" t="s">
        <v>3352</v>
      </c>
      <c r="B1492">
        <v>1414</v>
      </c>
      <c r="C1492">
        <v>2768</v>
      </c>
    </row>
    <row r="1493" spans="1:3" x14ac:dyDescent="0.25">
      <c r="A1493" t="s">
        <v>3334</v>
      </c>
      <c r="B1493">
        <v>631</v>
      </c>
      <c r="C1493">
        <v>701</v>
      </c>
    </row>
    <row r="1494" spans="1:3" x14ac:dyDescent="0.25">
      <c r="A1494" t="s">
        <v>3310</v>
      </c>
      <c r="B1494">
        <v>552</v>
      </c>
      <c r="C1494">
        <v>131</v>
      </c>
    </row>
    <row r="1495" spans="1:3" x14ac:dyDescent="0.25">
      <c r="A1495" t="s">
        <v>3308</v>
      </c>
      <c r="B1495">
        <v>751</v>
      </c>
      <c r="C1495">
        <v>4557</v>
      </c>
    </row>
    <row r="1496" spans="1:3" x14ac:dyDescent="0.25">
      <c r="A1496" t="s">
        <v>3270</v>
      </c>
      <c r="B1496">
        <v>3650</v>
      </c>
      <c r="C1496">
        <v>2838</v>
      </c>
    </row>
    <row r="1497" spans="1:3" x14ac:dyDescent="0.25">
      <c r="A1497" t="s">
        <v>3261</v>
      </c>
      <c r="B1497">
        <v>1344</v>
      </c>
      <c r="C1497">
        <v>14738</v>
      </c>
    </row>
    <row r="1498" spans="1:3" x14ac:dyDescent="0.25">
      <c r="A1498" t="s">
        <v>3174</v>
      </c>
      <c r="B1498">
        <v>705</v>
      </c>
      <c r="C1498">
        <v>2260</v>
      </c>
    </row>
    <row r="1499" spans="1:3" x14ac:dyDescent="0.25">
      <c r="A1499" t="s">
        <v>3156</v>
      </c>
      <c r="B1499">
        <v>786</v>
      </c>
      <c r="C1499">
        <v>15</v>
      </c>
    </row>
    <row r="1500" spans="1:3" x14ac:dyDescent="0.25">
      <c r="A1500" t="s">
        <v>3092</v>
      </c>
      <c r="B1500">
        <v>682</v>
      </c>
      <c r="C1500">
        <v>3676</v>
      </c>
    </row>
    <row r="1501" spans="1:3" x14ac:dyDescent="0.25">
      <c r="A1501" t="s">
        <v>3070</v>
      </c>
      <c r="B1501">
        <v>781</v>
      </c>
      <c r="C1501">
        <v>3105</v>
      </c>
    </row>
    <row r="1502" spans="1:3" x14ac:dyDescent="0.25">
      <c r="A1502" t="s">
        <v>2996</v>
      </c>
      <c r="B1502">
        <v>579</v>
      </c>
      <c r="C1502">
        <v>11368</v>
      </c>
    </row>
    <row r="1503" spans="1:3" x14ac:dyDescent="0.25">
      <c r="A1503" t="s">
        <v>2974</v>
      </c>
      <c r="B1503">
        <v>618</v>
      </c>
      <c r="C1503">
        <v>582</v>
      </c>
    </row>
    <row r="1504" spans="1:3" x14ac:dyDescent="0.25">
      <c r="A1504" t="s">
        <v>2959</v>
      </c>
      <c r="B1504">
        <v>536</v>
      </c>
      <c r="C1504">
        <v>1607</v>
      </c>
    </row>
    <row r="1505" spans="1:3" x14ac:dyDescent="0.25">
      <c r="A1505" t="s">
        <v>2951</v>
      </c>
      <c r="B1505">
        <v>507</v>
      </c>
      <c r="C1505">
        <v>25090</v>
      </c>
    </row>
    <row r="1506" spans="1:3" x14ac:dyDescent="0.25">
      <c r="A1506" t="s">
        <v>2944</v>
      </c>
      <c r="B1506">
        <v>541</v>
      </c>
      <c r="C1506">
        <v>1178</v>
      </c>
    </row>
    <row r="1507" spans="1:3" x14ac:dyDescent="0.25">
      <c r="A1507" t="s">
        <v>2934</v>
      </c>
      <c r="B1507">
        <v>3920</v>
      </c>
      <c r="C1507">
        <v>73325</v>
      </c>
    </row>
    <row r="1508" spans="1:3" x14ac:dyDescent="0.25">
      <c r="A1508" t="s">
        <v>2905</v>
      </c>
      <c r="B1508">
        <v>627</v>
      </c>
      <c r="C1508">
        <v>4254</v>
      </c>
    </row>
    <row r="1509" spans="1:3" x14ac:dyDescent="0.25">
      <c r="A1509" t="s">
        <v>2898</v>
      </c>
      <c r="B1509">
        <v>520</v>
      </c>
      <c r="C1509">
        <v>82</v>
      </c>
    </row>
    <row r="1510" spans="1:3" x14ac:dyDescent="0.25">
      <c r="A1510" t="s">
        <v>2879</v>
      </c>
      <c r="B1510">
        <v>438</v>
      </c>
      <c r="C1510">
        <v>16</v>
      </c>
    </row>
    <row r="1511" spans="1:3" x14ac:dyDescent="0.25">
      <c r="A1511" t="s">
        <v>2854</v>
      </c>
      <c r="B1511">
        <v>444</v>
      </c>
      <c r="C1511">
        <v>1514</v>
      </c>
    </row>
    <row r="1512" spans="1:3" x14ac:dyDescent="0.25">
      <c r="A1512" t="s">
        <v>2820</v>
      </c>
      <c r="B1512">
        <v>1474</v>
      </c>
      <c r="C1512">
        <v>4387</v>
      </c>
    </row>
    <row r="1513" spans="1:3" x14ac:dyDescent="0.25">
      <c r="A1513" t="s">
        <v>2786</v>
      </c>
      <c r="B1513">
        <v>969</v>
      </c>
      <c r="C1513">
        <v>3125</v>
      </c>
    </row>
    <row r="1514" spans="1:3" x14ac:dyDescent="0.25">
      <c r="A1514" t="s">
        <v>2713</v>
      </c>
      <c r="B1514">
        <v>4463</v>
      </c>
      <c r="C1514">
        <v>2521</v>
      </c>
    </row>
    <row r="1515" spans="1:3" x14ac:dyDescent="0.25">
      <c r="A1515" t="s">
        <v>2687</v>
      </c>
      <c r="B1515">
        <v>3328</v>
      </c>
      <c r="C1515">
        <v>77475</v>
      </c>
    </row>
    <row r="1516" spans="1:3" x14ac:dyDescent="0.25">
      <c r="A1516" t="s">
        <v>2685</v>
      </c>
      <c r="B1516">
        <v>3291</v>
      </c>
      <c r="C1516">
        <v>90605</v>
      </c>
    </row>
    <row r="1517" spans="1:3" x14ac:dyDescent="0.25">
      <c r="A1517" t="s">
        <v>2628</v>
      </c>
      <c r="B1517">
        <v>2627</v>
      </c>
      <c r="C1517">
        <v>13250</v>
      </c>
    </row>
    <row r="1518" spans="1:3" x14ac:dyDescent="0.25">
      <c r="A1518" t="s">
        <v>2558</v>
      </c>
      <c r="B1518">
        <v>1942</v>
      </c>
      <c r="C1518">
        <v>257</v>
      </c>
    </row>
    <row r="1519" spans="1:3" x14ac:dyDescent="0.25">
      <c r="A1519" t="s">
        <v>2511</v>
      </c>
      <c r="B1519">
        <v>2359</v>
      </c>
      <c r="C1519">
        <v>53410</v>
      </c>
    </row>
    <row r="1520" spans="1:3" x14ac:dyDescent="0.25">
      <c r="A1520" t="s">
        <v>2443</v>
      </c>
      <c r="B1520">
        <v>1461</v>
      </c>
      <c r="C1520">
        <v>6297</v>
      </c>
    </row>
    <row r="1521" spans="1:3" x14ac:dyDescent="0.25">
      <c r="A1521" t="s">
        <v>2429</v>
      </c>
      <c r="B1521">
        <v>1365</v>
      </c>
      <c r="C1521">
        <v>2242</v>
      </c>
    </row>
    <row r="1522" spans="1:3" x14ac:dyDescent="0.25">
      <c r="A1522" t="s">
        <v>2383</v>
      </c>
      <c r="B1522">
        <v>1292</v>
      </c>
      <c r="C1522">
        <v>14293</v>
      </c>
    </row>
    <row r="1523" spans="1:3" x14ac:dyDescent="0.25">
      <c r="A1523" t="s">
        <v>2360</v>
      </c>
      <c r="B1523">
        <v>1337</v>
      </c>
      <c r="C1523">
        <v>2484</v>
      </c>
    </row>
    <row r="1524" spans="1:3" x14ac:dyDescent="0.25">
      <c r="A1524" t="s">
        <v>2354</v>
      </c>
      <c r="B1524">
        <v>1187</v>
      </c>
      <c r="C1524">
        <v>234</v>
      </c>
    </row>
    <row r="1525" spans="1:3" x14ac:dyDescent="0.25">
      <c r="A1525" t="s">
        <v>2332</v>
      </c>
      <c r="B1525">
        <v>1241</v>
      </c>
      <c r="C1525">
        <v>14700</v>
      </c>
    </row>
    <row r="1526" spans="1:3" x14ac:dyDescent="0.25">
      <c r="A1526" t="s">
        <v>2324</v>
      </c>
      <c r="B1526">
        <v>1092</v>
      </c>
      <c r="C1526">
        <v>9008</v>
      </c>
    </row>
    <row r="1527" spans="1:3" x14ac:dyDescent="0.25">
      <c r="A1527" t="s">
        <v>2322</v>
      </c>
      <c r="B1527">
        <v>1170</v>
      </c>
      <c r="C1527">
        <v>229</v>
      </c>
    </row>
    <row r="1528" spans="1:3" x14ac:dyDescent="0.25">
      <c r="A1528" t="s">
        <v>2315</v>
      </c>
      <c r="B1528">
        <v>1050</v>
      </c>
      <c r="C1528">
        <v>3051</v>
      </c>
    </row>
    <row r="1529" spans="1:3" x14ac:dyDescent="0.25">
      <c r="A1529" t="s">
        <v>2312</v>
      </c>
      <c r="B1529">
        <v>1135</v>
      </c>
      <c r="C1529">
        <v>717</v>
      </c>
    </row>
    <row r="1530" spans="1:3" x14ac:dyDescent="0.25">
      <c r="A1530" t="s">
        <v>2307</v>
      </c>
      <c r="B1530">
        <v>1264</v>
      </c>
      <c r="C1530">
        <v>200</v>
      </c>
    </row>
    <row r="1531" spans="1:3" x14ac:dyDescent="0.25">
      <c r="A1531" t="s">
        <v>2306</v>
      </c>
      <c r="B1531">
        <v>1050</v>
      </c>
      <c r="C1531">
        <v>3762</v>
      </c>
    </row>
    <row r="1532" spans="1:3" x14ac:dyDescent="0.25">
      <c r="A1532" t="s">
        <v>2280</v>
      </c>
      <c r="B1532">
        <v>998</v>
      </c>
      <c r="C1532">
        <v>2713</v>
      </c>
    </row>
    <row r="1533" spans="1:3" x14ac:dyDescent="0.25">
      <c r="A1533" t="s">
        <v>2235</v>
      </c>
      <c r="B1533">
        <v>876</v>
      </c>
      <c r="C1533">
        <v>127</v>
      </c>
    </row>
    <row r="1534" spans="1:3" x14ac:dyDescent="0.25">
      <c r="A1534" t="s">
        <v>2217</v>
      </c>
      <c r="B1534">
        <v>1847</v>
      </c>
      <c r="C1534">
        <v>8937</v>
      </c>
    </row>
    <row r="1535" spans="1:3" x14ac:dyDescent="0.25">
      <c r="A1535" t="s">
        <v>2216</v>
      </c>
      <c r="B1535">
        <v>1127</v>
      </c>
      <c r="C1535">
        <v>9822</v>
      </c>
    </row>
    <row r="1536" spans="1:3" x14ac:dyDescent="0.25">
      <c r="A1536" t="s">
        <v>2208</v>
      </c>
      <c r="B1536">
        <v>1004</v>
      </c>
      <c r="C1536">
        <v>953</v>
      </c>
    </row>
    <row r="1537" spans="1:3" x14ac:dyDescent="0.25">
      <c r="A1537" t="s">
        <v>2187</v>
      </c>
      <c r="B1537">
        <v>803</v>
      </c>
      <c r="C1537">
        <v>255</v>
      </c>
    </row>
    <row r="1538" spans="1:3" x14ac:dyDescent="0.25">
      <c r="A1538" t="s">
        <v>2088</v>
      </c>
      <c r="B1538">
        <v>3256</v>
      </c>
      <c r="C1538">
        <v>3539</v>
      </c>
    </row>
    <row r="1539" spans="1:3" x14ac:dyDescent="0.25">
      <c r="A1539" t="s">
        <v>2110</v>
      </c>
      <c r="B1539">
        <v>739</v>
      </c>
      <c r="C1539">
        <v>3887</v>
      </c>
    </row>
    <row r="1540" spans="1:3" x14ac:dyDescent="0.25">
      <c r="A1540" t="s">
        <v>4175</v>
      </c>
      <c r="B1540">
        <v>5926</v>
      </c>
      <c r="C1540">
        <v>3286</v>
      </c>
    </row>
    <row r="1541" spans="1:3" x14ac:dyDescent="0.25">
      <c r="A1541" t="s">
        <v>3782</v>
      </c>
      <c r="B1541">
        <v>3942</v>
      </c>
      <c r="C1541">
        <v>10621</v>
      </c>
    </row>
    <row r="1542" spans="1:3" x14ac:dyDescent="0.25">
      <c r="A1542" t="s">
        <v>3676</v>
      </c>
      <c r="B1542">
        <v>2177</v>
      </c>
      <c r="C1542">
        <v>4466</v>
      </c>
    </row>
    <row r="1543" spans="1:3" x14ac:dyDescent="0.25">
      <c r="A1543" t="s">
        <v>3475</v>
      </c>
      <c r="B1543">
        <v>3918</v>
      </c>
      <c r="C1543">
        <v>7982</v>
      </c>
    </row>
    <row r="1544" spans="1:3" x14ac:dyDescent="0.25">
      <c r="A1544" t="s">
        <v>3425</v>
      </c>
      <c r="B1544">
        <v>2099</v>
      </c>
      <c r="C1544">
        <v>3674</v>
      </c>
    </row>
    <row r="1545" spans="1:3" x14ac:dyDescent="0.25">
      <c r="A1545" t="s">
        <v>3338</v>
      </c>
      <c r="B1545">
        <v>2380</v>
      </c>
      <c r="C1545">
        <v>4105</v>
      </c>
    </row>
    <row r="1546" spans="1:3" x14ac:dyDescent="0.25">
      <c r="A1546" t="s">
        <v>3094</v>
      </c>
      <c r="B1546">
        <v>2001</v>
      </c>
      <c r="C1546">
        <v>638</v>
      </c>
    </row>
    <row r="1547" spans="1:3" x14ac:dyDescent="0.25">
      <c r="A1547" t="s">
        <v>2757</v>
      </c>
      <c r="B1547">
        <v>4126</v>
      </c>
      <c r="C1547">
        <v>100521</v>
      </c>
    </row>
    <row r="1548" spans="1:3" x14ac:dyDescent="0.25">
      <c r="A1548" t="s">
        <v>2692</v>
      </c>
      <c r="B1548">
        <v>3077</v>
      </c>
      <c r="C1548">
        <v>610</v>
      </c>
    </row>
    <row r="1549" spans="1:3" x14ac:dyDescent="0.25">
      <c r="A1549" t="s">
        <v>2659</v>
      </c>
      <c r="B1549">
        <v>3054</v>
      </c>
      <c r="C1549">
        <v>13295</v>
      </c>
    </row>
    <row r="1550" spans="1:3" x14ac:dyDescent="0.25">
      <c r="A1550" t="s">
        <v>2647</v>
      </c>
      <c r="B1550">
        <v>3048</v>
      </c>
      <c r="C1550">
        <v>2820</v>
      </c>
    </row>
    <row r="1551" spans="1:3" x14ac:dyDescent="0.25">
      <c r="A1551" t="s">
        <v>2532</v>
      </c>
      <c r="B1551">
        <v>2943</v>
      </c>
      <c r="C1551">
        <v>4537</v>
      </c>
    </row>
    <row r="1552" spans="1:3" x14ac:dyDescent="0.25">
      <c r="A1552" t="s">
        <v>2494</v>
      </c>
      <c r="B1552">
        <v>1838</v>
      </c>
      <c r="C1552">
        <v>1102</v>
      </c>
    </row>
    <row r="1553" spans="1:3" x14ac:dyDescent="0.25">
      <c r="A1553" t="s">
        <v>2350</v>
      </c>
      <c r="B1553">
        <v>1436</v>
      </c>
      <c r="C1553">
        <v>1182</v>
      </c>
    </row>
    <row r="1554" spans="1:3" x14ac:dyDescent="0.25">
      <c r="A1554" t="s">
        <v>2135</v>
      </c>
      <c r="B1554">
        <v>854</v>
      </c>
      <c r="C1554">
        <v>79</v>
      </c>
    </row>
    <row r="1555" spans="1:3" x14ac:dyDescent="0.25">
      <c r="A1555" t="s">
        <v>4229</v>
      </c>
      <c r="B1555">
        <v>667</v>
      </c>
      <c r="C1555">
        <v>295</v>
      </c>
    </row>
    <row r="1556" spans="1:3" x14ac:dyDescent="0.25">
      <c r="A1556" t="s">
        <v>4223</v>
      </c>
      <c r="B1556">
        <v>914</v>
      </c>
      <c r="C1556">
        <v>262</v>
      </c>
    </row>
    <row r="1557" spans="1:3" x14ac:dyDescent="0.25">
      <c r="A1557" t="s">
        <v>4219</v>
      </c>
      <c r="B1557">
        <v>669</v>
      </c>
      <c r="C1557">
        <v>32</v>
      </c>
    </row>
    <row r="1558" spans="1:3" x14ac:dyDescent="0.25">
      <c r="A1558" t="s">
        <v>4215</v>
      </c>
      <c r="B1558">
        <v>1303</v>
      </c>
      <c r="C1558">
        <v>1463</v>
      </c>
    </row>
    <row r="1559" spans="1:3" x14ac:dyDescent="0.25">
      <c r="A1559" t="s">
        <v>4214</v>
      </c>
      <c r="B1559">
        <v>1049</v>
      </c>
      <c r="C1559">
        <v>5494</v>
      </c>
    </row>
    <row r="1560" spans="1:3" x14ac:dyDescent="0.25">
      <c r="A1560" t="s">
        <v>4213</v>
      </c>
      <c r="B1560">
        <v>2208</v>
      </c>
      <c r="C1560">
        <v>22964</v>
      </c>
    </row>
    <row r="1561" spans="1:3" x14ac:dyDescent="0.25">
      <c r="A1561" t="s">
        <v>4209</v>
      </c>
      <c r="B1561">
        <v>2719</v>
      </c>
      <c r="C1561">
        <v>4176</v>
      </c>
    </row>
    <row r="1562" spans="1:3" x14ac:dyDescent="0.25">
      <c r="A1562" t="s">
        <v>4202</v>
      </c>
      <c r="B1562">
        <v>2176</v>
      </c>
      <c r="C1562">
        <v>9617</v>
      </c>
    </row>
    <row r="1563" spans="1:3" x14ac:dyDescent="0.25">
      <c r="A1563" t="s">
        <v>4200</v>
      </c>
      <c r="B1563">
        <v>918</v>
      </c>
      <c r="C1563">
        <v>229</v>
      </c>
    </row>
    <row r="1564" spans="1:3" x14ac:dyDescent="0.25">
      <c r="A1564" t="s">
        <v>4192</v>
      </c>
      <c r="B1564">
        <v>804</v>
      </c>
      <c r="C1564">
        <v>750</v>
      </c>
    </row>
    <row r="1565" spans="1:3" x14ac:dyDescent="0.25">
      <c r="A1565" t="s">
        <v>4187</v>
      </c>
      <c r="B1565">
        <v>865</v>
      </c>
      <c r="C1565">
        <v>29279</v>
      </c>
    </row>
    <row r="1566" spans="1:3" x14ac:dyDescent="0.25">
      <c r="A1566" t="s">
        <v>4182</v>
      </c>
      <c r="B1566">
        <v>1297</v>
      </c>
      <c r="C1566">
        <v>133</v>
      </c>
    </row>
    <row r="1567" spans="1:3" x14ac:dyDescent="0.25">
      <c r="A1567" t="s">
        <v>4172</v>
      </c>
      <c r="B1567">
        <v>2334</v>
      </c>
      <c r="C1567">
        <v>443</v>
      </c>
    </row>
    <row r="1568" spans="1:3" x14ac:dyDescent="0.25">
      <c r="A1568" t="s">
        <v>4171</v>
      </c>
      <c r="B1568">
        <v>1349</v>
      </c>
      <c r="C1568">
        <v>422</v>
      </c>
    </row>
    <row r="1569" spans="1:3" x14ac:dyDescent="0.25">
      <c r="A1569" t="s">
        <v>4141</v>
      </c>
      <c r="B1569">
        <v>696</v>
      </c>
      <c r="C1569">
        <v>4585</v>
      </c>
    </row>
    <row r="1570" spans="1:3" x14ac:dyDescent="0.25">
      <c r="A1570" t="s">
        <v>4144</v>
      </c>
      <c r="B1570">
        <v>3509</v>
      </c>
      <c r="C1570">
        <v>14029</v>
      </c>
    </row>
    <row r="1571" spans="1:3" x14ac:dyDescent="0.25">
      <c r="A1571" t="s">
        <v>4124</v>
      </c>
      <c r="B1571">
        <v>589</v>
      </c>
      <c r="C1571">
        <v>340</v>
      </c>
    </row>
    <row r="1572" spans="1:3" x14ac:dyDescent="0.25">
      <c r="A1572" t="s">
        <v>4122</v>
      </c>
      <c r="B1572">
        <v>938</v>
      </c>
      <c r="C1572">
        <v>2403</v>
      </c>
    </row>
    <row r="1573" spans="1:3" x14ac:dyDescent="0.25">
      <c r="A1573" t="s">
        <v>4115</v>
      </c>
      <c r="B1573">
        <v>3700</v>
      </c>
      <c r="C1573">
        <v>4129</v>
      </c>
    </row>
    <row r="1574" spans="1:3" x14ac:dyDescent="0.25">
      <c r="A1574" t="s">
        <v>4118</v>
      </c>
      <c r="B1574">
        <v>1397</v>
      </c>
      <c r="C1574">
        <v>1351</v>
      </c>
    </row>
    <row r="1575" spans="1:3" x14ac:dyDescent="0.25">
      <c r="A1575" t="s">
        <v>4113</v>
      </c>
      <c r="B1575">
        <v>2954</v>
      </c>
      <c r="C1575">
        <v>15335</v>
      </c>
    </row>
    <row r="1576" spans="1:3" x14ac:dyDescent="0.25">
      <c r="A1576" t="s">
        <v>4111</v>
      </c>
      <c r="B1576">
        <v>1575</v>
      </c>
      <c r="C1576">
        <v>4072</v>
      </c>
    </row>
    <row r="1577" spans="1:3" x14ac:dyDescent="0.25">
      <c r="A1577" t="s">
        <v>4105</v>
      </c>
      <c r="B1577">
        <v>2174</v>
      </c>
      <c r="C1577">
        <v>6781</v>
      </c>
    </row>
    <row r="1578" spans="1:3" x14ac:dyDescent="0.25">
      <c r="A1578" t="s">
        <v>4104</v>
      </c>
      <c r="B1578">
        <v>745</v>
      </c>
      <c r="C1578">
        <v>157</v>
      </c>
    </row>
    <row r="1579" spans="1:3" x14ac:dyDescent="0.25">
      <c r="A1579" t="s">
        <v>4085</v>
      </c>
      <c r="B1579">
        <v>2920</v>
      </c>
      <c r="C1579">
        <v>51482</v>
      </c>
    </row>
    <row r="1580" spans="1:3" x14ac:dyDescent="0.25">
      <c r="A1580" t="s">
        <v>4088</v>
      </c>
      <c r="B1580">
        <v>1814</v>
      </c>
      <c r="C1580">
        <v>512</v>
      </c>
    </row>
    <row r="1581" spans="1:3" x14ac:dyDescent="0.25">
      <c r="A1581" t="s">
        <v>4087</v>
      </c>
      <c r="B1581">
        <v>1095</v>
      </c>
      <c r="C1581">
        <v>346</v>
      </c>
    </row>
    <row r="1582" spans="1:3" x14ac:dyDescent="0.25">
      <c r="A1582" t="s">
        <v>4073</v>
      </c>
      <c r="B1582">
        <v>2993</v>
      </c>
      <c r="C1582">
        <v>7410</v>
      </c>
    </row>
    <row r="1583" spans="1:3" x14ac:dyDescent="0.25">
      <c r="A1583" t="s">
        <v>4076</v>
      </c>
      <c r="B1583">
        <v>1164</v>
      </c>
      <c r="C1583">
        <v>6840</v>
      </c>
    </row>
    <row r="1584" spans="1:3" x14ac:dyDescent="0.25">
      <c r="A1584" t="s">
        <v>4074</v>
      </c>
      <c r="B1584">
        <v>819</v>
      </c>
      <c r="C1584">
        <v>406</v>
      </c>
    </row>
    <row r="1585" spans="1:3" x14ac:dyDescent="0.25">
      <c r="A1585" t="s">
        <v>4070</v>
      </c>
      <c r="B1585">
        <v>693</v>
      </c>
      <c r="C1585">
        <v>491</v>
      </c>
    </row>
    <row r="1586" spans="1:3" x14ac:dyDescent="0.25">
      <c r="A1586" t="s">
        <v>3974</v>
      </c>
      <c r="B1586">
        <v>1035</v>
      </c>
      <c r="C1586">
        <v>5856</v>
      </c>
    </row>
    <row r="1587" spans="1:3" x14ac:dyDescent="0.25">
      <c r="A1587" t="s">
        <v>4055</v>
      </c>
      <c r="B1587">
        <v>756</v>
      </c>
      <c r="C1587">
        <v>249</v>
      </c>
    </row>
    <row r="1588" spans="1:3" x14ac:dyDescent="0.25">
      <c r="A1588" t="s">
        <v>4021</v>
      </c>
      <c r="B1588">
        <v>2042</v>
      </c>
      <c r="C1588">
        <v>5681</v>
      </c>
    </row>
    <row r="1589" spans="1:3" x14ac:dyDescent="0.25">
      <c r="A1589" t="s">
        <v>4020</v>
      </c>
      <c r="B1589">
        <v>1268</v>
      </c>
      <c r="C1589">
        <v>222</v>
      </c>
    </row>
    <row r="1590" spans="1:3" x14ac:dyDescent="0.25">
      <c r="A1590" t="s">
        <v>4019</v>
      </c>
      <c r="B1590">
        <v>515</v>
      </c>
      <c r="C1590">
        <v>2041</v>
      </c>
    </row>
    <row r="1591" spans="1:3" x14ac:dyDescent="0.25">
      <c r="A1591" t="s">
        <v>4010</v>
      </c>
      <c r="B1591">
        <v>1126</v>
      </c>
      <c r="C1591">
        <v>3710</v>
      </c>
    </row>
    <row r="1592" spans="1:3" x14ac:dyDescent="0.25">
      <c r="A1592" t="s">
        <v>3991</v>
      </c>
      <c r="B1592">
        <v>1852</v>
      </c>
      <c r="C1592">
        <v>748</v>
      </c>
    </row>
    <row r="1593" spans="1:3" x14ac:dyDescent="0.25">
      <c r="A1593" t="s">
        <v>3981</v>
      </c>
      <c r="B1593">
        <v>905</v>
      </c>
      <c r="C1593">
        <v>1127</v>
      </c>
    </row>
    <row r="1594" spans="1:3" x14ac:dyDescent="0.25">
      <c r="A1594" t="s">
        <v>3976</v>
      </c>
      <c r="B1594">
        <v>3155</v>
      </c>
      <c r="C1594">
        <v>45372</v>
      </c>
    </row>
    <row r="1595" spans="1:3" x14ac:dyDescent="0.25">
      <c r="A1595" t="s">
        <v>3959</v>
      </c>
      <c r="B1595">
        <v>3953</v>
      </c>
      <c r="C1595">
        <v>12049</v>
      </c>
    </row>
    <row r="1596" spans="1:3" x14ac:dyDescent="0.25">
      <c r="A1596" t="s">
        <v>3973</v>
      </c>
      <c r="B1596">
        <v>3948</v>
      </c>
      <c r="C1596">
        <v>230</v>
      </c>
    </row>
    <row r="1597" spans="1:3" x14ac:dyDescent="0.25">
      <c r="A1597" t="s">
        <v>3944</v>
      </c>
      <c r="B1597">
        <v>1359</v>
      </c>
      <c r="C1597">
        <v>340</v>
      </c>
    </row>
    <row r="1598" spans="1:3" x14ac:dyDescent="0.25">
      <c r="A1598" t="s">
        <v>3934</v>
      </c>
      <c r="B1598">
        <v>994</v>
      </c>
      <c r="C1598">
        <v>641</v>
      </c>
    </row>
    <row r="1599" spans="1:3" x14ac:dyDescent="0.25">
      <c r="A1599" t="s">
        <v>3929</v>
      </c>
      <c r="B1599">
        <v>2788</v>
      </c>
      <c r="C1599">
        <v>5186</v>
      </c>
    </row>
    <row r="1600" spans="1:3" x14ac:dyDescent="0.25">
      <c r="A1600" t="s">
        <v>3914</v>
      </c>
      <c r="B1600">
        <v>1537</v>
      </c>
      <c r="C1600">
        <v>27579</v>
      </c>
    </row>
    <row r="1601" spans="1:3" x14ac:dyDescent="0.25">
      <c r="A1601" t="s">
        <v>3920</v>
      </c>
      <c r="B1601">
        <v>2569</v>
      </c>
      <c r="C1601">
        <v>12305</v>
      </c>
    </row>
    <row r="1602" spans="1:3" x14ac:dyDescent="0.25">
      <c r="A1602" t="s">
        <v>3906</v>
      </c>
      <c r="B1602">
        <v>3794</v>
      </c>
      <c r="C1602">
        <v>9773</v>
      </c>
    </row>
    <row r="1603" spans="1:3" x14ac:dyDescent="0.25">
      <c r="A1603" t="s">
        <v>3897</v>
      </c>
      <c r="B1603">
        <v>879</v>
      </c>
      <c r="C1603">
        <v>271</v>
      </c>
    </row>
    <row r="1604" spans="1:3" x14ac:dyDescent="0.25">
      <c r="A1604" t="s">
        <v>3901</v>
      </c>
      <c r="B1604">
        <v>1168</v>
      </c>
      <c r="C1604">
        <v>521</v>
      </c>
    </row>
    <row r="1605" spans="1:3" x14ac:dyDescent="0.25">
      <c r="A1605" t="s">
        <v>3882</v>
      </c>
      <c r="B1605">
        <v>591</v>
      </c>
      <c r="C1605">
        <v>480</v>
      </c>
    </row>
    <row r="1606" spans="1:3" x14ac:dyDescent="0.25">
      <c r="A1606" t="s">
        <v>3892</v>
      </c>
      <c r="B1606">
        <v>1051</v>
      </c>
      <c r="C1606">
        <v>3553</v>
      </c>
    </row>
    <row r="1607" spans="1:3" x14ac:dyDescent="0.25">
      <c r="A1607" t="s">
        <v>3890</v>
      </c>
      <c r="B1607">
        <v>744</v>
      </c>
      <c r="C1607">
        <v>2525</v>
      </c>
    </row>
    <row r="1608" spans="1:3" x14ac:dyDescent="0.25">
      <c r="A1608" t="s">
        <v>3888</v>
      </c>
      <c r="B1608">
        <v>509</v>
      </c>
      <c r="C1608">
        <v>2233</v>
      </c>
    </row>
    <row r="1609" spans="1:3" x14ac:dyDescent="0.25">
      <c r="A1609" t="s">
        <v>3886</v>
      </c>
      <c r="B1609">
        <v>1179</v>
      </c>
      <c r="C1609">
        <v>35192</v>
      </c>
    </row>
    <row r="1610" spans="1:3" x14ac:dyDescent="0.25">
      <c r="A1610" t="s">
        <v>3884</v>
      </c>
      <c r="B1610">
        <v>3608</v>
      </c>
      <c r="C1610">
        <v>144</v>
      </c>
    </row>
    <row r="1611" spans="1:3" x14ac:dyDescent="0.25">
      <c r="A1611" t="s">
        <v>3883</v>
      </c>
      <c r="B1611">
        <v>1096</v>
      </c>
      <c r="C1611">
        <v>1062</v>
      </c>
    </row>
    <row r="1612" spans="1:3" x14ac:dyDescent="0.25">
      <c r="A1612" t="s">
        <v>3878</v>
      </c>
      <c r="B1612">
        <v>1384</v>
      </c>
      <c r="C1612">
        <v>11013</v>
      </c>
    </row>
    <row r="1613" spans="1:3" x14ac:dyDescent="0.25">
      <c r="A1613" t="s">
        <v>3877</v>
      </c>
      <c r="B1613">
        <v>619</v>
      </c>
      <c r="C1613">
        <v>2235</v>
      </c>
    </row>
    <row r="1614" spans="1:3" x14ac:dyDescent="0.25">
      <c r="A1614" t="s">
        <v>3876</v>
      </c>
      <c r="B1614">
        <v>1016</v>
      </c>
      <c r="C1614">
        <v>17277</v>
      </c>
    </row>
    <row r="1615" spans="1:3" x14ac:dyDescent="0.25">
      <c r="A1615" t="s">
        <v>3875</v>
      </c>
      <c r="B1615">
        <v>1653</v>
      </c>
      <c r="C1615">
        <v>1079</v>
      </c>
    </row>
    <row r="1616" spans="1:3" x14ac:dyDescent="0.25">
      <c r="A1616" t="s">
        <v>3852</v>
      </c>
      <c r="B1616">
        <v>624</v>
      </c>
      <c r="C1616">
        <v>1089</v>
      </c>
    </row>
    <row r="1617" spans="1:3" x14ac:dyDescent="0.25">
      <c r="A1617" t="s">
        <v>3867</v>
      </c>
      <c r="B1617">
        <v>1862</v>
      </c>
      <c r="C1617">
        <v>2232</v>
      </c>
    </row>
    <row r="1618" spans="1:3" x14ac:dyDescent="0.25">
      <c r="A1618" t="s">
        <v>3826</v>
      </c>
      <c r="B1618">
        <v>4003</v>
      </c>
      <c r="C1618">
        <v>745</v>
      </c>
    </row>
    <row r="1619" spans="1:3" x14ac:dyDescent="0.25">
      <c r="A1619" t="s">
        <v>3793</v>
      </c>
      <c r="B1619">
        <v>828</v>
      </c>
      <c r="C1619">
        <v>2105</v>
      </c>
    </row>
    <row r="1620" spans="1:3" x14ac:dyDescent="0.25">
      <c r="A1620" t="s">
        <v>3787</v>
      </c>
      <c r="B1620">
        <v>1756</v>
      </c>
      <c r="C1620">
        <v>122</v>
      </c>
    </row>
    <row r="1621" spans="1:3" x14ac:dyDescent="0.25">
      <c r="A1621" t="s">
        <v>3781</v>
      </c>
      <c r="B1621">
        <v>1582</v>
      </c>
      <c r="C1621">
        <v>1152</v>
      </c>
    </row>
    <row r="1622" spans="1:3" x14ac:dyDescent="0.25">
      <c r="A1622" t="s">
        <v>3772</v>
      </c>
      <c r="B1622">
        <v>1009</v>
      </c>
      <c r="C1622">
        <v>385</v>
      </c>
    </row>
    <row r="1623" spans="1:3" x14ac:dyDescent="0.25">
      <c r="A1623" t="s">
        <v>3770</v>
      </c>
      <c r="B1623">
        <v>1517</v>
      </c>
      <c r="C1623">
        <v>128</v>
      </c>
    </row>
    <row r="1624" spans="1:3" x14ac:dyDescent="0.25">
      <c r="A1624" t="s">
        <v>3771</v>
      </c>
      <c r="B1624">
        <v>6258</v>
      </c>
      <c r="C1624">
        <v>2848</v>
      </c>
    </row>
    <row r="1625" spans="1:3" x14ac:dyDescent="0.25">
      <c r="A1625" t="s">
        <v>3764</v>
      </c>
      <c r="B1625">
        <v>1675</v>
      </c>
      <c r="C1625">
        <v>193</v>
      </c>
    </row>
    <row r="1626" spans="1:3" x14ac:dyDescent="0.25">
      <c r="A1626" t="s">
        <v>3759</v>
      </c>
      <c r="B1626">
        <v>839</v>
      </c>
      <c r="C1626">
        <v>171</v>
      </c>
    </row>
    <row r="1627" spans="1:3" x14ac:dyDescent="0.25">
      <c r="A1627" t="s">
        <v>3754</v>
      </c>
      <c r="B1627">
        <v>844</v>
      </c>
      <c r="C1627">
        <v>109</v>
      </c>
    </row>
    <row r="1628" spans="1:3" x14ac:dyDescent="0.25">
      <c r="A1628" t="s">
        <v>3745</v>
      </c>
      <c r="B1628">
        <v>1277</v>
      </c>
      <c r="C1628">
        <v>4753</v>
      </c>
    </row>
    <row r="1629" spans="1:3" x14ac:dyDescent="0.25">
      <c r="A1629" t="s">
        <v>3747</v>
      </c>
      <c r="B1629">
        <v>1463</v>
      </c>
      <c r="C1629">
        <v>100</v>
      </c>
    </row>
    <row r="1630" spans="1:3" x14ac:dyDescent="0.25">
      <c r="A1630" t="s">
        <v>3738</v>
      </c>
      <c r="B1630">
        <v>1983</v>
      </c>
      <c r="C1630">
        <v>4073</v>
      </c>
    </row>
    <row r="1631" spans="1:3" x14ac:dyDescent="0.25">
      <c r="A1631" t="s">
        <v>3733</v>
      </c>
      <c r="B1631">
        <v>2010</v>
      </c>
      <c r="C1631">
        <v>1417</v>
      </c>
    </row>
    <row r="1632" spans="1:3" x14ac:dyDescent="0.25">
      <c r="A1632" t="s">
        <v>3732</v>
      </c>
      <c r="B1632">
        <v>596</v>
      </c>
      <c r="C1632">
        <v>9308</v>
      </c>
    </row>
    <row r="1633" spans="1:3" x14ac:dyDescent="0.25">
      <c r="A1633" t="s">
        <v>3726</v>
      </c>
      <c r="B1633">
        <v>1434</v>
      </c>
      <c r="C1633">
        <v>1213</v>
      </c>
    </row>
    <row r="1634" spans="1:3" x14ac:dyDescent="0.25">
      <c r="A1634" t="s">
        <v>3722</v>
      </c>
      <c r="B1634">
        <v>970</v>
      </c>
      <c r="C1634">
        <v>56</v>
      </c>
    </row>
    <row r="1635" spans="1:3" x14ac:dyDescent="0.25">
      <c r="A1635" t="s">
        <v>3721</v>
      </c>
      <c r="B1635">
        <v>4693</v>
      </c>
      <c r="C1635">
        <v>83962</v>
      </c>
    </row>
    <row r="1636" spans="1:3" x14ac:dyDescent="0.25">
      <c r="A1636" t="s">
        <v>3718</v>
      </c>
      <c r="B1636">
        <v>771</v>
      </c>
      <c r="C1636">
        <v>8764</v>
      </c>
    </row>
    <row r="1637" spans="1:3" x14ac:dyDescent="0.25">
      <c r="A1637" t="s">
        <v>3716</v>
      </c>
      <c r="B1637">
        <v>2566</v>
      </c>
      <c r="C1637">
        <v>765</v>
      </c>
    </row>
    <row r="1638" spans="1:3" x14ac:dyDescent="0.25">
      <c r="A1638" t="s">
        <v>3717</v>
      </c>
      <c r="B1638">
        <v>1493</v>
      </c>
      <c r="C1638">
        <v>20811</v>
      </c>
    </row>
    <row r="1639" spans="1:3" x14ac:dyDescent="0.25">
      <c r="A1639" t="s">
        <v>3713</v>
      </c>
      <c r="B1639">
        <v>3244</v>
      </c>
      <c r="C1639">
        <v>47977</v>
      </c>
    </row>
    <row r="1640" spans="1:3" x14ac:dyDescent="0.25">
      <c r="A1640" t="s">
        <v>3711</v>
      </c>
      <c r="B1640">
        <v>2445</v>
      </c>
      <c r="C1640">
        <v>13236</v>
      </c>
    </row>
    <row r="1641" spans="1:3" x14ac:dyDescent="0.25">
      <c r="A1641" t="s">
        <v>3710</v>
      </c>
      <c r="B1641">
        <v>1715</v>
      </c>
      <c r="C1641">
        <v>11898</v>
      </c>
    </row>
    <row r="1642" spans="1:3" x14ac:dyDescent="0.25">
      <c r="A1642" t="s">
        <v>3709</v>
      </c>
      <c r="B1642">
        <v>1440</v>
      </c>
      <c r="C1642">
        <v>14265</v>
      </c>
    </row>
    <row r="1643" spans="1:3" x14ac:dyDescent="0.25">
      <c r="A1643" t="s">
        <v>3707</v>
      </c>
      <c r="B1643">
        <v>1724</v>
      </c>
      <c r="C1643">
        <v>45811</v>
      </c>
    </row>
    <row r="1644" spans="1:3" x14ac:dyDescent="0.25">
      <c r="A1644" t="s">
        <v>3706</v>
      </c>
      <c r="B1644">
        <v>1014</v>
      </c>
      <c r="C1644">
        <v>28157</v>
      </c>
    </row>
    <row r="1645" spans="1:3" x14ac:dyDescent="0.25">
      <c r="A1645" t="s">
        <v>3689</v>
      </c>
      <c r="B1645">
        <v>2524</v>
      </c>
      <c r="C1645">
        <v>1422</v>
      </c>
    </row>
    <row r="1646" spans="1:3" x14ac:dyDescent="0.25">
      <c r="A1646" t="s">
        <v>3686</v>
      </c>
      <c r="B1646">
        <v>1341</v>
      </c>
      <c r="C1646">
        <v>684</v>
      </c>
    </row>
    <row r="1647" spans="1:3" x14ac:dyDescent="0.25">
      <c r="A1647" t="s">
        <v>3683</v>
      </c>
      <c r="B1647">
        <v>811</v>
      </c>
      <c r="C1647">
        <v>375</v>
      </c>
    </row>
    <row r="1648" spans="1:3" x14ac:dyDescent="0.25">
      <c r="A1648" t="s">
        <v>3666</v>
      </c>
      <c r="B1648">
        <v>931</v>
      </c>
      <c r="C1648">
        <v>484</v>
      </c>
    </row>
    <row r="1649" spans="1:3" x14ac:dyDescent="0.25">
      <c r="A1649" t="s">
        <v>3669</v>
      </c>
      <c r="B1649">
        <v>1177</v>
      </c>
      <c r="C1649">
        <v>746</v>
      </c>
    </row>
    <row r="1650" spans="1:3" x14ac:dyDescent="0.25">
      <c r="A1650" t="s">
        <v>3655</v>
      </c>
      <c r="B1650">
        <v>3963</v>
      </c>
      <c r="C1650">
        <v>573</v>
      </c>
    </row>
    <row r="1651" spans="1:3" x14ac:dyDescent="0.25">
      <c r="A1651" t="s">
        <v>3624</v>
      </c>
      <c r="B1651">
        <v>1050</v>
      </c>
      <c r="C1651">
        <v>267</v>
      </c>
    </row>
    <row r="1652" spans="1:3" x14ac:dyDescent="0.25">
      <c r="A1652" t="s">
        <v>3645</v>
      </c>
      <c r="B1652">
        <v>864</v>
      </c>
      <c r="C1652">
        <v>9294</v>
      </c>
    </row>
    <row r="1653" spans="1:3" x14ac:dyDescent="0.25">
      <c r="A1653" t="s">
        <v>3643</v>
      </c>
      <c r="B1653">
        <v>1249</v>
      </c>
      <c r="C1653">
        <v>201</v>
      </c>
    </row>
    <row r="1654" spans="1:3" x14ac:dyDescent="0.25">
      <c r="A1654" t="s">
        <v>3642</v>
      </c>
      <c r="B1654">
        <v>605</v>
      </c>
      <c r="C1654">
        <v>39</v>
      </c>
    </row>
    <row r="1655" spans="1:3" x14ac:dyDescent="0.25">
      <c r="A1655" t="s">
        <v>3630</v>
      </c>
      <c r="B1655">
        <v>1204</v>
      </c>
      <c r="C1655">
        <v>1895</v>
      </c>
    </row>
    <row r="1656" spans="1:3" x14ac:dyDescent="0.25">
      <c r="A1656" t="s">
        <v>3620</v>
      </c>
      <c r="B1656">
        <v>963</v>
      </c>
      <c r="C1656">
        <v>3095</v>
      </c>
    </row>
    <row r="1657" spans="1:3" x14ac:dyDescent="0.25">
      <c r="A1657" t="s">
        <v>3605</v>
      </c>
      <c r="B1657">
        <v>1338</v>
      </c>
      <c r="C1657">
        <v>361</v>
      </c>
    </row>
    <row r="1658" spans="1:3" x14ac:dyDescent="0.25">
      <c r="A1658" t="s">
        <v>3603</v>
      </c>
      <c r="B1658">
        <v>872</v>
      </c>
      <c r="C1658">
        <v>654</v>
      </c>
    </row>
    <row r="1659" spans="1:3" x14ac:dyDescent="0.25">
      <c r="A1659" t="s">
        <v>3597</v>
      </c>
      <c r="B1659">
        <v>1529</v>
      </c>
      <c r="C1659">
        <v>218</v>
      </c>
    </row>
    <row r="1660" spans="1:3" x14ac:dyDescent="0.25">
      <c r="A1660" t="s">
        <v>3592</v>
      </c>
      <c r="B1660">
        <v>3479</v>
      </c>
      <c r="C1660">
        <v>2580</v>
      </c>
    </row>
    <row r="1661" spans="1:3" x14ac:dyDescent="0.25">
      <c r="A1661" t="s">
        <v>3589</v>
      </c>
      <c r="B1661">
        <v>3383</v>
      </c>
      <c r="C1661">
        <v>11369</v>
      </c>
    </row>
    <row r="1662" spans="1:3" x14ac:dyDescent="0.25">
      <c r="A1662" t="s">
        <v>3587</v>
      </c>
      <c r="B1662">
        <v>4600</v>
      </c>
      <c r="C1662">
        <v>22933</v>
      </c>
    </row>
    <row r="1663" spans="1:3" x14ac:dyDescent="0.25">
      <c r="A1663" t="s">
        <v>3553</v>
      </c>
      <c r="B1663">
        <v>998</v>
      </c>
      <c r="C1663">
        <v>186</v>
      </c>
    </row>
    <row r="1664" spans="1:3" x14ac:dyDescent="0.25">
      <c r="A1664" t="s">
        <v>3543</v>
      </c>
      <c r="B1664">
        <v>894</v>
      </c>
      <c r="C1664">
        <v>633</v>
      </c>
    </row>
    <row r="1665" spans="1:3" x14ac:dyDescent="0.25">
      <c r="A1665" t="s">
        <v>3537</v>
      </c>
      <c r="B1665">
        <v>2305</v>
      </c>
      <c r="C1665">
        <v>944</v>
      </c>
    </row>
    <row r="1666" spans="1:3" x14ac:dyDescent="0.25">
      <c r="A1666" t="s">
        <v>3536</v>
      </c>
      <c r="B1666">
        <v>4269</v>
      </c>
      <c r="C1666">
        <v>43888</v>
      </c>
    </row>
    <row r="1667" spans="1:3" x14ac:dyDescent="0.25">
      <c r="A1667" t="s">
        <v>3534</v>
      </c>
      <c r="B1667">
        <v>1780</v>
      </c>
      <c r="C1667">
        <v>10564</v>
      </c>
    </row>
    <row r="1668" spans="1:3" x14ac:dyDescent="0.25">
      <c r="A1668" t="s">
        <v>3522</v>
      </c>
      <c r="B1668">
        <v>1073</v>
      </c>
      <c r="C1668">
        <v>179</v>
      </c>
    </row>
    <row r="1669" spans="1:3" x14ac:dyDescent="0.25">
      <c r="A1669" t="s">
        <v>3519</v>
      </c>
      <c r="B1669">
        <v>959</v>
      </c>
      <c r="C1669">
        <v>312</v>
      </c>
    </row>
    <row r="1670" spans="1:3" x14ac:dyDescent="0.25">
      <c r="A1670" t="s">
        <v>3516</v>
      </c>
      <c r="B1670">
        <v>1721</v>
      </c>
      <c r="C1670">
        <v>643</v>
      </c>
    </row>
    <row r="1671" spans="1:3" x14ac:dyDescent="0.25">
      <c r="A1671" t="s">
        <v>3508</v>
      </c>
      <c r="B1671">
        <v>2545</v>
      </c>
      <c r="C1671">
        <v>8822</v>
      </c>
    </row>
    <row r="1672" spans="1:3" x14ac:dyDescent="0.25">
      <c r="A1672" t="s">
        <v>3507</v>
      </c>
      <c r="B1672">
        <v>1002</v>
      </c>
      <c r="C1672">
        <v>564</v>
      </c>
    </row>
    <row r="1673" spans="1:3" x14ac:dyDescent="0.25">
      <c r="A1673" t="s">
        <v>3503</v>
      </c>
      <c r="B1673">
        <v>2081</v>
      </c>
      <c r="C1673">
        <v>276</v>
      </c>
    </row>
    <row r="1674" spans="1:3" x14ac:dyDescent="0.25">
      <c r="A1674" t="s">
        <v>3502</v>
      </c>
      <c r="B1674">
        <v>1127</v>
      </c>
      <c r="C1674">
        <v>368</v>
      </c>
    </row>
    <row r="1675" spans="1:3" x14ac:dyDescent="0.25">
      <c r="A1675" t="s">
        <v>3498</v>
      </c>
      <c r="B1675">
        <v>1518</v>
      </c>
      <c r="C1675">
        <v>214</v>
      </c>
    </row>
    <row r="1676" spans="1:3" x14ac:dyDescent="0.25">
      <c r="A1676" t="s">
        <v>3485</v>
      </c>
      <c r="B1676">
        <v>1418</v>
      </c>
      <c r="C1676">
        <v>311</v>
      </c>
    </row>
    <row r="1677" spans="1:3" x14ac:dyDescent="0.25">
      <c r="A1677" t="s">
        <v>3483</v>
      </c>
      <c r="B1677">
        <v>608</v>
      </c>
      <c r="C1677">
        <v>137</v>
      </c>
    </row>
    <row r="1678" spans="1:3" x14ac:dyDescent="0.25">
      <c r="A1678" t="s">
        <v>3479</v>
      </c>
      <c r="B1678">
        <v>1508</v>
      </c>
      <c r="C1678">
        <v>316</v>
      </c>
    </row>
    <row r="1679" spans="1:3" x14ac:dyDescent="0.25">
      <c r="A1679" t="s">
        <v>3478</v>
      </c>
      <c r="B1679">
        <v>1950</v>
      </c>
      <c r="C1679">
        <v>1521</v>
      </c>
    </row>
    <row r="1680" spans="1:3" x14ac:dyDescent="0.25">
      <c r="A1680" t="s">
        <v>3448</v>
      </c>
      <c r="B1680">
        <v>1240</v>
      </c>
      <c r="C1680">
        <v>872</v>
      </c>
    </row>
    <row r="1681" spans="1:3" x14ac:dyDescent="0.25">
      <c r="A1681" t="s">
        <v>3458</v>
      </c>
      <c r="B1681">
        <v>868</v>
      </c>
      <c r="C1681">
        <v>641</v>
      </c>
    </row>
    <row r="1682" spans="1:3" x14ac:dyDescent="0.25">
      <c r="A1682" t="s">
        <v>3456</v>
      </c>
      <c r="B1682">
        <v>1601</v>
      </c>
      <c r="C1682">
        <v>909</v>
      </c>
    </row>
    <row r="1683" spans="1:3" x14ac:dyDescent="0.25">
      <c r="A1683" t="s">
        <v>3452</v>
      </c>
      <c r="B1683">
        <v>2203</v>
      </c>
      <c r="C1683">
        <v>861</v>
      </c>
    </row>
    <row r="1684" spans="1:3" x14ac:dyDescent="0.25">
      <c r="A1684" t="s">
        <v>3442</v>
      </c>
      <c r="B1684">
        <v>792</v>
      </c>
      <c r="C1684">
        <v>240</v>
      </c>
    </row>
    <row r="1685" spans="1:3" x14ac:dyDescent="0.25">
      <c r="A1685" t="s">
        <v>3447</v>
      </c>
      <c r="B1685">
        <v>5283</v>
      </c>
      <c r="C1685">
        <v>40742</v>
      </c>
    </row>
    <row r="1686" spans="1:3" x14ac:dyDescent="0.25">
      <c r="A1686" t="s">
        <v>3446</v>
      </c>
      <c r="B1686">
        <v>587</v>
      </c>
      <c r="C1686">
        <v>2065</v>
      </c>
    </row>
    <row r="1687" spans="1:3" x14ac:dyDescent="0.25">
      <c r="A1687" t="s">
        <v>3445</v>
      </c>
      <c r="B1687">
        <v>1041</v>
      </c>
      <c r="C1687">
        <v>2761</v>
      </c>
    </row>
    <row r="1688" spans="1:3" x14ac:dyDescent="0.25">
      <c r="A1688" t="s">
        <v>3444</v>
      </c>
      <c r="B1688">
        <v>4169</v>
      </c>
      <c r="C1688">
        <v>10000</v>
      </c>
    </row>
    <row r="1689" spans="1:3" x14ac:dyDescent="0.25">
      <c r="A1689" t="s">
        <v>3437</v>
      </c>
      <c r="B1689">
        <v>786</v>
      </c>
      <c r="C1689">
        <v>725</v>
      </c>
    </row>
    <row r="1690" spans="1:3" x14ac:dyDescent="0.25">
      <c r="A1690" t="s">
        <v>3439</v>
      </c>
      <c r="B1690">
        <v>898</v>
      </c>
      <c r="C1690">
        <v>347</v>
      </c>
    </row>
    <row r="1691" spans="1:3" x14ac:dyDescent="0.25">
      <c r="A1691" t="s">
        <v>3438</v>
      </c>
      <c r="B1691">
        <v>2367</v>
      </c>
      <c r="C1691">
        <v>4541</v>
      </c>
    </row>
    <row r="1692" spans="1:3" x14ac:dyDescent="0.25">
      <c r="A1692" t="s">
        <v>3435</v>
      </c>
      <c r="B1692">
        <v>3023</v>
      </c>
      <c r="C1692">
        <v>13270</v>
      </c>
    </row>
    <row r="1693" spans="1:3" x14ac:dyDescent="0.25">
      <c r="A1693" t="s">
        <v>3420</v>
      </c>
      <c r="B1693">
        <v>2012</v>
      </c>
      <c r="C1693">
        <v>14447</v>
      </c>
    </row>
    <row r="1694" spans="1:3" x14ac:dyDescent="0.25">
      <c r="A1694" t="s">
        <v>3416</v>
      </c>
      <c r="B1694">
        <v>1769</v>
      </c>
      <c r="C1694">
        <v>8769</v>
      </c>
    </row>
    <row r="1695" spans="1:3" x14ac:dyDescent="0.25">
      <c r="A1695" t="s">
        <v>3410</v>
      </c>
      <c r="B1695">
        <v>1344</v>
      </c>
      <c r="C1695">
        <v>251</v>
      </c>
    </row>
    <row r="1696" spans="1:3" x14ac:dyDescent="0.25">
      <c r="A1696" t="s">
        <v>3394</v>
      </c>
      <c r="B1696">
        <v>1168</v>
      </c>
      <c r="C1696">
        <v>266</v>
      </c>
    </row>
    <row r="1697" spans="1:3" x14ac:dyDescent="0.25">
      <c r="A1697" t="s">
        <v>3389</v>
      </c>
      <c r="B1697">
        <v>1176</v>
      </c>
      <c r="C1697">
        <v>175</v>
      </c>
    </row>
    <row r="1698" spans="1:3" x14ac:dyDescent="0.25">
      <c r="A1698" t="s">
        <v>3381</v>
      </c>
      <c r="B1698">
        <v>804</v>
      </c>
      <c r="C1698">
        <v>45</v>
      </c>
    </row>
    <row r="1699" spans="1:3" x14ac:dyDescent="0.25">
      <c r="A1699" t="s">
        <v>3380</v>
      </c>
      <c r="B1699">
        <v>784</v>
      </c>
      <c r="C1699">
        <v>355</v>
      </c>
    </row>
    <row r="1700" spans="1:3" x14ac:dyDescent="0.25">
      <c r="A1700" t="s">
        <v>3368</v>
      </c>
      <c r="B1700">
        <v>977</v>
      </c>
      <c r="C1700">
        <v>90</v>
      </c>
    </row>
    <row r="1701" spans="1:3" x14ac:dyDescent="0.25">
      <c r="A1701" t="s">
        <v>3366</v>
      </c>
      <c r="B1701">
        <v>2309</v>
      </c>
      <c r="C1701">
        <v>8711</v>
      </c>
    </row>
    <row r="1702" spans="1:3" x14ac:dyDescent="0.25">
      <c r="A1702" t="s">
        <v>3365</v>
      </c>
      <c r="B1702">
        <v>1627</v>
      </c>
      <c r="C1702">
        <v>951</v>
      </c>
    </row>
    <row r="1703" spans="1:3" x14ac:dyDescent="0.25">
      <c r="A1703" t="s">
        <v>3363</v>
      </c>
      <c r="B1703">
        <v>1781</v>
      </c>
      <c r="C1703">
        <v>1599</v>
      </c>
    </row>
    <row r="1704" spans="1:3" x14ac:dyDescent="0.25">
      <c r="A1704" t="s">
        <v>3357</v>
      </c>
      <c r="B1704">
        <v>2921</v>
      </c>
      <c r="C1704">
        <v>1405</v>
      </c>
    </row>
    <row r="1705" spans="1:3" x14ac:dyDescent="0.25">
      <c r="A1705" t="s">
        <v>3355</v>
      </c>
      <c r="B1705">
        <v>1438</v>
      </c>
      <c r="C1705">
        <v>1123</v>
      </c>
    </row>
    <row r="1706" spans="1:3" x14ac:dyDescent="0.25">
      <c r="A1706" t="s">
        <v>3351</v>
      </c>
      <c r="B1706">
        <v>1594</v>
      </c>
      <c r="C1706">
        <v>796</v>
      </c>
    </row>
    <row r="1707" spans="1:3" x14ac:dyDescent="0.25">
      <c r="A1707" t="s">
        <v>3350</v>
      </c>
      <c r="B1707">
        <v>2425</v>
      </c>
      <c r="C1707">
        <v>13128</v>
      </c>
    </row>
    <row r="1708" spans="1:3" x14ac:dyDescent="0.25">
      <c r="A1708" t="s">
        <v>3345</v>
      </c>
      <c r="B1708">
        <v>1341</v>
      </c>
      <c r="C1708">
        <v>836</v>
      </c>
    </row>
    <row r="1709" spans="1:3" x14ac:dyDescent="0.25">
      <c r="A1709" t="s">
        <v>3344</v>
      </c>
      <c r="B1709">
        <v>970</v>
      </c>
      <c r="C1709">
        <v>280</v>
      </c>
    </row>
    <row r="1710" spans="1:3" x14ac:dyDescent="0.25">
      <c r="A1710" t="s">
        <v>3343</v>
      </c>
      <c r="B1710">
        <v>933</v>
      </c>
      <c r="C1710">
        <v>625</v>
      </c>
    </row>
    <row r="1711" spans="1:3" x14ac:dyDescent="0.25">
      <c r="A1711" t="s">
        <v>3329</v>
      </c>
      <c r="B1711">
        <v>1388</v>
      </c>
      <c r="C1711">
        <v>1320</v>
      </c>
    </row>
    <row r="1712" spans="1:3" x14ac:dyDescent="0.25">
      <c r="A1712" t="s">
        <v>3322</v>
      </c>
      <c r="B1712">
        <v>1088</v>
      </c>
      <c r="C1712">
        <v>1456</v>
      </c>
    </row>
    <row r="1713" spans="1:3" x14ac:dyDescent="0.25">
      <c r="A1713" t="s">
        <v>3320</v>
      </c>
      <c r="B1713">
        <v>1122</v>
      </c>
      <c r="C1713">
        <v>7958</v>
      </c>
    </row>
    <row r="1714" spans="1:3" x14ac:dyDescent="0.25">
      <c r="A1714" t="s">
        <v>3319</v>
      </c>
      <c r="B1714">
        <v>1307</v>
      </c>
      <c r="C1714">
        <v>362</v>
      </c>
    </row>
    <row r="1715" spans="1:3" x14ac:dyDescent="0.25">
      <c r="A1715" t="s">
        <v>3312</v>
      </c>
      <c r="B1715">
        <v>1187</v>
      </c>
      <c r="C1715">
        <v>9616</v>
      </c>
    </row>
    <row r="1716" spans="1:3" x14ac:dyDescent="0.25">
      <c r="A1716" t="s">
        <v>3304</v>
      </c>
      <c r="B1716">
        <v>1358</v>
      </c>
      <c r="C1716">
        <v>1392</v>
      </c>
    </row>
    <row r="1717" spans="1:3" x14ac:dyDescent="0.25">
      <c r="A1717" t="s">
        <v>3302</v>
      </c>
      <c r="B1717">
        <v>1109</v>
      </c>
      <c r="C1717">
        <v>98</v>
      </c>
    </row>
    <row r="1718" spans="1:3" x14ac:dyDescent="0.25">
      <c r="A1718" t="s">
        <v>3297</v>
      </c>
      <c r="B1718">
        <v>1192</v>
      </c>
      <c r="C1718">
        <v>1364</v>
      </c>
    </row>
    <row r="1719" spans="1:3" x14ac:dyDescent="0.25">
      <c r="A1719" t="s">
        <v>3292</v>
      </c>
      <c r="B1719">
        <v>991</v>
      </c>
      <c r="C1719">
        <v>1146</v>
      </c>
    </row>
    <row r="1720" spans="1:3" x14ac:dyDescent="0.25">
      <c r="A1720" t="s">
        <v>3289</v>
      </c>
      <c r="B1720">
        <v>1096</v>
      </c>
      <c r="C1720">
        <v>2387</v>
      </c>
    </row>
    <row r="1721" spans="1:3" x14ac:dyDescent="0.25">
      <c r="A1721" t="s">
        <v>3288</v>
      </c>
      <c r="B1721">
        <v>883</v>
      </c>
      <c r="C1721">
        <v>327</v>
      </c>
    </row>
    <row r="1722" spans="1:3" x14ac:dyDescent="0.25">
      <c r="A1722" t="s">
        <v>3282</v>
      </c>
      <c r="B1722">
        <v>1583</v>
      </c>
      <c r="C1722">
        <v>16466</v>
      </c>
    </row>
    <row r="1723" spans="1:3" x14ac:dyDescent="0.25">
      <c r="A1723" t="s">
        <v>3273</v>
      </c>
      <c r="B1723">
        <v>1594</v>
      </c>
      <c r="C1723">
        <v>1659</v>
      </c>
    </row>
    <row r="1724" spans="1:3" x14ac:dyDescent="0.25">
      <c r="A1724" t="s">
        <v>3263</v>
      </c>
      <c r="B1724">
        <v>929</v>
      </c>
      <c r="C1724">
        <v>386</v>
      </c>
    </row>
    <row r="1725" spans="1:3" x14ac:dyDescent="0.25">
      <c r="A1725" t="s">
        <v>3257</v>
      </c>
      <c r="B1725">
        <v>990</v>
      </c>
      <c r="C1725">
        <v>664</v>
      </c>
    </row>
    <row r="1726" spans="1:3" x14ac:dyDescent="0.25">
      <c r="A1726" t="s">
        <v>3256</v>
      </c>
      <c r="B1726">
        <v>1404</v>
      </c>
      <c r="C1726">
        <v>149</v>
      </c>
    </row>
    <row r="1727" spans="1:3" x14ac:dyDescent="0.25">
      <c r="A1727" t="s">
        <v>3254</v>
      </c>
      <c r="B1727">
        <v>1825</v>
      </c>
      <c r="C1727">
        <v>12434</v>
      </c>
    </row>
    <row r="1728" spans="1:3" x14ac:dyDescent="0.25">
      <c r="A1728" t="s">
        <v>3249</v>
      </c>
      <c r="B1728">
        <v>829</v>
      </c>
      <c r="C1728">
        <v>107</v>
      </c>
    </row>
    <row r="1729" spans="1:3" x14ac:dyDescent="0.25">
      <c r="A1729" t="s">
        <v>3219</v>
      </c>
      <c r="B1729">
        <v>1065</v>
      </c>
      <c r="C1729">
        <v>692</v>
      </c>
    </row>
    <row r="1730" spans="1:3" x14ac:dyDescent="0.25">
      <c r="A1730" t="s">
        <v>3211</v>
      </c>
      <c r="B1730">
        <v>967</v>
      </c>
      <c r="C1730">
        <v>1758</v>
      </c>
    </row>
    <row r="1731" spans="1:3" x14ac:dyDescent="0.25">
      <c r="A1731" t="s">
        <v>3196</v>
      </c>
      <c r="B1731">
        <v>1133</v>
      </c>
      <c r="C1731">
        <v>4125</v>
      </c>
    </row>
    <row r="1732" spans="1:3" x14ac:dyDescent="0.25">
      <c r="A1732" t="s">
        <v>3192</v>
      </c>
      <c r="B1732">
        <v>1018</v>
      </c>
      <c r="C1732">
        <v>1359</v>
      </c>
    </row>
    <row r="1733" spans="1:3" x14ac:dyDescent="0.25">
      <c r="A1733" t="s">
        <v>3185</v>
      </c>
      <c r="B1733">
        <v>1027</v>
      </c>
      <c r="C1733">
        <v>1423</v>
      </c>
    </row>
    <row r="1734" spans="1:3" x14ac:dyDescent="0.25">
      <c r="A1734" t="s">
        <v>3184</v>
      </c>
      <c r="B1734">
        <v>1408</v>
      </c>
      <c r="C1734">
        <v>291</v>
      </c>
    </row>
    <row r="1735" spans="1:3" x14ac:dyDescent="0.25">
      <c r="A1735" t="s">
        <v>3180</v>
      </c>
      <c r="B1735">
        <v>580</v>
      </c>
      <c r="C1735">
        <v>2236</v>
      </c>
    </row>
    <row r="1736" spans="1:3" x14ac:dyDescent="0.25">
      <c r="A1736" t="s">
        <v>3179</v>
      </c>
      <c r="B1736">
        <v>749</v>
      </c>
      <c r="C1736">
        <v>2722</v>
      </c>
    </row>
    <row r="1737" spans="1:3" x14ac:dyDescent="0.25">
      <c r="A1737" t="s">
        <v>3175</v>
      </c>
      <c r="B1737">
        <v>1001</v>
      </c>
      <c r="C1737">
        <v>4846</v>
      </c>
    </row>
    <row r="1738" spans="1:3" x14ac:dyDescent="0.25">
      <c r="A1738" t="s">
        <v>3170</v>
      </c>
      <c r="B1738">
        <v>3036</v>
      </c>
      <c r="C1738">
        <v>4601</v>
      </c>
    </row>
    <row r="1739" spans="1:3" x14ac:dyDescent="0.25">
      <c r="A1739" t="s">
        <v>3161</v>
      </c>
      <c r="B1739">
        <v>2566</v>
      </c>
      <c r="C1739">
        <v>275</v>
      </c>
    </row>
    <row r="1740" spans="1:3" x14ac:dyDescent="0.25">
      <c r="A1740" t="s">
        <v>3153</v>
      </c>
      <c r="B1740">
        <v>669</v>
      </c>
      <c r="C1740">
        <v>449</v>
      </c>
    </row>
    <row r="1741" spans="1:3" x14ac:dyDescent="0.25">
      <c r="A1741" t="s">
        <v>3143</v>
      </c>
      <c r="B1741">
        <v>1450</v>
      </c>
      <c r="C1741">
        <v>967</v>
      </c>
    </row>
    <row r="1742" spans="1:3" x14ac:dyDescent="0.25">
      <c r="A1742" t="s">
        <v>3130</v>
      </c>
      <c r="B1742">
        <v>1514</v>
      </c>
      <c r="C1742">
        <v>2072</v>
      </c>
    </row>
    <row r="1743" spans="1:3" x14ac:dyDescent="0.25">
      <c r="A1743" t="s">
        <v>3129</v>
      </c>
      <c r="B1743">
        <v>1027</v>
      </c>
      <c r="C1743">
        <v>6262</v>
      </c>
    </row>
    <row r="1744" spans="1:3" x14ac:dyDescent="0.25">
      <c r="A1744" t="s">
        <v>3115</v>
      </c>
      <c r="B1744">
        <v>1010</v>
      </c>
      <c r="C1744">
        <v>894</v>
      </c>
    </row>
    <row r="1745" spans="1:3" x14ac:dyDescent="0.25">
      <c r="A1745" t="s">
        <v>3106</v>
      </c>
      <c r="B1745">
        <v>819</v>
      </c>
      <c r="C1745">
        <v>616</v>
      </c>
    </row>
    <row r="1746" spans="1:3" x14ac:dyDescent="0.25">
      <c r="A1746" t="s">
        <v>3097</v>
      </c>
      <c r="B1746">
        <v>1220</v>
      </c>
      <c r="C1746">
        <v>474</v>
      </c>
    </row>
    <row r="1747" spans="1:3" x14ac:dyDescent="0.25">
      <c r="A1747" t="s">
        <v>3093</v>
      </c>
      <c r="B1747">
        <v>900</v>
      </c>
      <c r="C1747">
        <v>2388</v>
      </c>
    </row>
    <row r="1748" spans="1:3" x14ac:dyDescent="0.25">
      <c r="A1748" t="s">
        <v>3074</v>
      </c>
      <c r="B1748">
        <v>957</v>
      </c>
      <c r="C1748">
        <v>210</v>
      </c>
    </row>
    <row r="1749" spans="1:3" x14ac:dyDescent="0.25">
      <c r="A1749" t="s">
        <v>3069</v>
      </c>
      <c r="B1749">
        <v>692</v>
      </c>
      <c r="C1749">
        <v>176</v>
      </c>
    </row>
    <row r="1750" spans="1:3" x14ac:dyDescent="0.25">
      <c r="A1750" t="s">
        <v>3065</v>
      </c>
      <c r="B1750">
        <v>812</v>
      </c>
      <c r="C1750">
        <v>6383</v>
      </c>
    </row>
    <row r="1751" spans="1:3" x14ac:dyDescent="0.25">
      <c r="A1751" t="s">
        <v>3064</v>
      </c>
      <c r="B1751">
        <v>1474</v>
      </c>
      <c r="C1751">
        <v>1565</v>
      </c>
    </row>
    <row r="1752" spans="1:3" x14ac:dyDescent="0.25">
      <c r="A1752" t="s">
        <v>3051</v>
      </c>
      <c r="B1752">
        <v>1072</v>
      </c>
      <c r="C1752">
        <v>7248</v>
      </c>
    </row>
    <row r="1753" spans="1:3" x14ac:dyDescent="0.25">
      <c r="A1753" t="s">
        <v>3046</v>
      </c>
      <c r="B1753">
        <v>852</v>
      </c>
      <c r="C1753">
        <v>768</v>
      </c>
    </row>
    <row r="1754" spans="1:3" x14ac:dyDescent="0.25">
      <c r="A1754" t="s">
        <v>3042</v>
      </c>
      <c r="B1754">
        <v>1207</v>
      </c>
      <c r="C1754">
        <v>34</v>
      </c>
    </row>
    <row r="1755" spans="1:3" x14ac:dyDescent="0.25">
      <c r="A1755" t="s">
        <v>3038</v>
      </c>
      <c r="B1755">
        <v>987</v>
      </c>
      <c r="C1755">
        <v>317</v>
      </c>
    </row>
    <row r="1756" spans="1:3" x14ac:dyDescent="0.25">
      <c r="A1756" t="s">
        <v>3028</v>
      </c>
      <c r="B1756">
        <v>1639</v>
      </c>
      <c r="C1756">
        <v>1086</v>
      </c>
    </row>
    <row r="1757" spans="1:3" x14ac:dyDescent="0.25">
      <c r="A1757" t="s">
        <v>3013</v>
      </c>
      <c r="B1757">
        <v>1198</v>
      </c>
      <c r="C1757">
        <v>267</v>
      </c>
    </row>
    <row r="1758" spans="1:3" x14ac:dyDescent="0.25">
      <c r="A1758" t="s">
        <v>2993</v>
      </c>
      <c r="B1758">
        <v>1054</v>
      </c>
      <c r="C1758">
        <v>1014</v>
      </c>
    </row>
    <row r="1759" spans="1:3" x14ac:dyDescent="0.25">
      <c r="A1759" t="s">
        <v>2979</v>
      </c>
      <c r="B1759">
        <v>1452</v>
      </c>
      <c r="C1759">
        <v>7552</v>
      </c>
    </row>
    <row r="1760" spans="1:3" x14ac:dyDescent="0.25">
      <c r="A1760" t="s">
        <v>2977</v>
      </c>
      <c r="B1760">
        <v>603</v>
      </c>
      <c r="C1760">
        <v>399</v>
      </c>
    </row>
    <row r="1761" spans="1:3" x14ac:dyDescent="0.25">
      <c r="A1761" t="s">
        <v>2971</v>
      </c>
      <c r="B1761">
        <v>2063</v>
      </c>
      <c r="C1761">
        <v>295</v>
      </c>
    </row>
    <row r="1762" spans="1:3" x14ac:dyDescent="0.25">
      <c r="A1762" t="s">
        <v>2936</v>
      </c>
      <c r="B1762">
        <v>4408</v>
      </c>
      <c r="C1762">
        <v>156787</v>
      </c>
    </row>
    <row r="1763" spans="1:3" x14ac:dyDescent="0.25">
      <c r="A1763" t="s">
        <v>2933</v>
      </c>
      <c r="B1763">
        <v>3077</v>
      </c>
      <c r="C1763">
        <v>2868</v>
      </c>
    </row>
    <row r="1764" spans="1:3" x14ac:dyDescent="0.25">
      <c r="A1764" t="s">
        <v>2930</v>
      </c>
      <c r="B1764">
        <v>3448</v>
      </c>
      <c r="C1764">
        <v>11621</v>
      </c>
    </row>
    <row r="1765" spans="1:3" x14ac:dyDescent="0.25">
      <c r="A1765" t="s">
        <v>2926</v>
      </c>
      <c r="B1765">
        <v>957</v>
      </c>
      <c r="C1765">
        <v>552</v>
      </c>
    </row>
    <row r="1766" spans="1:3" x14ac:dyDescent="0.25">
      <c r="A1766" t="s">
        <v>2924</v>
      </c>
      <c r="B1766">
        <v>1255</v>
      </c>
      <c r="C1766">
        <v>462</v>
      </c>
    </row>
    <row r="1767" spans="1:3" x14ac:dyDescent="0.25">
      <c r="A1767" t="s">
        <v>2900</v>
      </c>
      <c r="B1767">
        <v>411</v>
      </c>
      <c r="C1767">
        <v>442</v>
      </c>
    </row>
    <row r="1768" spans="1:3" x14ac:dyDescent="0.25">
      <c r="A1768" t="s">
        <v>2882</v>
      </c>
      <c r="B1768">
        <v>943</v>
      </c>
      <c r="C1768">
        <v>248</v>
      </c>
    </row>
    <row r="1769" spans="1:3" x14ac:dyDescent="0.25">
      <c r="A1769" t="s">
        <v>2872</v>
      </c>
      <c r="B1769">
        <v>1128</v>
      </c>
      <c r="C1769">
        <v>5997</v>
      </c>
    </row>
    <row r="1770" spans="1:3" x14ac:dyDescent="0.25">
      <c r="A1770" t="s">
        <v>2852</v>
      </c>
      <c r="B1770">
        <v>1700</v>
      </c>
      <c r="C1770">
        <v>7691</v>
      </c>
    </row>
    <row r="1771" spans="1:3" x14ac:dyDescent="0.25">
      <c r="A1771" t="s">
        <v>2853</v>
      </c>
      <c r="B1771">
        <v>438</v>
      </c>
      <c r="C1771">
        <v>378</v>
      </c>
    </row>
    <row r="1772" spans="1:3" x14ac:dyDescent="0.25">
      <c r="A1772" t="s">
        <v>2804</v>
      </c>
      <c r="B1772">
        <v>904</v>
      </c>
      <c r="C1772">
        <v>3475</v>
      </c>
    </row>
    <row r="1773" spans="1:3" x14ac:dyDescent="0.25">
      <c r="A1773" t="s">
        <v>2768</v>
      </c>
      <c r="B1773">
        <v>1527</v>
      </c>
      <c r="C1773">
        <v>1439</v>
      </c>
    </row>
    <row r="1774" spans="1:3" x14ac:dyDescent="0.25">
      <c r="A1774" t="s">
        <v>2743</v>
      </c>
      <c r="B1774">
        <v>4426</v>
      </c>
      <c r="C1774">
        <v>64535</v>
      </c>
    </row>
    <row r="1775" spans="1:3" x14ac:dyDescent="0.25">
      <c r="A1775" t="s">
        <v>2739</v>
      </c>
      <c r="B1775">
        <v>4068</v>
      </c>
      <c r="C1775">
        <v>3220</v>
      </c>
    </row>
    <row r="1776" spans="1:3" x14ac:dyDescent="0.25">
      <c r="A1776" t="s">
        <v>2722</v>
      </c>
      <c r="B1776">
        <v>4873</v>
      </c>
      <c r="C1776">
        <v>236180</v>
      </c>
    </row>
    <row r="1777" spans="1:3" x14ac:dyDescent="0.25">
      <c r="A1777" t="s">
        <v>2693</v>
      </c>
      <c r="B1777">
        <v>3033</v>
      </c>
      <c r="C1777">
        <v>2668</v>
      </c>
    </row>
    <row r="1778" spans="1:3" x14ac:dyDescent="0.25">
      <c r="A1778" t="s">
        <v>2673</v>
      </c>
      <c r="B1778">
        <v>2186</v>
      </c>
      <c r="C1778">
        <v>2205</v>
      </c>
    </row>
    <row r="1779" spans="1:3" x14ac:dyDescent="0.25">
      <c r="A1779" t="s">
        <v>2668</v>
      </c>
      <c r="B1779">
        <v>2832</v>
      </c>
      <c r="C1779">
        <v>989</v>
      </c>
    </row>
    <row r="1780" spans="1:3" x14ac:dyDescent="0.25">
      <c r="A1780" t="s">
        <v>2665</v>
      </c>
      <c r="B1780">
        <v>2999</v>
      </c>
      <c r="C1780">
        <v>1370</v>
      </c>
    </row>
    <row r="1781" spans="1:3" x14ac:dyDescent="0.25">
      <c r="A1781" t="s">
        <v>2655</v>
      </c>
      <c r="B1781">
        <v>1539</v>
      </c>
      <c r="C1781">
        <v>792</v>
      </c>
    </row>
    <row r="1782" spans="1:3" x14ac:dyDescent="0.25">
      <c r="A1782" t="s">
        <v>2650</v>
      </c>
      <c r="B1782">
        <v>2782</v>
      </c>
      <c r="C1782">
        <v>51928</v>
      </c>
    </row>
    <row r="1783" spans="1:3" x14ac:dyDescent="0.25">
      <c r="A1783" t="s">
        <v>2646</v>
      </c>
      <c r="B1783">
        <v>2660</v>
      </c>
      <c r="C1783">
        <v>13105</v>
      </c>
    </row>
    <row r="1784" spans="1:3" x14ac:dyDescent="0.25">
      <c r="A1784" t="s">
        <v>2642</v>
      </c>
      <c r="B1784">
        <v>2710</v>
      </c>
      <c r="C1784">
        <v>9387</v>
      </c>
    </row>
    <row r="1785" spans="1:3" x14ac:dyDescent="0.25">
      <c r="A1785" t="s">
        <v>2616</v>
      </c>
      <c r="B1785">
        <v>2407</v>
      </c>
      <c r="C1785">
        <v>4022</v>
      </c>
    </row>
    <row r="1786" spans="1:3" x14ac:dyDescent="0.25">
      <c r="A1786" t="s">
        <v>2615</v>
      </c>
      <c r="B1786">
        <v>2250</v>
      </c>
      <c r="C1786">
        <v>814</v>
      </c>
    </row>
    <row r="1787" spans="1:3" x14ac:dyDescent="0.25">
      <c r="A1787" t="s">
        <v>2603</v>
      </c>
      <c r="B1787">
        <v>2148</v>
      </c>
      <c r="C1787">
        <v>246</v>
      </c>
    </row>
    <row r="1788" spans="1:3" x14ac:dyDescent="0.25">
      <c r="A1788" t="s">
        <v>2598</v>
      </c>
      <c r="B1788">
        <v>1574</v>
      </c>
      <c r="C1788">
        <v>738</v>
      </c>
    </row>
    <row r="1789" spans="1:3" x14ac:dyDescent="0.25">
      <c r="A1789" t="s">
        <v>2596</v>
      </c>
      <c r="B1789">
        <v>2966</v>
      </c>
      <c r="C1789">
        <v>14889</v>
      </c>
    </row>
    <row r="1790" spans="1:3" x14ac:dyDescent="0.25">
      <c r="A1790" t="s">
        <v>2590</v>
      </c>
      <c r="B1790">
        <v>1884</v>
      </c>
      <c r="C1790">
        <v>3447</v>
      </c>
    </row>
    <row r="1791" spans="1:3" x14ac:dyDescent="0.25">
      <c r="A1791" t="s">
        <v>2585</v>
      </c>
      <c r="B1791">
        <v>2037</v>
      </c>
      <c r="C1791">
        <v>3692</v>
      </c>
    </row>
    <row r="1792" spans="1:3" x14ac:dyDescent="0.25">
      <c r="A1792" t="s">
        <v>2584</v>
      </c>
      <c r="B1792">
        <v>4300</v>
      </c>
      <c r="C1792">
        <v>6074</v>
      </c>
    </row>
    <row r="1793" spans="1:3" x14ac:dyDescent="0.25">
      <c r="A1793" t="s">
        <v>2564</v>
      </c>
      <c r="B1793">
        <v>2473</v>
      </c>
      <c r="C1793">
        <v>3164</v>
      </c>
    </row>
    <row r="1794" spans="1:3" x14ac:dyDescent="0.25">
      <c r="A1794" t="s">
        <v>2560</v>
      </c>
      <c r="B1794">
        <v>1765</v>
      </c>
      <c r="C1794">
        <v>494</v>
      </c>
    </row>
    <row r="1795" spans="1:3" x14ac:dyDescent="0.25">
      <c r="A1795" t="s">
        <v>2550</v>
      </c>
      <c r="B1795">
        <v>2202</v>
      </c>
      <c r="C1795">
        <v>1774</v>
      </c>
    </row>
    <row r="1796" spans="1:3" x14ac:dyDescent="0.25">
      <c r="A1796" t="s">
        <v>2548</v>
      </c>
      <c r="B1796">
        <v>2430</v>
      </c>
      <c r="C1796">
        <v>11533</v>
      </c>
    </row>
    <row r="1797" spans="1:3" x14ac:dyDescent="0.25">
      <c r="A1797" t="s">
        <v>2545</v>
      </c>
      <c r="B1797">
        <v>1776</v>
      </c>
      <c r="C1797">
        <v>2840</v>
      </c>
    </row>
    <row r="1798" spans="1:3" x14ac:dyDescent="0.25">
      <c r="A1798" t="s">
        <v>2543</v>
      </c>
      <c r="B1798">
        <v>2850</v>
      </c>
      <c r="C1798">
        <v>8652</v>
      </c>
    </row>
    <row r="1799" spans="1:3" x14ac:dyDescent="0.25">
      <c r="A1799" t="s">
        <v>2541</v>
      </c>
      <c r="B1799">
        <v>2054</v>
      </c>
      <c r="C1799">
        <v>201</v>
      </c>
    </row>
    <row r="1800" spans="1:3" x14ac:dyDescent="0.25">
      <c r="A1800" t="s">
        <v>2540</v>
      </c>
      <c r="B1800">
        <v>1685</v>
      </c>
      <c r="C1800">
        <v>251</v>
      </c>
    </row>
    <row r="1801" spans="1:3" x14ac:dyDescent="0.25">
      <c r="A1801" t="s">
        <v>2535</v>
      </c>
      <c r="B1801">
        <v>1696</v>
      </c>
      <c r="C1801">
        <v>2719</v>
      </c>
    </row>
    <row r="1802" spans="1:3" x14ac:dyDescent="0.25">
      <c r="A1802" t="s">
        <v>2522</v>
      </c>
      <c r="B1802">
        <v>2206</v>
      </c>
      <c r="C1802">
        <v>8007</v>
      </c>
    </row>
    <row r="1803" spans="1:3" x14ac:dyDescent="0.25">
      <c r="A1803" t="s">
        <v>2518</v>
      </c>
      <c r="B1803">
        <v>1709</v>
      </c>
      <c r="C1803">
        <v>1014</v>
      </c>
    </row>
    <row r="1804" spans="1:3" x14ac:dyDescent="0.25">
      <c r="A1804" t="s">
        <v>2513</v>
      </c>
      <c r="B1804">
        <v>2801</v>
      </c>
      <c r="C1804">
        <v>19517</v>
      </c>
    </row>
    <row r="1805" spans="1:3" x14ac:dyDescent="0.25">
      <c r="A1805" t="s">
        <v>2509</v>
      </c>
      <c r="B1805">
        <v>1596</v>
      </c>
      <c r="C1805">
        <v>455</v>
      </c>
    </row>
    <row r="1806" spans="1:3" x14ac:dyDescent="0.25">
      <c r="A1806" t="s">
        <v>2502</v>
      </c>
      <c r="B1806">
        <v>2480</v>
      </c>
      <c r="C1806">
        <v>7368</v>
      </c>
    </row>
    <row r="1807" spans="1:3" x14ac:dyDescent="0.25">
      <c r="A1807" t="s">
        <v>2501</v>
      </c>
      <c r="B1807">
        <v>1642</v>
      </c>
      <c r="C1807">
        <v>1233</v>
      </c>
    </row>
    <row r="1808" spans="1:3" x14ac:dyDescent="0.25">
      <c r="A1808" t="s">
        <v>2469</v>
      </c>
      <c r="B1808">
        <v>1208</v>
      </c>
      <c r="C1808">
        <v>293</v>
      </c>
    </row>
    <row r="1809" spans="1:3" x14ac:dyDescent="0.25">
      <c r="A1809" t="s">
        <v>2471</v>
      </c>
      <c r="B1809">
        <v>2433</v>
      </c>
      <c r="C1809">
        <v>2399</v>
      </c>
    </row>
    <row r="1810" spans="1:3" x14ac:dyDescent="0.25">
      <c r="A1810" t="s">
        <v>2460</v>
      </c>
      <c r="B1810">
        <v>1728</v>
      </c>
      <c r="C1810">
        <v>9182</v>
      </c>
    </row>
    <row r="1811" spans="1:3" x14ac:dyDescent="0.25">
      <c r="A1811" t="s">
        <v>2446</v>
      </c>
      <c r="B1811">
        <v>1623</v>
      </c>
      <c r="C1811">
        <v>130</v>
      </c>
    </row>
    <row r="1812" spans="1:3" x14ac:dyDescent="0.25">
      <c r="A1812" t="s">
        <v>2442</v>
      </c>
      <c r="B1812">
        <v>1713</v>
      </c>
      <c r="C1812">
        <v>804</v>
      </c>
    </row>
    <row r="1813" spans="1:3" x14ac:dyDescent="0.25">
      <c r="A1813" t="s">
        <v>2438</v>
      </c>
      <c r="B1813">
        <v>1379</v>
      </c>
      <c r="C1813">
        <v>111</v>
      </c>
    </row>
    <row r="1814" spans="1:3" x14ac:dyDescent="0.25">
      <c r="A1814" t="s">
        <v>2433</v>
      </c>
      <c r="B1814">
        <v>2008</v>
      </c>
      <c r="C1814">
        <v>5276</v>
      </c>
    </row>
    <row r="1815" spans="1:3" x14ac:dyDescent="0.25">
      <c r="A1815" t="s">
        <v>2432</v>
      </c>
      <c r="B1815">
        <v>1301</v>
      </c>
      <c r="C1815">
        <v>570</v>
      </c>
    </row>
    <row r="1816" spans="1:3" x14ac:dyDescent="0.25">
      <c r="A1816" t="s">
        <v>2430</v>
      </c>
      <c r="B1816">
        <v>1285</v>
      </c>
      <c r="C1816">
        <v>2386</v>
      </c>
    </row>
    <row r="1817" spans="1:3" x14ac:dyDescent="0.25">
      <c r="A1817" t="s">
        <v>2426</v>
      </c>
      <c r="B1817">
        <v>1466</v>
      </c>
      <c r="C1817">
        <v>1562</v>
      </c>
    </row>
    <row r="1818" spans="1:3" x14ac:dyDescent="0.25">
      <c r="A1818" t="s">
        <v>2424</v>
      </c>
      <c r="B1818">
        <v>1589</v>
      </c>
      <c r="C1818">
        <v>3884</v>
      </c>
    </row>
    <row r="1819" spans="1:3" x14ac:dyDescent="0.25">
      <c r="A1819" t="s">
        <v>2418</v>
      </c>
      <c r="B1819">
        <v>1496</v>
      </c>
      <c r="C1819">
        <v>1836</v>
      </c>
    </row>
    <row r="1820" spans="1:3" x14ac:dyDescent="0.25">
      <c r="A1820" t="s">
        <v>2415</v>
      </c>
      <c r="B1820">
        <v>1591</v>
      </c>
      <c r="C1820">
        <v>172</v>
      </c>
    </row>
    <row r="1821" spans="1:3" x14ac:dyDescent="0.25">
      <c r="A1821" t="s">
        <v>2413</v>
      </c>
      <c r="B1821">
        <v>1361</v>
      </c>
      <c r="C1821">
        <v>3913</v>
      </c>
    </row>
    <row r="1822" spans="1:3" x14ac:dyDescent="0.25">
      <c r="A1822" t="s">
        <v>2409</v>
      </c>
      <c r="B1822">
        <v>1388</v>
      </c>
      <c r="C1822">
        <v>6215</v>
      </c>
    </row>
    <row r="1823" spans="1:3" x14ac:dyDescent="0.25">
      <c r="A1823" t="s">
        <v>2408</v>
      </c>
      <c r="B1823">
        <v>1333</v>
      </c>
      <c r="C1823">
        <v>8111</v>
      </c>
    </row>
    <row r="1824" spans="1:3" x14ac:dyDescent="0.25">
      <c r="A1824" t="s">
        <v>2406</v>
      </c>
      <c r="B1824">
        <v>1534</v>
      </c>
      <c r="C1824">
        <v>238</v>
      </c>
    </row>
    <row r="1825" spans="1:3" x14ac:dyDescent="0.25">
      <c r="A1825" t="s">
        <v>2405</v>
      </c>
      <c r="B1825">
        <v>1329</v>
      </c>
      <c r="C1825">
        <v>1285</v>
      </c>
    </row>
    <row r="1826" spans="1:3" x14ac:dyDescent="0.25">
      <c r="A1826" t="s">
        <v>2402</v>
      </c>
      <c r="B1826">
        <v>1226</v>
      </c>
      <c r="C1826">
        <v>196</v>
      </c>
    </row>
    <row r="1827" spans="1:3" x14ac:dyDescent="0.25">
      <c r="A1827" t="s">
        <v>2397</v>
      </c>
      <c r="B1827">
        <v>1387</v>
      </c>
      <c r="C1827">
        <v>346</v>
      </c>
    </row>
    <row r="1828" spans="1:3" x14ac:dyDescent="0.25">
      <c r="A1828" t="s">
        <v>2395</v>
      </c>
      <c r="B1828">
        <v>1366</v>
      </c>
      <c r="C1828">
        <v>6367</v>
      </c>
    </row>
    <row r="1829" spans="1:3" x14ac:dyDescent="0.25">
      <c r="A1829" t="s">
        <v>2388</v>
      </c>
      <c r="B1829">
        <v>3219</v>
      </c>
      <c r="C1829">
        <v>34876</v>
      </c>
    </row>
    <row r="1830" spans="1:3" x14ac:dyDescent="0.25">
      <c r="A1830" t="s">
        <v>2385</v>
      </c>
      <c r="B1830">
        <v>1214</v>
      </c>
      <c r="C1830">
        <v>126</v>
      </c>
    </row>
    <row r="1831" spans="1:3" x14ac:dyDescent="0.25">
      <c r="A1831" t="s">
        <v>2372</v>
      </c>
      <c r="B1831">
        <v>1927</v>
      </c>
      <c r="C1831">
        <v>482</v>
      </c>
    </row>
    <row r="1832" spans="1:3" x14ac:dyDescent="0.25">
      <c r="A1832" t="s">
        <v>2370</v>
      </c>
      <c r="B1832">
        <v>1253</v>
      </c>
      <c r="C1832">
        <v>5271</v>
      </c>
    </row>
    <row r="1833" spans="1:3" x14ac:dyDescent="0.25">
      <c r="A1833" t="s">
        <v>2365</v>
      </c>
      <c r="B1833">
        <v>3707</v>
      </c>
      <c r="C1833">
        <v>126773</v>
      </c>
    </row>
    <row r="1834" spans="1:3" x14ac:dyDescent="0.25">
      <c r="A1834" t="s">
        <v>2364</v>
      </c>
      <c r="B1834">
        <v>1372</v>
      </c>
      <c r="C1834">
        <v>1282</v>
      </c>
    </row>
    <row r="1835" spans="1:3" x14ac:dyDescent="0.25">
      <c r="A1835" t="s">
        <v>2353</v>
      </c>
      <c r="B1835">
        <v>1176</v>
      </c>
      <c r="C1835">
        <v>342</v>
      </c>
    </row>
    <row r="1836" spans="1:3" x14ac:dyDescent="0.25">
      <c r="A1836" t="s">
        <v>2347</v>
      </c>
      <c r="B1836">
        <v>1148</v>
      </c>
      <c r="C1836">
        <v>534</v>
      </c>
    </row>
    <row r="1837" spans="1:3" x14ac:dyDescent="0.25">
      <c r="A1837" t="s">
        <v>2344</v>
      </c>
      <c r="B1837">
        <v>1231</v>
      </c>
      <c r="C1837">
        <v>2342</v>
      </c>
    </row>
    <row r="1838" spans="1:3" x14ac:dyDescent="0.25">
      <c r="A1838" t="s">
        <v>2334</v>
      </c>
      <c r="B1838">
        <v>1854</v>
      </c>
      <c r="C1838">
        <v>1285</v>
      </c>
    </row>
    <row r="1839" spans="1:3" x14ac:dyDescent="0.25">
      <c r="A1839" t="s">
        <v>2333</v>
      </c>
      <c r="B1839">
        <v>1218</v>
      </c>
      <c r="C1839">
        <v>10843</v>
      </c>
    </row>
    <row r="1840" spans="1:3" x14ac:dyDescent="0.25">
      <c r="A1840" t="s">
        <v>2325</v>
      </c>
      <c r="B1840">
        <v>2026</v>
      </c>
      <c r="C1840">
        <v>3658</v>
      </c>
    </row>
    <row r="1841" spans="1:3" x14ac:dyDescent="0.25">
      <c r="A1841" t="s">
        <v>2323</v>
      </c>
      <c r="B1841">
        <v>2288</v>
      </c>
      <c r="C1841">
        <v>602</v>
      </c>
    </row>
    <row r="1842" spans="1:3" x14ac:dyDescent="0.25">
      <c r="A1842" t="s">
        <v>2314</v>
      </c>
      <c r="B1842">
        <v>1019</v>
      </c>
      <c r="C1842">
        <v>158</v>
      </c>
    </row>
    <row r="1843" spans="1:3" x14ac:dyDescent="0.25">
      <c r="A1843" t="s">
        <v>2301</v>
      </c>
      <c r="B1843">
        <v>967</v>
      </c>
      <c r="C1843">
        <v>188</v>
      </c>
    </row>
    <row r="1844" spans="1:3" x14ac:dyDescent="0.25">
      <c r="A1844" t="s">
        <v>2297</v>
      </c>
      <c r="B1844">
        <v>2981</v>
      </c>
      <c r="C1844">
        <v>18984</v>
      </c>
    </row>
    <row r="1845" spans="1:3" x14ac:dyDescent="0.25">
      <c r="A1845" t="s">
        <v>2300</v>
      </c>
      <c r="B1845">
        <v>990</v>
      </c>
      <c r="C1845">
        <v>43</v>
      </c>
    </row>
    <row r="1846" spans="1:3" x14ac:dyDescent="0.25">
      <c r="A1846" t="s">
        <v>2298</v>
      </c>
      <c r="B1846">
        <v>1019</v>
      </c>
      <c r="C1846">
        <v>4197</v>
      </c>
    </row>
    <row r="1847" spans="1:3" x14ac:dyDescent="0.25">
      <c r="A1847" t="s">
        <v>2289</v>
      </c>
      <c r="B1847">
        <v>955</v>
      </c>
      <c r="C1847">
        <v>3731</v>
      </c>
    </row>
    <row r="1848" spans="1:3" x14ac:dyDescent="0.25">
      <c r="A1848" t="s">
        <v>2287</v>
      </c>
      <c r="B1848">
        <v>1127</v>
      </c>
      <c r="C1848">
        <v>39500</v>
      </c>
    </row>
    <row r="1849" spans="1:3" x14ac:dyDescent="0.25">
      <c r="A1849" t="s">
        <v>2282</v>
      </c>
      <c r="B1849">
        <v>1007</v>
      </c>
      <c r="C1849">
        <v>4171</v>
      </c>
    </row>
    <row r="1850" spans="1:3" x14ac:dyDescent="0.25">
      <c r="A1850" t="s">
        <v>2273</v>
      </c>
      <c r="B1850">
        <v>1000</v>
      </c>
      <c r="C1850">
        <v>167</v>
      </c>
    </row>
    <row r="1851" spans="1:3" x14ac:dyDescent="0.25">
      <c r="A1851" t="s">
        <v>2269</v>
      </c>
      <c r="B1851">
        <v>983</v>
      </c>
      <c r="C1851">
        <v>341</v>
      </c>
    </row>
    <row r="1852" spans="1:3" x14ac:dyDescent="0.25">
      <c r="A1852" t="s">
        <v>2268</v>
      </c>
      <c r="B1852">
        <v>946</v>
      </c>
      <c r="C1852">
        <v>164</v>
      </c>
    </row>
    <row r="1853" spans="1:3" x14ac:dyDescent="0.25">
      <c r="A1853" t="s">
        <v>2267</v>
      </c>
      <c r="B1853">
        <v>1090</v>
      </c>
      <c r="C1853">
        <v>3234</v>
      </c>
    </row>
    <row r="1854" spans="1:3" x14ac:dyDescent="0.25">
      <c r="A1854" t="s">
        <v>2246</v>
      </c>
      <c r="B1854">
        <v>872</v>
      </c>
      <c r="C1854">
        <v>1900</v>
      </c>
    </row>
    <row r="1855" spans="1:3" x14ac:dyDescent="0.25">
      <c r="A1855" t="s">
        <v>2242</v>
      </c>
      <c r="B1855">
        <v>1331</v>
      </c>
      <c r="C1855">
        <v>1242</v>
      </c>
    </row>
    <row r="1856" spans="1:3" x14ac:dyDescent="0.25">
      <c r="A1856" t="s">
        <v>2241</v>
      </c>
      <c r="B1856">
        <v>1275</v>
      </c>
      <c r="C1856">
        <v>8351</v>
      </c>
    </row>
    <row r="1857" spans="1:3" x14ac:dyDescent="0.25">
      <c r="A1857" t="s">
        <v>2227</v>
      </c>
      <c r="B1857">
        <v>3173</v>
      </c>
      <c r="C1857">
        <v>4612</v>
      </c>
    </row>
    <row r="1858" spans="1:3" x14ac:dyDescent="0.25">
      <c r="A1858" t="s">
        <v>2228</v>
      </c>
      <c r="B1858">
        <v>1616</v>
      </c>
      <c r="C1858">
        <v>372</v>
      </c>
    </row>
    <row r="1859" spans="1:3" x14ac:dyDescent="0.25">
      <c r="A1859" t="s">
        <v>2209</v>
      </c>
      <c r="B1859">
        <v>1426</v>
      </c>
      <c r="C1859">
        <v>2023</v>
      </c>
    </row>
    <row r="1860" spans="1:3" x14ac:dyDescent="0.25">
      <c r="A1860" t="s">
        <v>2223</v>
      </c>
      <c r="B1860">
        <v>1228</v>
      </c>
      <c r="C1860">
        <v>893</v>
      </c>
    </row>
    <row r="1861" spans="1:3" x14ac:dyDescent="0.25">
      <c r="A1861" t="s">
        <v>2215</v>
      </c>
      <c r="B1861">
        <v>2681</v>
      </c>
      <c r="C1861">
        <v>7740</v>
      </c>
    </row>
    <row r="1862" spans="1:3" x14ac:dyDescent="0.25">
      <c r="A1862" t="s">
        <v>2212</v>
      </c>
      <c r="B1862">
        <v>1453</v>
      </c>
      <c r="C1862">
        <v>215738</v>
      </c>
    </row>
    <row r="1863" spans="1:3" x14ac:dyDescent="0.25">
      <c r="A1863" t="s">
        <v>2211</v>
      </c>
      <c r="B1863">
        <v>1166</v>
      </c>
      <c r="C1863">
        <v>4284</v>
      </c>
    </row>
    <row r="1864" spans="1:3" x14ac:dyDescent="0.25">
      <c r="A1864" t="s">
        <v>2207</v>
      </c>
      <c r="B1864">
        <v>891</v>
      </c>
      <c r="C1864">
        <v>15301</v>
      </c>
    </row>
    <row r="1865" spans="1:3" x14ac:dyDescent="0.25">
      <c r="A1865" t="s">
        <v>2203</v>
      </c>
      <c r="B1865">
        <v>857</v>
      </c>
      <c r="C1865">
        <v>371</v>
      </c>
    </row>
    <row r="1866" spans="1:3" x14ac:dyDescent="0.25">
      <c r="A1866" t="s">
        <v>2201</v>
      </c>
      <c r="B1866">
        <v>1025</v>
      </c>
      <c r="C1866">
        <v>756</v>
      </c>
    </row>
    <row r="1867" spans="1:3" x14ac:dyDescent="0.25">
      <c r="A1867" t="s">
        <v>2197</v>
      </c>
      <c r="B1867">
        <v>889</v>
      </c>
      <c r="C1867">
        <v>404</v>
      </c>
    </row>
    <row r="1868" spans="1:3" x14ac:dyDescent="0.25">
      <c r="A1868" t="s">
        <v>2193</v>
      </c>
      <c r="B1868">
        <v>1128</v>
      </c>
      <c r="C1868">
        <v>2365</v>
      </c>
    </row>
    <row r="1869" spans="1:3" x14ac:dyDescent="0.25">
      <c r="A1869" t="s">
        <v>2192</v>
      </c>
      <c r="B1869">
        <v>953</v>
      </c>
      <c r="C1869">
        <v>178</v>
      </c>
    </row>
    <row r="1870" spans="1:3" x14ac:dyDescent="0.25">
      <c r="A1870" t="s">
        <v>2191</v>
      </c>
      <c r="B1870">
        <v>808</v>
      </c>
      <c r="C1870">
        <v>9</v>
      </c>
    </row>
    <row r="1871" spans="1:3" x14ac:dyDescent="0.25">
      <c r="A1871" t="s">
        <v>2189</v>
      </c>
      <c r="B1871">
        <v>801</v>
      </c>
      <c r="C1871">
        <v>20</v>
      </c>
    </row>
    <row r="1872" spans="1:3" x14ac:dyDescent="0.25">
      <c r="A1872" t="s">
        <v>2180</v>
      </c>
      <c r="B1872">
        <v>958</v>
      </c>
      <c r="C1872">
        <v>1530</v>
      </c>
    </row>
    <row r="1873" spans="1:3" x14ac:dyDescent="0.25">
      <c r="A1873" t="s">
        <v>2177</v>
      </c>
      <c r="B1873">
        <v>1093</v>
      </c>
      <c r="C1873">
        <v>6476</v>
      </c>
    </row>
    <row r="1874" spans="1:3" x14ac:dyDescent="0.25">
      <c r="A1874" t="s">
        <v>2174</v>
      </c>
      <c r="B1874">
        <v>2722</v>
      </c>
      <c r="C1874">
        <v>4176</v>
      </c>
    </row>
    <row r="1875" spans="1:3" x14ac:dyDescent="0.25">
      <c r="A1875" t="s">
        <v>2160</v>
      </c>
      <c r="B1875">
        <v>808</v>
      </c>
      <c r="C1875">
        <v>214</v>
      </c>
    </row>
    <row r="1876" spans="1:3" x14ac:dyDescent="0.25">
      <c r="A1876" t="s">
        <v>2158</v>
      </c>
      <c r="B1876">
        <v>770</v>
      </c>
      <c r="C1876">
        <v>143</v>
      </c>
    </row>
    <row r="1877" spans="1:3" x14ac:dyDescent="0.25">
      <c r="A1877" t="s">
        <v>2153</v>
      </c>
      <c r="B1877">
        <v>790</v>
      </c>
      <c r="C1877">
        <v>1460</v>
      </c>
    </row>
    <row r="1878" spans="1:3" x14ac:dyDescent="0.25">
      <c r="A1878" t="s">
        <v>2151</v>
      </c>
      <c r="B1878">
        <v>1343</v>
      </c>
      <c r="C1878">
        <v>9757</v>
      </c>
    </row>
    <row r="1879" spans="1:3" x14ac:dyDescent="0.25">
      <c r="A1879" t="s">
        <v>2147</v>
      </c>
      <c r="B1879">
        <v>805</v>
      </c>
      <c r="C1879">
        <v>545</v>
      </c>
    </row>
    <row r="1880" spans="1:3" x14ac:dyDescent="0.25">
      <c r="A1880" t="s">
        <v>2146</v>
      </c>
      <c r="B1880">
        <v>854</v>
      </c>
      <c r="C1880">
        <v>512</v>
      </c>
    </row>
    <row r="1881" spans="1:3" x14ac:dyDescent="0.25">
      <c r="A1881" t="s">
        <v>2143</v>
      </c>
      <c r="B1881">
        <v>1360</v>
      </c>
      <c r="C1881">
        <v>688</v>
      </c>
    </row>
    <row r="1882" spans="1:3" x14ac:dyDescent="0.25">
      <c r="A1882" t="s">
        <v>2137</v>
      </c>
      <c r="B1882">
        <v>749</v>
      </c>
      <c r="C1882">
        <v>4973</v>
      </c>
    </row>
    <row r="1883" spans="1:3" x14ac:dyDescent="0.25">
      <c r="A1883" t="s">
        <v>2132</v>
      </c>
      <c r="B1883">
        <v>769</v>
      </c>
      <c r="C1883">
        <v>246</v>
      </c>
    </row>
    <row r="1884" spans="1:3" x14ac:dyDescent="0.25">
      <c r="A1884" t="s">
        <v>2126</v>
      </c>
      <c r="B1884">
        <v>782</v>
      </c>
      <c r="C1884">
        <v>640</v>
      </c>
    </row>
    <row r="1885" spans="1:3" x14ac:dyDescent="0.25">
      <c r="A1885" t="s">
        <v>2124</v>
      </c>
      <c r="B1885">
        <v>1039</v>
      </c>
      <c r="C1885">
        <v>888</v>
      </c>
    </row>
    <row r="1886" spans="1:3" x14ac:dyDescent="0.25">
      <c r="A1886" t="s">
        <v>2115</v>
      </c>
      <c r="B1886">
        <v>2068</v>
      </c>
      <c r="C1886">
        <v>547</v>
      </c>
    </row>
    <row r="1887" spans="1:3" x14ac:dyDescent="0.25">
      <c r="A1887" t="s">
        <v>2112</v>
      </c>
      <c r="B1887">
        <v>1123</v>
      </c>
      <c r="C1887">
        <v>444</v>
      </c>
    </row>
    <row r="1888" spans="1:3" x14ac:dyDescent="0.25">
      <c r="A1888" t="s">
        <v>2104</v>
      </c>
      <c r="B1888">
        <v>745</v>
      </c>
      <c r="C1888">
        <v>2888</v>
      </c>
    </row>
    <row r="1889" spans="1:3" x14ac:dyDescent="0.25">
      <c r="A1889" t="s">
        <v>2103</v>
      </c>
      <c r="B1889">
        <v>732</v>
      </c>
      <c r="C1889">
        <v>1774</v>
      </c>
    </row>
    <row r="1890" spans="1:3" x14ac:dyDescent="0.25">
      <c r="A1890" t="s">
        <v>2087</v>
      </c>
      <c r="B1890">
        <v>762</v>
      </c>
      <c r="C1890">
        <v>606</v>
      </c>
    </row>
    <row r="1891" spans="1:3" x14ac:dyDescent="0.25">
      <c r="A1891" t="s">
        <v>2073</v>
      </c>
      <c r="B1891">
        <v>723</v>
      </c>
      <c r="C1891">
        <v>713</v>
      </c>
    </row>
    <row r="1892" spans="1:3" x14ac:dyDescent="0.25">
      <c r="A1892" t="s">
        <v>2070</v>
      </c>
      <c r="B1892">
        <v>820</v>
      </c>
      <c r="C1892">
        <v>4821</v>
      </c>
    </row>
    <row r="1893" spans="1:3" x14ac:dyDescent="0.25">
      <c r="A1893" t="s">
        <v>2067</v>
      </c>
      <c r="B1893">
        <v>947</v>
      </c>
      <c r="C1893">
        <v>616</v>
      </c>
    </row>
    <row r="1894" spans="1:3" x14ac:dyDescent="0.25">
      <c r="A1894" t="s">
        <v>2779</v>
      </c>
      <c r="B1894">
        <v>5132</v>
      </c>
      <c r="C1894">
        <v>23245</v>
      </c>
    </row>
    <row r="1895" spans="1:3" x14ac:dyDescent="0.25">
      <c r="A1895" t="s">
        <v>4155</v>
      </c>
      <c r="B1895">
        <v>2843</v>
      </c>
      <c r="C1895">
        <v>3204</v>
      </c>
    </row>
    <row r="1896" spans="1:3" x14ac:dyDescent="0.25">
      <c r="A1896" t="s">
        <v>4045</v>
      </c>
      <c r="B1896">
        <v>2901</v>
      </c>
      <c r="C1896">
        <v>36084</v>
      </c>
    </row>
    <row r="1897" spans="1:3" x14ac:dyDescent="0.25">
      <c r="A1897" t="s">
        <v>3951</v>
      </c>
      <c r="B1897">
        <v>3239</v>
      </c>
      <c r="C1897">
        <v>619</v>
      </c>
    </row>
    <row r="1898" spans="1:3" x14ac:dyDescent="0.25">
      <c r="A1898" t="s">
        <v>3896</v>
      </c>
      <c r="B1898">
        <v>3456</v>
      </c>
      <c r="C1898">
        <v>46080</v>
      </c>
    </row>
    <row r="1899" spans="1:3" x14ac:dyDescent="0.25">
      <c r="A1899" t="s">
        <v>3758</v>
      </c>
      <c r="B1899">
        <v>3565</v>
      </c>
      <c r="C1899">
        <v>28486</v>
      </c>
    </row>
    <row r="1900" spans="1:3" x14ac:dyDescent="0.25">
      <c r="A1900" t="s">
        <v>3705</v>
      </c>
      <c r="B1900">
        <v>3320</v>
      </c>
      <c r="C1900">
        <v>11052</v>
      </c>
    </row>
    <row r="1901" spans="1:3" x14ac:dyDescent="0.25">
      <c r="A1901" t="s">
        <v>3699</v>
      </c>
      <c r="B1901">
        <v>1501</v>
      </c>
      <c r="C1901">
        <v>671</v>
      </c>
    </row>
    <row r="1902" spans="1:3" x14ac:dyDescent="0.25">
      <c r="A1902" t="s">
        <v>3670</v>
      </c>
      <c r="B1902">
        <v>742</v>
      </c>
      <c r="C1902">
        <v>44</v>
      </c>
    </row>
    <row r="1903" spans="1:3" x14ac:dyDescent="0.25">
      <c r="A1903" t="s">
        <v>3660</v>
      </c>
      <c r="B1903">
        <v>2520</v>
      </c>
      <c r="C1903">
        <v>2264</v>
      </c>
    </row>
    <row r="1904" spans="1:3" x14ac:dyDescent="0.25">
      <c r="A1904" t="s">
        <v>3591</v>
      </c>
      <c r="B1904">
        <v>2821</v>
      </c>
      <c r="C1904">
        <v>15699</v>
      </c>
    </row>
    <row r="1905" spans="1:3" x14ac:dyDescent="0.25">
      <c r="A1905" t="s">
        <v>3527</v>
      </c>
      <c r="B1905">
        <v>4349</v>
      </c>
      <c r="C1905">
        <v>8250</v>
      </c>
    </row>
    <row r="1906" spans="1:3" x14ac:dyDescent="0.25">
      <c r="A1906" t="s">
        <v>3518</v>
      </c>
      <c r="B1906">
        <v>2540</v>
      </c>
      <c r="C1906">
        <v>26457</v>
      </c>
    </row>
    <row r="1907" spans="1:3" x14ac:dyDescent="0.25">
      <c r="A1907" t="s">
        <v>3405</v>
      </c>
      <c r="B1907">
        <v>1598</v>
      </c>
      <c r="C1907">
        <v>19307</v>
      </c>
    </row>
    <row r="1908" spans="1:3" x14ac:dyDescent="0.25">
      <c r="A1908" t="s">
        <v>3395</v>
      </c>
      <c r="B1908">
        <v>943</v>
      </c>
      <c r="C1908">
        <v>1981</v>
      </c>
    </row>
    <row r="1909" spans="1:3" x14ac:dyDescent="0.25">
      <c r="A1909" t="s">
        <v>3364</v>
      </c>
      <c r="B1909">
        <v>2498</v>
      </c>
      <c r="C1909">
        <v>2829</v>
      </c>
    </row>
    <row r="1910" spans="1:3" x14ac:dyDescent="0.25">
      <c r="A1910" t="s">
        <v>3359</v>
      </c>
      <c r="B1910">
        <v>1622</v>
      </c>
      <c r="C1910">
        <v>24302</v>
      </c>
    </row>
    <row r="1911" spans="1:3" x14ac:dyDescent="0.25">
      <c r="A1911" t="s">
        <v>3358</v>
      </c>
      <c r="B1911">
        <v>2628</v>
      </c>
      <c r="C1911">
        <v>3061</v>
      </c>
    </row>
    <row r="1912" spans="1:3" x14ac:dyDescent="0.25">
      <c r="A1912" t="s">
        <v>3336</v>
      </c>
      <c r="B1912">
        <v>751</v>
      </c>
      <c r="C1912">
        <v>4533</v>
      </c>
    </row>
    <row r="1913" spans="1:3" x14ac:dyDescent="0.25">
      <c r="A1913" t="s">
        <v>3303</v>
      </c>
      <c r="B1913">
        <v>1345</v>
      </c>
      <c r="C1913">
        <v>1278</v>
      </c>
    </row>
    <row r="1914" spans="1:3" x14ac:dyDescent="0.25">
      <c r="A1914" t="s">
        <v>3300</v>
      </c>
      <c r="B1914">
        <v>1571</v>
      </c>
      <c r="C1914">
        <v>445</v>
      </c>
    </row>
    <row r="1915" spans="1:3" x14ac:dyDescent="0.25">
      <c r="A1915" t="s">
        <v>3284</v>
      </c>
      <c r="B1915">
        <v>1576</v>
      </c>
      <c r="C1915">
        <v>393</v>
      </c>
    </row>
    <row r="1916" spans="1:3" x14ac:dyDescent="0.25">
      <c r="A1916" t="s">
        <v>3243</v>
      </c>
      <c r="B1916">
        <v>1575</v>
      </c>
      <c r="C1916">
        <v>15080</v>
      </c>
    </row>
    <row r="1917" spans="1:3" x14ac:dyDescent="0.25">
      <c r="A1917" t="s">
        <v>3242</v>
      </c>
      <c r="B1917">
        <v>1033</v>
      </c>
      <c r="C1917">
        <v>932</v>
      </c>
    </row>
    <row r="1918" spans="1:3" x14ac:dyDescent="0.25">
      <c r="A1918" t="s">
        <v>3236</v>
      </c>
      <c r="B1918">
        <v>4543</v>
      </c>
      <c r="C1918">
        <v>62190</v>
      </c>
    </row>
    <row r="1919" spans="1:3" x14ac:dyDescent="0.25">
      <c r="A1919" t="s">
        <v>3016</v>
      </c>
      <c r="B1919">
        <v>3701</v>
      </c>
      <c r="C1919">
        <v>109885</v>
      </c>
    </row>
    <row r="1920" spans="1:3" x14ac:dyDescent="0.25">
      <c r="A1920" t="s">
        <v>2792</v>
      </c>
      <c r="B1920">
        <v>5686</v>
      </c>
      <c r="C1920">
        <v>20358</v>
      </c>
    </row>
    <row r="1921" spans="1:3" x14ac:dyDescent="0.25">
      <c r="A1921" t="s">
        <v>2760</v>
      </c>
      <c r="B1921">
        <v>4264</v>
      </c>
      <c r="C1921">
        <v>34689</v>
      </c>
    </row>
    <row r="1922" spans="1:3" x14ac:dyDescent="0.25">
      <c r="A1922" t="s">
        <v>2749</v>
      </c>
      <c r="B1922">
        <v>4066</v>
      </c>
      <c r="C1922">
        <v>9274</v>
      </c>
    </row>
    <row r="1923" spans="1:3" x14ac:dyDescent="0.25">
      <c r="A1923" t="s">
        <v>2744</v>
      </c>
      <c r="B1923">
        <v>4247</v>
      </c>
      <c r="C1923">
        <v>17376</v>
      </c>
    </row>
    <row r="1924" spans="1:3" x14ac:dyDescent="0.25">
      <c r="A1924" t="s">
        <v>2737</v>
      </c>
      <c r="B1924">
        <v>3837</v>
      </c>
      <c r="C1924">
        <v>116295</v>
      </c>
    </row>
    <row r="1925" spans="1:3" x14ac:dyDescent="0.25">
      <c r="A1925" t="s">
        <v>2728</v>
      </c>
      <c r="B1925">
        <v>4140</v>
      </c>
      <c r="C1925">
        <v>3727</v>
      </c>
    </row>
    <row r="1926" spans="1:3" x14ac:dyDescent="0.25">
      <c r="A1926" t="s">
        <v>2698</v>
      </c>
      <c r="B1926">
        <v>3170</v>
      </c>
      <c r="C1926">
        <v>5069</v>
      </c>
    </row>
    <row r="1927" spans="1:3" x14ac:dyDescent="0.25">
      <c r="A1927" t="s">
        <v>2689</v>
      </c>
      <c r="B1927">
        <v>3153</v>
      </c>
      <c r="C1927">
        <v>46636</v>
      </c>
    </row>
    <row r="1928" spans="1:3" x14ac:dyDescent="0.25">
      <c r="A1928" t="s">
        <v>2674</v>
      </c>
      <c r="B1928">
        <v>2834</v>
      </c>
      <c r="C1928">
        <v>102638</v>
      </c>
    </row>
    <row r="1929" spans="1:3" x14ac:dyDescent="0.25">
      <c r="A1929" t="s">
        <v>2670</v>
      </c>
      <c r="B1929">
        <v>2901</v>
      </c>
      <c r="C1929">
        <v>798</v>
      </c>
    </row>
    <row r="1930" spans="1:3" x14ac:dyDescent="0.25">
      <c r="A1930" t="s">
        <v>2539</v>
      </c>
      <c r="B1930">
        <v>1624</v>
      </c>
      <c r="C1930">
        <v>5752</v>
      </c>
    </row>
    <row r="1931" spans="1:3" x14ac:dyDescent="0.25">
      <c r="A1931" t="s">
        <v>2524</v>
      </c>
      <c r="B1931">
        <v>1670</v>
      </c>
      <c r="C1931">
        <v>17862</v>
      </c>
    </row>
    <row r="1932" spans="1:3" x14ac:dyDescent="0.25">
      <c r="A1932" t="s">
        <v>2519</v>
      </c>
      <c r="B1932">
        <v>1633</v>
      </c>
      <c r="C1932">
        <v>376</v>
      </c>
    </row>
    <row r="1933" spans="1:3" x14ac:dyDescent="0.25">
      <c r="A1933" t="s">
        <v>2503</v>
      </c>
      <c r="B1933">
        <v>1667</v>
      </c>
      <c r="C1933">
        <v>1553</v>
      </c>
    </row>
    <row r="1934" spans="1:3" x14ac:dyDescent="0.25">
      <c r="A1934" t="s">
        <v>2427</v>
      </c>
      <c r="B1934">
        <v>1326</v>
      </c>
      <c r="C1934">
        <v>1415</v>
      </c>
    </row>
    <row r="1935" spans="1:3" x14ac:dyDescent="0.25">
      <c r="A1935" t="s">
        <v>2384</v>
      </c>
      <c r="B1935">
        <v>1301</v>
      </c>
      <c r="C1935">
        <v>618</v>
      </c>
    </row>
    <row r="1936" spans="1:3" x14ac:dyDescent="0.25">
      <c r="A1936" t="s">
        <v>2371</v>
      </c>
      <c r="B1936">
        <v>2864</v>
      </c>
      <c r="C1936">
        <v>2291</v>
      </c>
    </row>
    <row r="1937" spans="1:3" x14ac:dyDescent="0.25">
      <c r="A1937" t="s">
        <v>2233</v>
      </c>
      <c r="B1937">
        <v>990</v>
      </c>
      <c r="C1937">
        <v>131</v>
      </c>
    </row>
    <row r="1938" spans="1:3" x14ac:dyDescent="0.25">
      <c r="A1938" t="s">
        <v>4205</v>
      </c>
      <c r="B1938">
        <v>11946</v>
      </c>
      <c r="C1938">
        <v>5441</v>
      </c>
    </row>
    <row r="1939" spans="1:3" x14ac:dyDescent="0.25">
      <c r="A1939" t="s">
        <v>4162</v>
      </c>
      <c r="B1939">
        <v>7427</v>
      </c>
      <c r="C1939">
        <v>1433</v>
      </c>
    </row>
    <row r="1940" spans="1:3" x14ac:dyDescent="0.25">
      <c r="A1940" t="s">
        <v>3821</v>
      </c>
      <c r="B1940">
        <v>476</v>
      </c>
      <c r="C1940">
        <v>39</v>
      </c>
    </row>
    <row r="1941" spans="1:3" x14ac:dyDescent="0.25">
      <c r="A1941" t="s">
        <v>3694</v>
      </c>
      <c r="B1941">
        <v>1251</v>
      </c>
      <c r="C1941">
        <v>1094</v>
      </c>
    </row>
    <row r="1942" spans="1:3" x14ac:dyDescent="0.25">
      <c r="A1942" t="s">
        <v>3141</v>
      </c>
      <c r="B1942">
        <v>746</v>
      </c>
      <c r="C1942">
        <v>600</v>
      </c>
    </row>
    <row r="1943" spans="1:3" x14ac:dyDescent="0.25">
      <c r="A1943" t="s">
        <v>2801</v>
      </c>
      <c r="B1943">
        <v>10235</v>
      </c>
      <c r="C1943">
        <v>3810</v>
      </c>
    </row>
    <row r="1944" spans="1:3" x14ac:dyDescent="0.25">
      <c r="A1944" t="s">
        <v>2796</v>
      </c>
      <c r="B1944">
        <v>7000</v>
      </c>
      <c r="C1944">
        <v>1734</v>
      </c>
    </row>
    <row r="1945" spans="1:3" x14ac:dyDescent="0.25">
      <c r="A1945" t="s">
        <v>2784</v>
      </c>
      <c r="B1945">
        <v>5545</v>
      </c>
      <c r="C1945">
        <v>3187</v>
      </c>
    </row>
    <row r="1946" spans="1:3" x14ac:dyDescent="0.25">
      <c r="A1946" t="s">
        <v>2774</v>
      </c>
      <c r="B1946">
        <v>5089</v>
      </c>
      <c r="C1946">
        <v>2812</v>
      </c>
    </row>
    <row r="1947" spans="1:3" x14ac:dyDescent="0.25">
      <c r="A1947" t="s">
        <v>2593</v>
      </c>
      <c r="B1947">
        <v>1533</v>
      </c>
      <c r="C1947">
        <v>6635</v>
      </c>
    </row>
    <row r="1948" spans="1:3" x14ac:dyDescent="0.25">
      <c r="A1948" t="s">
        <v>2554</v>
      </c>
      <c r="B1948">
        <v>2020</v>
      </c>
      <c r="C1948">
        <v>1005</v>
      </c>
    </row>
    <row r="1949" spans="1:3" x14ac:dyDescent="0.25">
      <c r="A1949" t="s">
        <v>2514</v>
      </c>
      <c r="B1949">
        <v>1939</v>
      </c>
      <c r="C1949">
        <v>3858</v>
      </c>
    </row>
    <row r="1950" spans="1:3" x14ac:dyDescent="0.25">
      <c r="A1950" t="s">
        <v>2473</v>
      </c>
      <c r="B1950">
        <v>1592</v>
      </c>
      <c r="C1950">
        <v>16</v>
      </c>
    </row>
    <row r="1951" spans="1:3" x14ac:dyDescent="0.25">
      <c r="A1951" t="s">
        <v>3904</v>
      </c>
      <c r="B1951">
        <v>14664</v>
      </c>
      <c r="C1951">
        <v>6914</v>
      </c>
    </row>
    <row r="1952" spans="1:3" x14ac:dyDescent="0.25">
      <c r="A1952" t="s">
        <v>4228</v>
      </c>
      <c r="B1952">
        <v>2049</v>
      </c>
      <c r="C1952">
        <v>2398</v>
      </c>
    </row>
    <row r="1953" spans="1:3" x14ac:dyDescent="0.25">
      <c r="A1953" t="s">
        <v>4027</v>
      </c>
      <c r="B1953">
        <v>1272</v>
      </c>
      <c r="C1953">
        <v>1139</v>
      </c>
    </row>
    <row r="1954" spans="1:3" x14ac:dyDescent="0.25">
      <c r="A1954" t="s">
        <v>3859</v>
      </c>
      <c r="B1954">
        <v>3386</v>
      </c>
      <c r="C1954">
        <v>2983</v>
      </c>
    </row>
    <row r="1955" spans="1:3" x14ac:dyDescent="0.25">
      <c r="A1955" t="s">
        <v>3757</v>
      </c>
      <c r="B1955">
        <v>7215</v>
      </c>
      <c r="C1955">
        <v>1624</v>
      </c>
    </row>
    <row r="1956" spans="1:3" x14ac:dyDescent="0.25">
      <c r="A1956" t="s">
        <v>3172</v>
      </c>
      <c r="B1956">
        <v>3103</v>
      </c>
      <c r="C1956">
        <v>7200</v>
      </c>
    </row>
    <row r="1957" spans="1:3" x14ac:dyDescent="0.25">
      <c r="A1957" t="s">
        <v>3145</v>
      </c>
      <c r="B1957">
        <v>3449</v>
      </c>
      <c r="C1957">
        <v>5318</v>
      </c>
    </row>
    <row r="1958" spans="1:3" x14ac:dyDescent="0.25">
      <c r="A1958" t="s">
        <v>3090</v>
      </c>
      <c r="B1958">
        <v>724</v>
      </c>
      <c r="C1958">
        <v>5037</v>
      </c>
    </row>
    <row r="1959" spans="1:3" x14ac:dyDescent="0.25">
      <c r="A1959" t="s">
        <v>3015</v>
      </c>
      <c r="B1959">
        <v>1510</v>
      </c>
      <c r="C1959">
        <v>597</v>
      </c>
    </row>
    <row r="1960" spans="1:3" x14ac:dyDescent="0.25">
      <c r="A1960" t="s">
        <v>2833</v>
      </c>
      <c r="B1960">
        <v>808</v>
      </c>
      <c r="C1960">
        <v>17035</v>
      </c>
    </row>
    <row r="1961" spans="1:3" x14ac:dyDescent="0.25">
      <c r="A1961" t="s">
        <v>2723</v>
      </c>
      <c r="B1961">
        <v>3510</v>
      </c>
      <c r="C1961">
        <v>4787</v>
      </c>
    </row>
    <row r="1962" spans="1:3" x14ac:dyDescent="0.25">
      <c r="A1962" t="s">
        <v>2649</v>
      </c>
      <c r="B1962">
        <v>4157</v>
      </c>
      <c r="C1962">
        <v>7242</v>
      </c>
    </row>
    <row r="1963" spans="1:3" x14ac:dyDescent="0.25">
      <c r="A1963" t="s">
        <v>2559</v>
      </c>
      <c r="B1963">
        <v>1968</v>
      </c>
      <c r="C1963">
        <v>2218</v>
      </c>
    </row>
    <row r="1964" spans="1:3" x14ac:dyDescent="0.25">
      <c r="A1964" t="s">
        <v>2369</v>
      </c>
      <c r="B1964">
        <v>1310</v>
      </c>
      <c r="C1964">
        <v>1934</v>
      </c>
    </row>
    <row r="1965" spans="1:3" x14ac:dyDescent="0.25">
      <c r="A1965" t="s">
        <v>2366</v>
      </c>
      <c r="B1965">
        <v>1543</v>
      </c>
      <c r="C1965">
        <v>22635</v>
      </c>
    </row>
    <row r="1966" spans="1:3" x14ac:dyDescent="0.25">
      <c r="A1966" t="s">
        <v>2340</v>
      </c>
      <c r="B1966">
        <v>1890</v>
      </c>
      <c r="C1966">
        <v>1411</v>
      </c>
    </row>
    <row r="1967" spans="1:3" x14ac:dyDescent="0.25">
      <c r="A1967" t="s">
        <v>2249</v>
      </c>
      <c r="B1967">
        <v>982</v>
      </c>
      <c r="C1967">
        <v>1923</v>
      </c>
    </row>
    <row r="1968" spans="1:3" x14ac:dyDescent="0.25">
      <c r="A1968" t="s">
        <v>2237</v>
      </c>
      <c r="B1968">
        <v>1355</v>
      </c>
      <c r="C1968">
        <v>8831</v>
      </c>
    </row>
    <row r="1969" spans="1:3" x14ac:dyDescent="0.25">
      <c r="A1969" t="s">
        <v>2133</v>
      </c>
      <c r="B1969">
        <v>1030</v>
      </c>
      <c r="C1969">
        <v>9113</v>
      </c>
    </row>
    <row r="1970" spans="1:3" x14ac:dyDescent="0.25">
      <c r="A1970" t="s">
        <v>4230</v>
      </c>
      <c r="B1970">
        <v>1060</v>
      </c>
      <c r="C1970">
        <v>503</v>
      </c>
    </row>
    <row r="1971" spans="1:3" x14ac:dyDescent="0.25">
      <c r="A1971" t="s">
        <v>4227</v>
      </c>
      <c r="B1971">
        <v>2544</v>
      </c>
      <c r="C1971">
        <v>2476</v>
      </c>
    </row>
    <row r="1972" spans="1:3" x14ac:dyDescent="0.25">
      <c r="A1972" t="s">
        <v>4210</v>
      </c>
      <c r="B1972">
        <v>3087</v>
      </c>
      <c r="C1972">
        <v>498</v>
      </c>
    </row>
    <row r="1973" spans="1:3" x14ac:dyDescent="0.25">
      <c r="A1973" t="s">
        <v>4183</v>
      </c>
      <c r="B1973">
        <v>3750</v>
      </c>
      <c r="C1973">
        <v>3990</v>
      </c>
    </row>
    <row r="1974" spans="1:3" x14ac:dyDescent="0.25">
      <c r="A1974" t="s">
        <v>4152</v>
      </c>
      <c r="B1974">
        <v>1462</v>
      </c>
      <c r="C1974">
        <v>1413</v>
      </c>
    </row>
    <row r="1975" spans="1:3" x14ac:dyDescent="0.25">
      <c r="A1975" t="s">
        <v>4149</v>
      </c>
      <c r="B1975">
        <v>1876</v>
      </c>
      <c r="C1975">
        <v>1231</v>
      </c>
    </row>
    <row r="1976" spans="1:3" x14ac:dyDescent="0.25">
      <c r="A1976" t="s">
        <v>4139</v>
      </c>
      <c r="B1976">
        <v>1155</v>
      </c>
      <c r="C1976">
        <v>653</v>
      </c>
    </row>
    <row r="1977" spans="1:3" x14ac:dyDescent="0.25">
      <c r="A1977" t="s">
        <v>4127</v>
      </c>
      <c r="B1977">
        <v>1561</v>
      </c>
      <c r="C1977">
        <v>306</v>
      </c>
    </row>
    <row r="1978" spans="1:3" x14ac:dyDescent="0.25">
      <c r="A1978" t="s">
        <v>4098</v>
      </c>
      <c r="B1978">
        <v>880</v>
      </c>
      <c r="C1978">
        <v>312</v>
      </c>
    </row>
    <row r="1979" spans="1:3" x14ac:dyDescent="0.25">
      <c r="A1979" t="s">
        <v>4094</v>
      </c>
      <c r="B1979">
        <v>2602</v>
      </c>
      <c r="C1979">
        <v>1484</v>
      </c>
    </row>
    <row r="1980" spans="1:3" x14ac:dyDescent="0.25">
      <c r="A1980" t="s">
        <v>4090</v>
      </c>
      <c r="B1980">
        <v>1842</v>
      </c>
      <c r="C1980">
        <v>1614</v>
      </c>
    </row>
    <row r="1981" spans="1:3" x14ac:dyDescent="0.25">
      <c r="A1981" t="s">
        <v>4059</v>
      </c>
      <c r="B1981">
        <v>1411</v>
      </c>
      <c r="C1981">
        <v>1644</v>
      </c>
    </row>
    <row r="1982" spans="1:3" x14ac:dyDescent="0.25">
      <c r="A1982" t="s">
        <v>4058</v>
      </c>
      <c r="B1982">
        <v>1105</v>
      </c>
      <c r="C1982">
        <v>1643</v>
      </c>
    </row>
    <row r="1983" spans="1:3" x14ac:dyDescent="0.25">
      <c r="A1983" t="s">
        <v>4057</v>
      </c>
      <c r="B1983">
        <v>194</v>
      </c>
      <c r="C1983">
        <v>1238</v>
      </c>
    </row>
    <row r="1984" spans="1:3" x14ac:dyDescent="0.25">
      <c r="A1984" t="s">
        <v>4047</v>
      </c>
      <c r="B1984">
        <v>2713</v>
      </c>
      <c r="C1984">
        <v>533</v>
      </c>
    </row>
    <row r="1985" spans="1:3" x14ac:dyDescent="0.25">
      <c r="A1985" t="s">
        <v>4032</v>
      </c>
      <c r="B1985">
        <v>158</v>
      </c>
      <c r="C1985">
        <v>485</v>
      </c>
    </row>
    <row r="1986" spans="1:3" x14ac:dyDescent="0.25">
      <c r="A1986" t="s">
        <v>3982</v>
      </c>
      <c r="B1986">
        <v>1073</v>
      </c>
      <c r="C1986">
        <v>4423</v>
      </c>
    </row>
    <row r="1987" spans="1:3" x14ac:dyDescent="0.25">
      <c r="A1987" t="s">
        <v>3967</v>
      </c>
      <c r="B1987">
        <v>876</v>
      </c>
      <c r="C1987">
        <v>1452</v>
      </c>
    </row>
    <row r="1988" spans="1:3" x14ac:dyDescent="0.25">
      <c r="A1988" t="s">
        <v>3966</v>
      </c>
      <c r="B1988">
        <v>1024</v>
      </c>
      <c r="C1988">
        <v>19192</v>
      </c>
    </row>
    <row r="1989" spans="1:3" x14ac:dyDescent="0.25">
      <c r="A1989" t="s">
        <v>3947</v>
      </c>
      <c r="B1989">
        <v>1128</v>
      </c>
      <c r="C1989">
        <v>80</v>
      </c>
    </row>
    <row r="1990" spans="1:3" x14ac:dyDescent="0.25">
      <c r="A1990" t="s">
        <v>3923</v>
      </c>
      <c r="B1990">
        <v>1215</v>
      </c>
      <c r="C1990">
        <v>714</v>
      </c>
    </row>
    <row r="1991" spans="1:3" x14ac:dyDescent="0.25">
      <c r="A1991" t="s">
        <v>3894</v>
      </c>
      <c r="B1991">
        <v>517</v>
      </c>
      <c r="C1991">
        <v>3632</v>
      </c>
    </row>
    <row r="1992" spans="1:3" x14ac:dyDescent="0.25">
      <c r="A1992" t="s">
        <v>3858</v>
      </c>
      <c r="B1992">
        <v>2173</v>
      </c>
      <c r="C1992">
        <v>597</v>
      </c>
    </row>
    <row r="1993" spans="1:3" x14ac:dyDescent="0.25">
      <c r="A1993" t="s">
        <v>3853</v>
      </c>
      <c r="B1993">
        <v>1192</v>
      </c>
      <c r="C1993">
        <v>509</v>
      </c>
    </row>
    <row r="1994" spans="1:3" x14ac:dyDescent="0.25">
      <c r="A1994" t="s">
        <v>3805</v>
      </c>
      <c r="B1994">
        <v>1131</v>
      </c>
      <c r="C1994">
        <v>3690</v>
      </c>
    </row>
    <row r="1995" spans="1:3" x14ac:dyDescent="0.25">
      <c r="A1995" t="s">
        <v>3749</v>
      </c>
      <c r="B1995">
        <v>1049</v>
      </c>
      <c r="C1995">
        <v>88</v>
      </c>
    </row>
    <row r="1996" spans="1:3" x14ac:dyDescent="0.25">
      <c r="A1996" t="s">
        <v>3748</v>
      </c>
      <c r="B1996">
        <v>2394</v>
      </c>
      <c r="C1996">
        <v>168</v>
      </c>
    </row>
    <row r="1997" spans="1:3" x14ac:dyDescent="0.25">
      <c r="A1997" t="s">
        <v>3730</v>
      </c>
      <c r="B1997">
        <v>3660</v>
      </c>
      <c r="C1997">
        <v>7978</v>
      </c>
    </row>
    <row r="1998" spans="1:3" x14ac:dyDescent="0.25">
      <c r="A1998" t="s">
        <v>3727</v>
      </c>
      <c r="B1998">
        <v>922</v>
      </c>
      <c r="C1998">
        <v>1597</v>
      </c>
    </row>
    <row r="1999" spans="1:3" x14ac:dyDescent="0.25">
      <c r="A1999" t="s">
        <v>3644</v>
      </c>
      <c r="B1999">
        <v>2689</v>
      </c>
      <c r="C1999">
        <v>1441</v>
      </c>
    </row>
    <row r="2000" spans="1:3" x14ac:dyDescent="0.25">
      <c r="A2000" t="s">
        <v>3557</v>
      </c>
      <c r="B2000">
        <v>1048</v>
      </c>
      <c r="C2000">
        <v>261</v>
      </c>
    </row>
    <row r="2001" spans="1:3" x14ac:dyDescent="0.25">
      <c r="A2001" t="s">
        <v>3545</v>
      </c>
      <c r="B2001">
        <v>1168</v>
      </c>
      <c r="C2001">
        <v>595</v>
      </c>
    </row>
    <row r="2002" spans="1:3" x14ac:dyDescent="0.25">
      <c r="A2002" t="s">
        <v>3529</v>
      </c>
      <c r="B2002">
        <v>1273</v>
      </c>
      <c r="C2002">
        <v>3480</v>
      </c>
    </row>
    <row r="2003" spans="1:3" x14ac:dyDescent="0.25">
      <c r="A2003" t="s">
        <v>3482</v>
      </c>
      <c r="B2003">
        <v>1658</v>
      </c>
      <c r="C2003">
        <v>2034</v>
      </c>
    </row>
    <row r="2004" spans="1:3" x14ac:dyDescent="0.25">
      <c r="A2004" t="s">
        <v>3441</v>
      </c>
      <c r="B2004">
        <v>1657</v>
      </c>
      <c r="C2004">
        <v>798</v>
      </c>
    </row>
    <row r="2005" spans="1:3" x14ac:dyDescent="0.25">
      <c r="A2005" t="s">
        <v>3415</v>
      </c>
      <c r="B2005">
        <v>1964</v>
      </c>
      <c r="C2005">
        <v>22335</v>
      </c>
    </row>
    <row r="2006" spans="1:3" x14ac:dyDescent="0.25">
      <c r="A2006" t="s">
        <v>3413</v>
      </c>
      <c r="B2006">
        <v>1522</v>
      </c>
      <c r="C2006">
        <v>3850</v>
      </c>
    </row>
    <row r="2007" spans="1:3" x14ac:dyDescent="0.25">
      <c r="A2007" t="s">
        <v>3409</v>
      </c>
      <c r="B2007">
        <v>1898</v>
      </c>
      <c r="C2007">
        <v>16865</v>
      </c>
    </row>
    <row r="2008" spans="1:3" x14ac:dyDescent="0.25">
      <c r="A2008" t="s">
        <v>3408</v>
      </c>
      <c r="B2008">
        <v>1357</v>
      </c>
      <c r="C2008">
        <v>541</v>
      </c>
    </row>
    <row r="2009" spans="1:3" x14ac:dyDescent="0.25">
      <c r="A2009" t="s">
        <v>3400</v>
      </c>
      <c r="B2009">
        <v>1687</v>
      </c>
      <c r="C2009">
        <v>24451</v>
      </c>
    </row>
    <row r="2010" spans="1:3" x14ac:dyDescent="0.25">
      <c r="A2010" t="s">
        <v>3377</v>
      </c>
      <c r="B2010">
        <v>639</v>
      </c>
      <c r="C2010">
        <v>1803</v>
      </c>
    </row>
    <row r="2011" spans="1:3" x14ac:dyDescent="0.25">
      <c r="A2011" t="s">
        <v>3371</v>
      </c>
      <c r="B2011">
        <v>1318</v>
      </c>
      <c r="C2011">
        <v>4542</v>
      </c>
    </row>
    <row r="2012" spans="1:3" x14ac:dyDescent="0.25">
      <c r="A2012" t="s">
        <v>3369</v>
      </c>
      <c r="B2012">
        <v>1083</v>
      </c>
      <c r="C2012">
        <v>9943</v>
      </c>
    </row>
    <row r="2013" spans="1:3" x14ac:dyDescent="0.25">
      <c r="A2013" t="s">
        <v>3367</v>
      </c>
      <c r="B2013">
        <v>2004</v>
      </c>
      <c r="C2013">
        <v>30336</v>
      </c>
    </row>
    <row r="2014" spans="1:3" x14ac:dyDescent="0.25">
      <c r="A2014" t="s">
        <v>3362</v>
      </c>
      <c r="B2014">
        <v>1540</v>
      </c>
      <c r="C2014">
        <v>8268</v>
      </c>
    </row>
    <row r="2015" spans="1:3" x14ac:dyDescent="0.25">
      <c r="A2015" t="s">
        <v>3340</v>
      </c>
      <c r="B2015">
        <v>1596</v>
      </c>
      <c r="C2015">
        <v>23829</v>
      </c>
    </row>
    <row r="2016" spans="1:3" x14ac:dyDescent="0.25">
      <c r="A2016" t="s">
        <v>3333</v>
      </c>
      <c r="B2016">
        <v>1239</v>
      </c>
      <c r="C2016">
        <v>18472</v>
      </c>
    </row>
    <row r="2017" spans="1:3" x14ac:dyDescent="0.25">
      <c r="A2017" t="s">
        <v>3331</v>
      </c>
      <c r="B2017">
        <v>1176</v>
      </c>
      <c r="C2017">
        <v>18724</v>
      </c>
    </row>
    <row r="2018" spans="1:3" x14ac:dyDescent="0.25">
      <c r="A2018" t="s">
        <v>3330</v>
      </c>
      <c r="B2018">
        <v>689</v>
      </c>
      <c r="C2018">
        <v>851</v>
      </c>
    </row>
    <row r="2019" spans="1:3" x14ac:dyDescent="0.25">
      <c r="A2019" t="s">
        <v>3318</v>
      </c>
      <c r="B2019">
        <v>2678</v>
      </c>
      <c r="C2019">
        <v>26467</v>
      </c>
    </row>
    <row r="2020" spans="1:3" x14ac:dyDescent="0.25">
      <c r="A2020" t="s">
        <v>3316</v>
      </c>
      <c r="B2020">
        <v>706</v>
      </c>
      <c r="C2020">
        <v>432</v>
      </c>
    </row>
    <row r="2021" spans="1:3" x14ac:dyDescent="0.25">
      <c r="A2021" t="s">
        <v>3315</v>
      </c>
      <c r="B2021">
        <v>1467</v>
      </c>
      <c r="C2021">
        <v>5389</v>
      </c>
    </row>
    <row r="2022" spans="1:3" x14ac:dyDescent="0.25">
      <c r="A2022" t="s">
        <v>3305</v>
      </c>
      <c r="B2022">
        <v>734</v>
      </c>
      <c r="C2022">
        <v>1469</v>
      </c>
    </row>
    <row r="2023" spans="1:3" x14ac:dyDescent="0.25">
      <c r="A2023" t="s">
        <v>3298</v>
      </c>
      <c r="B2023">
        <v>518</v>
      </c>
      <c r="C2023">
        <v>3569</v>
      </c>
    </row>
    <row r="2024" spans="1:3" x14ac:dyDescent="0.25">
      <c r="A2024" t="s">
        <v>3291</v>
      </c>
      <c r="B2024">
        <v>1354</v>
      </c>
      <c r="C2024">
        <v>6260</v>
      </c>
    </row>
    <row r="2025" spans="1:3" x14ac:dyDescent="0.25">
      <c r="A2025" t="s">
        <v>3287</v>
      </c>
      <c r="B2025">
        <v>1991</v>
      </c>
      <c r="C2025">
        <v>25043</v>
      </c>
    </row>
    <row r="2026" spans="1:3" x14ac:dyDescent="0.25">
      <c r="A2026" t="s">
        <v>3280</v>
      </c>
      <c r="B2026">
        <v>1120</v>
      </c>
      <c r="C2026">
        <v>18447</v>
      </c>
    </row>
    <row r="2027" spans="1:3" x14ac:dyDescent="0.25">
      <c r="A2027" t="s">
        <v>3279</v>
      </c>
      <c r="B2027">
        <v>1163</v>
      </c>
      <c r="C2027">
        <v>17727</v>
      </c>
    </row>
    <row r="2028" spans="1:3" x14ac:dyDescent="0.25">
      <c r="A2028" t="s">
        <v>3278</v>
      </c>
      <c r="B2028">
        <v>2166</v>
      </c>
      <c r="C2028">
        <v>21691</v>
      </c>
    </row>
    <row r="2029" spans="1:3" x14ac:dyDescent="0.25">
      <c r="A2029" t="s">
        <v>3277</v>
      </c>
      <c r="B2029">
        <v>1339</v>
      </c>
      <c r="C2029">
        <v>18223</v>
      </c>
    </row>
    <row r="2030" spans="1:3" x14ac:dyDescent="0.25">
      <c r="A2030" t="s">
        <v>3269</v>
      </c>
      <c r="B2030">
        <v>1702</v>
      </c>
      <c r="C2030">
        <v>13720</v>
      </c>
    </row>
    <row r="2031" spans="1:3" x14ac:dyDescent="0.25">
      <c r="A2031" t="s">
        <v>3259</v>
      </c>
      <c r="B2031">
        <v>2850</v>
      </c>
      <c r="C2031">
        <v>21354</v>
      </c>
    </row>
    <row r="2032" spans="1:3" x14ac:dyDescent="0.25">
      <c r="A2032" t="s">
        <v>3253</v>
      </c>
      <c r="B2032">
        <v>1001</v>
      </c>
      <c r="C2032">
        <v>517</v>
      </c>
    </row>
    <row r="2033" spans="1:3" x14ac:dyDescent="0.25">
      <c r="A2033" t="s">
        <v>3247</v>
      </c>
      <c r="B2033">
        <v>1291</v>
      </c>
      <c r="C2033">
        <v>674</v>
      </c>
    </row>
    <row r="2034" spans="1:3" x14ac:dyDescent="0.25">
      <c r="A2034" t="s">
        <v>3217</v>
      </c>
      <c r="B2034">
        <v>955</v>
      </c>
      <c r="C2034">
        <v>6933</v>
      </c>
    </row>
    <row r="2035" spans="1:3" x14ac:dyDescent="0.25">
      <c r="A2035" t="s">
        <v>3216</v>
      </c>
      <c r="B2035">
        <v>879</v>
      </c>
      <c r="C2035">
        <v>473</v>
      </c>
    </row>
    <row r="2036" spans="1:3" x14ac:dyDescent="0.25">
      <c r="A2036" t="s">
        <v>3209</v>
      </c>
      <c r="B2036">
        <v>1595</v>
      </c>
      <c r="C2036">
        <v>25109</v>
      </c>
    </row>
    <row r="2037" spans="1:3" x14ac:dyDescent="0.25">
      <c r="A2037" t="s">
        <v>3182</v>
      </c>
      <c r="B2037">
        <v>550</v>
      </c>
      <c r="C2037">
        <v>186</v>
      </c>
    </row>
    <row r="2038" spans="1:3" x14ac:dyDescent="0.25">
      <c r="A2038" t="s">
        <v>3177</v>
      </c>
      <c r="B2038">
        <v>1516</v>
      </c>
      <c r="C2038">
        <v>18814</v>
      </c>
    </row>
    <row r="2039" spans="1:3" x14ac:dyDescent="0.25">
      <c r="A2039" t="s">
        <v>3169</v>
      </c>
      <c r="B2039">
        <v>2761</v>
      </c>
      <c r="C2039">
        <v>1697</v>
      </c>
    </row>
    <row r="2040" spans="1:3" x14ac:dyDescent="0.25">
      <c r="A2040" t="s">
        <v>3168</v>
      </c>
      <c r="B2040">
        <v>1183</v>
      </c>
      <c r="C2040">
        <v>17793</v>
      </c>
    </row>
    <row r="2041" spans="1:3" x14ac:dyDescent="0.25">
      <c r="A2041" t="s">
        <v>3167</v>
      </c>
      <c r="B2041">
        <v>3174</v>
      </c>
      <c r="C2041">
        <v>4486</v>
      </c>
    </row>
    <row r="2042" spans="1:3" x14ac:dyDescent="0.25">
      <c r="A2042" t="s">
        <v>3165</v>
      </c>
      <c r="B2042">
        <v>2886</v>
      </c>
      <c r="C2042">
        <v>19095</v>
      </c>
    </row>
    <row r="2043" spans="1:3" x14ac:dyDescent="0.25">
      <c r="A2043" t="s">
        <v>3164</v>
      </c>
      <c r="B2043">
        <v>663</v>
      </c>
      <c r="C2043">
        <v>6089</v>
      </c>
    </row>
    <row r="2044" spans="1:3" x14ac:dyDescent="0.25">
      <c r="A2044" t="s">
        <v>3162</v>
      </c>
      <c r="B2044">
        <v>1683</v>
      </c>
      <c r="C2044">
        <v>24327</v>
      </c>
    </row>
    <row r="2045" spans="1:3" x14ac:dyDescent="0.25">
      <c r="A2045" t="s">
        <v>3160</v>
      </c>
      <c r="B2045">
        <v>1477</v>
      </c>
      <c r="C2045">
        <v>4396</v>
      </c>
    </row>
    <row r="2046" spans="1:3" x14ac:dyDescent="0.25">
      <c r="A2046" t="s">
        <v>3152</v>
      </c>
      <c r="B2046">
        <v>736</v>
      </c>
      <c r="C2046">
        <v>866</v>
      </c>
    </row>
    <row r="2047" spans="1:3" x14ac:dyDescent="0.25">
      <c r="A2047" t="s">
        <v>3150</v>
      </c>
      <c r="B2047">
        <v>678</v>
      </c>
      <c r="C2047">
        <v>940</v>
      </c>
    </row>
    <row r="2048" spans="1:3" x14ac:dyDescent="0.25">
      <c r="A2048" t="s">
        <v>3124</v>
      </c>
      <c r="B2048">
        <v>812</v>
      </c>
      <c r="C2048">
        <v>4128</v>
      </c>
    </row>
    <row r="2049" spans="1:3" x14ac:dyDescent="0.25">
      <c r="A2049" t="s">
        <v>3123</v>
      </c>
      <c r="B2049">
        <v>1001</v>
      </c>
      <c r="C2049">
        <v>5472</v>
      </c>
    </row>
    <row r="2050" spans="1:3" x14ac:dyDescent="0.25">
      <c r="A2050" t="s">
        <v>3111</v>
      </c>
      <c r="B2050">
        <v>1185</v>
      </c>
      <c r="C2050">
        <v>1044</v>
      </c>
    </row>
    <row r="2051" spans="1:3" x14ac:dyDescent="0.25">
      <c r="A2051" t="s">
        <v>3110</v>
      </c>
      <c r="B2051">
        <v>684</v>
      </c>
      <c r="C2051">
        <v>7317</v>
      </c>
    </row>
    <row r="2052" spans="1:3" x14ac:dyDescent="0.25">
      <c r="A2052" t="s">
        <v>3101</v>
      </c>
      <c r="B2052">
        <v>689</v>
      </c>
      <c r="C2052">
        <v>3587</v>
      </c>
    </row>
    <row r="2053" spans="1:3" x14ac:dyDescent="0.25">
      <c r="A2053" t="s">
        <v>3078</v>
      </c>
      <c r="B2053">
        <v>2171</v>
      </c>
      <c r="C2053">
        <v>18955</v>
      </c>
    </row>
    <row r="2054" spans="1:3" x14ac:dyDescent="0.25">
      <c r="A2054" t="s">
        <v>3075</v>
      </c>
      <c r="B2054">
        <v>703</v>
      </c>
      <c r="C2054">
        <v>5116</v>
      </c>
    </row>
    <row r="2055" spans="1:3" x14ac:dyDescent="0.25">
      <c r="A2055" t="s">
        <v>3073</v>
      </c>
      <c r="B2055">
        <v>1158</v>
      </c>
      <c r="C2055">
        <v>614</v>
      </c>
    </row>
    <row r="2056" spans="1:3" x14ac:dyDescent="0.25">
      <c r="A2056" t="s">
        <v>3063</v>
      </c>
      <c r="B2056">
        <v>1222</v>
      </c>
      <c r="C2056">
        <v>676</v>
      </c>
    </row>
    <row r="2057" spans="1:3" x14ac:dyDescent="0.25">
      <c r="A2057" t="s">
        <v>3050</v>
      </c>
      <c r="B2057">
        <v>1180</v>
      </c>
      <c r="C2057">
        <v>3437</v>
      </c>
    </row>
    <row r="2058" spans="1:3" x14ac:dyDescent="0.25">
      <c r="A2058" t="s">
        <v>3011</v>
      </c>
      <c r="B2058">
        <v>2581</v>
      </c>
      <c r="C2058">
        <v>3711</v>
      </c>
    </row>
    <row r="2059" spans="1:3" x14ac:dyDescent="0.25">
      <c r="A2059" t="s">
        <v>3014</v>
      </c>
      <c r="B2059">
        <v>1069</v>
      </c>
      <c r="C2059">
        <v>401</v>
      </c>
    </row>
    <row r="2060" spans="1:3" x14ac:dyDescent="0.25">
      <c r="A2060" t="s">
        <v>3008</v>
      </c>
      <c r="B2060">
        <v>598</v>
      </c>
      <c r="C2060">
        <v>4024</v>
      </c>
    </row>
    <row r="2061" spans="1:3" x14ac:dyDescent="0.25">
      <c r="A2061" t="s">
        <v>3005</v>
      </c>
      <c r="B2061">
        <v>1711</v>
      </c>
      <c r="C2061">
        <v>981</v>
      </c>
    </row>
    <row r="2062" spans="1:3" x14ac:dyDescent="0.25">
      <c r="A2062" t="s">
        <v>3002</v>
      </c>
      <c r="B2062">
        <v>660</v>
      </c>
      <c r="C2062">
        <v>437</v>
      </c>
    </row>
    <row r="2063" spans="1:3" x14ac:dyDescent="0.25">
      <c r="A2063" t="s">
        <v>2989</v>
      </c>
      <c r="B2063">
        <v>3240</v>
      </c>
      <c r="C2063">
        <v>4576</v>
      </c>
    </row>
    <row r="2064" spans="1:3" x14ac:dyDescent="0.25">
      <c r="A2064" t="s">
        <v>2980</v>
      </c>
      <c r="B2064">
        <v>1436</v>
      </c>
      <c r="C2064">
        <v>5171</v>
      </c>
    </row>
    <row r="2065" spans="1:3" x14ac:dyDescent="0.25">
      <c r="A2065" t="s">
        <v>2975</v>
      </c>
      <c r="B2065">
        <v>566</v>
      </c>
      <c r="C2065">
        <v>580</v>
      </c>
    </row>
    <row r="2066" spans="1:3" x14ac:dyDescent="0.25">
      <c r="A2066" t="s">
        <v>2964</v>
      </c>
      <c r="B2066">
        <v>1606</v>
      </c>
      <c r="C2066">
        <v>617</v>
      </c>
    </row>
    <row r="2067" spans="1:3" x14ac:dyDescent="0.25">
      <c r="A2067" t="s">
        <v>2955</v>
      </c>
      <c r="B2067">
        <v>575</v>
      </c>
      <c r="C2067">
        <v>549</v>
      </c>
    </row>
    <row r="2068" spans="1:3" x14ac:dyDescent="0.25">
      <c r="A2068" t="s">
        <v>2949</v>
      </c>
      <c r="B2068">
        <v>509</v>
      </c>
      <c r="C2068">
        <v>67</v>
      </c>
    </row>
    <row r="2069" spans="1:3" x14ac:dyDescent="0.25">
      <c r="A2069" t="s">
        <v>2940</v>
      </c>
      <c r="B2069">
        <v>948</v>
      </c>
      <c r="C2069">
        <v>129</v>
      </c>
    </row>
    <row r="2070" spans="1:3" x14ac:dyDescent="0.25">
      <c r="A2070" t="s">
        <v>2908</v>
      </c>
      <c r="B2070">
        <v>1565</v>
      </c>
      <c r="C2070">
        <v>3581</v>
      </c>
    </row>
    <row r="2071" spans="1:3" x14ac:dyDescent="0.25">
      <c r="A2071" t="s">
        <v>2909</v>
      </c>
      <c r="B2071">
        <v>491</v>
      </c>
      <c r="C2071">
        <v>25</v>
      </c>
    </row>
    <row r="2072" spans="1:3" x14ac:dyDescent="0.25">
      <c r="A2072" t="s">
        <v>2897</v>
      </c>
      <c r="B2072">
        <v>2102</v>
      </c>
      <c r="C2072">
        <v>6389</v>
      </c>
    </row>
    <row r="2073" spans="1:3" x14ac:dyDescent="0.25">
      <c r="A2073" t="s">
        <v>2864</v>
      </c>
      <c r="B2073">
        <v>2669</v>
      </c>
      <c r="C2073">
        <v>2491</v>
      </c>
    </row>
    <row r="2074" spans="1:3" x14ac:dyDescent="0.25">
      <c r="A2074" t="s">
        <v>2755</v>
      </c>
      <c r="B2074">
        <v>4153</v>
      </c>
      <c r="C2074">
        <v>453</v>
      </c>
    </row>
    <row r="2075" spans="1:3" x14ac:dyDescent="0.25">
      <c r="A2075" t="s">
        <v>2658</v>
      </c>
      <c r="B2075">
        <v>3522</v>
      </c>
      <c r="C2075">
        <v>20390</v>
      </c>
    </row>
    <row r="2076" spans="1:3" x14ac:dyDescent="0.25">
      <c r="A2076" t="s">
        <v>2644</v>
      </c>
      <c r="B2076">
        <v>2697</v>
      </c>
      <c r="C2076">
        <v>21513</v>
      </c>
    </row>
    <row r="2077" spans="1:3" x14ac:dyDescent="0.25">
      <c r="A2077" t="s">
        <v>2641</v>
      </c>
      <c r="B2077">
        <v>2955</v>
      </c>
      <c r="C2077">
        <v>5759</v>
      </c>
    </row>
    <row r="2078" spans="1:3" x14ac:dyDescent="0.25">
      <c r="A2078" t="s">
        <v>2636</v>
      </c>
      <c r="B2078">
        <v>2660</v>
      </c>
      <c r="C2078">
        <v>45626</v>
      </c>
    </row>
    <row r="2079" spans="1:3" x14ac:dyDescent="0.25">
      <c r="A2079" t="s">
        <v>2627</v>
      </c>
      <c r="B2079">
        <v>2968</v>
      </c>
      <c r="C2079">
        <v>48560</v>
      </c>
    </row>
    <row r="2080" spans="1:3" x14ac:dyDescent="0.25">
      <c r="A2080" t="s">
        <v>2613</v>
      </c>
      <c r="B2080">
        <v>2773</v>
      </c>
      <c r="C2080">
        <v>25161</v>
      </c>
    </row>
    <row r="2081" spans="1:3" x14ac:dyDescent="0.25">
      <c r="A2081" t="s">
        <v>2611</v>
      </c>
      <c r="B2081">
        <v>2355</v>
      </c>
      <c r="C2081">
        <v>35614</v>
      </c>
    </row>
    <row r="2082" spans="1:3" x14ac:dyDescent="0.25">
      <c r="A2082" t="s">
        <v>2604</v>
      </c>
      <c r="B2082">
        <v>2166</v>
      </c>
      <c r="C2082">
        <v>4235</v>
      </c>
    </row>
    <row r="2083" spans="1:3" x14ac:dyDescent="0.25">
      <c r="A2083" t="s">
        <v>2600</v>
      </c>
      <c r="B2083">
        <v>2793</v>
      </c>
      <c r="C2083">
        <v>2927</v>
      </c>
    </row>
    <row r="2084" spans="1:3" x14ac:dyDescent="0.25">
      <c r="A2084" t="s">
        <v>2587</v>
      </c>
      <c r="B2084">
        <v>2172</v>
      </c>
      <c r="C2084">
        <v>12671</v>
      </c>
    </row>
    <row r="2085" spans="1:3" x14ac:dyDescent="0.25">
      <c r="A2085" t="s">
        <v>2583</v>
      </c>
      <c r="B2085">
        <v>2419</v>
      </c>
      <c r="C2085">
        <v>2606</v>
      </c>
    </row>
    <row r="2086" spans="1:3" x14ac:dyDescent="0.25">
      <c r="A2086" t="s">
        <v>2578</v>
      </c>
      <c r="B2086">
        <v>2211</v>
      </c>
      <c r="C2086">
        <v>19502</v>
      </c>
    </row>
    <row r="2087" spans="1:3" x14ac:dyDescent="0.25">
      <c r="A2087" t="s">
        <v>2577</v>
      </c>
      <c r="B2087">
        <v>2129</v>
      </c>
      <c r="C2087">
        <v>33131</v>
      </c>
    </row>
    <row r="2088" spans="1:3" x14ac:dyDescent="0.25">
      <c r="A2088" t="s">
        <v>2576</v>
      </c>
      <c r="B2088">
        <v>2203</v>
      </c>
      <c r="C2088">
        <v>32463</v>
      </c>
    </row>
    <row r="2089" spans="1:3" x14ac:dyDescent="0.25">
      <c r="A2089" t="s">
        <v>2574</v>
      </c>
      <c r="B2089">
        <v>2224</v>
      </c>
      <c r="C2089">
        <v>22340</v>
      </c>
    </row>
    <row r="2090" spans="1:3" x14ac:dyDescent="0.25">
      <c r="A2090" t="s">
        <v>2566</v>
      </c>
      <c r="B2090">
        <v>2509</v>
      </c>
      <c r="C2090">
        <v>26424</v>
      </c>
    </row>
    <row r="2091" spans="1:3" x14ac:dyDescent="0.25">
      <c r="A2091" t="s">
        <v>2562</v>
      </c>
      <c r="B2091">
        <v>1647</v>
      </c>
      <c r="C2091">
        <v>7018</v>
      </c>
    </row>
    <row r="2092" spans="1:3" x14ac:dyDescent="0.25">
      <c r="A2092" t="s">
        <v>2549</v>
      </c>
      <c r="B2092">
        <v>2117</v>
      </c>
      <c r="C2092">
        <v>24352</v>
      </c>
    </row>
    <row r="2093" spans="1:3" x14ac:dyDescent="0.25">
      <c r="A2093" t="s">
        <v>2546</v>
      </c>
      <c r="B2093">
        <v>2130</v>
      </c>
      <c r="C2093">
        <v>25228</v>
      </c>
    </row>
    <row r="2094" spans="1:3" x14ac:dyDescent="0.25">
      <c r="A2094" t="s">
        <v>2523</v>
      </c>
      <c r="B2094">
        <v>1942</v>
      </c>
      <c r="C2094">
        <v>1530</v>
      </c>
    </row>
    <row r="2095" spans="1:3" x14ac:dyDescent="0.25">
      <c r="A2095" t="s">
        <v>2515</v>
      </c>
      <c r="B2095">
        <v>1601</v>
      </c>
      <c r="C2095">
        <v>5153</v>
      </c>
    </row>
    <row r="2096" spans="1:3" x14ac:dyDescent="0.25">
      <c r="A2096" t="s">
        <v>2510</v>
      </c>
      <c r="B2096">
        <v>1635</v>
      </c>
      <c r="C2096">
        <v>3390</v>
      </c>
    </row>
    <row r="2097" spans="1:3" x14ac:dyDescent="0.25">
      <c r="A2097" t="s">
        <v>2499</v>
      </c>
      <c r="B2097">
        <v>1506</v>
      </c>
      <c r="C2097">
        <v>6016</v>
      </c>
    </row>
    <row r="2098" spans="1:3" x14ac:dyDescent="0.25">
      <c r="A2098" t="s">
        <v>2498</v>
      </c>
      <c r="B2098">
        <v>1626</v>
      </c>
      <c r="C2098">
        <v>18487</v>
      </c>
    </row>
    <row r="2099" spans="1:3" x14ac:dyDescent="0.25">
      <c r="A2099" t="s">
        <v>2496</v>
      </c>
      <c r="B2099">
        <v>2287</v>
      </c>
      <c r="C2099">
        <v>8468</v>
      </c>
    </row>
    <row r="2100" spans="1:3" x14ac:dyDescent="0.25">
      <c r="A2100" t="s">
        <v>2492</v>
      </c>
      <c r="B2100">
        <v>2423</v>
      </c>
      <c r="C2100">
        <v>3367</v>
      </c>
    </row>
    <row r="2101" spans="1:3" x14ac:dyDescent="0.25">
      <c r="A2101" t="s">
        <v>2487</v>
      </c>
      <c r="B2101">
        <v>1832</v>
      </c>
      <c r="C2101">
        <v>27022</v>
      </c>
    </row>
    <row r="2102" spans="1:3" x14ac:dyDescent="0.25">
      <c r="A2102" t="s">
        <v>2458</v>
      </c>
      <c r="B2102">
        <v>3005</v>
      </c>
      <c r="C2102">
        <v>4155</v>
      </c>
    </row>
    <row r="2103" spans="1:3" x14ac:dyDescent="0.25">
      <c r="A2103" t="s">
        <v>2480</v>
      </c>
      <c r="B2103">
        <v>2342</v>
      </c>
      <c r="C2103">
        <v>25383</v>
      </c>
    </row>
    <row r="2104" spans="1:3" x14ac:dyDescent="0.25">
      <c r="A2104" t="s">
        <v>2479</v>
      </c>
      <c r="B2104">
        <v>1684</v>
      </c>
      <c r="C2104">
        <v>20411</v>
      </c>
    </row>
    <row r="2105" spans="1:3" x14ac:dyDescent="0.25">
      <c r="A2105" t="s">
        <v>2477</v>
      </c>
      <c r="B2105">
        <v>1706</v>
      </c>
      <c r="C2105">
        <v>17767</v>
      </c>
    </row>
    <row r="2106" spans="1:3" x14ac:dyDescent="0.25">
      <c r="A2106" t="s">
        <v>2464</v>
      </c>
      <c r="B2106">
        <v>1627</v>
      </c>
      <c r="C2106">
        <v>1447</v>
      </c>
    </row>
    <row r="2107" spans="1:3" x14ac:dyDescent="0.25">
      <c r="A2107" t="s">
        <v>2453</v>
      </c>
      <c r="B2107">
        <v>1603</v>
      </c>
      <c r="C2107">
        <v>1537</v>
      </c>
    </row>
    <row r="2108" spans="1:3" x14ac:dyDescent="0.25">
      <c r="A2108" t="s">
        <v>2451</v>
      </c>
      <c r="B2108">
        <v>1758</v>
      </c>
      <c r="C2108">
        <v>21144</v>
      </c>
    </row>
    <row r="2109" spans="1:3" x14ac:dyDescent="0.25">
      <c r="A2109" t="s">
        <v>2450</v>
      </c>
      <c r="B2109">
        <v>1660</v>
      </c>
      <c r="C2109">
        <v>22367</v>
      </c>
    </row>
    <row r="2110" spans="1:3" x14ac:dyDescent="0.25">
      <c r="A2110" t="s">
        <v>2448</v>
      </c>
      <c r="B2110">
        <v>1423</v>
      </c>
      <c r="C2110">
        <v>10360</v>
      </c>
    </row>
    <row r="2111" spans="1:3" x14ac:dyDescent="0.25">
      <c r="A2111" t="s">
        <v>2440</v>
      </c>
      <c r="B2111">
        <v>1320</v>
      </c>
      <c r="C2111">
        <v>5200</v>
      </c>
    </row>
    <row r="2112" spans="1:3" x14ac:dyDescent="0.25">
      <c r="A2112" t="s">
        <v>2436</v>
      </c>
      <c r="B2112">
        <v>1524</v>
      </c>
      <c r="C2112">
        <v>22204</v>
      </c>
    </row>
    <row r="2113" spans="1:3" x14ac:dyDescent="0.25">
      <c r="A2113" t="s">
        <v>2428</v>
      </c>
      <c r="B2113">
        <v>1807</v>
      </c>
      <c r="C2113">
        <v>26842</v>
      </c>
    </row>
    <row r="2114" spans="1:3" x14ac:dyDescent="0.25">
      <c r="A2114" t="s">
        <v>2423</v>
      </c>
      <c r="B2114">
        <v>1825</v>
      </c>
      <c r="C2114">
        <v>22129</v>
      </c>
    </row>
    <row r="2115" spans="1:3" x14ac:dyDescent="0.25">
      <c r="A2115" t="s">
        <v>2417</v>
      </c>
      <c r="B2115">
        <v>1542</v>
      </c>
      <c r="C2115">
        <v>5599</v>
      </c>
    </row>
    <row r="2116" spans="1:3" x14ac:dyDescent="0.25">
      <c r="A2116" t="s">
        <v>2407</v>
      </c>
      <c r="B2116">
        <v>1683</v>
      </c>
      <c r="C2116">
        <v>24146</v>
      </c>
    </row>
    <row r="2117" spans="1:3" x14ac:dyDescent="0.25">
      <c r="A2117" t="s">
        <v>2401</v>
      </c>
      <c r="B2117">
        <v>1894</v>
      </c>
      <c r="C2117">
        <v>6420</v>
      </c>
    </row>
    <row r="2118" spans="1:3" x14ac:dyDescent="0.25">
      <c r="A2118" t="s">
        <v>2398</v>
      </c>
      <c r="B2118">
        <v>1697</v>
      </c>
      <c r="C2118">
        <v>17621</v>
      </c>
    </row>
    <row r="2119" spans="1:3" x14ac:dyDescent="0.25">
      <c r="A2119" t="s">
        <v>2390</v>
      </c>
      <c r="B2119">
        <v>1571</v>
      </c>
      <c r="C2119">
        <v>6282</v>
      </c>
    </row>
    <row r="2120" spans="1:3" x14ac:dyDescent="0.25">
      <c r="A2120" t="s">
        <v>2389</v>
      </c>
      <c r="B2120">
        <v>1544</v>
      </c>
      <c r="C2120">
        <v>22261</v>
      </c>
    </row>
    <row r="2121" spans="1:3" x14ac:dyDescent="0.25">
      <c r="A2121" t="s">
        <v>2387</v>
      </c>
      <c r="B2121">
        <v>2063</v>
      </c>
      <c r="C2121">
        <v>27485</v>
      </c>
    </row>
    <row r="2122" spans="1:3" x14ac:dyDescent="0.25">
      <c r="A2122" t="s">
        <v>2379</v>
      </c>
      <c r="B2122">
        <v>1026</v>
      </c>
      <c r="C2122">
        <v>3757</v>
      </c>
    </row>
    <row r="2123" spans="1:3" x14ac:dyDescent="0.25">
      <c r="A2123" t="s">
        <v>2377</v>
      </c>
      <c r="B2123">
        <v>3030</v>
      </c>
      <c r="C2123">
        <v>4396</v>
      </c>
    </row>
    <row r="2124" spans="1:3" x14ac:dyDescent="0.25">
      <c r="A2124" t="s">
        <v>2375</v>
      </c>
      <c r="B2124">
        <v>1447</v>
      </c>
      <c r="C2124">
        <v>19149</v>
      </c>
    </row>
    <row r="2125" spans="1:3" x14ac:dyDescent="0.25">
      <c r="A2125" t="s">
        <v>2357</v>
      </c>
      <c r="B2125">
        <v>2610</v>
      </c>
      <c r="C2125">
        <v>5996</v>
      </c>
    </row>
    <row r="2126" spans="1:3" x14ac:dyDescent="0.25">
      <c r="A2126" t="s">
        <v>2337</v>
      </c>
      <c r="B2126">
        <v>2842</v>
      </c>
      <c r="C2126">
        <v>3096</v>
      </c>
    </row>
    <row r="2127" spans="1:3" x14ac:dyDescent="0.25">
      <c r="A2127" t="s">
        <v>2341</v>
      </c>
      <c r="B2127">
        <v>1248</v>
      </c>
      <c r="C2127">
        <v>4313</v>
      </c>
    </row>
    <row r="2128" spans="1:3" x14ac:dyDescent="0.25">
      <c r="A2128" t="s">
        <v>2329</v>
      </c>
      <c r="B2128">
        <v>2183</v>
      </c>
      <c r="C2128">
        <v>32567</v>
      </c>
    </row>
    <row r="2129" spans="1:3" x14ac:dyDescent="0.25">
      <c r="A2129" t="s">
        <v>2328</v>
      </c>
      <c r="B2129">
        <v>1259</v>
      </c>
      <c r="C2129">
        <v>22213</v>
      </c>
    </row>
    <row r="2130" spans="1:3" x14ac:dyDescent="0.25">
      <c r="A2130" t="s">
        <v>2326</v>
      </c>
      <c r="B2130">
        <v>2298</v>
      </c>
      <c r="C2130">
        <v>41692</v>
      </c>
    </row>
    <row r="2131" spans="1:3" x14ac:dyDescent="0.25">
      <c r="A2131" t="s">
        <v>2303</v>
      </c>
      <c r="B2131">
        <v>2168</v>
      </c>
      <c r="C2131">
        <v>3044</v>
      </c>
    </row>
    <row r="2132" spans="1:3" x14ac:dyDescent="0.25">
      <c r="A2132" t="s">
        <v>2317</v>
      </c>
      <c r="B2132">
        <v>1224</v>
      </c>
      <c r="C2132">
        <v>7595</v>
      </c>
    </row>
    <row r="2133" spans="1:3" x14ac:dyDescent="0.25">
      <c r="A2133" t="s">
        <v>2311</v>
      </c>
      <c r="B2133">
        <v>1808</v>
      </c>
      <c r="C2133">
        <v>23116</v>
      </c>
    </row>
    <row r="2134" spans="1:3" x14ac:dyDescent="0.25">
      <c r="A2134" t="s">
        <v>2309</v>
      </c>
      <c r="B2134">
        <v>1702</v>
      </c>
      <c r="C2134">
        <v>2373</v>
      </c>
    </row>
    <row r="2135" spans="1:3" x14ac:dyDescent="0.25">
      <c r="A2135" t="s">
        <v>2296</v>
      </c>
      <c r="B2135">
        <v>2019</v>
      </c>
      <c r="C2135">
        <v>36164</v>
      </c>
    </row>
    <row r="2136" spans="1:3" x14ac:dyDescent="0.25">
      <c r="A2136" t="s">
        <v>2294</v>
      </c>
      <c r="B2136">
        <v>904</v>
      </c>
      <c r="C2136">
        <v>450</v>
      </c>
    </row>
    <row r="2137" spans="1:3" x14ac:dyDescent="0.25">
      <c r="A2137" t="s">
        <v>2259</v>
      </c>
      <c r="B2137">
        <v>1713</v>
      </c>
      <c r="C2137">
        <v>18070</v>
      </c>
    </row>
    <row r="2138" spans="1:3" x14ac:dyDescent="0.25">
      <c r="A2138" t="s">
        <v>2281</v>
      </c>
      <c r="B2138">
        <v>1147</v>
      </c>
      <c r="C2138">
        <v>18020</v>
      </c>
    </row>
    <row r="2139" spans="1:3" x14ac:dyDescent="0.25">
      <c r="A2139" t="s">
        <v>2279</v>
      </c>
      <c r="B2139">
        <v>1491</v>
      </c>
      <c r="C2139">
        <v>5655</v>
      </c>
    </row>
    <row r="2140" spans="1:3" x14ac:dyDescent="0.25">
      <c r="A2140" t="s">
        <v>2274</v>
      </c>
      <c r="B2140">
        <v>1180</v>
      </c>
      <c r="C2140">
        <v>456</v>
      </c>
    </row>
    <row r="2141" spans="1:3" x14ac:dyDescent="0.25">
      <c r="A2141" t="s">
        <v>2264</v>
      </c>
      <c r="B2141">
        <v>1074</v>
      </c>
      <c r="C2141">
        <v>21038</v>
      </c>
    </row>
    <row r="2142" spans="1:3" x14ac:dyDescent="0.25">
      <c r="A2142" t="s">
        <v>2260</v>
      </c>
      <c r="B2142">
        <v>1606</v>
      </c>
      <c r="C2142">
        <v>19820</v>
      </c>
    </row>
    <row r="2143" spans="1:3" x14ac:dyDescent="0.25">
      <c r="A2143" t="s">
        <v>2263</v>
      </c>
      <c r="B2143">
        <v>1110</v>
      </c>
      <c r="C2143">
        <v>3450</v>
      </c>
    </row>
    <row r="2144" spans="1:3" x14ac:dyDescent="0.25">
      <c r="A2144" t="s">
        <v>2261</v>
      </c>
      <c r="B2144">
        <v>920</v>
      </c>
      <c r="C2144">
        <v>489</v>
      </c>
    </row>
    <row r="2145" spans="1:3" x14ac:dyDescent="0.25">
      <c r="A2145" t="s">
        <v>2257</v>
      </c>
      <c r="B2145">
        <v>1769</v>
      </c>
      <c r="C2145">
        <v>20936</v>
      </c>
    </row>
    <row r="2146" spans="1:3" x14ac:dyDescent="0.25">
      <c r="A2146" t="s">
        <v>2252</v>
      </c>
      <c r="B2146">
        <v>903</v>
      </c>
      <c r="C2146">
        <v>314</v>
      </c>
    </row>
    <row r="2147" spans="1:3" x14ac:dyDescent="0.25">
      <c r="A2147" t="s">
        <v>2250</v>
      </c>
      <c r="B2147">
        <v>2056</v>
      </c>
      <c r="C2147">
        <v>2944</v>
      </c>
    </row>
    <row r="2148" spans="1:3" x14ac:dyDescent="0.25">
      <c r="A2148" t="s">
        <v>2248</v>
      </c>
      <c r="B2148">
        <v>1802</v>
      </c>
      <c r="C2148">
        <v>2575</v>
      </c>
    </row>
    <row r="2149" spans="1:3" x14ac:dyDescent="0.25">
      <c r="A2149" t="s">
        <v>2231</v>
      </c>
      <c r="B2149">
        <v>1611</v>
      </c>
      <c r="C2149">
        <v>9436</v>
      </c>
    </row>
    <row r="2150" spans="1:3" x14ac:dyDescent="0.25">
      <c r="A2150" t="s">
        <v>2225</v>
      </c>
      <c r="B2150">
        <v>2014</v>
      </c>
      <c r="C2150">
        <v>21779</v>
      </c>
    </row>
    <row r="2151" spans="1:3" x14ac:dyDescent="0.25">
      <c r="A2151" t="s">
        <v>2222</v>
      </c>
      <c r="B2151">
        <v>878</v>
      </c>
      <c r="C2151">
        <v>973</v>
      </c>
    </row>
    <row r="2152" spans="1:3" x14ac:dyDescent="0.25">
      <c r="A2152" t="s">
        <v>2210</v>
      </c>
      <c r="B2152">
        <v>1372</v>
      </c>
      <c r="C2152">
        <v>5900</v>
      </c>
    </row>
    <row r="2153" spans="1:3" x14ac:dyDescent="0.25">
      <c r="A2153" t="s">
        <v>2185</v>
      </c>
      <c r="B2153">
        <v>3008</v>
      </c>
      <c r="C2153">
        <v>3936</v>
      </c>
    </row>
    <row r="2154" spans="1:3" x14ac:dyDescent="0.25">
      <c r="A2154" t="s">
        <v>2204</v>
      </c>
      <c r="B2154">
        <v>1823</v>
      </c>
      <c r="C2154">
        <v>21983</v>
      </c>
    </row>
    <row r="2155" spans="1:3" x14ac:dyDescent="0.25">
      <c r="A2155" t="s">
        <v>2202</v>
      </c>
      <c r="B2155">
        <v>2701</v>
      </c>
      <c r="C2155">
        <v>4789</v>
      </c>
    </row>
    <row r="2156" spans="1:3" x14ac:dyDescent="0.25">
      <c r="A2156" t="s">
        <v>2186</v>
      </c>
      <c r="B2156">
        <v>1485</v>
      </c>
      <c r="C2156">
        <v>5188</v>
      </c>
    </row>
    <row r="2157" spans="1:3" x14ac:dyDescent="0.25">
      <c r="A2157" t="s">
        <v>2170</v>
      </c>
      <c r="B2157">
        <v>2407</v>
      </c>
      <c r="C2157">
        <v>6177</v>
      </c>
    </row>
    <row r="2158" spans="1:3" x14ac:dyDescent="0.25">
      <c r="A2158" t="s">
        <v>2168</v>
      </c>
      <c r="B2158">
        <v>993</v>
      </c>
      <c r="C2158">
        <v>1059</v>
      </c>
    </row>
    <row r="2159" spans="1:3" x14ac:dyDescent="0.25">
      <c r="A2159" t="s">
        <v>2138</v>
      </c>
      <c r="B2159">
        <v>2339</v>
      </c>
      <c r="C2159">
        <v>2165</v>
      </c>
    </row>
    <row r="2160" spans="1:3" x14ac:dyDescent="0.25">
      <c r="A2160" t="s">
        <v>2157</v>
      </c>
      <c r="B2160">
        <v>1116</v>
      </c>
      <c r="C2160">
        <v>512</v>
      </c>
    </row>
    <row r="2161" spans="1:3" x14ac:dyDescent="0.25">
      <c r="A2161" t="s">
        <v>2145</v>
      </c>
      <c r="B2161">
        <v>1614</v>
      </c>
      <c r="C2161">
        <v>2478</v>
      </c>
    </row>
    <row r="2162" spans="1:3" x14ac:dyDescent="0.25">
      <c r="A2162" t="s">
        <v>2141</v>
      </c>
      <c r="B2162">
        <v>2269</v>
      </c>
      <c r="C2162">
        <v>5491</v>
      </c>
    </row>
    <row r="2163" spans="1:3" x14ac:dyDescent="0.25">
      <c r="A2163" t="s">
        <v>2139</v>
      </c>
      <c r="B2163">
        <v>872</v>
      </c>
      <c r="C2163">
        <v>516</v>
      </c>
    </row>
    <row r="2164" spans="1:3" x14ac:dyDescent="0.25">
      <c r="A2164" t="s">
        <v>2111</v>
      </c>
      <c r="B2164">
        <v>1039</v>
      </c>
      <c r="C2164">
        <v>474</v>
      </c>
    </row>
    <row r="2165" spans="1:3" x14ac:dyDescent="0.25">
      <c r="A2165" t="s">
        <v>2105</v>
      </c>
      <c r="B2165">
        <v>1179</v>
      </c>
      <c r="C2165">
        <v>17849</v>
      </c>
    </row>
    <row r="2166" spans="1:3" x14ac:dyDescent="0.25">
      <c r="A2166" t="s">
        <v>2063</v>
      </c>
      <c r="B2166">
        <v>3348</v>
      </c>
      <c r="C2166">
        <v>4785</v>
      </c>
    </row>
    <row r="2167" spans="1:3" x14ac:dyDescent="0.25">
      <c r="A2167" t="s">
        <v>2083</v>
      </c>
      <c r="B2167">
        <v>869</v>
      </c>
      <c r="C2167">
        <v>918</v>
      </c>
    </row>
    <row r="2168" spans="1:3" x14ac:dyDescent="0.25">
      <c r="A2168" t="s">
        <v>2076</v>
      </c>
      <c r="B2168">
        <v>3461</v>
      </c>
      <c r="C2168">
        <v>4414</v>
      </c>
    </row>
    <row r="2169" spans="1:3" x14ac:dyDescent="0.25">
      <c r="A2169" t="s">
        <v>2074</v>
      </c>
      <c r="B2169">
        <v>989</v>
      </c>
      <c r="C2169">
        <v>18552</v>
      </c>
    </row>
    <row r="2170" spans="1:3" x14ac:dyDescent="0.25">
      <c r="A2170" t="s">
        <v>2064</v>
      </c>
      <c r="B2170">
        <v>1209</v>
      </c>
      <c r="C2170">
        <v>10480</v>
      </c>
    </row>
    <row r="2171" spans="1:3" x14ac:dyDescent="0.25">
      <c r="A2171" t="s">
        <v>4056</v>
      </c>
      <c r="B2171">
        <v>5661</v>
      </c>
      <c r="C2171">
        <v>41692</v>
      </c>
    </row>
    <row r="2172" spans="1:3" x14ac:dyDescent="0.25">
      <c r="A2172" t="s">
        <v>2782</v>
      </c>
      <c r="B2172">
        <v>5933</v>
      </c>
      <c r="C2172">
        <v>2620</v>
      </c>
    </row>
    <row r="2173" spans="1:3" x14ac:dyDescent="0.25">
      <c r="A2173" t="s">
        <v>2032</v>
      </c>
      <c r="B2173">
        <v>0</v>
      </c>
      <c r="C2173">
        <v>0</v>
      </c>
    </row>
    <row r="2174" spans="1:3" x14ac:dyDescent="0.25">
      <c r="C2174" s="3"/>
    </row>
  </sheetData>
  <sortState xmlns:xlrd2="http://schemas.microsoft.com/office/spreadsheetml/2017/richdata2" ref="A1:G2177">
    <sortCondition descending="1" ref="A1:A2177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74"/>
  <sheetViews>
    <sheetView topLeftCell="A2125" zoomScale="80" zoomScaleNormal="80" workbookViewId="0">
      <selection activeCell="A2172" sqref="A2172"/>
    </sheetView>
  </sheetViews>
  <sheetFormatPr baseColWidth="10" defaultRowHeight="15" x14ac:dyDescent="0.25"/>
  <cols>
    <col min="1" max="1" width="48.42578125" bestFit="1" customWidth="1"/>
    <col min="2" max="2" width="6" bestFit="1" customWidth="1"/>
    <col min="3" max="3" width="12.7109375" bestFit="1" customWidth="1"/>
  </cols>
  <sheetData>
    <row r="1" spans="1:3" x14ac:dyDescent="0.25">
      <c r="A1" t="s">
        <v>4248</v>
      </c>
      <c r="B1" t="s">
        <v>4249</v>
      </c>
      <c r="C1" t="s">
        <v>4246</v>
      </c>
    </row>
    <row r="2" spans="1:3" x14ac:dyDescent="0.25">
      <c r="A2" t="s">
        <v>3040</v>
      </c>
      <c r="B2">
        <v>1585</v>
      </c>
      <c r="C2">
        <v>0</v>
      </c>
    </row>
    <row r="3" spans="1:3" x14ac:dyDescent="0.25">
      <c r="A3" t="s">
        <v>2527</v>
      </c>
      <c r="B3">
        <v>2100</v>
      </c>
      <c r="C3">
        <v>3</v>
      </c>
    </row>
    <row r="4" spans="1:3" x14ac:dyDescent="0.25">
      <c r="A4" t="s">
        <v>2374</v>
      </c>
      <c r="B4">
        <v>1489</v>
      </c>
      <c r="C4">
        <v>2</v>
      </c>
    </row>
    <row r="5" spans="1:3" x14ac:dyDescent="0.25">
      <c r="A5" t="s">
        <v>4065</v>
      </c>
      <c r="B5">
        <v>6503</v>
      </c>
      <c r="C5">
        <v>1621</v>
      </c>
    </row>
    <row r="6" spans="1:3" x14ac:dyDescent="0.25">
      <c r="A6" t="s">
        <v>3515</v>
      </c>
      <c r="B6">
        <v>6417</v>
      </c>
      <c r="C6">
        <v>135</v>
      </c>
    </row>
    <row r="7" spans="1:3" x14ac:dyDescent="0.25">
      <c r="A7" t="s">
        <v>2797</v>
      </c>
      <c r="B7">
        <v>6610</v>
      </c>
      <c r="C7">
        <v>82</v>
      </c>
    </row>
    <row r="8" spans="1:3" x14ac:dyDescent="0.25">
      <c r="A8" t="s">
        <v>2746</v>
      </c>
      <c r="B8">
        <v>5197</v>
      </c>
      <c r="C8">
        <v>628</v>
      </c>
    </row>
    <row r="9" spans="1:3" x14ac:dyDescent="0.25">
      <c r="A9" t="s">
        <v>2606</v>
      </c>
      <c r="B9">
        <v>4499</v>
      </c>
      <c r="C9">
        <v>3527</v>
      </c>
    </row>
    <row r="10" spans="1:3" x14ac:dyDescent="0.25">
      <c r="A10" t="s">
        <v>4232</v>
      </c>
      <c r="B10">
        <v>1367</v>
      </c>
      <c r="C10">
        <v>136</v>
      </c>
    </row>
    <row r="11" spans="1:3" x14ac:dyDescent="0.25">
      <c r="A11" t="s">
        <v>3871</v>
      </c>
      <c r="B11">
        <v>4117</v>
      </c>
      <c r="C11">
        <v>735</v>
      </c>
    </row>
    <row r="12" spans="1:3" x14ac:dyDescent="0.25">
      <c r="A12" t="s">
        <v>3809</v>
      </c>
      <c r="B12">
        <v>1199</v>
      </c>
      <c r="C12">
        <v>158</v>
      </c>
    </row>
    <row r="13" spans="1:3" x14ac:dyDescent="0.25">
      <c r="A13" t="s">
        <v>3808</v>
      </c>
      <c r="B13">
        <v>1309</v>
      </c>
      <c r="C13">
        <v>273</v>
      </c>
    </row>
    <row r="14" spans="1:3" x14ac:dyDescent="0.25">
      <c r="A14" t="s">
        <v>2822</v>
      </c>
      <c r="B14">
        <v>5025</v>
      </c>
      <c r="C14">
        <v>73</v>
      </c>
    </row>
    <row r="15" spans="1:3" x14ac:dyDescent="0.25">
      <c r="A15" t="s">
        <v>2717</v>
      </c>
      <c r="B15">
        <v>5290</v>
      </c>
      <c r="C15">
        <v>3415</v>
      </c>
    </row>
    <row r="16" spans="1:3" x14ac:dyDescent="0.25">
      <c r="A16" t="s">
        <v>2533</v>
      </c>
      <c r="B16">
        <v>2035</v>
      </c>
      <c r="C16">
        <v>59</v>
      </c>
    </row>
    <row r="17" spans="1:3" x14ac:dyDescent="0.25">
      <c r="A17" t="s">
        <v>3986</v>
      </c>
      <c r="B17">
        <v>2579</v>
      </c>
      <c r="C17">
        <v>362</v>
      </c>
    </row>
    <row r="18" spans="1:3" x14ac:dyDescent="0.25">
      <c r="A18" t="s">
        <v>3870</v>
      </c>
      <c r="B18">
        <v>1445</v>
      </c>
      <c r="C18">
        <v>45</v>
      </c>
    </row>
    <row r="19" spans="1:3" x14ac:dyDescent="0.25">
      <c r="A19" t="s">
        <v>3810</v>
      </c>
      <c r="B19">
        <v>2148</v>
      </c>
      <c r="C19">
        <v>938</v>
      </c>
    </row>
    <row r="20" spans="1:3" x14ac:dyDescent="0.25">
      <c r="A20" t="s">
        <v>3488</v>
      </c>
      <c r="B20">
        <v>5240</v>
      </c>
      <c r="C20">
        <v>69</v>
      </c>
    </row>
    <row r="21" spans="1:3" x14ac:dyDescent="0.25">
      <c r="A21" t="s">
        <v>2780</v>
      </c>
      <c r="B21">
        <v>5979</v>
      </c>
      <c r="C21">
        <v>38160</v>
      </c>
    </row>
    <row r="22" spans="1:3" x14ac:dyDescent="0.25">
      <c r="A22" t="s">
        <v>3138</v>
      </c>
      <c r="B22">
        <v>1376</v>
      </c>
      <c r="C22">
        <v>0</v>
      </c>
    </row>
    <row r="23" spans="1:3" x14ac:dyDescent="0.25">
      <c r="A23" t="s">
        <v>2987</v>
      </c>
      <c r="B23">
        <v>618</v>
      </c>
      <c r="C23">
        <v>0</v>
      </c>
    </row>
    <row r="24" spans="1:3" x14ac:dyDescent="0.25">
      <c r="A24" t="s">
        <v>2965</v>
      </c>
      <c r="B24">
        <v>608</v>
      </c>
      <c r="C24">
        <v>1</v>
      </c>
    </row>
    <row r="25" spans="1:3" x14ac:dyDescent="0.25">
      <c r="A25" t="s">
        <v>2573</v>
      </c>
      <c r="B25">
        <v>4242</v>
      </c>
      <c r="C25">
        <v>0</v>
      </c>
    </row>
    <row r="26" spans="1:3" x14ac:dyDescent="0.25">
      <c r="A26" t="s">
        <v>2552</v>
      </c>
      <c r="B26">
        <v>1040</v>
      </c>
      <c r="C26">
        <v>0</v>
      </c>
    </row>
    <row r="27" spans="1:3" x14ac:dyDescent="0.25">
      <c r="A27" t="s">
        <v>2482</v>
      </c>
      <c r="B27">
        <v>2187</v>
      </c>
      <c r="C27">
        <v>1</v>
      </c>
    </row>
    <row r="28" spans="1:3" x14ac:dyDescent="0.25">
      <c r="A28" t="s">
        <v>2441</v>
      </c>
      <c r="B28">
        <v>1842</v>
      </c>
      <c r="C28">
        <v>16</v>
      </c>
    </row>
    <row r="29" spans="1:3" x14ac:dyDescent="0.25">
      <c r="A29" t="s">
        <v>2400</v>
      </c>
      <c r="B29">
        <v>1552</v>
      </c>
      <c r="C29">
        <v>3</v>
      </c>
    </row>
    <row r="30" spans="1:3" x14ac:dyDescent="0.25">
      <c r="A30" t="s">
        <v>2199</v>
      </c>
      <c r="B30">
        <v>1066</v>
      </c>
      <c r="C30">
        <v>1</v>
      </c>
    </row>
    <row r="31" spans="1:3" x14ac:dyDescent="0.25">
      <c r="A31" t="s">
        <v>4188</v>
      </c>
      <c r="B31">
        <v>1530</v>
      </c>
      <c r="C31">
        <v>1</v>
      </c>
    </row>
    <row r="32" spans="1:3" x14ac:dyDescent="0.25">
      <c r="A32" t="s">
        <v>4011</v>
      </c>
      <c r="B32">
        <v>662</v>
      </c>
      <c r="C32">
        <v>0</v>
      </c>
    </row>
    <row r="33" spans="1:3" x14ac:dyDescent="0.25">
      <c r="A33" t="s">
        <v>3979</v>
      </c>
      <c r="B33">
        <v>624</v>
      </c>
      <c r="C33">
        <v>119</v>
      </c>
    </row>
    <row r="34" spans="1:3" x14ac:dyDescent="0.25">
      <c r="A34" t="s">
        <v>3965</v>
      </c>
      <c r="B34">
        <v>592</v>
      </c>
      <c r="C34">
        <v>2</v>
      </c>
    </row>
    <row r="35" spans="1:3" x14ac:dyDescent="0.25">
      <c r="A35" t="s">
        <v>3960</v>
      </c>
      <c r="B35">
        <v>883</v>
      </c>
      <c r="C35">
        <v>0</v>
      </c>
    </row>
    <row r="36" spans="1:3" x14ac:dyDescent="0.25">
      <c r="A36" t="s">
        <v>3956</v>
      </c>
      <c r="B36">
        <v>683</v>
      </c>
      <c r="C36">
        <v>1</v>
      </c>
    </row>
    <row r="37" spans="1:3" x14ac:dyDescent="0.25">
      <c r="A37" t="s">
        <v>3954</v>
      </c>
      <c r="B37">
        <v>1812</v>
      </c>
      <c r="C37">
        <v>561</v>
      </c>
    </row>
    <row r="38" spans="1:3" x14ac:dyDescent="0.25">
      <c r="A38" t="s">
        <v>3767</v>
      </c>
      <c r="B38">
        <v>1050</v>
      </c>
      <c r="C38">
        <v>33</v>
      </c>
    </row>
    <row r="39" spans="1:3" x14ac:dyDescent="0.25">
      <c r="A39" t="s">
        <v>3714</v>
      </c>
      <c r="B39">
        <v>888</v>
      </c>
      <c r="C39">
        <v>1</v>
      </c>
    </row>
    <row r="40" spans="1:3" x14ac:dyDescent="0.25">
      <c r="A40" t="s">
        <v>3496</v>
      </c>
      <c r="B40">
        <v>545</v>
      </c>
      <c r="C40">
        <v>1</v>
      </c>
    </row>
    <row r="41" spans="1:3" x14ac:dyDescent="0.25">
      <c r="A41" t="s">
        <v>3436</v>
      </c>
      <c r="B41">
        <v>1248</v>
      </c>
      <c r="C41">
        <v>0</v>
      </c>
    </row>
    <row r="42" spans="1:3" x14ac:dyDescent="0.25">
      <c r="A42" t="s">
        <v>3088</v>
      </c>
      <c r="B42">
        <v>983</v>
      </c>
      <c r="C42">
        <v>12</v>
      </c>
    </row>
    <row r="43" spans="1:3" x14ac:dyDescent="0.25">
      <c r="A43" t="s">
        <v>3043</v>
      </c>
      <c r="B43">
        <v>954</v>
      </c>
      <c r="C43">
        <v>210</v>
      </c>
    </row>
    <row r="44" spans="1:3" x14ac:dyDescent="0.25">
      <c r="A44" t="s">
        <v>3029</v>
      </c>
      <c r="B44">
        <v>703</v>
      </c>
      <c r="C44">
        <v>2</v>
      </c>
    </row>
    <row r="45" spans="1:3" x14ac:dyDescent="0.25">
      <c r="A45" t="s">
        <v>3021</v>
      </c>
      <c r="B45">
        <v>1608</v>
      </c>
      <c r="C45">
        <v>3</v>
      </c>
    </row>
    <row r="46" spans="1:3" x14ac:dyDescent="0.25">
      <c r="A46" t="s">
        <v>3012</v>
      </c>
      <c r="B46">
        <v>588</v>
      </c>
      <c r="C46">
        <v>1</v>
      </c>
    </row>
    <row r="47" spans="1:3" x14ac:dyDescent="0.25">
      <c r="A47" t="s">
        <v>3010</v>
      </c>
      <c r="B47">
        <v>456</v>
      </c>
      <c r="C47">
        <v>0</v>
      </c>
    </row>
    <row r="48" spans="1:3" x14ac:dyDescent="0.25">
      <c r="A48" t="s">
        <v>2932</v>
      </c>
      <c r="B48">
        <v>589</v>
      </c>
      <c r="C48">
        <v>4</v>
      </c>
    </row>
    <row r="49" spans="1:3" x14ac:dyDescent="0.25">
      <c r="A49" t="s">
        <v>2923</v>
      </c>
      <c r="B49">
        <v>475</v>
      </c>
      <c r="C49">
        <v>0</v>
      </c>
    </row>
    <row r="50" spans="1:3" x14ac:dyDescent="0.25">
      <c r="A50" t="s">
        <v>2922</v>
      </c>
      <c r="B50">
        <v>599</v>
      </c>
      <c r="C50">
        <v>2</v>
      </c>
    </row>
    <row r="51" spans="1:3" x14ac:dyDescent="0.25">
      <c r="A51" t="s">
        <v>2906</v>
      </c>
      <c r="B51">
        <v>514</v>
      </c>
      <c r="C51">
        <v>0</v>
      </c>
    </row>
    <row r="52" spans="1:3" x14ac:dyDescent="0.25">
      <c r="A52" t="s">
        <v>2890</v>
      </c>
      <c r="B52">
        <v>2577</v>
      </c>
      <c r="C52">
        <v>0</v>
      </c>
    </row>
    <row r="53" spans="1:3" x14ac:dyDescent="0.25">
      <c r="A53" t="s">
        <v>2884</v>
      </c>
      <c r="B53">
        <v>554</v>
      </c>
      <c r="C53">
        <v>0</v>
      </c>
    </row>
    <row r="54" spans="1:3" x14ac:dyDescent="0.25">
      <c r="A54" t="s">
        <v>2799</v>
      </c>
      <c r="B54">
        <v>3009</v>
      </c>
      <c r="C54">
        <v>5</v>
      </c>
    </row>
    <row r="55" spans="1:3" x14ac:dyDescent="0.25">
      <c r="A55" t="s">
        <v>2772</v>
      </c>
      <c r="B55">
        <v>2495</v>
      </c>
      <c r="C55">
        <v>11</v>
      </c>
    </row>
    <row r="56" spans="1:3" x14ac:dyDescent="0.25">
      <c r="A56" t="s">
        <v>2721</v>
      </c>
      <c r="B56">
        <v>1232</v>
      </c>
      <c r="C56">
        <v>0</v>
      </c>
    </row>
    <row r="57" spans="1:3" x14ac:dyDescent="0.25">
      <c r="A57" t="s">
        <v>2690</v>
      </c>
      <c r="B57">
        <v>1872</v>
      </c>
      <c r="C57">
        <v>17</v>
      </c>
    </row>
    <row r="58" spans="1:3" x14ac:dyDescent="0.25">
      <c r="A58" t="s">
        <v>2637</v>
      </c>
      <c r="B58">
        <v>1858</v>
      </c>
      <c r="C58">
        <v>0</v>
      </c>
    </row>
    <row r="59" spans="1:3" x14ac:dyDescent="0.25">
      <c r="A59" t="s">
        <v>2526</v>
      </c>
      <c r="B59">
        <v>2476</v>
      </c>
      <c r="C59">
        <v>4</v>
      </c>
    </row>
    <row r="60" spans="1:3" x14ac:dyDescent="0.25">
      <c r="A60" t="s">
        <v>2485</v>
      </c>
      <c r="B60">
        <v>781</v>
      </c>
      <c r="C60">
        <v>0</v>
      </c>
    </row>
    <row r="61" spans="1:3" x14ac:dyDescent="0.25">
      <c r="A61" t="s">
        <v>2475</v>
      </c>
      <c r="B61">
        <v>858</v>
      </c>
      <c r="C61">
        <v>1</v>
      </c>
    </row>
    <row r="62" spans="1:3" x14ac:dyDescent="0.25">
      <c r="A62" t="s">
        <v>2449</v>
      </c>
      <c r="B62">
        <v>1856</v>
      </c>
      <c r="C62">
        <v>15</v>
      </c>
    </row>
    <row r="63" spans="1:3" x14ac:dyDescent="0.25">
      <c r="A63" t="s">
        <v>2435</v>
      </c>
      <c r="B63">
        <v>1462</v>
      </c>
      <c r="C63">
        <v>29</v>
      </c>
    </row>
    <row r="64" spans="1:3" x14ac:dyDescent="0.25">
      <c r="A64" t="s">
        <v>2434</v>
      </c>
      <c r="B64">
        <v>875</v>
      </c>
      <c r="C64">
        <v>0</v>
      </c>
    </row>
    <row r="65" spans="1:3" x14ac:dyDescent="0.25">
      <c r="A65" t="s">
        <v>2378</v>
      </c>
      <c r="B65">
        <v>1433</v>
      </c>
      <c r="C65">
        <v>527</v>
      </c>
    </row>
    <row r="66" spans="1:3" x14ac:dyDescent="0.25">
      <c r="A66" t="s">
        <v>2085</v>
      </c>
      <c r="B66">
        <v>901</v>
      </c>
      <c r="C66">
        <v>2</v>
      </c>
    </row>
    <row r="67" spans="1:3" x14ac:dyDescent="0.25">
      <c r="A67" t="s">
        <v>4086</v>
      </c>
      <c r="B67">
        <v>3663</v>
      </c>
      <c r="C67">
        <v>132</v>
      </c>
    </row>
    <row r="68" spans="1:3" x14ac:dyDescent="0.25">
      <c r="A68" t="s">
        <v>4003</v>
      </c>
      <c r="B68">
        <v>8296</v>
      </c>
      <c r="C68">
        <v>580</v>
      </c>
    </row>
    <row r="69" spans="1:3" x14ac:dyDescent="0.25">
      <c r="A69" t="s">
        <v>3841</v>
      </c>
      <c r="B69">
        <v>1771</v>
      </c>
      <c r="C69">
        <v>69</v>
      </c>
    </row>
    <row r="70" spans="1:3" x14ac:dyDescent="0.25">
      <c r="A70" t="s">
        <v>3795</v>
      </c>
      <c r="B70">
        <v>1802</v>
      </c>
      <c r="C70">
        <v>68</v>
      </c>
    </row>
    <row r="71" spans="1:3" x14ac:dyDescent="0.25">
      <c r="A71" t="s">
        <v>3761</v>
      </c>
      <c r="B71">
        <v>2338</v>
      </c>
      <c r="C71">
        <v>657</v>
      </c>
    </row>
    <row r="72" spans="1:3" x14ac:dyDescent="0.25">
      <c r="A72" t="s">
        <v>3556</v>
      </c>
      <c r="B72">
        <v>1806</v>
      </c>
      <c r="C72">
        <v>17</v>
      </c>
    </row>
    <row r="73" spans="1:3" x14ac:dyDescent="0.25">
      <c r="A73" t="s">
        <v>3398</v>
      </c>
      <c r="B73">
        <v>1748</v>
      </c>
      <c r="C73">
        <v>696</v>
      </c>
    </row>
    <row r="74" spans="1:3" x14ac:dyDescent="0.25">
      <c r="A74" t="s">
        <v>2945</v>
      </c>
      <c r="B74">
        <v>4092</v>
      </c>
      <c r="C74">
        <v>152</v>
      </c>
    </row>
    <row r="75" spans="1:3" x14ac:dyDescent="0.25">
      <c r="A75" t="s">
        <v>2702</v>
      </c>
      <c r="B75">
        <v>3814</v>
      </c>
      <c r="C75">
        <v>25</v>
      </c>
    </row>
    <row r="76" spans="1:3" x14ac:dyDescent="0.25">
      <c r="A76" t="s">
        <v>2454</v>
      </c>
      <c r="B76">
        <v>2949</v>
      </c>
      <c r="C76">
        <v>12</v>
      </c>
    </row>
    <row r="77" spans="1:3" x14ac:dyDescent="0.25">
      <c r="A77" t="s">
        <v>2316</v>
      </c>
      <c r="B77">
        <v>1822</v>
      </c>
      <c r="C77">
        <v>50</v>
      </c>
    </row>
    <row r="78" spans="1:3" x14ac:dyDescent="0.25">
      <c r="A78" t="s">
        <v>3977</v>
      </c>
      <c r="B78">
        <v>4143</v>
      </c>
      <c r="C78">
        <v>205</v>
      </c>
    </row>
    <row r="79" spans="1:3" x14ac:dyDescent="0.25">
      <c r="A79" t="s">
        <v>3830</v>
      </c>
      <c r="B79">
        <v>1425</v>
      </c>
      <c r="C79">
        <v>592</v>
      </c>
    </row>
    <row r="80" spans="1:3" x14ac:dyDescent="0.25">
      <c r="A80" t="s">
        <v>3611</v>
      </c>
      <c r="B80">
        <v>1113</v>
      </c>
      <c r="C80">
        <v>159</v>
      </c>
    </row>
    <row r="81" spans="1:3" x14ac:dyDescent="0.25">
      <c r="A81" t="s">
        <v>3157</v>
      </c>
      <c r="B81">
        <v>726</v>
      </c>
      <c r="C81">
        <v>2</v>
      </c>
    </row>
    <row r="82" spans="1:3" x14ac:dyDescent="0.25">
      <c r="A82" t="s">
        <v>3071</v>
      </c>
      <c r="B82">
        <v>944</v>
      </c>
      <c r="C82">
        <v>38</v>
      </c>
    </row>
    <row r="83" spans="1:3" x14ac:dyDescent="0.25">
      <c r="A83" t="s">
        <v>2947</v>
      </c>
      <c r="B83">
        <v>619</v>
      </c>
      <c r="C83">
        <v>0</v>
      </c>
    </row>
    <row r="84" spans="1:3" x14ac:dyDescent="0.25">
      <c r="A84" t="s">
        <v>2483</v>
      </c>
      <c r="B84">
        <v>1637</v>
      </c>
      <c r="C84">
        <v>61</v>
      </c>
    </row>
    <row r="85" spans="1:3" x14ac:dyDescent="0.25">
      <c r="A85" t="s">
        <v>2288</v>
      </c>
      <c r="B85">
        <v>1046</v>
      </c>
      <c r="C85">
        <v>18</v>
      </c>
    </row>
    <row r="86" spans="1:3" x14ac:dyDescent="0.25">
      <c r="A86" t="s">
        <v>2176</v>
      </c>
      <c r="B86">
        <v>832</v>
      </c>
      <c r="C86">
        <v>44</v>
      </c>
    </row>
    <row r="87" spans="1:3" x14ac:dyDescent="0.25">
      <c r="A87" t="s">
        <v>4106</v>
      </c>
      <c r="B87">
        <v>698</v>
      </c>
      <c r="C87">
        <v>0</v>
      </c>
    </row>
    <row r="88" spans="1:3" x14ac:dyDescent="0.25">
      <c r="A88" t="s">
        <v>3958</v>
      </c>
      <c r="B88">
        <v>549</v>
      </c>
      <c r="C88">
        <v>25</v>
      </c>
    </row>
    <row r="89" spans="1:3" x14ac:dyDescent="0.25">
      <c r="A89" t="s">
        <v>3861</v>
      </c>
      <c r="B89">
        <v>590</v>
      </c>
      <c r="C89">
        <v>24</v>
      </c>
    </row>
    <row r="90" spans="1:3" x14ac:dyDescent="0.25">
      <c r="A90" t="s">
        <v>3800</v>
      </c>
      <c r="B90">
        <v>456</v>
      </c>
      <c r="C90">
        <v>33</v>
      </c>
    </row>
    <row r="91" spans="1:3" x14ac:dyDescent="0.25">
      <c r="A91" t="s">
        <v>3725</v>
      </c>
      <c r="B91">
        <v>532</v>
      </c>
      <c r="C91">
        <v>20</v>
      </c>
    </row>
    <row r="92" spans="1:3" x14ac:dyDescent="0.25">
      <c r="A92" t="s">
        <v>3391</v>
      </c>
      <c r="B92">
        <v>691</v>
      </c>
      <c r="C92">
        <v>26</v>
      </c>
    </row>
    <row r="93" spans="1:3" x14ac:dyDescent="0.25">
      <c r="A93" t="s">
        <v>3385</v>
      </c>
      <c r="B93">
        <v>395</v>
      </c>
      <c r="C93">
        <v>6</v>
      </c>
    </row>
    <row r="94" spans="1:3" x14ac:dyDescent="0.25">
      <c r="A94" t="s">
        <v>3293</v>
      </c>
      <c r="B94">
        <v>644</v>
      </c>
      <c r="C94">
        <v>0</v>
      </c>
    </row>
    <row r="95" spans="1:3" x14ac:dyDescent="0.25">
      <c r="A95" t="s">
        <v>3084</v>
      </c>
      <c r="B95">
        <v>755</v>
      </c>
      <c r="C95">
        <v>1</v>
      </c>
    </row>
    <row r="96" spans="1:3" x14ac:dyDescent="0.25">
      <c r="A96" t="s">
        <v>3066</v>
      </c>
      <c r="B96">
        <v>694</v>
      </c>
      <c r="C96">
        <v>17</v>
      </c>
    </row>
    <row r="97" spans="1:3" x14ac:dyDescent="0.25">
      <c r="A97" t="s">
        <v>2995</v>
      </c>
      <c r="B97">
        <v>652</v>
      </c>
      <c r="C97">
        <v>30</v>
      </c>
    </row>
    <row r="98" spans="1:3" x14ac:dyDescent="0.25">
      <c r="A98" t="s">
        <v>2991</v>
      </c>
      <c r="B98">
        <v>625</v>
      </c>
      <c r="C98">
        <v>0</v>
      </c>
    </row>
    <row r="99" spans="1:3" x14ac:dyDescent="0.25">
      <c r="A99" t="s">
        <v>2982</v>
      </c>
      <c r="B99">
        <v>581</v>
      </c>
      <c r="C99">
        <v>0</v>
      </c>
    </row>
    <row r="100" spans="1:3" x14ac:dyDescent="0.25">
      <c r="A100" t="s">
        <v>2981</v>
      </c>
      <c r="B100">
        <v>604</v>
      </c>
      <c r="C100">
        <v>0</v>
      </c>
    </row>
    <row r="101" spans="1:3" x14ac:dyDescent="0.25">
      <c r="A101" t="s">
        <v>2954</v>
      </c>
      <c r="B101">
        <v>1640</v>
      </c>
      <c r="C101">
        <v>3</v>
      </c>
    </row>
    <row r="102" spans="1:3" x14ac:dyDescent="0.25">
      <c r="A102" t="s">
        <v>2952</v>
      </c>
      <c r="B102">
        <v>527</v>
      </c>
      <c r="C102">
        <v>143</v>
      </c>
    </row>
    <row r="103" spans="1:3" x14ac:dyDescent="0.25">
      <c r="A103" t="s">
        <v>2950</v>
      </c>
      <c r="B103">
        <v>676</v>
      </c>
      <c r="C103">
        <v>1</v>
      </c>
    </row>
    <row r="104" spans="1:3" x14ac:dyDescent="0.25">
      <c r="A104" t="s">
        <v>2946</v>
      </c>
      <c r="B104">
        <v>510</v>
      </c>
      <c r="C104">
        <v>0</v>
      </c>
    </row>
    <row r="105" spans="1:3" x14ac:dyDescent="0.25">
      <c r="A105" t="s">
        <v>2928</v>
      </c>
      <c r="B105">
        <v>485</v>
      </c>
      <c r="C105">
        <v>1</v>
      </c>
    </row>
    <row r="106" spans="1:3" x14ac:dyDescent="0.25">
      <c r="A106" t="s">
        <v>2927</v>
      </c>
      <c r="B106">
        <v>497</v>
      </c>
      <c r="C106">
        <v>0</v>
      </c>
    </row>
    <row r="107" spans="1:3" x14ac:dyDescent="0.25">
      <c r="A107" t="s">
        <v>2912</v>
      </c>
      <c r="B107">
        <v>450</v>
      </c>
      <c r="C107">
        <v>0</v>
      </c>
    </row>
    <row r="108" spans="1:3" x14ac:dyDescent="0.25">
      <c r="A108" t="s">
        <v>2876</v>
      </c>
      <c r="B108">
        <v>465</v>
      </c>
      <c r="C108">
        <v>38</v>
      </c>
    </row>
    <row r="109" spans="1:3" x14ac:dyDescent="0.25">
      <c r="A109" t="s">
        <v>2873</v>
      </c>
      <c r="B109">
        <v>588</v>
      </c>
      <c r="C109">
        <v>18</v>
      </c>
    </row>
    <row r="110" spans="1:3" x14ac:dyDescent="0.25">
      <c r="A110" t="s">
        <v>2850</v>
      </c>
      <c r="B110">
        <v>599</v>
      </c>
      <c r="C110">
        <v>9</v>
      </c>
    </row>
    <row r="111" spans="1:3" x14ac:dyDescent="0.25">
      <c r="A111" t="s">
        <v>2818</v>
      </c>
      <c r="B111">
        <v>418</v>
      </c>
      <c r="C111">
        <v>8</v>
      </c>
    </row>
    <row r="112" spans="1:3" x14ac:dyDescent="0.25">
      <c r="A112" t="s">
        <v>2163</v>
      </c>
      <c r="B112">
        <v>888</v>
      </c>
      <c r="C112">
        <v>10</v>
      </c>
    </row>
    <row r="113" spans="1:3" x14ac:dyDescent="0.25">
      <c r="A113" t="s">
        <v>4195</v>
      </c>
      <c r="B113">
        <v>456</v>
      </c>
      <c r="C113">
        <v>27</v>
      </c>
    </row>
    <row r="114" spans="1:3" x14ac:dyDescent="0.25">
      <c r="A114" t="s">
        <v>4189</v>
      </c>
      <c r="B114">
        <v>334</v>
      </c>
      <c r="C114">
        <v>116</v>
      </c>
    </row>
    <row r="115" spans="1:3" x14ac:dyDescent="0.25">
      <c r="A115" t="s">
        <v>4063</v>
      </c>
      <c r="B115">
        <v>413</v>
      </c>
      <c r="C115">
        <v>7</v>
      </c>
    </row>
    <row r="116" spans="1:3" x14ac:dyDescent="0.25">
      <c r="A116" t="s">
        <v>4069</v>
      </c>
      <c r="B116">
        <v>158</v>
      </c>
      <c r="C116">
        <v>0</v>
      </c>
    </row>
    <row r="117" spans="1:3" x14ac:dyDescent="0.25">
      <c r="A117" t="s">
        <v>4066</v>
      </c>
      <c r="B117">
        <v>1689</v>
      </c>
      <c r="C117">
        <v>546</v>
      </c>
    </row>
    <row r="118" spans="1:3" x14ac:dyDescent="0.25">
      <c r="A118" t="s">
        <v>4037</v>
      </c>
      <c r="B118">
        <v>114</v>
      </c>
      <c r="C118">
        <v>12</v>
      </c>
    </row>
    <row r="119" spans="1:3" x14ac:dyDescent="0.25">
      <c r="A119" t="s">
        <v>4016</v>
      </c>
      <c r="B119">
        <v>141</v>
      </c>
      <c r="C119">
        <v>15</v>
      </c>
    </row>
    <row r="120" spans="1:3" x14ac:dyDescent="0.25">
      <c r="A120" t="s">
        <v>4002</v>
      </c>
      <c r="B120">
        <v>601</v>
      </c>
      <c r="C120">
        <v>12</v>
      </c>
    </row>
    <row r="121" spans="1:3" x14ac:dyDescent="0.25">
      <c r="A121" t="s">
        <v>3957</v>
      </c>
      <c r="B121">
        <v>1536</v>
      </c>
      <c r="C121">
        <v>566</v>
      </c>
    </row>
    <row r="122" spans="1:3" x14ac:dyDescent="0.25">
      <c r="A122" t="s">
        <v>3950</v>
      </c>
      <c r="B122">
        <v>690</v>
      </c>
      <c r="C122">
        <v>10</v>
      </c>
    </row>
    <row r="123" spans="1:3" x14ac:dyDescent="0.25">
      <c r="A123" t="s">
        <v>3928</v>
      </c>
      <c r="B123">
        <v>4725</v>
      </c>
      <c r="C123">
        <v>647</v>
      </c>
    </row>
    <row r="124" spans="1:3" x14ac:dyDescent="0.25">
      <c r="A124" t="s">
        <v>3834</v>
      </c>
      <c r="B124">
        <v>671</v>
      </c>
      <c r="C124">
        <v>1</v>
      </c>
    </row>
    <row r="125" spans="1:3" x14ac:dyDescent="0.25">
      <c r="A125" t="s">
        <v>3807</v>
      </c>
      <c r="B125">
        <v>380</v>
      </c>
      <c r="C125">
        <v>0</v>
      </c>
    </row>
    <row r="126" spans="1:3" x14ac:dyDescent="0.25">
      <c r="A126" t="s">
        <v>3634</v>
      </c>
      <c r="B126">
        <v>3576</v>
      </c>
      <c r="C126">
        <v>105</v>
      </c>
    </row>
    <row r="127" spans="1:3" x14ac:dyDescent="0.25">
      <c r="A127" t="s">
        <v>3245</v>
      </c>
      <c r="B127">
        <v>504</v>
      </c>
      <c r="C127">
        <v>853</v>
      </c>
    </row>
    <row r="128" spans="1:3" x14ac:dyDescent="0.25">
      <c r="A128" t="s">
        <v>3227</v>
      </c>
      <c r="B128">
        <v>346</v>
      </c>
      <c r="C128">
        <v>112</v>
      </c>
    </row>
    <row r="129" spans="1:3" x14ac:dyDescent="0.25">
      <c r="A129" t="s">
        <v>3127</v>
      </c>
      <c r="B129">
        <v>697</v>
      </c>
      <c r="C129">
        <v>2</v>
      </c>
    </row>
    <row r="130" spans="1:3" x14ac:dyDescent="0.25">
      <c r="A130" t="s">
        <v>3001</v>
      </c>
      <c r="B130">
        <v>675</v>
      </c>
      <c r="C130">
        <v>1</v>
      </c>
    </row>
    <row r="131" spans="1:3" x14ac:dyDescent="0.25">
      <c r="A131" t="s">
        <v>2999</v>
      </c>
      <c r="B131">
        <v>599</v>
      </c>
      <c r="C131">
        <v>3</v>
      </c>
    </row>
    <row r="132" spans="1:3" x14ac:dyDescent="0.25">
      <c r="A132" t="s">
        <v>2997</v>
      </c>
      <c r="B132">
        <v>612</v>
      </c>
      <c r="C132">
        <v>1</v>
      </c>
    </row>
    <row r="133" spans="1:3" x14ac:dyDescent="0.25">
      <c r="A133" t="s">
        <v>2969</v>
      </c>
      <c r="B133">
        <v>544</v>
      </c>
      <c r="C133">
        <v>0</v>
      </c>
    </row>
    <row r="134" spans="1:3" x14ac:dyDescent="0.25">
      <c r="A134" t="s">
        <v>2915</v>
      </c>
      <c r="B134">
        <v>649</v>
      </c>
      <c r="C134">
        <v>5</v>
      </c>
    </row>
    <row r="135" spans="1:3" x14ac:dyDescent="0.25">
      <c r="A135" t="s">
        <v>2913</v>
      </c>
      <c r="B135">
        <v>511</v>
      </c>
      <c r="C135">
        <v>41</v>
      </c>
    </row>
    <row r="136" spans="1:3" x14ac:dyDescent="0.25">
      <c r="A136" t="s">
        <v>2903</v>
      </c>
      <c r="B136">
        <v>675</v>
      </c>
      <c r="C136">
        <v>1</v>
      </c>
    </row>
    <row r="137" spans="1:3" x14ac:dyDescent="0.25">
      <c r="A137" t="s">
        <v>2896</v>
      </c>
      <c r="B137">
        <v>531</v>
      </c>
      <c r="C137">
        <v>0</v>
      </c>
    </row>
    <row r="138" spans="1:3" x14ac:dyDescent="0.25">
      <c r="A138" t="s">
        <v>2871</v>
      </c>
      <c r="B138">
        <v>473</v>
      </c>
      <c r="C138">
        <v>13</v>
      </c>
    </row>
    <row r="139" spans="1:3" x14ac:dyDescent="0.25">
      <c r="A139" t="s">
        <v>2866</v>
      </c>
      <c r="B139">
        <v>558</v>
      </c>
      <c r="C139">
        <v>131</v>
      </c>
    </row>
    <row r="140" spans="1:3" x14ac:dyDescent="0.25">
      <c r="A140" t="s">
        <v>2859</v>
      </c>
      <c r="B140">
        <v>527</v>
      </c>
      <c r="C140">
        <v>0</v>
      </c>
    </row>
    <row r="141" spans="1:3" x14ac:dyDescent="0.25">
      <c r="A141" t="s">
        <v>2829</v>
      </c>
      <c r="B141">
        <v>640</v>
      </c>
      <c r="C141">
        <v>1</v>
      </c>
    </row>
    <row r="142" spans="1:3" x14ac:dyDescent="0.25">
      <c r="A142" t="s">
        <v>2824</v>
      </c>
      <c r="B142">
        <v>401</v>
      </c>
      <c r="C142">
        <v>19</v>
      </c>
    </row>
    <row r="143" spans="1:3" x14ac:dyDescent="0.25">
      <c r="A143" t="s">
        <v>2373</v>
      </c>
      <c r="B143">
        <v>1372</v>
      </c>
      <c r="C143">
        <v>3</v>
      </c>
    </row>
    <row r="144" spans="1:3" x14ac:dyDescent="0.25">
      <c r="A144" t="s">
        <v>2284</v>
      </c>
      <c r="B144">
        <v>1193</v>
      </c>
      <c r="C144">
        <v>0</v>
      </c>
    </row>
    <row r="145" spans="1:3" x14ac:dyDescent="0.25">
      <c r="A145" t="s">
        <v>2095</v>
      </c>
      <c r="B145">
        <v>673</v>
      </c>
      <c r="C145">
        <v>2</v>
      </c>
    </row>
    <row r="146" spans="1:3" x14ac:dyDescent="0.25">
      <c r="A146" t="s">
        <v>2838</v>
      </c>
      <c r="B146">
        <v>518</v>
      </c>
      <c r="C146">
        <v>14</v>
      </c>
    </row>
    <row r="147" spans="1:3" x14ac:dyDescent="0.25">
      <c r="A147" t="s">
        <v>3131</v>
      </c>
      <c r="B147">
        <v>769</v>
      </c>
      <c r="C147">
        <v>2</v>
      </c>
    </row>
    <row r="148" spans="1:3" x14ac:dyDescent="0.25">
      <c r="A148" t="s">
        <v>2452</v>
      </c>
      <c r="B148">
        <v>2551</v>
      </c>
      <c r="C148">
        <v>26</v>
      </c>
    </row>
    <row r="149" spans="1:3" x14ac:dyDescent="0.25">
      <c r="A149" t="s">
        <v>2319</v>
      </c>
      <c r="B149">
        <v>1578</v>
      </c>
      <c r="C149">
        <v>158</v>
      </c>
    </row>
    <row r="150" spans="1:3" x14ac:dyDescent="0.25">
      <c r="A150" t="s">
        <v>4006</v>
      </c>
      <c r="B150">
        <v>1961</v>
      </c>
      <c r="C150">
        <v>31785</v>
      </c>
    </row>
    <row r="151" spans="1:3" x14ac:dyDescent="0.25">
      <c r="A151" t="s">
        <v>4004</v>
      </c>
      <c r="B151">
        <v>2034</v>
      </c>
      <c r="C151">
        <v>140</v>
      </c>
    </row>
    <row r="152" spans="1:3" x14ac:dyDescent="0.25">
      <c r="A152" t="s">
        <v>3994</v>
      </c>
      <c r="B152">
        <v>1509</v>
      </c>
      <c r="C152">
        <v>85</v>
      </c>
    </row>
    <row r="153" spans="1:3" x14ac:dyDescent="0.25">
      <c r="A153" t="s">
        <v>3702</v>
      </c>
      <c r="B153">
        <v>2716</v>
      </c>
      <c r="C153">
        <v>6</v>
      </c>
    </row>
    <row r="154" spans="1:3" x14ac:dyDescent="0.25">
      <c r="A154" t="s">
        <v>3493</v>
      </c>
      <c r="B154">
        <v>2691</v>
      </c>
      <c r="C154">
        <v>79</v>
      </c>
    </row>
    <row r="155" spans="1:3" x14ac:dyDescent="0.25">
      <c r="A155" t="s">
        <v>3386</v>
      </c>
      <c r="B155">
        <v>693</v>
      </c>
      <c r="C155">
        <v>32</v>
      </c>
    </row>
    <row r="156" spans="1:3" x14ac:dyDescent="0.25">
      <c r="A156" t="s">
        <v>3373</v>
      </c>
      <c r="B156">
        <v>679</v>
      </c>
      <c r="C156">
        <v>603</v>
      </c>
    </row>
    <row r="157" spans="1:3" x14ac:dyDescent="0.25">
      <c r="A157" t="s">
        <v>2943</v>
      </c>
      <c r="B157">
        <v>4805</v>
      </c>
      <c r="C157">
        <v>2</v>
      </c>
    </row>
    <row r="158" spans="1:3" x14ac:dyDescent="0.25">
      <c r="A158" t="s">
        <v>2941</v>
      </c>
      <c r="B158">
        <v>4425</v>
      </c>
      <c r="C158">
        <v>3</v>
      </c>
    </row>
    <row r="159" spans="1:3" x14ac:dyDescent="0.25">
      <c r="A159" t="s">
        <v>2719</v>
      </c>
      <c r="B159">
        <v>3886</v>
      </c>
      <c r="C159">
        <v>7</v>
      </c>
    </row>
    <row r="160" spans="1:3" x14ac:dyDescent="0.25">
      <c r="A160" t="s">
        <v>2708</v>
      </c>
      <c r="B160">
        <v>4045</v>
      </c>
      <c r="C160">
        <v>0</v>
      </c>
    </row>
    <row r="161" spans="1:3" x14ac:dyDescent="0.25">
      <c r="A161" t="s">
        <v>2617</v>
      </c>
      <c r="B161">
        <v>2817</v>
      </c>
      <c r="C161">
        <v>39</v>
      </c>
    </row>
    <row r="162" spans="1:3" x14ac:dyDescent="0.25">
      <c r="A162" t="s">
        <v>2465</v>
      </c>
      <c r="B162">
        <v>4025</v>
      </c>
      <c r="C162">
        <v>13</v>
      </c>
    </row>
    <row r="163" spans="1:3" x14ac:dyDescent="0.25">
      <c r="A163" t="s">
        <v>2277</v>
      </c>
      <c r="B163">
        <v>3324</v>
      </c>
      <c r="C163">
        <v>22</v>
      </c>
    </row>
    <row r="164" spans="1:3" x14ac:dyDescent="0.25">
      <c r="A164" t="s">
        <v>2142</v>
      </c>
      <c r="B164">
        <v>2544</v>
      </c>
      <c r="C164">
        <v>17</v>
      </c>
    </row>
    <row r="165" spans="1:3" x14ac:dyDescent="0.25">
      <c r="A165" t="s">
        <v>2653</v>
      </c>
      <c r="B165">
        <v>3620</v>
      </c>
      <c r="C165">
        <v>5</v>
      </c>
    </row>
    <row r="166" spans="1:3" x14ac:dyDescent="0.25">
      <c r="A166" t="s">
        <v>2624</v>
      </c>
      <c r="B166">
        <v>3100</v>
      </c>
      <c r="C166">
        <v>39</v>
      </c>
    </row>
    <row r="167" spans="1:3" x14ac:dyDescent="0.25">
      <c r="A167" t="s">
        <v>2602</v>
      </c>
      <c r="B167">
        <v>2338</v>
      </c>
      <c r="C167">
        <v>3</v>
      </c>
    </row>
    <row r="168" spans="1:3" x14ac:dyDescent="0.25">
      <c r="A168" t="s">
        <v>2567</v>
      </c>
      <c r="B168">
        <v>2030</v>
      </c>
      <c r="C168">
        <v>10</v>
      </c>
    </row>
    <row r="169" spans="1:3" x14ac:dyDescent="0.25">
      <c r="A169" t="s">
        <v>2531</v>
      </c>
      <c r="B169">
        <v>2343</v>
      </c>
      <c r="C169">
        <v>0</v>
      </c>
    </row>
    <row r="170" spans="1:3" x14ac:dyDescent="0.25">
      <c r="A170" t="s">
        <v>2305</v>
      </c>
      <c r="B170">
        <v>3897</v>
      </c>
      <c r="C170">
        <v>1</v>
      </c>
    </row>
    <row r="171" spans="1:3" x14ac:dyDescent="0.25">
      <c r="A171" t="s">
        <v>3662</v>
      </c>
      <c r="B171">
        <v>1206</v>
      </c>
      <c r="C171">
        <v>1</v>
      </c>
    </row>
    <row r="172" spans="1:3" x14ac:dyDescent="0.25">
      <c r="A172" t="s">
        <v>3632</v>
      </c>
      <c r="B172">
        <v>6160</v>
      </c>
      <c r="C172">
        <v>234</v>
      </c>
    </row>
    <row r="173" spans="1:3" x14ac:dyDescent="0.25">
      <c r="A173" t="s">
        <v>3547</v>
      </c>
      <c r="B173">
        <v>4179</v>
      </c>
      <c r="C173">
        <v>1</v>
      </c>
    </row>
    <row r="174" spans="1:3" x14ac:dyDescent="0.25">
      <c r="A174" t="s">
        <v>3378</v>
      </c>
      <c r="B174">
        <v>3899</v>
      </c>
      <c r="C174">
        <v>238</v>
      </c>
    </row>
    <row r="175" spans="1:3" x14ac:dyDescent="0.25">
      <c r="A175" t="s">
        <v>2939</v>
      </c>
      <c r="B175">
        <v>4832</v>
      </c>
      <c r="C175">
        <v>2332</v>
      </c>
    </row>
    <row r="176" spans="1:3" x14ac:dyDescent="0.25">
      <c r="A176" t="s">
        <v>2769</v>
      </c>
      <c r="B176">
        <v>5333</v>
      </c>
      <c r="C176">
        <v>474</v>
      </c>
    </row>
    <row r="177" spans="1:3" x14ac:dyDescent="0.25">
      <c r="A177" t="s">
        <v>2696</v>
      </c>
      <c r="B177">
        <v>5066</v>
      </c>
      <c r="C177">
        <v>31</v>
      </c>
    </row>
    <row r="178" spans="1:3" x14ac:dyDescent="0.25">
      <c r="A178" t="s">
        <v>2444</v>
      </c>
      <c r="B178">
        <v>4072</v>
      </c>
      <c r="C178">
        <v>15</v>
      </c>
    </row>
    <row r="179" spans="1:3" x14ac:dyDescent="0.25">
      <c r="A179" t="s">
        <v>2271</v>
      </c>
      <c r="B179">
        <v>994</v>
      </c>
      <c r="C179">
        <v>0</v>
      </c>
    </row>
    <row r="180" spans="1:3" x14ac:dyDescent="0.25">
      <c r="A180" t="s">
        <v>2247</v>
      </c>
      <c r="B180">
        <v>3988</v>
      </c>
      <c r="C180">
        <v>116</v>
      </c>
    </row>
    <row r="181" spans="1:3" x14ac:dyDescent="0.25">
      <c r="A181" t="s">
        <v>4226</v>
      </c>
      <c r="B181">
        <v>6862</v>
      </c>
      <c r="C181">
        <v>1394</v>
      </c>
    </row>
    <row r="182" spans="1:3" x14ac:dyDescent="0.25">
      <c r="A182" t="s">
        <v>4224</v>
      </c>
      <c r="B182">
        <v>4497</v>
      </c>
      <c r="C182">
        <v>11782</v>
      </c>
    </row>
    <row r="183" spans="1:3" x14ac:dyDescent="0.25">
      <c r="A183" t="s">
        <v>4208</v>
      </c>
      <c r="B183">
        <v>6840</v>
      </c>
      <c r="C183">
        <v>1162</v>
      </c>
    </row>
    <row r="184" spans="1:3" x14ac:dyDescent="0.25">
      <c r="A184" t="s">
        <v>4206</v>
      </c>
      <c r="B184">
        <v>2879</v>
      </c>
      <c r="C184">
        <v>742</v>
      </c>
    </row>
    <row r="185" spans="1:3" x14ac:dyDescent="0.25">
      <c r="A185" t="s">
        <v>4203</v>
      </c>
      <c r="B185">
        <v>499</v>
      </c>
      <c r="C185">
        <v>13</v>
      </c>
    </row>
    <row r="186" spans="1:3" x14ac:dyDescent="0.25">
      <c r="A186" t="s">
        <v>4191</v>
      </c>
      <c r="B186">
        <v>2398</v>
      </c>
      <c r="C186">
        <v>132</v>
      </c>
    </row>
    <row r="187" spans="1:3" x14ac:dyDescent="0.25">
      <c r="A187" t="s">
        <v>4190</v>
      </c>
      <c r="B187">
        <v>1784</v>
      </c>
      <c r="C187">
        <v>303</v>
      </c>
    </row>
    <row r="188" spans="1:3" x14ac:dyDescent="0.25">
      <c r="A188" t="s">
        <v>4186</v>
      </c>
      <c r="B188">
        <v>1586</v>
      </c>
      <c r="C188">
        <v>2403</v>
      </c>
    </row>
    <row r="189" spans="1:3" x14ac:dyDescent="0.25">
      <c r="A189" t="s">
        <v>4185</v>
      </c>
      <c r="B189">
        <v>2987</v>
      </c>
      <c r="C189">
        <v>2497</v>
      </c>
    </row>
    <row r="190" spans="1:3" x14ac:dyDescent="0.25">
      <c r="A190" t="s">
        <v>4161</v>
      </c>
      <c r="B190">
        <v>2011</v>
      </c>
      <c r="C190">
        <v>887</v>
      </c>
    </row>
    <row r="191" spans="1:3" x14ac:dyDescent="0.25">
      <c r="A191" t="s">
        <v>4164</v>
      </c>
      <c r="B191">
        <v>4465</v>
      </c>
      <c r="C191">
        <v>896</v>
      </c>
    </row>
    <row r="192" spans="1:3" x14ac:dyDescent="0.25">
      <c r="A192" t="s">
        <v>4153</v>
      </c>
      <c r="B192">
        <v>6459</v>
      </c>
      <c r="C192">
        <v>2636</v>
      </c>
    </row>
    <row r="193" spans="1:3" x14ac:dyDescent="0.25">
      <c r="A193" t="s">
        <v>4137</v>
      </c>
      <c r="B193">
        <v>2802</v>
      </c>
      <c r="C193">
        <v>100</v>
      </c>
    </row>
    <row r="194" spans="1:3" x14ac:dyDescent="0.25">
      <c r="A194" t="s">
        <v>4125</v>
      </c>
      <c r="B194">
        <v>3769</v>
      </c>
      <c r="C194">
        <v>4268</v>
      </c>
    </row>
    <row r="195" spans="1:3" x14ac:dyDescent="0.25">
      <c r="A195" t="s">
        <v>4095</v>
      </c>
      <c r="B195">
        <v>2829</v>
      </c>
      <c r="C195">
        <v>477</v>
      </c>
    </row>
    <row r="196" spans="1:3" x14ac:dyDescent="0.25">
      <c r="A196" t="s">
        <v>4089</v>
      </c>
      <c r="B196">
        <v>5945</v>
      </c>
      <c r="C196">
        <v>39</v>
      </c>
    </row>
    <row r="197" spans="1:3" x14ac:dyDescent="0.25">
      <c r="A197" t="s">
        <v>4082</v>
      </c>
      <c r="B197">
        <v>2726</v>
      </c>
      <c r="C197">
        <v>9044</v>
      </c>
    </row>
    <row r="198" spans="1:3" x14ac:dyDescent="0.25">
      <c r="A198" t="s">
        <v>4080</v>
      </c>
      <c r="B198">
        <v>2250</v>
      </c>
      <c r="C198">
        <v>488</v>
      </c>
    </row>
    <row r="199" spans="1:3" x14ac:dyDescent="0.25">
      <c r="A199" t="s">
        <v>4078</v>
      </c>
      <c r="B199">
        <v>4466</v>
      </c>
      <c r="C199">
        <v>1035</v>
      </c>
    </row>
    <row r="200" spans="1:3" x14ac:dyDescent="0.25">
      <c r="A200" t="s">
        <v>4075</v>
      </c>
      <c r="B200">
        <v>4708</v>
      </c>
      <c r="C200">
        <v>11392</v>
      </c>
    </row>
    <row r="201" spans="1:3" x14ac:dyDescent="0.25">
      <c r="A201" t="s">
        <v>4040</v>
      </c>
      <c r="B201">
        <v>3291</v>
      </c>
      <c r="C201">
        <v>1693</v>
      </c>
    </row>
    <row r="202" spans="1:3" x14ac:dyDescent="0.25">
      <c r="A202" t="s">
        <v>4039</v>
      </c>
      <c r="B202">
        <v>1227</v>
      </c>
      <c r="C202">
        <v>637</v>
      </c>
    </row>
    <row r="203" spans="1:3" x14ac:dyDescent="0.25">
      <c r="A203" t="s">
        <v>4030</v>
      </c>
      <c r="B203">
        <v>765</v>
      </c>
      <c r="C203">
        <v>28111</v>
      </c>
    </row>
    <row r="204" spans="1:3" x14ac:dyDescent="0.25">
      <c r="A204" t="s">
        <v>4024</v>
      </c>
      <c r="B204">
        <v>1445</v>
      </c>
      <c r="C204">
        <v>29783</v>
      </c>
    </row>
    <row r="205" spans="1:3" x14ac:dyDescent="0.25">
      <c r="A205" t="s">
        <v>4023</v>
      </c>
      <c r="B205">
        <v>3943</v>
      </c>
      <c r="C205">
        <v>7782</v>
      </c>
    </row>
    <row r="206" spans="1:3" x14ac:dyDescent="0.25">
      <c r="A206" t="s">
        <v>4013</v>
      </c>
      <c r="B206">
        <v>3623</v>
      </c>
      <c r="C206">
        <v>247</v>
      </c>
    </row>
    <row r="207" spans="1:3" x14ac:dyDescent="0.25">
      <c r="A207" t="s">
        <v>4005</v>
      </c>
      <c r="B207">
        <v>4570</v>
      </c>
      <c r="C207">
        <v>807</v>
      </c>
    </row>
    <row r="208" spans="1:3" x14ac:dyDescent="0.25">
      <c r="A208" t="s">
        <v>3988</v>
      </c>
      <c r="B208">
        <v>3829</v>
      </c>
      <c r="C208">
        <v>932</v>
      </c>
    </row>
    <row r="209" spans="1:3" x14ac:dyDescent="0.25">
      <c r="A209" t="s">
        <v>3984</v>
      </c>
      <c r="B209">
        <v>1433</v>
      </c>
      <c r="C209">
        <v>743</v>
      </c>
    </row>
    <row r="210" spans="1:3" x14ac:dyDescent="0.25">
      <c r="A210" t="s">
        <v>3975</v>
      </c>
      <c r="B210">
        <v>4578</v>
      </c>
      <c r="C210">
        <v>3141</v>
      </c>
    </row>
    <row r="211" spans="1:3" x14ac:dyDescent="0.25">
      <c r="A211" t="s">
        <v>3851</v>
      </c>
      <c r="B211">
        <v>2714</v>
      </c>
      <c r="C211">
        <v>567</v>
      </c>
    </row>
    <row r="212" spans="1:3" x14ac:dyDescent="0.25">
      <c r="A212" t="s">
        <v>3963</v>
      </c>
      <c r="B212">
        <v>2390</v>
      </c>
      <c r="C212">
        <v>1014</v>
      </c>
    </row>
    <row r="213" spans="1:3" x14ac:dyDescent="0.25">
      <c r="A213" t="s">
        <v>3962</v>
      </c>
      <c r="B213">
        <v>1886</v>
      </c>
      <c r="C213">
        <v>2250</v>
      </c>
    </row>
    <row r="214" spans="1:3" x14ac:dyDescent="0.25">
      <c r="A214" t="s">
        <v>3961</v>
      </c>
      <c r="B214">
        <v>1192</v>
      </c>
      <c r="C214">
        <v>1451</v>
      </c>
    </row>
    <row r="215" spans="1:3" x14ac:dyDescent="0.25">
      <c r="A215" t="s">
        <v>3955</v>
      </c>
      <c r="B215">
        <v>6584</v>
      </c>
      <c r="C215">
        <v>1454</v>
      </c>
    </row>
    <row r="216" spans="1:3" x14ac:dyDescent="0.25">
      <c r="A216" t="s">
        <v>3953</v>
      </c>
      <c r="B216">
        <v>3819</v>
      </c>
      <c r="C216">
        <v>832</v>
      </c>
    </row>
    <row r="217" spans="1:3" x14ac:dyDescent="0.25">
      <c r="A217" t="s">
        <v>3948</v>
      </c>
      <c r="B217">
        <v>1391</v>
      </c>
      <c r="C217">
        <v>301</v>
      </c>
    </row>
    <row r="218" spans="1:3" x14ac:dyDescent="0.25">
      <c r="A218" t="s">
        <v>3935</v>
      </c>
      <c r="B218">
        <v>4087</v>
      </c>
      <c r="C218">
        <v>2024</v>
      </c>
    </row>
    <row r="219" spans="1:3" x14ac:dyDescent="0.25">
      <c r="A219" t="s">
        <v>3932</v>
      </c>
      <c r="B219">
        <v>837</v>
      </c>
      <c r="C219">
        <v>3723</v>
      </c>
    </row>
    <row r="220" spans="1:3" x14ac:dyDescent="0.25">
      <c r="A220" t="s">
        <v>3931</v>
      </c>
      <c r="B220">
        <v>924</v>
      </c>
      <c r="C220">
        <v>3180</v>
      </c>
    </row>
    <row r="221" spans="1:3" x14ac:dyDescent="0.25">
      <c r="A221" t="s">
        <v>3930</v>
      </c>
      <c r="B221">
        <v>4273</v>
      </c>
      <c r="C221">
        <v>55285</v>
      </c>
    </row>
    <row r="222" spans="1:3" x14ac:dyDescent="0.25">
      <c r="A222" t="s">
        <v>3924</v>
      </c>
      <c r="B222">
        <v>739</v>
      </c>
      <c r="C222">
        <v>7135</v>
      </c>
    </row>
    <row r="223" spans="1:3" x14ac:dyDescent="0.25">
      <c r="A223" t="s">
        <v>3922</v>
      </c>
      <c r="B223">
        <v>2324</v>
      </c>
      <c r="C223">
        <v>944</v>
      </c>
    </row>
    <row r="224" spans="1:3" x14ac:dyDescent="0.25">
      <c r="A224" t="s">
        <v>3919</v>
      </c>
      <c r="B224">
        <v>981</v>
      </c>
      <c r="C224">
        <v>181</v>
      </c>
    </row>
    <row r="225" spans="1:3" x14ac:dyDescent="0.25">
      <c r="A225" t="s">
        <v>3910</v>
      </c>
      <c r="B225">
        <v>1160</v>
      </c>
      <c r="C225">
        <v>1</v>
      </c>
    </row>
    <row r="226" spans="1:3" x14ac:dyDescent="0.25">
      <c r="A226" t="s">
        <v>3905</v>
      </c>
      <c r="B226">
        <v>4670</v>
      </c>
      <c r="C226">
        <v>1029</v>
      </c>
    </row>
    <row r="227" spans="1:3" x14ac:dyDescent="0.25">
      <c r="A227" t="s">
        <v>3903</v>
      </c>
      <c r="B227">
        <v>9154</v>
      </c>
      <c r="C227">
        <v>12941</v>
      </c>
    </row>
    <row r="228" spans="1:3" x14ac:dyDescent="0.25">
      <c r="A228" t="s">
        <v>3881</v>
      </c>
      <c r="B228">
        <v>2274</v>
      </c>
      <c r="C228">
        <v>256</v>
      </c>
    </row>
    <row r="229" spans="1:3" x14ac:dyDescent="0.25">
      <c r="A229" t="s">
        <v>3865</v>
      </c>
      <c r="B229">
        <v>8513</v>
      </c>
      <c r="C229">
        <v>668</v>
      </c>
    </row>
    <row r="230" spans="1:3" x14ac:dyDescent="0.25">
      <c r="A230" t="s">
        <v>3856</v>
      </c>
      <c r="B230">
        <v>3455</v>
      </c>
      <c r="C230">
        <v>370</v>
      </c>
    </row>
    <row r="231" spans="1:3" x14ac:dyDescent="0.25">
      <c r="A231" t="s">
        <v>3854</v>
      </c>
      <c r="B231">
        <v>756</v>
      </c>
      <c r="C231">
        <v>621</v>
      </c>
    </row>
    <row r="232" spans="1:3" x14ac:dyDescent="0.25">
      <c r="A232" t="s">
        <v>3650</v>
      </c>
      <c r="B232">
        <v>1954</v>
      </c>
      <c r="C232">
        <v>415</v>
      </c>
    </row>
    <row r="233" spans="1:3" x14ac:dyDescent="0.25">
      <c r="A233" t="s">
        <v>3845</v>
      </c>
      <c r="B233">
        <v>7402</v>
      </c>
      <c r="C233">
        <v>2141</v>
      </c>
    </row>
    <row r="234" spans="1:3" x14ac:dyDescent="0.25">
      <c r="A234" t="s">
        <v>3829</v>
      </c>
      <c r="B234">
        <v>3616</v>
      </c>
      <c r="C234">
        <v>1951</v>
      </c>
    </row>
    <row r="235" spans="1:3" x14ac:dyDescent="0.25">
      <c r="A235" t="s">
        <v>3820</v>
      </c>
      <c r="B235">
        <v>2685</v>
      </c>
      <c r="C235">
        <v>2733</v>
      </c>
    </row>
    <row r="236" spans="1:3" x14ac:dyDescent="0.25">
      <c r="A236" t="s">
        <v>3819</v>
      </c>
      <c r="B236">
        <v>663</v>
      </c>
      <c r="C236">
        <v>258</v>
      </c>
    </row>
    <row r="237" spans="1:3" x14ac:dyDescent="0.25">
      <c r="A237" t="s">
        <v>3818</v>
      </c>
      <c r="B237">
        <v>464</v>
      </c>
      <c r="C237">
        <v>59</v>
      </c>
    </row>
    <row r="238" spans="1:3" x14ac:dyDescent="0.25">
      <c r="A238" t="s">
        <v>3804</v>
      </c>
      <c r="B238">
        <v>1205</v>
      </c>
      <c r="C238">
        <v>1054</v>
      </c>
    </row>
    <row r="239" spans="1:3" x14ac:dyDescent="0.25">
      <c r="A239" t="s">
        <v>3803</v>
      </c>
      <c r="B239">
        <v>3351</v>
      </c>
      <c r="C239">
        <v>13779</v>
      </c>
    </row>
    <row r="240" spans="1:3" x14ac:dyDescent="0.25">
      <c r="A240" t="s">
        <v>3801</v>
      </c>
      <c r="B240">
        <v>3287</v>
      </c>
      <c r="C240">
        <v>8882</v>
      </c>
    </row>
    <row r="241" spans="1:3" x14ac:dyDescent="0.25">
      <c r="A241" t="s">
        <v>3799</v>
      </c>
      <c r="B241">
        <v>7295</v>
      </c>
      <c r="C241">
        <v>2337</v>
      </c>
    </row>
    <row r="242" spans="1:3" x14ac:dyDescent="0.25">
      <c r="A242" t="s">
        <v>3796</v>
      </c>
      <c r="B242">
        <v>2300</v>
      </c>
      <c r="C242">
        <v>671</v>
      </c>
    </row>
    <row r="243" spans="1:3" x14ac:dyDescent="0.25">
      <c r="A243" t="s">
        <v>3788</v>
      </c>
      <c r="B243">
        <v>2702</v>
      </c>
      <c r="C243">
        <v>131</v>
      </c>
    </row>
    <row r="244" spans="1:3" x14ac:dyDescent="0.25">
      <c r="A244" t="s">
        <v>3784</v>
      </c>
      <c r="B244">
        <v>2555</v>
      </c>
      <c r="C244">
        <v>14</v>
      </c>
    </row>
    <row r="245" spans="1:3" x14ac:dyDescent="0.25">
      <c r="A245" t="s">
        <v>3774</v>
      </c>
      <c r="B245">
        <v>2136</v>
      </c>
      <c r="C245">
        <v>200</v>
      </c>
    </row>
    <row r="246" spans="1:3" x14ac:dyDescent="0.25">
      <c r="A246" t="s">
        <v>3751</v>
      </c>
      <c r="B246">
        <v>2475</v>
      </c>
      <c r="C246">
        <v>339</v>
      </c>
    </row>
    <row r="247" spans="1:3" x14ac:dyDescent="0.25">
      <c r="A247" t="s">
        <v>3742</v>
      </c>
      <c r="B247">
        <v>7182</v>
      </c>
      <c r="C247">
        <v>2093</v>
      </c>
    </row>
    <row r="248" spans="1:3" x14ac:dyDescent="0.25">
      <c r="A248" t="s">
        <v>3728</v>
      </c>
      <c r="B248">
        <v>2320</v>
      </c>
      <c r="C248">
        <v>1089</v>
      </c>
    </row>
    <row r="249" spans="1:3" x14ac:dyDescent="0.25">
      <c r="A249" t="s">
        <v>3712</v>
      </c>
      <c r="B249">
        <v>984</v>
      </c>
      <c r="C249">
        <v>1168</v>
      </c>
    </row>
    <row r="250" spans="1:3" x14ac:dyDescent="0.25">
      <c r="A250" t="s">
        <v>3688</v>
      </c>
      <c r="B250">
        <v>1917</v>
      </c>
      <c r="C250">
        <v>40</v>
      </c>
    </row>
    <row r="251" spans="1:3" x14ac:dyDescent="0.25">
      <c r="A251" t="s">
        <v>3687</v>
      </c>
      <c r="B251">
        <v>2411</v>
      </c>
      <c r="C251">
        <v>158</v>
      </c>
    </row>
    <row r="252" spans="1:3" x14ac:dyDescent="0.25">
      <c r="A252" t="s">
        <v>3668</v>
      </c>
      <c r="B252">
        <v>1686</v>
      </c>
      <c r="C252">
        <v>163</v>
      </c>
    </row>
    <row r="253" spans="1:3" x14ac:dyDescent="0.25">
      <c r="A253" t="s">
        <v>3667</v>
      </c>
      <c r="B253">
        <v>5701</v>
      </c>
      <c r="C253">
        <v>696</v>
      </c>
    </row>
    <row r="254" spans="1:3" x14ac:dyDescent="0.25">
      <c r="A254" t="s">
        <v>3665</v>
      </c>
      <c r="B254">
        <v>5128</v>
      </c>
      <c r="C254">
        <v>85</v>
      </c>
    </row>
    <row r="255" spans="1:3" x14ac:dyDescent="0.25">
      <c r="A255" t="s">
        <v>3664</v>
      </c>
      <c r="B255">
        <v>1454</v>
      </c>
      <c r="C255">
        <v>16</v>
      </c>
    </row>
    <row r="256" spans="1:3" x14ac:dyDescent="0.25">
      <c r="A256" t="s">
        <v>3638</v>
      </c>
      <c r="B256">
        <v>843</v>
      </c>
      <c r="C256">
        <v>6421</v>
      </c>
    </row>
    <row r="257" spans="1:3" x14ac:dyDescent="0.25">
      <c r="A257" t="s">
        <v>3628</v>
      </c>
      <c r="B257">
        <v>4257</v>
      </c>
      <c r="C257">
        <v>290</v>
      </c>
    </row>
    <row r="258" spans="1:3" x14ac:dyDescent="0.25">
      <c r="A258" t="s">
        <v>3626</v>
      </c>
      <c r="B258">
        <v>1645</v>
      </c>
      <c r="C258">
        <v>14</v>
      </c>
    </row>
    <row r="259" spans="1:3" x14ac:dyDescent="0.25">
      <c r="A259" t="s">
        <v>3619</v>
      </c>
      <c r="B259">
        <v>1031</v>
      </c>
      <c r="C259">
        <v>52</v>
      </c>
    </row>
    <row r="260" spans="1:3" x14ac:dyDescent="0.25">
      <c r="A260" t="s">
        <v>3612</v>
      </c>
      <c r="B260">
        <v>4253</v>
      </c>
      <c r="C260">
        <v>946</v>
      </c>
    </row>
    <row r="261" spans="1:3" x14ac:dyDescent="0.25">
      <c r="A261" t="s">
        <v>3588</v>
      </c>
      <c r="B261">
        <v>3051</v>
      </c>
      <c r="C261">
        <v>643</v>
      </c>
    </row>
    <row r="262" spans="1:3" x14ac:dyDescent="0.25">
      <c r="A262" t="s">
        <v>3581</v>
      </c>
      <c r="B262">
        <v>4875</v>
      </c>
      <c r="C262">
        <v>4689</v>
      </c>
    </row>
    <row r="263" spans="1:3" x14ac:dyDescent="0.25">
      <c r="A263" t="s">
        <v>3571</v>
      </c>
      <c r="B263">
        <v>2032</v>
      </c>
      <c r="C263">
        <v>137</v>
      </c>
    </row>
    <row r="264" spans="1:3" x14ac:dyDescent="0.25">
      <c r="A264" t="s">
        <v>3562</v>
      </c>
      <c r="B264">
        <v>4068</v>
      </c>
      <c r="C264">
        <v>121</v>
      </c>
    </row>
    <row r="265" spans="1:3" x14ac:dyDescent="0.25">
      <c r="A265" t="s">
        <v>3551</v>
      </c>
      <c r="B265">
        <v>6104</v>
      </c>
      <c r="C265">
        <v>2347</v>
      </c>
    </row>
    <row r="266" spans="1:3" x14ac:dyDescent="0.25">
      <c r="A266" t="s">
        <v>3544</v>
      </c>
      <c r="B266">
        <v>5112</v>
      </c>
      <c r="C266">
        <v>18</v>
      </c>
    </row>
    <row r="267" spans="1:3" x14ac:dyDescent="0.25">
      <c r="A267" t="s">
        <v>3538</v>
      </c>
      <c r="B267">
        <v>5457</v>
      </c>
      <c r="C267">
        <v>1125</v>
      </c>
    </row>
    <row r="268" spans="1:3" x14ac:dyDescent="0.25">
      <c r="A268" t="s">
        <v>3520</v>
      </c>
      <c r="B268">
        <v>1165</v>
      </c>
      <c r="C268">
        <v>12586</v>
      </c>
    </row>
    <row r="269" spans="1:3" x14ac:dyDescent="0.25">
      <c r="A269" t="s">
        <v>3504</v>
      </c>
      <c r="B269">
        <v>7098</v>
      </c>
      <c r="C269">
        <v>1042</v>
      </c>
    </row>
    <row r="270" spans="1:3" x14ac:dyDescent="0.25">
      <c r="A270" t="s">
        <v>3491</v>
      </c>
      <c r="B270">
        <v>1258</v>
      </c>
      <c r="C270">
        <v>4</v>
      </c>
    </row>
    <row r="271" spans="1:3" x14ac:dyDescent="0.25">
      <c r="A271" t="s">
        <v>3490</v>
      </c>
      <c r="B271">
        <v>961</v>
      </c>
      <c r="C271">
        <v>13</v>
      </c>
    </row>
    <row r="272" spans="1:3" x14ac:dyDescent="0.25">
      <c r="A272" t="s">
        <v>3481</v>
      </c>
      <c r="B272">
        <v>3148</v>
      </c>
      <c r="C272">
        <v>48220</v>
      </c>
    </row>
    <row r="273" spans="1:3" x14ac:dyDescent="0.25">
      <c r="A273" t="s">
        <v>3480</v>
      </c>
      <c r="B273">
        <v>1045</v>
      </c>
      <c r="C273">
        <v>213</v>
      </c>
    </row>
    <row r="274" spans="1:3" x14ac:dyDescent="0.25">
      <c r="A274" t="s">
        <v>3474</v>
      </c>
      <c r="B274">
        <v>4934</v>
      </c>
      <c r="C274">
        <v>63936</v>
      </c>
    </row>
    <row r="275" spans="1:3" x14ac:dyDescent="0.25">
      <c r="A275" t="s">
        <v>3472</v>
      </c>
      <c r="B275">
        <v>6309</v>
      </c>
      <c r="C275">
        <v>1144</v>
      </c>
    </row>
    <row r="276" spans="1:3" x14ac:dyDescent="0.25">
      <c r="A276" t="s">
        <v>3469</v>
      </c>
      <c r="B276">
        <v>2229</v>
      </c>
      <c r="C276">
        <v>427</v>
      </c>
    </row>
    <row r="277" spans="1:3" x14ac:dyDescent="0.25">
      <c r="A277" t="s">
        <v>3463</v>
      </c>
      <c r="B277">
        <v>672</v>
      </c>
      <c r="C277">
        <v>194</v>
      </c>
    </row>
    <row r="278" spans="1:3" x14ac:dyDescent="0.25">
      <c r="A278" t="s">
        <v>3462</v>
      </c>
      <c r="B278">
        <v>1602</v>
      </c>
      <c r="C278">
        <v>158</v>
      </c>
    </row>
    <row r="279" spans="1:3" x14ac:dyDescent="0.25">
      <c r="A279" t="s">
        <v>3455</v>
      </c>
      <c r="B279">
        <v>3003</v>
      </c>
      <c r="C279">
        <v>26</v>
      </c>
    </row>
    <row r="280" spans="1:3" x14ac:dyDescent="0.25">
      <c r="A280" t="s">
        <v>3454</v>
      </c>
      <c r="B280">
        <v>4400</v>
      </c>
      <c r="C280">
        <v>2703</v>
      </c>
    </row>
    <row r="281" spans="1:3" x14ac:dyDescent="0.25">
      <c r="A281" t="s">
        <v>3443</v>
      </c>
      <c r="B281">
        <v>4808</v>
      </c>
      <c r="C281">
        <v>17399</v>
      </c>
    </row>
    <row r="282" spans="1:3" x14ac:dyDescent="0.25">
      <c r="A282" t="s">
        <v>3432</v>
      </c>
      <c r="B282">
        <v>2770</v>
      </c>
      <c r="C282">
        <v>332</v>
      </c>
    </row>
    <row r="283" spans="1:3" x14ac:dyDescent="0.25">
      <c r="A283" t="s">
        <v>3430</v>
      </c>
      <c r="B283">
        <v>2065</v>
      </c>
      <c r="C283">
        <v>1718</v>
      </c>
    </row>
    <row r="284" spans="1:3" x14ac:dyDescent="0.25">
      <c r="A284" t="s">
        <v>3429</v>
      </c>
      <c r="B284">
        <v>3941</v>
      </c>
      <c r="C284">
        <v>16790</v>
      </c>
    </row>
    <row r="285" spans="1:3" x14ac:dyDescent="0.25">
      <c r="A285" t="s">
        <v>3428</v>
      </c>
      <c r="B285">
        <v>1855</v>
      </c>
      <c r="C285">
        <v>245</v>
      </c>
    </row>
    <row r="286" spans="1:3" x14ac:dyDescent="0.25">
      <c r="A286" t="s">
        <v>3427</v>
      </c>
      <c r="B286">
        <v>5435</v>
      </c>
      <c r="C286">
        <v>2472</v>
      </c>
    </row>
    <row r="287" spans="1:3" x14ac:dyDescent="0.25">
      <c r="A287" t="s">
        <v>3423</v>
      </c>
      <c r="B287">
        <v>3096</v>
      </c>
      <c r="C287">
        <v>12226</v>
      </c>
    </row>
    <row r="288" spans="1:3" x14ac:dyDescent="0.25">
      <c r="A288" t="s">
        <v>3406</v>
      </c>
      <c r="B288">
        <v>5402</v>
      </c>
      <c r="C288">
        <v>1406</v>
      </c>
    </row>
    <row r="289" spans="1:3" x14ac:dyDescent="0.25">
      <c r="A289" t="s">
        <v>3262</v>
      </c>
      <c r="B289">
        <v>905</v>
      </c>
      <c r="C289">
        <v>18312</v>
      </c>
    </row>
    <row r="290" spans="1:3" x14ac:dyDescent="0.25">
      <c r="A290" t="s">
        <v>3251</v>
      </c>
      <c r="B290">
        <v>5323</v>
      </c>
      <c r="C290">
        <v>7962</v>
      </c>
    </row>
    <row r="291" spans="1:3" x14ac:dyDescent="0.25">
      <c r="A291" t="s">
        <v>3206</v>
      </c>
      <c r="B291">
        <v>5147</v>
      </c>
      <c r="C291">
        <v>165589</v>
      </c>
    </row>
    <row r="292" spans="1:3" x14ac:dyDescent="0.25">
      <c r="A292" t="s">
        <v>3155</v>
      </c>
      <c r="B292">
        <v>3070</v>
      </c>
      <c r="C292">
        <v>0</v>
      </c>
    </row>
    <row r="293" spans="1:3" x14ac:dyDescent="0.25">
      <c r="A293" t="s">
        <v>3017</v>
      </c>
      <c r="B293">
        <v>8152</v>
      </c>
      <c r="C293">
        <v>2241</v>
      </c>
    </row>
    <row r="294" spans="1:3" x14ac:dyDescent="0.25">
      <c r="A294" t="s">
        <v>3007</v>
      </c>
      <c r="B294">
        <v>633</v>
      </c>
      <c r="C294">
        <v>182</v>
      </c>
    </row>
    <row r="295" spans="1:3" x14ac:dyDescent="0.25">
      <c r="A295" t="s">
        <v>2998</v>
      </c>
      <c r="B295">
        <v>2187</v>
      </c>
      <c r="C295">
        <v>6</v>
      </c>
    </row>
    <row r="296" spans="1:3" x14ac:dyDescent="0.25">
      <c r="A296" t="s">
        <v>2963</v>
      </c>
      <c r="B296">
        <v>637</v>
      </c>
      <c r="C296">
        <v>3</v>
      </c>
    </row>
    <row r="297" spans="1:3" x14ac:dyDescent="0.25">
      <c r="A297" t="s">
        <v>2956</v>
      </c>
      <c r="B297">
        <v>4798</v>
      </c>
      <c r="C297">
        <v>33</v>
      </c>
    </row>
    <row r="298" spans="1:3" x14ac:dyDescent="0.25">
      <c r="A298" t="s">
        <v>2938</v>
      </c>
      <c r="B298">
        <v>558</v>
      </c>
      <c r="C298">
        <v>572</v>
      </c>
    </row>
    <row r="299" spans="1:3" x14ac:dyDescent="0.25">
      <c r="A299" t="s">
        <v>2849</v>
      </c>
      <c r="B299">
        <v>1240</v>
      </c>
      <c r="C299">
        <v>9</v>
      </c>
    </row>
    <row r="300" spans="1:3" x14ac:dyDescent="0.25">
      <c r="A300" t="s">
        <v>2798</v>
      </c>
      <c r="B300">
        <v>7507</v>
      </c>
      <c r="C300">
        <v>2547</v>
      </c>
    </row>
    <row r="301" spans="1:3" x14ac:dyDescent="0.25">
      <c r="A301" t="s">
        <v>2795</v>
      </c>
      <c r="B301">
        <v>6302</v>
      </c>
      <c r="C301">
        <v>108</v>
      </c>
    </row>
    <row r="302" spans="1:3" x14ac:dyDescent="0.25">
      <c r="A302" t="s">
        <v>2781</v>
      </c>
      <c r="B302">
        <v>5167</v>
      </c>
      <c r="C302">
        <v>18996</v>
      </c>
    </row>
    <row r="303" spans="1:3" x14ac:dyDescent="0.25">
      <c r="A303" t="s">
        <v>2771</v>
      </c>
      <c r="B303">
        <v>4977</v>
      </c>
      <c r="C303">
        <v>2111</v>
      </c>
    </row>
    <row r="304" spans="1:3" x14ac:dyDescent="0.25">
      <c r="A304" t="s">
        <v>2766</v>
      </c>
      <c r="B304">
        <v>4565</v>
      </c>
      <c r="C304">
        <v>2</v>
      </c>
    </row>
    <row r="305" spans="1:3" x14ac:dyDescent="0.25">
      <c r="A305" t="s">
        <v>2763</v>
      </c>
      <c r="B305">
        <v>4949</v>
      </c>
      <c r="C305">
        <v>16</v>
      </c>
    </row>
    <row r="306" spans="1:3" x14ac:dyDescent="0.25">
      <c r="A306" t="s">
        <v>2759</v>
      </c>
      <c r="B306">
        <v>4488</v>
      </c>
      <c r="C306">
        <v>2012</v>
      </c>
    </row>
    <row r="307" spans="1:3" x14ac:dyDescent="0.25">
      <c r="A307" t="s">
        <v>2758</v>
      </c>
      <c r="B307">
        <v>4685</v>
      </c>
      <c r="C307">
        <v>136</v>
      </c>
    </row>
    <row r="308" spans="1:3" x14ac:dyDescent="0.25">
      <c r="A308" t="s">
        <v>2752</v>
      </c>
      <c r="B308">
        <v>4579</v>
      </c>
      <c r="C308">
        <v>7384</v>
      </c>
    </row>
    <row r="309" spans="1:3" x14ac:dyDescent="0.25">
      <c r="A309" t="s">
        <v>2736</v>
      </c>
      <c r="B309">
        <v>3839</v>
      </c>
      <c r="C309">
        <v>469</v>
      </c>
    </row>
    <row r="310" spans="1:3" x14ac:dyDescent="0.25">
      <c r="A310" t="s">
        <v>2734</v>
      </c>
      <c r="B310">
        <v>4621</v>
      </c>
      <c r="C310">
        <v>32</v>
      </c>
    </row>
    <row r="311" spans="1:3" x14ac:dyDescent="0.25">
      <c r="A311" t="s">
        <v>2733</v>
      </c>
      <c r="B311">
        <v>4189</v>
      </c>
      <c r="C311">
        <v>58</v>
      </c>
    </row>
    <row r="312" spans="1:3" x14ac:dyDescent="0.25">
      <c r="A312" t="s">
        <v>2726</v>
      </c>
      <c r="B312">
        <v>3833</v>
      </c>
      <c r="C312">
        <v>42</v>
      </c>
    </row>
    <row r="313" spans="1:3" x14ac:dyDescent="0.25">
      <c r="A313" t="s">
        <v>2718</v>
      </c>
      <c r="B313">
        <v>4273</v>
      </c>
      <c r="C313">
        <v>234</v>
      </c>
    </row>
    <row r="314" spans="1:3" x14ac:dyDescent="0.25">
      <c r="A314" t="s">
        <v>2695</v>
      </c>
      <c r="B314">
        <v>3101</v>
      </c>
      <c r="C314">
        <v>0</v>
      </c>
    </row>
    <row r="315" spans="1:3" x14ac:dyDescent="0.25">
      <c r="A315" t="s">
        <v>2694</v>
      </c>
      <c r="B315">
        <v>3897</v>
      </c>
      <c r="C315">
        <v>17</v>
      </c>
    </row>
    <row r="316" spans="1:3" x14ac:dyDescent="0.25">
      <c r="A316" t="s">
        <v>2682</v>
      </c>
      <c r="B316">
        <v>3390</v>
      </c>
      <c r="C316">
        <v>26</v>
      </c>
    </row>
    <row r="317" spans="1:3" x14ac:dyDescent="0.25">
      <c r="A317" t="s">
        <v>2676</v>
      </c>
      <c r="B317">
        <v>4023</v>
      </c>
      <c r="C317">
        <v>151</v>
      </c>
    </row>
    <row r="318" spans="1:3" x14ac:dyDescent="0.25">
      <c r="A318" t="s">
        <v>2671</v>
      </c>
      <c r="B318">
        <v>2923</v>
      </c>
      <c r="C318">
        <v>168</v>
      </c>
    </row>
    <row r="319" spans="1:3" x14ac:dyDescent="0.25">
      <c r="A319" t="s">
        <v>2667</v>
      </c>
      <c r="B319">
        <v>3130</v>
      </c>
      <c r="C319">
        <v>62</v>
      </c>
    </row>
    <row r="320" spans="1:3" x14ac:dyDescent="0.25">
      <c r="A320" t="s">
        <v>2639</v>
      </c>
      <c r="B320">
        <v>3336</v>
      </c>
      <c r="C320">
        <v>21</v>
      </c>
    </row>
    <row r="321" spans="1:3" x14ac:dyDescent="0.25">
      <c r="A321" t="s">
        <v>2629</v>
      </c>
      <c r="B321">
        <v>2788</v>
      </c>
      <c r="C321">
        <v>47</v>
      </c>
    </row>
    <row r="322" spans="1:3" x14ac:dyDescent="0.25">
      <c r="A322" t="s">
        <v>2625</v>
      </c>
      <c r="B322">
        <v>3203</v>
      </c>
      <c r="C322">
        <v>50</v>
      </c>
    </row>
    <row r="323" spans="1:3" x14ac:dyDescent="0.25">
      <c r="A323" t="s">
        <v>2621</v>
      </c>
      <c r="B323">
        <v>3132</v>
      </c>
      <c r="C323">
        <v>73</v>
      </c>
    </row>
    <row r="324" spans="1:3" x14ac:dyDescent="0.25">
      <c r="A324" t="s">
        <v>2612</v>
      </c>
      <c r="B324">
        <v>3362</v>
      </c>
      <c r="C324">
        <v>218</v>
      </c>
    </row>
    <row r="325" spans="1:3" x14ac:dyDescent="0.25">
      <c r="A325" t="s">
        <v>2601</v>
      </c>
      <c r="B325">
        <v>1731</v>
      </c>
      <c r="C325">
        <v>634</v>
      </c>
    </row>
    <row r="326" spans="1:3" x14ac:dyDescent="0.25">
      <c r="A326" t="s">
        <v>2594</v>
      </c>
      <c r="B326">
        <v>3379</v>
      </c>
      <c r="C326">
        <v>474</v>
      </c>
    </row>
    <row r="327" spans="1:3" x14ac:dyDescent="0.25">
      <c r="A327" t="s">
        <v>2572</v>
      </c>
      <c r="B327">
        <v>1818</v>
      </c>
      <c r="C327">
        <v>646</v>
      </c>
    </row>
    <row r="328" spans="1:3" x14ac:dyDescent="0.25">
      <c r="A328" t="s">
        <v>2569</v>
      </c>
      <c r="B328">
        <v>1834</v>
      </c>
      <c r="C328">
        <v>1</v>
      </c>
    </row>
    <row r="329" spans="1:3" x14ac:dyDescent="0.25">
      <c r="A329" t="s">
        <v>2565</v>
      </c>
      <c r="B329">
        <v>2767</v>
      </c>
      <c r="C329">
        <v>131</v>
      </c>
    </row>
    <row r="330" spans="1:3" x14ac:dyDescent="0.25">
      <c r="A330" t="s">
        <v>2544</v>
      </c>
      <c r="B330">
        <v>4649</v>
      </c>
      <c r="C330">
        <v>92</v>
      </c>
    </row>
    <row r="331" spans="1:3" x14ac:dyDescent="0.25">
      <c r="A331" t="s">
        <v>2536</v>
      </c>
      <c r="B331">
        <v>2023</v>
      </c>
      <c r="C331">
        <v>36</v>
      </c>
    </row>
    <row r="332" spans="1:3" x14ac:dyDescent="0.25">
      <c r="A332" t="s">
        <v>2525</v>
      </c>
      <c r="B332">
        <v>1623</v>
      </c>
      <c r="C332">
        <v>60</v>
      </c>
    </row>
    <row r="333" spans="1:3" x14ac:dyDescent="0.25">
      <c r="A333" t="s">
        <v>2507</v>
      </c>
      <c r="B333">
        <v>2001</v>
      </c>
      <c r="C333">
        <v>3</v>
      </c>
    </row>
    <row r="334" spans="1:3" x14ac:dyDescent="0.25">
      <c r="A334" t="s">
        <v>2505</v>
      </c>
      <c r="B334">
        <v>2772</v>
      </c>
      <c r="C334">
        <v>10</v>
      </c>
    </row>
    <row r="335" spans="1:3" x14ac:dyDescent="0.25">
      <c r="A335" t="s">
        <v>2463</v>
      </c>
      <c r="B335">
        <v>2388</v>
      </c>
      <c r="C335">
        <v>1094</v>
      </c>
    </row>
    <row r="336" spans="1:3" x14ac:dyDescent="0.25">
      <c r="A336" t="s">
        <v>2455</v>
      </c>
      <c r="B336">
        <v>2162</v>
      </c>
      <c r="C336">
        <v>0</v>
      </c>
    </row>
    <row r="337" spans="1:3" x14ac:dyDescent="0.25">
      <c r="A337" t="s">
        <v>2380</v>
      </c>
      <c r="B337">
        <v>1836</v>
      </c>
      <c r="C337">
        <v>9</v>
      </c>
    </row>
    <row r="338" spans="1:3" x14ac:dyDescent="0.25">
      <c r="A338" t="s">
        <v>2327</v>
      </c>
      <c r="B338">
        <v>2264</v>
      </c>
      <c r="C338">
        <v>1</v>
      </c>
    </row>
    <row r="339" spans="1:3" x14ac:dyDescent="0.25">
      <c r="A339" t="s">
        <v>2113</v>
      </c>
      <c r="B339">
        <v>3089</v>
      </c>
      <c r="C339">
        <v>1899</v>
      </c>
    </row>
    <row r="340" spans="1:3" x14ac:dyDescent="0.25">
      <c r="A340" t="s">
        <v>4033</v>
      </c>
      <c r="B340">
        <v>8331</v>
      </c>
      <c r="C340">
        <v>1844</v>
      </c>
    </row>
    <row r="341" spans="1:3" x14ac:dyDescent="0.25">
      <c r="A341" t="s">
        <v>4222</v>
      </c>
      <c r="B341">
        <v>5899</v>
      </c>
      <c r="C341">
        <v>662</v>
      </c>
    </row>
    <row r="342" spans="1:3" x14ac:dyDescent="0.25">
      <c r="A342" t="s">
        <v>4108</v>
      </c>
      <c r="B342">
        <v>4401</v>
      </c>
      <c r="C342">
        <v>2275</v>
      </c>
    </row>
    <row r="343" spans="1:3" x14ac:dyDescent="0.25">
      <c r="A343" t="s">
        <v>4096</v>
      </c>
      <c r="B343">
        <v>5008</v>
      </c>
      <c r="C343">
        <v>9598</v>
      </c>
    </row>
    <row r="344" spans="1:3" x14ac:dyDescent="0.25">
      <c r="A344" t="s">
        <v>4093</v>
      </c>
      <c r="B344">
        <v>3902</v>
      </c>
      <c r="C344">
        <v>28</v>
      </c>
    </row>
    <row r="345" spans="1:3" x14ac:dyDescent="0.25">
      <c r="A345" t="s">
        <v>4043</v>
      </c>
      <c r="B345">
        <v>7179</v>
      </c>
      <c r="C345">
        <v>3135</v>
      </c>
    </row>
    <row r="346" spans="1:3" x14ac:dyDescent="0.25">
      <c r="A346" t="s">
        <v>3945</v>
      </c>
      <c r="B346">
        <v>5064</v>
      </c>
      <c r="C346">
        <v>369</v>
      </c>
    </row>
    <row r="347" spans="1:3" x14ac:dyDescent="0.25">
      <c r="A347" t="s">
        <v>3893</v>
      </c>
      <c r="B347">
        <v>6144</v>
      </c>
      <c r="C347">
        <v>1747</v>
      </c>
    </row>
    <row r="348" spans="1:3" x14ac:dyDescent="0.25">
      <c r="A348" t="s">
        <v>3864</v>
      </c>
      <c r="B348">
        <v>4796</v>
      </c>
      <c r="C348">
        <v>180263</v>
      </c>
    </row>
    <row r="349" spans="1:3" x14ac:dyDescent="0.25">
      <c r="A349" t="s">
        <v>3777</v>
      </c>
      <c r="B349">
        <v>6605</v>
      </c>
      <c r="C349">
        <v>3785</v>
      </c>
    </row>
    <row r="350" spans="1:3" x14ac:dyDescent="0.25">
      <c r="A350" t="s">
        <v>3768</v>
      </c>
      <c r="B350">
        <v>6145</v>
      </c>
      <c r="C350">
        <v>2686</v>
      </c>
    </row>
    <row r="351" spans="1:3" x14ac:dyDescent="0.25">
      <c r="A351" t="s">
        <v>3763</v>
      </c>
      <c r="B351">
        <v>6600</v>
      </c>
      <c r="C351">
        <v>374</v>
      </c>
    </row>
    <row r="352" spans="1:3" x14ac:dyDescent="0.25">
      <c r="A352" t="s">
        <v>3729</v>
      </c>
      <c r="B352">
        <v>3806</v>
      </c>
      <c r="C352">
        <v>749</v>
      </c>
    </row>
    <row r="353" spans="1:3" x14ac:dyDescent="0.25">
      <c r="A353" t="s">
        <v>3715</v>
      </c>
      <c r="B353">
        <v>6328</v>
      </c>
      <c r="C353">
        <v>3745</v>
      </c>
    </row>
    <row r="354" spans="1:3" x14ac:dyDescent="0.25">
      <c r="A354" t="s">
        <v>3696</v>
      </c>
      <c r="B354">
        <v>4932</v>
      </c>
      <c r="C354">
        <v>716</v>
      </c>
    </row>
    <row r="355" spans="1:3" x14ac:dyDescent="0.25">
      <c r="A355" t="s">
        <v>3674</v>
      </c>
      <c r="B355">
        <v>3908</v>
      </c>
      <c r="C355">
        <v>220</v>
      </c>
    </row>
    <row r="356" spans="1:3" x14ac:dyDescent="0.25">
      <c r="A356" t="s">
        <v>3661</v>
      </c>
      <c r="B356">
        <v>4284</v>
      </c>
      <c r="C356">
        <v>948</v>
      </c>
    </row>
    <row r="357" spans="1:3" x14ac:dyDescent="0.25">
      <c r="A357" t="s">
        <v>3610</v>
      </c>
      <c r="B357">
        <v>6024</v>
      </c>
      <c r="C357">
        <v>4410</v>
      </c>
    </row>
    <row r="358" spans="1:3" x14ac:dyDescent="0.25">
      <c r="A358" t="s">
        <v>3598</v>
      </c>
      <c r="B358">
        <v>4775</v>
      </c>
      <c r="C358">
        <v>30</v>
      </c>
    </row>
    <row r="359" spans="1:3" x14ac:dyDescent="0.25">
      <c r="A359" t="s">
        <v>3564</v>
      </c>
      <c r="B359">
        <v>4402</v>
      </c>
      <c r="C359">
        <v>1813</v>
      </c>
    </row>
    <row r="360" spans="1:3" x14ac:dyDescent="0.25">
      <c r="A360" t="s">
        <v>3561</v>
      </c>
      <c r="B360">
        <v>6190</v>
      </c>
      <c r="C360">
        <v>616</v>
      </c>
    </row>
    <row r="361" spans="1:3" x14ac:dyDescent="0.25">
      <c r="A361" t="s">
        <v>3559</v>
      </c>
      <c r="B361">
        <v>6584</v>
      </c>
      <c r="C361">
        <v>5358</v>
      </c>
    </row>
    <row r="362" spans="1:3" x14ac:dyDescent="0.25">
      <c r="A362" t="s">
        <v>3535</v>
      </c>
      <c r="B362">
        <v>6268</v>
      </c>
      <c r="C362">
        <v>445</v>
      </c>
    </row>
    <row r="363" spans="1:3" x14ac:dyDescent="0.25">
      <c r="A363" t="s">
        <v>3521</v>
      </c>
      <c r="B363">
        <v>6191</v>
      </c>
      <c r="C363">
        <v>1475</v>
      </c>
    </row>
    <row r="364" spans="1:3" x14ac:dyDescent="0.25">
      <c r="A364" t="s">
        <v>3401</v>
      </c>
      <c r="B364">
        <v>4536</v>
      </c>
      <c r="C364">
        <v>9839</v>
      </c>
    </row>
    <row r="365" spans="1:3" x14ac:dyDescent="0.25">
      <c r="A365" t="s">
        <v>3296</v>
      </c>
      <c r="B365">
        <v>4628</v>
      </c>
      <c r="C365">
        <v>552</v>
      </c>
    </row>
    <row r="366" spans="1:3" x14ac:dyDescent="0.25">
      <c r="A366" t="s">
        <v>3224</v>
      </c>
      <c r="B366">
        <v>5229</v>
      </c>
      <c r="C366">
        <v>4174</v>
      </c>
    </row>
    <row r="367" spans="1:3" x14ac:dyDescent="0.25">
      <c r="A367" t="s">
        <v>3034</v>
      </c>
      <c r="B367">
        <v>3783</v>
      </c>
      <c r="C367">
        <v>120</v>
      </c>
    </row>
    <row r="368" spans="1:3" x14ac:dyDescent="0.25">
      <c r="A368" t="s">
        <v>2790</v>
      </c>
      <c r="B368">
        <v>6661</v>
      </c>
      <c r="C368">
        <v>315</v>
      </c>
    </row>
    <row r="369" spans="1:3" x14ac:dyDescent="0.25">
      <c r="A369" t="s">
        <v>2789</v>
      </c>
      <c r="B369">
        <v>6222</v>
      </c>
      <c r="C369">
        <v>1469</v>
      </c>
    </row>
    <row r="370" spans="1:3" x14ac:dyDescent="0.25">
      <c r="A370" t="s">
        <v>2787</v>
      </c>
      <c r="B370">
        <v>5817</v>
      </c>
      <c r="C370">
        <v>612</v>
      </c>
    </row>
    <row r="371" spans="1:3" x14ac:dyDescent="0.25">
      <c r="A371" t="s">
        <v>2785</v>
      </c>
      <c r="B371">
        <v>5349</v>
      </c>
      <c r="C371">
        <v>1112</v>
      </c>
    </row>
    <row r="372" spans="1:3" x14ac:dyDescent="0.25">
      <c r="A372" t="s">
        <v>2777</v>
      </c>
      <c r="B372">
        <v>5858</v>
      </c>
      <c r="C372">
        <v>228</v>
      </c>
    </row>
    <row r="373" spans="1:3" x14ac:dyDescent="0.25">
      <c r="A373" t="s">
        <v>2770</v>
      </c>
      <c r="B373">
        <v>4791</v>
      </c>
      <c r="C373">
        <v>3120</v>
      </c>
    </row>
    <row r="374" spans="1:3" x14ac:dyDescent="0.25">
      <c r="A374" t="s">
        <v>2762</v>
      </c>
      <c r="B374">
        <v>5168</v>
      </c>
      <c r="C374">
        <v>4480</v>
      </c>
    </row>
    <row r="375" spans="1:3" x14ac:dyDescent="0.25">
      <c r="A375" t="s">
        <v>2730</v>
      </c>
      <c r="B375">
        <v>5324</v>
      </c>
      <c r="C375">
        <v>2065</v>
      </c>
    </row>
    <row r="376" spans="1:3" x14ac:dyDescent="0.25">
      <c r="A376" t="s">
        <v>2638</v>
      </c>
      <c r="B376">
        <v>2660</v>
      </c>
      <c r="C376">
        <v>754</v>
      </c>
    </row>
    <row r="377" spans="1:3" x14ac:dyDescent="0.25">
      <c r="A377" t="s">
        <v>2622</v>
      </c>
      <c r="B377">
        <v>4526</v>
      </c>
      <c r="C377">
        <v>705</v>
      </c>
    </row>
    <row r="378" spans="1:3" x14ac:dyDescent="0.25">
      <c r="A378" t="s">
        <v>2403</v>
      </c>
      <c r="B378">
        <v>4127</v>
      </c>
      <c r="C378">
        <v>669</v>
      </c>
    </row>
    <row r="379" spans="1:3" x14ac:dyDescent="0.25">
      <c r="A379" t="s">
        <v>4197</v>
      </c>
      <c r="B379">
        <v>9676</v>
      </c>
      <c r="C379">
        <v>11653</v>
      </c>
    </row>
    <row r="380" spans="1:3" x14ac:dyDescent="0.25">
      <c r="A380" t="s">
        <v>4169</v>
      </c>
      <c r="B380">
        <v>3459</v>
      </c>
      <c r="C380">
        <v>62</v>
      </c>
    </row>
    <row r="381" spans="1:3" x14ac:dyDescent="0.25">
      <c r="A381" t="s">
        <v>4146</v>
      </c>
      <c r="B381">
        <v>1367</v>
      </c>
      <c r="C381">
        <v>1</v>
      </c>
    </row>
    <row r="382" spans="1:3" x14ac:dyDescent="0.25">
      <c r="A382" t="s">
        <v>4110</v>
      </c>
      <c r="B382">
        <v>1454</v>
      </c>
      <c r="C382">
        <v>7</v>
      </c>
    </row>
    <row r="383" spans="1:3" x14ac:dyDescent="0.25">
      <c r="A383" t="s">
        <v>4054</v>
      </c>
      <c r="B383">
        <v>1251</v>
      </c>
      <c r="C383">
        <v>4</v>
      </c>
    </row>
    <row r="384" spans="1:3" x14ac:dyDescent="0.25">
      <c r="A384" t="s">
        <v>4022</v>
      </c>
      <c r="B384">
        <v>1685</v>
      </c>
      <c r="C384">
        <v>513</v>
      </c>
    </row>
    <row r="385" spans="1:3" x14ac:dyDescent="0.25">
      <c r="A385" t="s">
        <v>3993</v>
      </c>
      <c r="B385">
        <v>2736</v>
      </c>
      <c r="C385">
        <v>77834</v>
      </c>
    </row>
    <row r="386" spans="1:3" x14ac:dyDescent="0.25">
      <c r="A386" t="s">
        <v>3911</v>
      </c>
      <c r="B386">
        <v>9702</v>
      </c>
      <c r="C386">
        <v>1971</v>
      </c>
    </row>
    <row r="387" spans="1:3" x14ac:dyDescent="0.25">
      <c r="A387" t="s">
        <v>3802</v>
      </c>
      <c r="B387">
        <v>2402</v>
      </c>
      <c r="C387">
        <v>413</v>
      </c>
    </row>
    <row r="388" spans="1:3" x14ac:dyDescent="0.25">
      <c r="A388" t="s">
        <v>3719</v>
      </c>
      <c r="B388">
        <v>977</v>
      </c>
      <c r="C388">
        <v>3</v>
      </c>
    </row>
    <row r="389" spans="1:3" x14ac:dyDescent="0.25">
      <c r="A389" t="s">
        <v>3693</v>
      </c>
      <c r="B389">
        <v>1484</v>
      </c>
      <c r="C389">
        <v>1</v>
      </c>
    </row>
    <row r="390" spans="1:3" x14ac:dyDescent="0.25">
      <c r="A390" t="s">
        <v>3646</v>
      </c>
      <c r="B390">
        <v>2046</v>
      </c>
      <c r="C390">
        <v>2</v>
      </c>
    </row>
    <row r="391" spans="1:3" x14ac:dyDescent="0.25">
      <c r="A391" t="s">
        <v>3604</v>
      </c>
      <c r="B391">
        <v>3720</v>
      </c>
      <c r="C391">
        <v>2886</v>
      </c>
    </row>
    <row r="392" spans="1:3" x14ac:dyDescent="0.25">
      <c r="A392" t="s">
        <v>3532</v>
      </c>
      <c r="B392">
        <v>1477</v>
      </c>
      <c r="C392">
        <v>24</v>
      </c>
    </row>
    <row r="393" spans="1:3" x14ac:dyDescent="0.25">
      <c r="A393" t="s">
        <v>3511</v>
      </c>
      <c r="B393">
        <v>4835</v>
      </c>
      <c r="C393">
        <v>79</v>
      </c>
    </row>
    <row r="394" spans="1:3" x14ac:dyDescent="0.25">
      <c r="A394" t="s">
        <v>3501</v>
      </c>
      <c r="B394">
        <v>1161</v>
      </c>
      <c r="C394">
        <v>2</v>
      </c>
    </row>
    <row r="395" spans="1:3" x14ac:dyDescent="0.25">
      <c r="A395" t="s">
        <v>3499</v>
      </c>
      <c r="B395">
        <v>1323</v>
      </c>
      <c r="C395">
        <v>1</v>
      </c>
    </row>
    <row r="396" spans="1:3" x14ac:dyDescent="0.25">
      <c r="A396" t="s">
        <v>3388</v>
      </c>
      <c r="B396">
        <v>1754</v>
      </c>
      <c r="C396">
        <v>0</v>
      </c>
    </row>
    <row r="397" spans="1:3" x14ac:dyDescent="0.25">
      <c r="A397" t="s">
        <v>3267</v>
      </c>
      <c r="B397">
        <v>1602</v>
      </c>
      <c r="C397">
        <v>5</v>
      </c>
    </row>
    <row r="398" spans="1:3" x14ac:dyDescent="0.25">
      <c r="A398" t="s">
        <v>3250</v>
      </c>
      <c r="B398">
        <v>1632</v>
      </c>
      <c r="C398">
        <v>19</v>
      </c>
    </row>
    <row r="399" spans="1:3" x14ac:dyDescent="0.25">
      <c r="A399" t="s">
        <v>3226</v>
      </c>
      <c r="B399">
        <v>2222</v>
      </c>
      <c r="C399">
        <v>11</v>
      </c>
    </row>
    <row r="400" spans="1:3" x14ac:dyDescent="0.25">
      <c r="A400" t="s">
        <v>3204</v>
      </c>
      <c r="B400">
        <v>3612</v>
      </c>
      <c r="C400">
        <v>22</v>
      </c>
    </row>
    <row r="401" spans="1:3" x14ac:dyDescent="0.25">
      <c r="A401" t="s">
        <v>3166</v>
      </c>
      <c r="B401">
        <v>1875</v>
      </c>
      <c r="C401">
        <v>13</v>
      </c>
    </row>
    <row r="402" spans="1:3" x14ac:dyDescent="0.25">
      <c r="A402" t="s">
        <v>3047</v>
      </c>
      <c r="B402">
        <v>2242</v>
      </c>
      <c r="C402">
        <v>3</v>
      </c>
    </row>
    <row r="403" spans="1:3" x14ac:dyDescent="0.25">
      <c r="A403" t="s">
        <v>2893</v>
      </c>
      <c r="B403">
        <v>3041</v>
      </c>
      <c r="C403">
        <v>18</v>
      </c>
    </row>
    <row r="404" spans="1:3" x14ac:dyDescent="0.25">
      <c r="A404" t="s">
        <v>2815</v>
      </c>
      <c r="B404">
        <v>2737</v>
      </c>
      <c r="C404">
        <v>0</v>
      </c>
    </row>
    <row r="405" spans="1:3" x14ac:dyDescent="0.25">
      <c r="A405" t="s">
        <v>2800</v>
      </c>
      <c r="B405">
        <v>10849</v>
      </c>
      <c r="C405">
        <v>330</v>
      </c>
    </row>
    <row r="406" spans="1:3" x14ac:dyDescent="0.25">
      <c r="A406" t="s">
        <v>2711</v>
      </c>
      <c r="B406">
        <v>3594</v>
      </c>
      <c r="C406">
        <v>0</v>
      </c>
    </row>
    <row r="407" spans="1:3" x14ac:dyDescent="0.25">
      <c r="A407" t="s">
        <v>2704</v>
      </c>
      <c r="B407">
        <v>3485</v>
      </c>
      <c r="C407">
        <v>1</v>
      </c>
    </row>
    <row r="408" spans="1:3" x14ac:dyDescent="0.25">
      <c r="A408" t="s">
        <v>2651</v>
      </c>
      <c r="B408">
        <v>2682</v>
      </c>
      <c r="C408">
        <v>746</v>
      </c>
    </row>
    <row r="409" spans="1:3" x14ac:dyDescent="0.25">
      <c r="A409" t="s">
        <v>2648</v>
      </c>
      <c r="B409">
        <v>2873</v>
      </c>
      <c r="C409">
        <v>516</v>
      </c>
    </row>
    <row r="410" spans="1:3" x14ac:dyDescent="0.25">
      <c r="A410" t="s">
        <v>2626</v>
      </c>
      <c r="B410">
        <v>2143</v>
      </c>
      <c r="C410">
        <v>196</v>
      </c>
    </row>
    <row r="411" spans="1:3" x14ac:dyDescent="0.25">
      <c r="A411" t="s">
        <v>2620</v>
      </c>
      <c r="B411">
        <v>2411</v>
      </c>
      <c r="C411">
        <v>17</v>
      </c>
    </row>
    <row r="412" spans="1:3" x14ac:dyDescent="0.25">
      <c r="A412" t="s">
        <v>2609</v>
      </c>
      <c r="B412">
        <v>2393</v>
      </c>
      <c r="C412">
        <v>1</v>
      </c>
    </row>
    <row r="413" spans="1:3" x14ac:dyDescent="0.25">
      <c r="A413" t="s">
        <v>2591</v>
      </c>
      <c r="B413">
        <v>2132</v>
      </c>
      <c r="C413">
        <v>20</v>
      </c>
    </row>
    <row r="414" spans="1:3" x14ac:dyDescent="0.25">
      <c r="A414" t="s">
        <v>2557</v>
      </c>
      <c r="B414">
        <v>1923</v>
      </c>
      <c r="C414">
        <v>1</v>
      </c>
    </row>
    <row r="415" spans="1:3" x14ac:dyDescent="0.25">
      <c r="A415" t="s">
        <v>2528</v>
      </c>
      <c r="B415">
        <v>2660</v>
      </c>
      <c r="C415">
        <v>157</v>
      </c>
    </row>
    <row r="416" spans="1:3" x14ac:dyDescent="0.25">
      <c r="A416" t="s">
        <v>2521</v>
      </c>
      <c r="B416">
        <v>1800</v>
      </c>
      <c r="C416">
        <v>43</v>
      </c>
    </row>
    <row r="417" spans="1:3" x14ac:dyDescent="0.25">
      <c r="A417" t="s">
        <v>2516</v>
      </c>
      <c r="B417">
        <v>1757</v>
      </c>
      <c r="C417">
        <v>0</v>
      </c>
    </row>
    <row r="418" spans="1:3" x14ac:dyDescent="0.25">
      <c r="A418" t="s">
        <v>2437</v>
      </c>
      <c r="B418">
        <v>1602</v>
      </c>
      <c r="C418">
        <v>0</v>
      </c>
    </row>
    <row r="419" spans="1:3" x14ac:dyDescent="0.25">
      <c r="A419" t="s">
        <v>2412</v>
      </c>
      <c r="B419">
        <v>1497</v>
      </c>
      <c r="C419">
        <v>0</v>
      </c>
    </row>
    <row r="420" spans="1:3" x14ac:dyDescent="0.25">
      <c r="A420" t="s">
        <v>2386</v>
      </c>
      <c r="B420">
        <v>2007</v>
      </c>
      <c r="C420">
        <v>6</v>
      </c>
    </row>
    <row r="421" spans="1:3" x14ac:dyDescent="0.25">
      <c r="A421" t="s">
        <v>2362</v>
      </c>
      <c r="B421">
        <v>1435</v>
      </c>
      <c r="C421">
        <v>43</v>
      </c>
    </row>
    <row r="422" spans="1:3" x14ac:dyDescent="0.25">
      <c r="A422" t="s">
        <v>2240</v>
      </c>
      <c r="B422">
        <v>1256</v>
      </c>
      <c r="C422">
        <v>4</v>
      </c>
    </row>
    <row r="423" spans="1:3" x14ac:dyDescent="0.25">
      <c r="A423" t="s">
        <v>2188</v>
      </c>
      <c r="B423">
        <v>856</v>
      </c>
      <c r="C423">
        <v>7</v>
      </c>
    </row>
    <row r="424" spans="1:3" x14ac:dyDescent="0.25">
      <c r="A424" t="s">
        <v>2184</v>
      </c>
      <c r="B424">
        <v>938</v>
      </c>
      <c r="C424">
        <v>7</v>
      </c>
    </row>
    <row r="425" spans="1:3" x14ac:dyDescent="0.25">
      <c r="A425" t="s">
        <v>4221</v>
      </c>
      <c r="B425">
        <v>2332</v>
      </c>
      <c r="C425">
        <v>980</v>
      </c>
    </row>
    <row r="426" spans="1:3" x14ac:dyDescent="0.25">
      <c r="A426" t="s">
        <v>4216</v>
      </c>
      <c r="B426">
        <v>3000</v>
      </c>
      <c r="C426">
        <v>442</v>
      </c>
    </row>
    <row r="427" spans="1:3" x14ac:dyDescent="0.25">
      <c r="A427" t="s">
        <v>4211</v>
      </c>
      <c r="B427">
        <v>1616</v>
      </c>
      <c r="C427">
        <v>393</v>
      </c>
    </row>
    <row r="428" spans="1:3" x14ac:dyDescent="0.25">
      <c r="A428" t="s">
        <v>4199</v>
      </c>
      <c r="B428">
        <v>3437</v>
      </c>
      <c r="C428">
        <v>481</v>
      </c>
    </row>
    <row r="429" spans="1:3" x14ac:dyDescent="0.25">
      <c r="A429" t="s">
        <v>4201</v>
      </c>
      <c r="B429">
        <v>1520</v>
      </c>
      <c r="C429">
        <v>729</v>
      </c>
    </row>
    <row r="430" spans="1:3" x14ac:dyDescent="0.25">
      <c r="A430" t="s">
        <v>4194</v>
      </c>
      <c r="B430">
        <v>868</v>
      </c>
      <c r="C430">
        <v>351</v>
      </c>
    </row>
    <row r="431" spans="1:3" x14ac:dyDescent="0.25">
      <c r="A431" t="s">
        <v>4180</v>
      </c>
      <c r="B431">
        <v>335</v>
      </c>
      <c r="C431">
        <v>83</v>
      </c>
    </row>
    <row r="432" spans="1:3" x14ac:dyDescent="0.25">
      <c r="A432" t="s">
        <v>4179</v>
      </c>
      <c r="B432">
        <v>1723</v>
      </c>
      <c r="C432">
        <v>661</v>
      </c>
    </row>
    <row r="433" spans="1:3" x14ac:dyDescent="0.25">
      <c r="A433" t="s">
        <v>4166</v>
      </c>
      <c r="B433">
        <v>4564</v>
      </c>
      <c r="C433">
        <v>1046</v>
      </c>
    </row>
    <row r="434" spans="1:3" x14ac:dyDescent="0.25">
      <c r="A434" t="s">
        <v>4159</v>
      </c>
      <c r="B434">
        <v>2004</v>
      </c>
      <c r="C434">
        <v>746</v>
      </c>
    </row>
    <row r="435" spans="1:3" x14ac:dyDescent="0.25">
      <c r="A435" t="s">
        <v>4158</v>
      </c>
      <c r="B435">
        <v>1242</v>
      </c>
      <c r="C435">
        <v>293</v>
      </c>
    </row>
    <row r="436" spans="1:3" x14ac:dyDescent="0.25">
      <c r="A436" t="s">
        <v>4156</v>
      </c>
      <c r="B436">
        <v>3320</v>
      </c>
      <c r="C436">
        <v>909</v>
      </c>
    </row>
    <row r="437" spans="1:3" x14ac:dyDescent="0.25">
      <c r="A437" t="s">
        <v>4150</v>
      </c>
      <c r="B437">
        <v>750</v>
      </c>
      <c r="C437">
        <v>83</v>
      </c>
    </row>
    <row r="438" spans="1:3" x14ac:dyDescent="0.25">
      <c r="A438" t="s">
        <v>4134</v>
      </c>
      <c r="B438">
        <v>1164</v>
      </c>
      <c r="C438">
        <v>208</v>
      </c>
    </row>
    <row r="439" spans="1:3" x14ac:dyDescent="0.25">
      <c r="A439" t="s">
        <v>4133</v>
      </c>
      <c r="B439">
        <v>1100</v>
      </c>
      <c r="C439">
        <v>326</v>
      </c>
    </row>
    <row r="440" spans="1:3" x14ac:dyDescent="0.25">
      <c r="A440" t="s">
        <v>4131</v>
      </c>
      <c r="B440">
        <v>4479</v>
      </c>
      <c r="C440">
        <v>532</v>
      </c>
    </row>
    <row r="441" spans="1:3" x14ac:dyDescent="0.25">
      <c r="A441" t="s">
        <v>4130</v>
      </c>
      <c r="B441">
        <v>5551</v>
      </c>
      <c r="C441">
        <v>1298</v>
      </c>
    </row>
    <row r="442" spans="1:3" x14ac:dyDescent="0.25">
      <c r="A442" t="s">
        <v>4129</v>
      </c>
      <c r="B442">
        <v>1867</v>
      </c>
      <c r="C442">
        <v>34</v>
      </c>
    </row>
    <row r="443" spans="1:3" x14ac:dyDescent="0.25">
      <c r="A443" t="s">
        <v>4120</v>
      </c>
      <c r="B443">
        <v>5438</v>
      </c>
      <c r="C443">
        <v>1689</v>
      </c>
    </row>
    <row r="444" spans="1:3" x14ac:dyDescent="0.25">
      <c r="A444" t="s">
        <v>4119</v>
      </c>
      <c r="B444">
        <v>2627</v>
      </c>
      <c r="C444">
        <v>224</v>
      </c>
    </row>
    <row r="445" spans="1:3" x14ac:dyDescent="0.25">
      <c r="A445" t="s">
        <v>4117</v>
      </c>
      <c r="B445">
        <v>1344</v>
      </c>
      <c r="C445">
        <v>162</v>
      </c>
    </row>
    <row r="446" spans="1:3" x14ac:dyDescent="0.25">
      <c r="A446" t="s">
        <v>4114</v>
      </c>
      <c r="B446">
        <v>892</v>
      </c>
      <c r="C446">
        <v>47</v>
      </c>
    </row>
    <row r="447" spans="1:3" x14ac:dyDescent="0.25">
      <c r="A447" t="s">
        <v>4107</v>
      </c>
      <c r="B447">
        <v>3071</v>
      </c>
      <c r="C447">
        <v>2242</v>
      </c>
    </row>
    <row r="448" spans="1:3" x14ac:dyDescent="0.25">
      <c r="A448" t="s">
        <v>4109</v>
      </c>
      <c r="B448">
        <v>1463</v>
      </c>
      <c r="C448">
        <v>556</v>
      </c>
    </row>
    <row r="449" spans="1:3" x14ac:dyDescent="0.25">
      <c r="A449" t="s">
        <v>4079</v>
      </c>
      <c r="B449">
        <v>4274</v>
      </c>
      <c r="C449">
        <v>1631</v>
      </c>
    </row>
    <row r="450" spans="1:3" x14ac:dyDescent="0.25">
      <c r="A450" t="s">
        <v>4052</v>
      </c>
      <c r="B450">
        <v>6032</v>
      </c>
      <c r="C450">
        <v>992</v>
      </c>
    </row>
    <row r="451" spans="1:3" x14ac:dyDescent="0.25">
      <c r="A451" t="s">
        <v>4051</v>
      </c>
      <c r="B451">
        <v>835</v>
      </c>
      <c r="C451">
        <v>12</v>
      </c>
    </row>
    <row r="452" spans="1:3" x14ac:dyDescent="0.25">
      <c r="A452" t="s">
        <v>4044</v>
      </c>
      <c r="B452">
        <v>955</v>
      </c>
      <c r="C452">
        <v>114</v>
      </c>
    </row>
    <row r="453" spans="1:3" x14ac:dyDescent="0.25">
      <c r="A453" t="s">
        <v>4042</v>
      </c>
      <c r="B453">
        <v>269</v>
      </c>
      <c r="C453">
        <v>3</v>
      </c>
    </row>
    <row r="454" spans="1:3" x14ac:dyDescent="0.25">
      <c r="A454" t="s">
        <v>4036</v>
      </c>
      <c r="B454">
        <v>3438</v>
      </c>
      <c r="C454">
        <v>1835</v>
      </c>
    </row>
    <row r="455" spans="1:3" x14ac:dyDescent="0.25">
      <c r="A455" t="s">
        <v>4031</v>
      </c>
      <c r="B455">
        <v>5430</v>
      </c>
      <c r="C455">
        <v>29</v>
      </c>
    </row>
    <row r="456" spans="1:3" x14ac:dyDescent="0.25">
      <c r="A456" t="s">
        <v>4028</v>
      </c>
      <c r="B456">
        <v>3634</v>
      </c>
      <c r="C456">
        <v>1755</v>
      </c>
    </row>
    <row r="457" spans="1:3" x14ac:dyDescent="0.25">
      <c r="A457" t="s">
        <v>4015</v>
      </c>
      <c r="B457">
        <v>452</v>
      </c>
      <c r="C457">
        <v>0</v>
      </c>
    </row>
    <row r="458" spans="1:3" x14ac:dyDescent="0.25">
      <c r="A458" t="s">
        <v>4009</v>
      </c>
      <c r="B458">
        <v>971</v>
      </c>
      <c r="C458">
        <v>6209</v>
      </c>
    </row>
    <row r="459" spans="1:3" x14ac:dyDescent="0.25">
      <c r="A459" t="s">
        <v>4007</v>
      </c>
      <c r="B459">
        <v>2514</v>
      </c>
      <c r="C459">
        <v>45782</v>
      </c>
    </row>
    <row r="460" spans="1:3" x14ac:dyDescent="0.25">
      <c r="A460" t="s">
        <v>3999</v>
      </c>
      <c r="B460">
        <v>1081</v>
      </c>
      <c r="C460">
        <v>11</v>
      </c>
    </row>
    <row r="461" spans="1:3" x14ac:dyDescent="0.25">
      <c r="A461" t="s">
        <v>3998</v>
      </c>
      <c r="B461">
        <v>656</v>
      </c>
      <c r="C461">
        <v>0</v>
      </c>
    </row>
    <row r="462" spans="1:3" x14ac:dyDescent="0.25">
      <c r="A462" t="s">
        <v>3996</v>
      </c>
      <c r="B462">
        <v>540</v>
      </c>
      <c r="C462">
        <v>41</v>
      </c>
    </row>
    <row r="463" spans="1:3" x14ac:dyDescent="0.25">
      <c r="A463" t="s">
        <v>3992</v>
      </c>
      <c r="B463">
        <v>643</v>
      </c>
      <c r="C463">
        <v>1082</v>
      </c>
    </row>
    <row r="464" spans="1:3" x14ac:dyDescent="0.25">
      <c r="A464" t="s">
        <v>3990</v>
      </c>
      <c r="B464">
        <v>620</v>
      </c>
      <c r="C464">
        <v>0</v>
      </c>
    </row>
    <row r="465" spans="1:6" x14ac:dyDescent="0.25">
      <c r="A465" t="s">
        <v>3987</v>
      </c>
      <c r="B465">
        <v>809</v>
      </c>
      <c r="C465">
        <v>0</v>
      </c>
      <c r="F465">
        <f>15*100/78</f>
        <v>19.23076923076923</v>
      </c>
    </row>
    <row r="466" spans="1:6" x14ac:dyDescent="0.25">
      <c r="A466" t="s">
        <v>3971</v>
      </c>
      <c r="B466">
        <v>821</v>
      </c>
      <c r="C466">
        <v>30</v>
      </c>
    </row>
    <row r="467" spans="1:6" x14ac:dyDescent="0.25">
      <c r="A467" t="s">
        <v>3952</v>
      </c>
      <c r="B467">
        <v>754</v>
      </c>
      <c r="C467">
        <v>2</v>
      </c>
    </row>
    <row r="468" spans="1:6" x14ac:dyDescent="0.25">
      <c r="A468" t="s">
        <v>3940</v>
      </c>
      <c r="B468">
        <v>3261</v>
      </c>
      <c r="C468">
        <v>690</v>
      </c>
    </row>
    <row r="469" spans="1:6" x14ac:dyDescent="0.25">
      <c r="A469" t="s">
        <v>3937</v>
      </c>
      <c r="B469">
        <v>541</v>
      </c>
      <c r="C469">
        <v>20</v>
      </c>
    </row>
    <row r="470" spans="1:6" x14ac:dyDescent="0.25">
      <c r="A470" t="s">
        <v>3933</v>
      </c>
      <c r="B470">
        <v>2414</v>
      </c>
      <c r="C470">
        <v>7688</v>
      </c>
    </row>
    <row r="471" spans="1:6" x14ac:dyDescent="0.25">
      <c r="A471" t="s">
        <v>3925</v>
      </c>
      <c r="B471">
        <v>492</v>
      </c>
      <c r="C471">
        <v>49</v>
      </c>
    </row>
    <row r="472" spans="1:6" x14ac:dyDescent="0.25">
      <c r="A472" s="1" t="s">
        <v>3916</v>
      </c>
      <c r="B472" s="1">
        <v>6342</v>
      </c>
      <c r="C472" s="1">
        <v>22883507</v>
      </c>
    </row>
    <row r="473" spans="1:6" x14ac:dyDescent="0.25">
      <c r="A473" t="s">
        <v>3912</v>
      </c>
      <c r="B473">
        <v>1870</v>
      </c>
      <c r="C473">
        <v>152</v>
      </c>
    </row>
    <row r="474" spans="1:6" x14ac:dyDescent="0.25">
      <c r="A474" t="s">
        <v>3899</v>
      </c>
      <c r="B474">
        <v>953</v>
      </c>
      <c r="C474">
        <v>12</v>
      </c>
    </row>
    <row r="475" spans="1:6" x14ac:dyDescent="0.25">
      <c r="A475" t="s">
        <v>3895</v>
      </c>
      <c r="B475">
        <v>1124</v>
      </c>
      <c r="C475">
        <v>20</v>
      </c>
    </row>
    <row r="476" spans="1:6" x14ac:dyDescent="0.25">
      <c r="A476" t="s">
        <v>3891</v>
      </c>
      <c r="B476">
        <v>1404</v>
      </c>
      <c r="C476">
        <v>80</v>
      </c>
    </row>
    <row r="477" spans="1:6" x14ac:dyDescent="0.25">
      <c r="A477" t="s">
        <v>3885</v>
      </c>
      <c r="B477">
        <v>572</v>
      </c>
      <c r="C477">
        <v>664</v>
      </c>
    </row>
    <row r="478" spans="1:6" x14ac:dyDescent="0.25">
      <c r="A478" t="s">
        <v>3879</v>
      </c>
      <c r="B478">
        <v>1310</v>
      </c>
      <c r="C478">
        <v>339</v>
      </c>
    </row>
    <row r="479" spans="1:6" x14ac:dyDescent="0.25">
      <c r="A479" t="s">
        <v>3872</v>
      </c>
      <c r="B479">
        <v>1137</v>
      </c>
      <c r="C479">
        <v>10</v>
      </c>
    </row>
    <row r="480" spans="1:6" x14ac:dyDescent="0.25">
      <c r="A480" t="s">
        <v>3862</v>
      </c>
      <c r="B480">
        <v>1602</v>
      </c>
      <c r="C480">
        <v>338</v>
      </c>
    </row>
    <row r="481" spans="1:3" x14ac:dyDescent="0.25">
      <c r="A481" t="s">
        <v>3860</v>
      </c>
      <c r="B481">
        <v>961</v>
      </c>
      <c r="C481">
        <v>58</v>
      </c>
    </row>
    <row r="482" spans="1:3" x14ac:dyDescent="0.25">
      <c r="A482" t="s">
        <v>3857</v>
      </c>
      <c r="B482">
        <v>923</v>
      </c>
      <c r="C482">
        <v>323</v>
      </c>
    </row>
    <row r="483" spans="1:3" x14ac:dyDescent="0.25">
      <c r="A483" t="s">
        <v>3847</v>
      </c>
      <c r="B483">
        <v>1755</v>
      </c>
      <c r="C483">
        <v>308</v>
      </c>
    </row>
    <row r="484" spans="1:3" x14ac:dyDescent="0.25">
      <c r="A484" t="s">
        <v>3849</v>
      </c>
      <c r="B484">
        <v>1226</v>
      </c>
      <c r="C484">
        <v>612</v>
      </c>
    </row>
    <row r="485" spans="1:3" x14ac:dyDescent="0.25">
      <c r="A485" t="s">
        <v>3848</v>
      </c>
      <c r="B485">
        <v>1248</v>
      </c>
      <c r="C485">
        <v>215</v>
      </c>
    </row>
    <row r="486" spans="1:3" x14ac:dyDescent="0.25">
      <c r="A486" t="s">
        <v>3843</v>
      </c>
      <c r="B486">
        <v>3345</v>
      </c>
      <c r="C486">
        <v>679</v>
      </c>
    </row>
    <row r="487" spans="1:3" x14ac:dyDescent="0.25">
      <c r="A487" t="s">
        <v>3837</v>
      </c>
      <c r="B487">
        <v>915</v>
      </c>
      <c r="C487">
        <v>99</v>
      </c>
    </row>
    <row r="488" spans="1:3" x14ac:dyDescent="0.25">
      <c r="A488" t="s">
        <v>3836</v>
      </c>
      <c r="B488">
        <v>1155</v>
      </c>
      <c r="C488">
        <v>677</v>
      </c>
    </row>
    <row r="489" spans="1:3" x14ac:dyDescent="0.25">
      <c r="A489" t="s">
        <v>3833</v>
      </c>
      <c r="B489">
        <v>3650</v>
      </c>
      <c r="C489">
        <v>765</v>
      </c>
    </row>
    <row r="490" spans="1:3" x14ac:dyDescent="0.25">
      <c r="A490" t="s">
        <v>3831</v>
      </c>
      <c r="B490">
        <v>6055</v>
      </c>
      <c r="C490">
        <v>432</v>
      </c>
    </row>
    <row r="491" spans="1:3" x14ac:dyDescent="0.25">
      <c r="A491" t="s">
        <v>3828</v>
      </c>
      <c r="B491">
        <v>988</v>
      </c>
      <c r="C491">
        <v>223</v>
      </c>
    </row>
    <row r="492" spans="1:3" x14ac:dyDescent="0.25">
      <c r="A492" t="s">
        <v>3824</v>
      </c>
      <c r="B492">
        <v>1597</v>
      </c>
      <c r="C492">
        <v>368</v>
      </c>
    </row>
    <row r="493" spans="1:3" x14ac:dyDescent="0.25">
      <c r="A493" t="s">
        <v>3823</v>
      </c>
      <c r="B493">
        <v>2324</v>
      </c>
      <c r="C493">
        <v>310</v>
      </c>
    </row>
    <row r="494" spans="1:3" x14ac:dyDescent="0.25">
      <c r="A494" t="s">
        <v>3817</v>
      </c>
      <c r="B494">
        <v>1422</v>
      </c>
      <c r="C494">
        <v>292</v>
      </c>
    </row>
    <row r="495" spans="1:3" x14ac:dyDescent="0.25">
      <c r="A495" t="s">
        <v>3815</v>
      </c>
      <c r="B495">
        <v>887</v>
      </c>
      <c r="C495">
        <v>157</v>
      </c>
    </row>
    <row r="496" spans="1:3" x14ac:dyDescent="0.25">
      <c r="A496" t="s">
        <v>3814</v>
      </c>
      <c r="B496">
        <v>778</v>
      </c>
      <c r="C496">
        <v>8</v>
      </c>
    </row>
    <row r="497" spans="1:3" x14ac:dyDescent="0.25">
      <c r="A497" t="s">
        <v>3806</v>
      </c>
      <c r="B497">
        <v>585</v>
      </c>
      <c r="C497">
        <v>23</v>
      </c>
    </row>
    <row r="498" spans="1:3" x14ac:dyDescent="0.25">
      <c r="A498" t="s">
        <v>3798</v>
      </c>
      <c r="B498">
        <v>3679</v>
      </c>
      <c r="C498">
        <v>2462</v>
      </c>
    </row>
    <row r="499" spans="1:3" x14ac:dyDescent="0.25">
      <c r="A499" t="s">
        <v>3780</v>
      </c>
      <c r="B499">
        <v>3448</v>
      </c>
      <c r="C499">
        <v>948</v>
      </c>
    </row>
    <row r="500" spans="1:3" x14ac:dyDescent="0.25">
      <c r="A500" t="s">
        <v>3776</v>
      </c>
      <c r="B500">
        <v>2856</v>
      </c>
      <c r="C500">
        <v>39269</v>
      </c>
    </row>
    <row r="501" spans="1:3" x14ac:dyDescent="0.25">
      <c r="A501" t="s">
        <v>3775</v>
      </c>
      <c r="B501">
        <v>1107</v>
      </c>
      <c r="C501">
        <v>9</v>
      </c>
    </row>
    <row r="502" spans="1:3" x14ac:dyDescent="0.25">
      <c r="A502" t="s">
        <v>3773</v>
      </c>
      <c r="B502">
        <v>1343</v>
      </c>
      <c r="C502">
        <v>27</v>
      </c>
    </row>
    <row r="503" spans="1:3" x14ac:dyDescent="0.25">
      <c r="A503" t="s">
        <v>3769</v>
      </c>
      <c r="B503">
        <v>1915</v>
      </c>
      <c r="C503">
        <v>214</v>
      </c>
    </row>
    <row r="504" spans="1:3" x14ac:dyDescent="0.25">
      <c r="A504" t="s">
        <v>3762</v>
      </c>
      <c r="B504">
        <v>924</v>
      </c>
      <c r="C504">
        <v>10</v>
      </c>
    </row>
    <row r="505" spans="1:3" x14ac:dyDescent="0.25">
      <c r="A505" t="s">
        <v>3734</v>
      </c>
      <c r="B505">
        <v>2055</v>
      </c>
      <c r="C505">
        <v>1179</v>
      </c>
    </row>
    <row r="506" spans="1:3" x14ac:dyDescent="0.25">
      <c r="A506" t="s">
        <v>3755</v>
      </c>
      <c r="B506">
        <v>1290</v>
      </c>
      <c r="C506">
        <v>5</v>
      </c>
    </row>
    <row r="507" spans="1:3" x14ac:dyDescent="0.25">
      <c r="A507" t="s">
        <v>3750</v>
      </c>
      <c r="B507">
        <v>4996</v>
      </c>
      <c r="C507">
        <v>1067</v>
      </c>
    </row>
    <row r="508" spans="1:3" x14ac:dyDescent="0.25">
      <c r="A508" t="s">
        <v>3743</v>
      </c>
      <c r="B508">
        <v>4698</v>
      </c>
      <c r="C508">
        <v>502</v>
      </c>
    </row>
    <row r="509" spans="1:3" x14ac:dyDescent="0.25">
      <c r="A509" t="s">
        <v>3741</v>
      </c>
      <c r="B509">
        <v>1050</v>
      </c>
      <c r="C509">
        <v>4</v>
      </c>
    </row>
    <row r="510" spans="1:3" x14ac:dyDescent="0.25">
      <c r="A510" t="s">
        <v>3736</v>
      </c>
      <c r="B510">
        <v>1610</v>
      </c>
      <c r="C510">
        <v>4</v>
      </c>
    </row>
    <row r="511" spans="1:3" x14ac:dyDescent="0.25">
      <c r="A511" t="s">
        <v>3735</v>
      </c>
      <c r="B511">
        <v>4615</v>
      </c>
      <c r="C511">
        <v>963</v>
      </c>
    </row>
    <row r="512" spans="1:3" x14ac:dyDescent="0.25">
      <c r="A512" t="s">
        <v>3723</v>
      </c>
      <c r="B512">
        <v>1012</v>
      </c>
      <c r="C512">
        <v>29</v>
      </c>
    </row>
    <row r="513" spans="1:3" x14ac:dyDescent="0.25">
      <c r="A513" t="s">
        <v>3703</v>
      </c>
      <c r="B513">
        <v>1279</v>
      </c>
      <c r="C513">
        <v>80</v>
      </c>
    </row>
    <row r="514" spans="1:3" x14ac:dyDescent="0.25">
      <c r="A514" t="s">
        <v>3700</v>
      </c>
      <c r="B514">
        <v>1344</v>
      </c>
      <c r="C514">
        <v>89</v>
      </c>
    </row>
    <row r="515" spans="1:3" x14ac:dyDescent="0.25">
      <c r="A515" t="s">
        <v>3695</v>
      </c>
      <c r="B515">
        <v>1909</v>
      </c>
      <c r="C515">
        <v>184</v>
      </c>
    </row>
    <row r="516" spans="1:3" x14ac:dyDescent="0.25">
      <c r="A516" t="s">
        <v>3692</v>
      </c>
      <c r="B516">
        <v>807</v>
      </c>
      <c r="C516">
        <v>36</v>
      </c>
    </row>
    <row r="517" spans="1:3" x14ac:dyDescent="0.25">
      <c r="A517" t="s">
        <v>3685</v>
      </c>
      <c r="B517">
        <v>2643</v>
      </c>
      <c r="C517">
        <v>373</v>
      </c>
    </row>
    <row r="518" spans="1:3" x14ac:dyDescent="0.25">
      <c r="A518" t="s">
        <v>3684</v>
      </c>
      <c r="B518">
        <v>1063</v>
      </c>
      <c r="C518">
        <v>40</v>
      </c>
    </row>
    <row r="519" spans="1:3" x14ac:dyDescent="0.25">
      <c r="A519" t="s">
        <v>3682</v>
      </c>
      <c r="B519">
        <v>856</v>
      </c>
      <c r="C519">
        <v>12</v>
      </c>
    </row>
    <row r="520" spans="1:3" x14ac:dyDescent="0.25">
      <c r="A520" t="s">
        <v>3681</v>
      </c>
      <c r="B520">
        <v>1039</v>
      </c>
      <c r="C520">
        <v>139</v>
      </c>
    </row>
    <row r="521" spans="1:3" x14ac:dyDescent="0.25">
      <c r="A521" t="s">
        <v>3680</v>
      </c>
      <c r="B521">
        <v>1147</v>
      </c>
      <c r="C521">
        <v>20</v>
      </c>
    </row>
    <row r="522" spans="1:3" x14ac:dyDescent="0.25">
      <c r="A522" t="s">
        <v>3679</v>
      </c>
      <c r="B522">
        <v>1529</v>
      </c>
      <c r="C522">
        <v>566</v>
      </c>
    </row>
    <row r="523" spans="1:3" x14ac:dyDescent="0.25">
      <c r="A523" t="s">
        <v>3678</v>
      </c>
      <c r="B523">
        <v>1937</v>
      </c>
      <c r="C523">
        <v>243</v>
      </c>
    </row>
    <row r="524" spans="1:3" x14ac:dyDescent="0.25">
      <c r="A524" t="s">
        <v>3675</v>
      </c>
      <c r="B524">
        <v>762</v>
      </c>
      <c r="C524">
        <v>3</v>
      </c>
    </row>
    <row r="525" spans="1:3" x14ac:dyDescent="0.25">
      <c r="A525" t="s">
        <v>3673</v>
      </c>
      <c r="B525">
        <v>4683</v>
      </c>
      <c r="C525">
        <v>646</v>
      </c>
    </row>
    <row r="526" spans="1:3" x14ac:dyDescent="0.25">
      <c r="A526" t="s">
        <v>3654</v>
      </c>
      <c r="B526">
        <v>3573</v>
      </c>
      <c r="C526">
        <v>617</v>
      </c>
    </row>
    <row r="527" spans="1:3" x14ac:dyDescent="0.25">
      <c r="A527" t="s">
        <v>3649</v>
      </c>
      <c r="B527">
        <v>1442</v>
      </c>
      <c r="C527">
        <v>89</v>
      </c>
    </row>
    <row r="528" spans="1:3" x14ac:dyDescent="0.25">
      <c r="A528" t="s">
        <v>3647</v>
      </c>
      <c r="B528">
        <v>974</v>
      </c>
      <c r="C528">
        <v>3</v>
      </c>
    </row>
    <row r="529" spans="1:3" x14ac:dyDescent="0.25">
      <c r="A529" t="s">
        <v>3641</v>
      </c>
      <c r="B529">
        <v>928</v>
      </c>
      <c r="C529">
        <v>80</v>
      </c>
    </row>
    <row r="530" spans="1:3" x14ac:dyDescent="0.25">
      <c r="A530" t="s">
        <v>3637</v>
      </c>
      <c r="B530">
        <v>1300</v>
      </c>
      <c r="C530">
        <v>61</v>
      </c>
    </row>
    <row r="531" spans="1:3" x14ac:dyDescent="0.25">
      <c r="A531" t="s">
        <v>3636</v>
      </c>
      <c r="B531">
        <v>1639</v>
      </c>
      <c r="C531">
        <v>34</v>
      </c>
    </row>
    <row r="532" spans="1:3" x14ac:dyDescent="0.25">
      <c r="A532" t="s">
        <v>3608</v>
      </c>
      <c r="B532">
        <v>4679</v>
      </c>
      <c r="C532">
        <v>12</v>
      </c>
    </row>
    <row r="533" spans="1:3" x14ac:dyDescent="0.25">
      <c r="A533" t="s">
        <v>3623</v>
      </c>
      <c r="B533">
        <v>933</v>
      </c>
      <c r="C533">
        <v>156</v>
      </c>
    </row>
    <row r="534" spans="1:3" x14ac:dyDescent="0.25">
      <c r="A534" t="s">
        <v>3622</v>
      </c>
      <c r="B534">
        <v>4484</v>
      </c>
      <c r="C534">
        <v>1986</v>
      </c>
    </row>
    <row r="535" spans="1:3" x14ac:dyDescent="0.25">
      <c r="A535" t="s">
        <v>3616</v>
      </c>
      <c r="B535">
        <v>3833</v>
      </c>
      <c r="C535">
        <v>1257</v>
      </c>
    </row>
    <row r="536" spans="1:3" x14ac:dyDescent="0.25">
      <c r="A536" t="s">
        <v>3615</v>
      </c>
      <c r="B536">
        <v>4268</v>
      </c>
      <c r="C536">
        <v>198</v>
      </c>
    </row>
    <row r="537" spans="1:3" x14ac:dyDescent="0.25">
      <c r="A537" t="s">
        <v>3614</v>
      </c>
      <c r="B537">
        <v>4142</v>
      </c>
      <c r="C537">
        <v>3677</v>
      </c>
    </row>
    <row r="538" spans="1:3" x14ac:dyDescent="0.25">
      <c r="A538" t="s">
        <v>3606</v>
      </c>
      <c r="B538">
        <v>968</v>
      </c>
      <c r="C538">
        <v>151</v>
      </c>
    </row>
    <row r="539" spans="1:3" x14ac:dyDescent="0.25">
      <c r="A539" t="s">
        <v>3594</v>
      </c>
      <c r="B539">
        <v>929</v>
      </c>
      <c r="C539">
        <v>6</v>
      </c>
    </row>
    <row r="540" spans="1:3" x14ac:dyDescent="0.25">
      <c r="A540" t="s">
        <v>3584</v>
      </c>
      <c r="B540">
        <v>4991</v>
      </c>
      <c r="C540">
        <v>2575</v>
      </c>
    </row>
    <row r="541" spans="1:3" x14ac:dyDescent="0.25">
      <c r="A541" t="s">
        <v>3580</v>
      </c>
      <c r="B541">
        <v>863</v>
      </c>
      <c r="C541">
        <v>17</v>
      </c>
    </row>
    <row r="542" spans="1:3" x14ac:dyDescent="0.25">
      <c r="A542" t="s">
        <v>3579</v>
      </c>
      <c r="B542">
        <v>773</v>
      </c>
      <c r="C542">
        <v>3</v>
      </c>
    </row>
    <row r="543" spans="1:3" x14ac:dyDescent="0.25">
      <c r="A543" t="s">
        <v>3573</v>
      </c>
      <c r="B543">
        <v>5193</v>
      </c>
      <c r="C543">
        <v>6639</v>
      </c>
    </row>
    <row r="544" spans="1:3" x14ac:dyDescent="0.25">
      <c r="A544" t="s">
        <v>3578</v>
      </c>
      <c r="B544">
        <v>1255</v>
      </c>
      <c r="C544">
        <v>658</v>
      </c>
    </row>
    <row r="545" spans="1:3" x14ac:dyDescent="0.25">
      <c r="A545" t="s">
        <v>3577</v>
      </c>
      <c r="B545">
        <v>765</v>
      </c>
      <c r="C545">
        <v>887</v>
      </c>
    </row>
    <row r="546" spans="1:3" x14ac:dyDescent="0.25">
      <c r="A546" t="s">
        <v>3576</v>
      </c>
      <c r="B546">
        <v>2220</v>
      </c>
      <c r="C546">
        <v>152</v>
      </c>
    </row>
    <row r="547" spans="1:3" x14ac:dyDescent="0.25">
      <c r="A547" t="s">
        <v>3569</v>
      </c>
      <c r="B547">
        <v>1094</v>
      </c>
      <c r="C547">
        <v>132</v>
      </c>
    </row>
    <row r="548" spans="1:3" x14ac:dyDescent="0.25">
      <c r="A548" t="s">
        <v>3568</v>
      </c>
      <c r="B548">
        <v>863</v>
      </c>
      <c r="C548">
        <v>35</v>
      </c>
    </row>
    <row r="549" spans="1:3" x14ac:dyDescent="0.25">
      <c r="A549" t="s">
        <v>3560</v>
      </c>
      <c r="B549">
        <v>3692</v>
      </c>
      <c r="C549">
        <v>110</v>
      </c>
    </row>
    <row r="550" spans="1:3" x14ac:dyDescent="0.25">
      <c r="A550" t="s">
        <v>3552</v>
      </c>
      <c r="B550">
        <v>2743</v>
      </c>
      <c r="C550">
        <v>100</v>
      </c>
    </row>
    <row r="551" spans="1:3" x14ac:dyDescent="0.25">
      <c r="A551" t="s">
        <v>3546</v>
      </c>
      <c r="B551">
        <v>5881</v>
      </c>
      <c r="C551">
        <v>19035</v>
      </c>
    </row>
    <row r="552" spans="1:3" x14ac:dyDescent="0.25">
      <c r="A552" t="s">
        <v>3550</v>
      </c>
      <c r="B552">
        <v>793</v>
      </c>
      <c r="C552">
        <v>178</v>
      </c>
    </row>
    <row r="553" spans="1:3" x14ac:dyDescent="0.25">
      <c r="A553" t="s">
        <v>3549</v>
      </c>
      <c r="B553">
        <v>945</v>
      </c>
      <c r="C553">
        <v>106</v>
      </c>
    </row>
    <row r="554" spans="1:3" x14ac:dyDescent="0.25">
      <c r="A554" t="s">
        <v>3548</v>
      </c>
      <c r="B554">
        <v>1323</v>
      </c>
      <c r="C554">
        <v>185</v>
      </c>
    </row>
    <row r="555" spans="1:3" x14ac:dyDescent="0.25">
      <c r="A555" t="s">
        <v>3542</v>
      </c>
      <c r="B555">
        <v>904</v>
      </c>
      <c r="C555">
        <v>595</v>
      </c>
    </row>
    <row r="556" spans="1:3" x14ac:dyDescent="0.25">
      <c r="A556" t="s">
        <v>3540</v>
      </c>
      <c r="B556">
        <v>1135</v>
      </c>
      <c r="C556">
        <v>286</v>
      </c>
    </row>
    <row r="557" spans="1:3" x14ac:dyDescent="0.25">
      <c r="A557" t="s">
        <v>3530</v>
      </c>
      <c r="B557">
        <v>1317</v>
      </c>
      <c r="C557">
        <v>362</v>
      </c>
    </row>
    <row r="558" spans="1:3" x14ac:dyDescent="0.25">
      <c r="A558" t="s">
        <v>3525</v>
      </c>
      <c r="B558">
        <v>1059</v>
      </c>
      <c r="C558">
        <v>7</v>
      </c>
    </row>
    <row r="559" spans="1:3" x14ac:dyDescent="0.25">
      <c r="A559" t="s">
        <v>3517</v>
      </c>
      <c r="B559">
        <v>4590</v>
      </c>
      <c r="C559">
        <v>225</v>
      </c>
    </row>
    <row r="560" spans="1:3" x14ac:dyDescent="0.25">
      <c r="A560" t="s">
        <v>3494</v>
      </c>
      <c r="B560">
        <v>861</v>
      </c>
      <c r="C560">
        <v>512</v>
      </c>
    </row>
    <row r="561" spans="1:3" x14ac:dyDescent="0.25">
      <c r="A561" t="s">
        <v>3489</v>
      </c>
      <c r="B561">
        <v>2122</v>
      </c>
      <c r="C561">
        <v>135</v>
      </c>
    </row>
    <row r="562" spans="1:3" x14ac:dyDescent="0.25">
      <c r="A562" t="s">
        <v>3486</v>
      </c>
      <c r="B562">
        <v>955</v>
      </c>
      <c r="C562">
        <v>293</v>
      </c>
    </row>
    <row r="563" spans="1:3" x14ac:dyDescent="0.25">
      <c r="A563" t="s">
        <v>3484</v>
      </c>
      <c r="B563">
        <v>1076</v>
      </c>
      <c r="C563">
        <v>406</v>
      </c>
    </row>
    <row r="564" spans="1:3" x14ac:dyDescent="0.25">
      <c r="A564" t="s">
        <v>3473</v>
      </c>
      <c r="B564">
        <v>3872</v>
      </c>
      <c r="C564">
        <v>346</v>
      </c>
    </row>
    <row r="565" spans="1:3" x14ac:dyDescent="0.25">
      <c r="A565" t="s">
        <v>3470</v>
      </c>
      <c r="B565">
        <v>1301</v>
      </c>
      <c r="C565">
        <v>55</v>
      </c>
    </row>
    <row r="566" spans="1:3" x14ac:dyDescent="0.25">
      <c r="A566" t="s">
        <v>3465</v>
      </c>
      <c r="B566">
        <v>689</v>
      </c>
      <c r="C566">
        <v>14</v>
      </c>
    </row>
    <row r="567" spans="1:3" x14ac:dyDescent="0.25">
      <c r="A567" t="s">
        <v>3457</v>
      </c>
      <c r="B567">
        <v>1365</v>
      </c>
      <c r="C567">
        <v>1839</v>
      </c>
    </row>
    <row r="568" spans="1:3" x14ac:dyDescent="0.25">
      <c r="A568" t="s">
        <v>3451</v>
      </c>
      <c r="B568">
        <v>5605</v>
      </c>
      <c r="C568">
        <v>1356</v>
      </c>
    </row>
    <row r="569" spans="1:3" x14ac:dyDescent="0.25">
      <c r="A569" t="s">
        <v>3453</v>
      </c>
      <c r="B569">
        <v>1892</v>
      </c>
      <c r="C569">
        <v>6789</v>
      </c>
    </row>
    <row r="570" spans="1:3" x14ac:dyDescent="0.25">
      <c r="A570" t="s">
        <v>3440</v>
      </c>
      <c r="B570">
        <v>4886</v>
      </c>
      <c r="C570">
        <v>1552</v>
      </c>
    </row>
    <row r="571" spans="1:3" x14ac:dyDescent="0.25">
      <c r="A571" t="s">
        <v>3434</v>
      </c>
      <c r="B571">
        <v>2446</v>
      </c>
      <c r="C571">
        <v>1</v>
      </c>
    </row>
    <row r="572" spans="1:3" x14ac:dyDescent="0.25">
      <c r="A572" t="s">
        <v>3426</v>
      </c>
      <c r="B572">
        <v>6352</v>
      </c>
      <c r="C572">
        <v>158</v>
      </c>
    </row>
    <row r="573" spans="1:3" x14ac:dyDescent="0.25">
      <c r="A573" t="s">
        <v>3424</v>
      </c>
      <c r="B573">
        <v>1850</v>
      </c>
      <c r="C573">
        <v>1069</v>
      </c>
    </row>
    <row r="574" spans="1:3" x14ac:dyDescent="0.25">
      <c r="A574" t="s">
        <v>3418</v>
      </c>
      <c r="B574">
        <v>722</v>
      </c>
      <c r="C574">
        <v>0</v>
      </c>
    </row>
    <row r="575" spans="1:3" x14ac:dyDescent="0.25">
      <c r="A575" t="s">
        <v>3404</v>
      </c>
      <c r="B575">
        <v>3330</v>
      </c>
      <c r="C575">
        <v>1384</v>
      </c>
    </row>
    <row r="576" spans="1:3" x14ac:dyDescent="0.25">
      <c r="A576" t="s">
        <v>3399</v>
      </c>
      <c r="B576">
        <v>4904</v>
      </c>
      <c r="C576">
        <v>1785</v>
      </c>
    </row>
    <row r="577" spans="1:3" x14ac:dyDescent="0.25">
      <c r="A577" t="s">
        <v>3396</v>
      </c>
      <c r="B577">
        <v>1855</v>
      </c>
      <c r="C577">
        <v>192</v>
      </c>
    </row>
    <row r="578" spans="1:3" x14ac:dyDescent="0.25">
      <c r="A578" t="s">
        <v>3387</v>
      </c>
      <c r="B578">
        <v>5556</v>
      </c>
      <c r="C578">
        <v>30377</v>
      </c>
    </row>
    <row r="579" spans="1:3" x14ac:dyDescent="0.25">
      <c r="A579" t="s">
        <v>3361</v>
      </c>
      <c r="B579">
        <v>2692</v>
      </c>
      <c r="C579">
        <v>887</v>
      </c>
    </row>
    <row r="580" spans="1:3" x14ac:dyDescent="0.25">
      <c r="A580" t="s">
        <v>3342</v>
      </c>
      <c r="B580">
        <v>1164</v>
      </c>
      <c r="C580">
        <v>7</v>
      </c>
    </row>
    <row r="581" spans="1:3" x14ac:dyDescent="0.25">
      <c r="A581" t="s">
        <v>3337</v>
      </c>
      <c r="B581">
        <v>683</v>
      </c>
      <c r="C581">
        <v>19</v>
      </c>
    </row>
    <row r="582" spans="1:3" x14ac:dyDescent="0.25">
      <c r="A582" t="s">
        <v>3317</v>
      </c>
      <c r="B582">
        <v>1183</v>
      </c>
      <c r="C582">
        <v>5</v>
      </c>
    </row>
    <row r="583" spans="1:3" x14ac:dyDescent="0.25">
      <c r="A583" t="s">
        <v>3311</v>
      </c>
      <c r="B583">
        <v>465</v>
      </c>
      <c r="C583">
        <v>0</v>
      </c>
    </row>
    <row r="584" spans="1:3" x14ac:dyDescent="0.25">
      <c r="A584" t="s">
        <v>3307</v>
      </c>
      <c r="B584">
        <v>3246</v>
      </c>
      <c r="C584">
        <v>1766</v>
      </c>
    </row>
    <row r="585" spans="1:3" x14ac:dyDescent="0.25">
      <c r="A585" t="s">
        <v>3248</v>
      </c>
      <c r="B585">
        <v>574</v>
      </c>
      <c r="C585">
        <v>0</v>
      </c>
    </row>
    <row r="586" spans="1:3" x14ac:dyDescent="0.25">
      <c r="A586" t="s">
        <v>3221</v>
      </c>
      <c r="B586">
        <v>1791</v>
      </c>
      <c r="C586">
        <v>7</v>
      </c>
    </row>
    <row r="587" spans="1:3" x14ac:dyDescent="0.25">
      <c r="A587" t="s">
        <v>3220</v>
      </c>
      <c r="B587">
        <v>2876</v>
      </c>
      <c r="C587">
        <v>185</v>
      </c>
    </row>
    <row r="588" spans="1:3" x14ac:dyDescent="0.25">
      <c r="A588" t="s">
        <v>3200</v>
      </c>
      <c r="B588">
        <v>5779</v>
      </c>
      <c r="C588">
        <v>13586</v>
      </c>
    </row>
    <row r="589" spans="1:3" x14ac:dyDescent="0.25">
      <c r="A589" t="s">
        <v>3193</v>
      </c>
      <c r="B589">
        <v>2083</v>
      </c>
      <c r="C589">
        <v>0</v>
      </c>
    </row>
    <row r="590" spans="1:3" x14ac:dyDescent="0.25">
      <c r="A590" t="s">
        <v>3183</v>
      </c>
      <c r="B590">
        <v>1122</v>
      </c>
      <c r="C590">
        <v>21</v>
      </c>
    </row>
    <row r="591" spans="1:3" x14ac:dyDescent="0.25">
      <c r="A591" t="s">
        <v>3178</v>
      </c>
      <c r="B591">
        <v>3701</v>
      </c>
      <c r="C591">
        <v>43</v>
      </c>
    </row>
    <row r="592" spans="1:3" x14ac:dyDescent="0.25">
      <c r="A592" t="s">
        <v>3147</v>
      </c>
      <c r="B592">
        <v>875</v>
      </c>
      <c r="C592">
        <v>2</v>
      </c>
    </row>
    <row r="593" spans="1:3" x14ac:dyDescent="0.25">
      <c r="A593" t="s">
        <v>3135</v>
      </c>
      <c r="B593">
        <v>814</v>
      </c>
      <c r="C593">
        <v>0</v>
      </c>
    </row>
    <row r="594" spans="1:3" x14ac:dyDescent="0.25">
      <c r="A594" t="s">
        <v>3133</v>
      </c>
      <c r="B594">
        <v>999</v>
      </c>
      <c r="C594">
        <v>87</v>
      </c>
    </row>
    <row r="595" spans="1:3" x14ac:dyDescent="0.25">
      <c r="A595" t="s">
        <v>3132</v>
      </c>
      <c r="B595">
        <v>952</v>
      </c>
      <c r="C595">
        <v>21</v>
      </c>
    </row>
    <row r="596" spans="1:3" x14ac:dyDescent="0.25">
      <c r="A596" t="s">
        <v>3128</v>
      </c>
      <c r="B596">
        <v>760</v>
      </c>
      <c r="C596">
        <v>43</v>
      </c>
    </row>
    <row r="597" spans="1:3" x14ac:dyDescent="0.25">
      <c r="A597" t="s">
        <v>3114</v>
      </c>
      <c r="B597">
        <v>728</v>
      </c>
      <c r="C597">
        <v>8</v>
      </c>
    </row>
    <row r="598" spans="1:3" x14ac:dyDescent="0.25">
      <c r="A598" t="s">
        <v>3113</v>
      </c>
      <c r="B598">
        <v>1250</v>
      </c>
      <c r="C598">
        <v>0</v>
      </c>
    </row>
    <row r="599" spans="1:3" x14ac:dyDescent="0.25">
      <c r="A599" t="s">
        <v>3103</v>
      </c>
      <c r="B599">
        <v>887</v>
      </c>
      <c r="C599">
        <v>59</v>
      </c>
    </row>
    <row r="600" spans="1:3" x14ac:dyDescent="0.25">
      <c r="A600" t="s">
        <v>3102</v>
      </c>
      <c r="B600">
        <v>819</v>
      </c>
      <c r="C600">
        <v>0</v>
      </c>
    </row>
    <row r="601" spans="1:3" x14ac:dyDescent="0.25">
      <c r="A601" t="s">
        <v>3096</v>
      </c>
      <c r="B601">
        <v>1195</v>
      </c>
      <c r="C601">
        <v>19</v>
      </c>
    </row>
    <row r="602" spans="1:3" x14ac:dyDescent="0.25">
      <c r="A602" t="s">
        <v>3081</v>
      </c>
      <c r="B602">
        <v>819</v>
      </c>
      <c r="C602">
        <v>32</v>
      </c>
    </row>
    <row r="603" spans="1:3" x14ac:dyDescent="0.25">
      <c r="A603" t="s">
        <v>3080</v>
      </c>
      <c r="B603">
        <v>811</v>
      </c>
      <c r="C603">
        <v>84</v>
      </c>
    </row>
    <row r="604" spans="1:3" x14ac:dyDescent="0.25">
      <c r="A604" t="s">
        <v>3077</v>
      </c>
      <c r="B604">
        <v>749</v>
      </c>
      <c r="C604">
        <v>1</v>
      </c>
    </row>
    <row r="605" spans="1:3" x14ac:dyDescent="0.25">
      <c r="A605" t="s">
        <v>3076</v>
      </c>
      <c r="B605">
        <v>729</v>
      </c>
      <c r="C605">
        <v>17</v>
      </c>
    </row>
    <row r="606" spans="1:3" x14ac:dyDescent="0.25">
      <c r="A606" t="s">
        <v>3068</v>
      </c>
      <c r="B606">
        <v>689</v>
      </c>
      <c r="C606">
        <v>73</v>
      </c>
    </row>
    <row r="607" spans="1:3" x14ac:dyDescent="0.25">
      <c r="A607" t="s">
        <v>3061</v>
      </c>
      <c r="B607">
        <v>782</v>
      </c>
      <c r="C607">
        <v>2</v>
      </c>
    </row>
    <row r="608" spans="1:3" x14ac:dyDescent="0.25">
      <c r="A608" t="s">
        <v>3058</v>
      </c>
      <c r="B608">
        <v>719</v>
      </c>
      <c r="C608">
        <v>0</v>
      </c>
    </row>
    <row r="609" spans="1:3" x14ac:dyDescent="0.25">
      <c r="A609" t="s">
        <v>3036</v>
      </c>
      <c r="B609">
        <v>728</v>
      </c>
      <c r="C609">
        <v>0</v>
      </c>
    </row>
    <row r="610" spans="1:3" x14ac:dyDescent="0.25">
      <c r="A610" t="s">
        <v>3009</v>
      </c>
      <c r="B610">
        <v>640</v>
      </c>
      <c r="C610">
        <v>167</v>
      </c>
    </row>
    <row r="611" spans="1:3" x14ac:dyDescent="0.25">
      <c r="A611" t="s">
        <v>2992</v>
      </c>
      <c r="B611">
        <v>601</v>
      </c>
      <c r="C611">
        <v>0</v>
      </c>
    </row>
    <row r="612" spans="1:3" x14ac:dyDescent="0.25">
      <c r="A612" t="s">
        <v>2990</v>
      </c>
      <c r="B612">
        <v>2528</v>
      </c>
      <c r="C612">
        <v>121</v>
      </c>
    </row>
    <row r="613" spans="1:3" x14ac:dyDescent="0.25">
      <c r="A613" t="s">
        <v>2978</v>
      </c>
      <c r="B613">
        <v>592</v>
      </c>
      <c r="C613">
        <v>2</v>
      </c>
    </row>
    <row r="614" spans="1:3" x14ac:dyDescent="0.25">
      <c r="A614" t="s">
        <v>2972</v>
      </c>
      <c r="B614">
        <v>2944</v>
      </c>
      <c r="C614">
        <v>44</v>
      </c>
    </row>
    <row r="615" spans="1:3" x14ac:dyDescent="0.25">
      <c r="A615" t="s">
        <v>2967</v>
      </c>
      <c r="B615">
        <v>579</v>
      </c>
      <c r="C615">
        <v>0</v>
      </c>
    </row>
    <row r="616" spans="1:3" x14ac:dyDescent="0.25">
      <c r="A616" t="s">
        <v>2966</v>
      </c>
      <c r="B616">
        <v>538</v>
      </c>
      <c r="C616">
        <v>16</v>
      </c>
    </row>
    <row r="617" spans="1:3" x14ac:dyDescent="0.25">
      <c r="A617" t="s">
        <v>2961</v>
      </c>
      <c r="B617">
        <v>650</v>
      </c>
      <c r="C617">
        <v>2</v>
      </c>
    </row>
    <row r="618" spans="1:3" x14ac:dyDescent="0.25">
      <c r="A618" t="s">
        <v>2960</v>
      </c>
      <c r="B618">
        <v>497</v>
      </c>
      <c r="C618">
        <v>1596</v>
      </c>
    </row>
    <row r="619" spans="1:3" x14ac:dyDescent="0.25">
      <c r="A619" t="s">
        <v>2948</v>
      </c>
      <c r="B619">
        <v>656</v>
      </c>
      <c r="C619">
        <v>42</v>
      </c>
    </row>
    <row r="620" spans="1:3" x14ac:dyDescent="0.25">
      <c r="A620" t="s">
        <v>2825</v>
      </c>
      <c r="B620">
        <v>3704</v>
      </c>
      <c r="C620">
        <v>22</v>
      </c>
    </row>
    <row r="621" spans="1:3" x14ac:dyDescent="0.25">
      <c r="A621" t="s">
        <v>2937</v>
      </c>
      <c r="B621">
        <v>2747</v>
      </c>
      <c r="C621">
        <v>1</v>
      </c>
    </row>
    <row r="622" spans="1:3" x14ac:dyDescent="0.25">
      <c r="A622" t="s">
        <v>2929</v>
      </c>
      <c r="B622">
        <v>506</v>
      </c>
      <c r="C622">
        <v>8</v>
      </c>
    </row>
    <row r="623" spans="1:3" x14ac:dyDescent="0.25">
      <c r="A623" t="s">
        <v>2910</v>
      </c>
      <c r="B623">
        <v>565</v>
      </c>
      <c r="C623">
        <v>8981</v>
      </c>
    </row>
    <row r="624" spans="1:3" x14ac:dyDescent="0.25">
      <c r="A624" t="s">
        <v>2904</v>
      </c>
      <c r="B624">
        <v>2042</v>
      </c>
      <c r="C624">
        <v>3</v>
      </c>
    </row>
    <row r="625" spans="1:3" x14ac:dyDescent="0.25">
      <c r="A625" t="s">
        <v>2880</v>
      </c>
      <c r="B625">
        <v>482</v>
      </c>
      <c r="C625">
        <v>0</v>
      </c>
    </row>
    <row r="626" spans="1:3" x14ac:dyDescent="0.25">
      <c r="A626" t="s">
        <v>2878</v>
      </c>
      <c r="B626">
        <v>7254</v>
      </c>
      <c r="C626">
        <v>2415</v>
      </c>
    </row>
    <row r="627" spans="1:3" x14ac:dyDescent="0.25">
      <c r="A627" t="s">
        <v>2875</v>
      </c>
      <c r="B627">
        <v>1408</v>
      </c>
      <c r="C627">
        <v>20</v>
      </c>
    </row>
    <row r="628" spans="1:3" x14ac:dyDescent="0.25">
      <c r="A628" t="s">
        <v>2868</v>
      </c>
      <c r="B628">
        <v>506</v>
      </c>
      <c r="C628">
        <v>425</v>
      </c>
    </row>
    <row r="629" spans="1:3" x14ac:dyDescent="0.25">
      <c r="A629" t="s">
        <v>2867</v>
      </c>
      <c r="B629">
        <v>544</v>
      </c>
      <c r="C629">
        <v>5</v>
      </c>
    </row>
    <row r="630" spans="1:3" x14ac:dyDescent="0.25">
      <c r="A630" t="s">
        <v>2863</v>
      </c>
      <c r="B630">
        <v>1727</v>
      </c>
      <c r="C630">
        <v>59</v>
      </c>
    </row>
    <row r="631" spans="1:3" x14ac:dyDescent="0.25">
      <c r="A631" t="s">
        <v>2848</v>
      </c>
      <c r="B631">
        <v>3431</v>
      </c>
      <c r="C631">
        <v>23</v>
      </c>
    </row>
    <row r="632" spans="1:3" x14ac:dyDescent="0.25">
      <c r="A632" t="s">
        <v>2834</v>
      </c>
      <c r="B632">
        <v>351</v>
      </c>
      <c r="C632">
        <v>12</v>
      </c>
    </row>
    <row r="633" spans="1:3" x14ac:dyDescent="0.25">
      <c r="A633" t="s">
        <v>2830</v>
      </c>
      <c r="B633">
        <v>1610</v>
      </c>
      <c r="C633">
        <v>142</v>
      </c>
    </row>
    <row r="634" spans="1:3" x14ac:dyDescent="0.25">
      <c r="A634" t="s">
        <v>2814</v>
      </c>
      <c r="B634">
        <v>1328</v>
      </c>
      <c r="C634">
        <v>1034</v>
      </c>
    </row>
    <row r="635" spans="1:3" x14ac:dyDescent="0.25">
      <c r="A635" t="s">
        <v>2754</v>
      </c>
      <c r="B635">
        <v>4993</v>
      </c>
      <c r="C635">
        <v>8</v>
      </c>
    </row>
    <row r="636" spans="1:3" x14ac:dyDescent="0.25">
      <c r="A636" t="s">
        <v>2745</v>
      </c>
      <c r="B636">
        <v>4822</v>
      </c>
      <c r="C636">
        <v>236</v>
      </c>
    </row>
    <row r="637" spans="1:3" x14ac:dyDescent="0.25">
      <c r="A637" t="s">
        <v>2740</v>
      </c>
      <c r="B637">
        <v>4683</v>
      </c>
      <c r="C637">
        <v>53</v>
      </c>
    </row>
    <row r="638" spans="1:3" x14ac:dyDescent="0.25">
      <c r="A638" t="s">
        <v>2727</v>
      </c>
      <c r="B638">
        <v>3899</v>
      </c>
      <c r="C638">
        <v>0</v>
      </c>
    </row>
    <row r="639" spans="1:3" x14ac:dyDescent="0.25">
      <c r="A639" t="s">
        <v>2724</v>
      </c>
      <c r="B639">
        <v>4148</v>
      </c>
      <c r="C639">
        <v>6</v>
      </c>
    </row>
    <row r="640" spans="1:3" x14ac:dyDescent="0.25">
      <c r="A640" t="s">
        <v>2720</v>
      </c>
      <c r="B640">
        <v>3293</v>
      </c>
      <c r="C640">
        <v>22</v>
      </c>
    </row>
    <row r="641" spans="1:3" x14ac:dyDescent="0.25">
      <c r="A641" t="s">
        <v>2716</v>
      </c>
      <c r="B641">
        <v>3514</v>
      </c>
      <c r="C641">
        <v>25</v>
      </c>
    </row>
    <row r="642" spans="1:3" x14ac:dyDescent="0.25">
      <c r="A642" t="s">
        <v>2712</v>
      </c>
      <c r="B642">
        <v>3258</v>
      </c>
      <c r="C642">
        <v>34</v>
      </c>
    </row>
    <row r="643" spans="1:3" x14ac:dyDescent="0.25">
      <c r="A643" t="s">
        <v>2710</v>
      </c>
      <c r="B643">
        <v>3584</v>
      </c>
      <c r="C643">
        <v>7</v>
      </c>
    </row>
    <row r="644" spans="1:3" x14ac:dyDescent="0.25">
      <c r="A644" t="s">
        <v>2709</v>
      </c>
      <c r="B644">
        <v>5074</v>
      </c>
      <c r="C644">
        <v>1437</v>
      </c>
    </row>
    <row r="645" spans="1:3" x14ac:dyDescent="0.25">
      <c r="A645" t="s">
        <v>2707</v>
      </c>
      <c r="B645">
        <v>3521</v>
      </c>
      <c r="C645">
        <v>18911</v>
      </c>
    </row>
    <row r="646" spans="1:3" x14ac:dyDescent="0.25">
      <c r="A646" t="s">
        <v>2697</v>
      </c>
      <c r="B646">
        <v>3397</v>
      </c>
      <c r="C646">
        <v>0</v>
      </c>
    </row>
    <row r="647" spans="1:3" x14ac:dyDescent="0.25">
      <c r="A647" t="s">
        <v>2688</v>
      </c>
      <c r="B647">
        <v>3183</v>
      </c>
      <c r="C647">
        <v>3209</v>
      </c>
    </row>
    <row r="648" spans="1:3" x14ac:dyDescent="0.25">
      <c r="A648" t="s">
        <v>2684</v>
      </c>
      <c r="B648">
        <v>3607</v>
      </c>
      <c r="C648">
        <v>7655</v>
      </c>
    </row>
    <row r="649" spans="1:3" x14ac:dyDescent="0.25">
      <c r="A649" t="s">
        <v>2683</v>
      </c>
      <c r="B649">
        <v>5154</v>
      </c>
      <c r="C649">
        <v>13843</v>
      </c>
    </row>
    <row r="650" spans="1:3" x14ac:dyDescent="0.25">
      <c r="A650" t="s">
        <v>2681</v>
      </c>
      <c r="B650">
        <v>3691</v>
      </c>
      <c r="C650">
        <v>241</v>
      </c>
    </row>
    <row r="651" spans="1:3" x14ac:dyDescent="0.25">
      <c r="A651" t="s">
        <v>2678</v>
      </c>
      <c r="B651">
        <v>3149</v>
      </c>
      <c r="C651">
        <v>0</v>
      </c>
    </row>
    <row r="652" spans="1:3" x14ac:dyDescent="0.25">
      <c r="A652" t="s">
        <v>2675</v>
      </c>
      <c r="B652">
        <v>3182</v>
      </c>
      <c r="C652">
        <v>2</v>
      </c>
    </row>
    <row r="653" spans="1:3" x14ac:dyDescent="0.25">
      <c r="A653" t="s">
        <v>2669</v>
      </c>
      <c r="B653">
        <v>3711</v>
      </c>
      <c r="C653">
        <v>34</v>
      </c>
    </row>
    <row r="654" spans="1:3" x14ac:dyDescent="0.25">
      <c r="A654" t="s">
        <v>2666</v>
      </c>
      <c r="B654">
        <v>2991</v>
      </c>
      <c r="C654">
        <v>1</v>
      </c>
    </row>
    <row r="655" spans="1:3" x14ac:dyDescent="0.25">
      <c r="A655" t="s">
        <v>2663</v>
      </c>
      <c r="B655">
        <v>2885</v>
      </c>
      <c r="C655">
        <v>165</v>
      </c>
    </row>
    <row r="656" spans="1:3" x14ac:dyDescent="0.25">
      <c r="A656" t="s">
        <v>2657</v>
      </c>
      <c r="B656">
        <v>2359</v>
      </c>
      <c r="C656">
        <v>66</v>
      </c>
    </row>
    <row r="657" spans="1:3" x14ac:dyDescent="0.25">
      <c r="A657" t="s">
        <v>2645</v>
      </c>
      <c r="B657">
        <v>3006</v>
      </c>
      <c r="C657">
        <v>566</v>
      </c>
    </row>
    <row r="658" spans="1:3" x14ac:dyDescent="0.25">
      <c r="A658" t="s">
        <v>2643</v>
      </c>
      <c r="B658">
        <v>2508</v>
      </c>
      <c r="C658">
        <v>1482</v>
      </c>
    </row>
    <row r="659" spans="1:3" x14ac:dyDescent="0.25">
      <c r="A659" t="s">
        <v>2634</v>
      </c>
      <c r="B659">
        <v>3833</v>
      </c>
      <c r="C659">
        <v>46</v>
      </c>
    </row>
    <row r="660" spans="1:3" x14ac:dyDescent="0.25">
      <c r="A660" t="s">
        <v>2631</v>
      </c>
      <c r="B660">
        <v>2636</v>
      </c>
      <c r="C660">
        <v>11</v>
      </c>
    </row>
    <row r="661" spans="1:3" x14ac:dyDescent="0.25">
      <c r="A661" t="s">
        <v>2618</v>
      </c>
      <c r="B661">
        <v>2510</v>
      </c>
      <c r="C661">
        <v>37</v>
      </c>
    </row>
    <row r="662" spans="1:3" x14ac:dyDescent="0.25">
      <c r="A662" t="s">
        <v>2607</v>
      </c>
      <c r="B662">
        <v>2128</v>
      </c>
      <c r="C662">
        <v>0</v>
      </c>
    </row>
    <row r="663" spans="1:3" x14ac:dyDescent="0.25">
      <c r="A663" t="s">
        <v>2595</v>
      </c>
      <c r="B663">
        <v>2453</v>
      </c>
      <c r="C663">
        <v>70</v>
      </c>
    </row>
    <row r="664" spans="1:3" x14ac:dyDescent="0.25">
      <c r="A664" t="s">
        <v>2588</v>
      </c>
      <c r="B664">
        <v>1054</v>
      </c>
      <c r="C664">
        <v>26</v>
      </c>
    </row>
    <row r="665" spans="1:3" x14ac:dyDescent="0.25">
      <c r="A665" t="s">
        <v>2589</v>
      </c>
      <c r="B665">
        <v>2003</v>
      </c>
      <c r="C665">
        <v>101</v>
      </c>
    </row>
    <row r="666" spans="1:3" x14ac:dyDescent="0.25">
      <c r="A666" t="s">
        <v>2582</v>
      </c>
      <c r="B666">
        <v>2027</v>
      </c>
      <c r="C666">
        <v>28</v>
      </c>
    </row>
    <row r="667" spans="1:3" x14ac:dyDescent="0.25">
      <c r="A667" t="s">
        <v>2579</v>
      </c>
      <c r="B667">
        <v>2295</v>
      </c>
      <c r="C667">
        <v>591</v>
      </c>
    </row>
    <row r="668" spans="1:3" x14ac:dyDescent="0.25">
      <c r="A668" t="s">
        <v>2575</v>
      </c>
      <c r="B668">
        <v>2030</v>
      </c>
      <c r="C668">
        <v>54</v>
      </c>
    </row>
    <row r="669" spans="1:3" x14ac:dyDescent="0.25">
      <c r="A669" t="s">
        <v>2571</v>
      </c>
      <c r="B669">
        <v>3259</v>
      </c>
      <c r="C669">
        <v>2</v>
      </c>
    </row>
    <row r="670" spans="1:3" x14ac:dyDescent="0.25">
      <c r="A670" t="s">
        <v>2561</v>
      </c>
      <c r="B670">
        <v>1684</v>
      </c>
      <c r="C670">
        <v>6</v>
      </c>
    </row>
    <row r="671" spans="1:3" x14ac:dyDescent="0.25">
      <c r="A671" t="s">
        <v>2555</v>
      </c>
      <c r="B671">
        <v>1879</v>
      </c>
      <c r="C671">
        <v>31</v>
      </c>
    </row>
    <row r="672" spans="1:3" x14ac:dyDescent="0.25">
      <c r="A672" t="s">
        <v>2551</v>
      </c>
      <c r="B672">
        <v>1847</v>
      </c>
      <c r="C672">
        <v>128</v>
      </c>
    </row>
    <row r="673" spans="1:3" x14ac:dyDescent="0.25">
      <c r="A673" t="s">
        <v>2538</v>
      </c>
      <c r="B673">
        <v>1957</v>
      </c>
      <c r="C673">
        <v>268</v>
      </c>
    </row>
    <row r="674" spans="1:3" x14ac:dyDescent="0.25">
      <c r="A674" t="s">
        <v>2537</v>
      </c>
      <c r="B674">
        <v>1788</v>
      </c>
      <c r="C674">
        <v>0</v>
      </c>
    </row>
    <row r="675" spans="1:3" x14ac:dyDescent="0.25">
      <c r="A675" t="s">
        <v>2512</v>
      </c>
      <c r="B675">
        <v>3330</v>
      </c>
      <c r="C675">
        <v>28</v>
      </c>
    </row>
    <row r="676" spans="1:3" x14ac:dyDescent="0.25">
      <c r="A676" t="s">
        <v>2508</v>
      </c>
      <c r="B676">
        <v>1628</v>
      </c>
      <c r="C676">
        <v>69</v>
      </c>
    </row>
    <row r="677" spans="1:3" x14ac:dyDescent="0.25">
      <c r="A677" t="s">
        <v>2495</v>
      </c>
      <c r="B677">
        <v>1522</v>
      </c>
      <c r="C677">
        <v>284</v>
      </c>
    </row>
    <row r="678" spans="1:3" x14ac:dyDescent="0.25">
      <c r="A678" t="s">
        <v>2490</v>
      </c>
      <c r="B678">
        <v>2503</v>
      </c>
      <c r="C678">
        <v>0</v>
      </c>
    </row>
    <row r="679" spans="1:3" x14ac:dyDescent="0.25">
      <c r="A679" t="s">
        <v>2488</v>
      </c>
      <c r="B679">
        <v>1469</v>
      </c>
      <c r="C679">
        <v>8</v>
      </c>
    </row>
    <row r="680" spans="1:3" x14ac:dyDescent="0.25">
      <c r="A680" t="s">
        <v>2472</v>
      </c>
      <c r="B680">
        <v>1937</v>
      </c>
      <c r="C680">
        <v>0</v>
      </c>
    </row>
    <row r="681" spans="1:3" x14ac:dyDescent="0.25">
      <c r="A681" t="s">
        <v>2470</v>
      </c>
      <c r="B681">
        <v>1538</v>
      </c>
      <c r="C681">
        <v>3</v>
      </c>
    </row>
    <row r="682" spans="1:3" x14ac:dyDescent="0.25">
      <c r="A682" t="s">
        <v>2468</v>
      </c>
      <c r="B682">
        <v>1594</v>
      </c>
      <c r="C682">
        <v>0</v>
      </c>
    </row>
    <row r="683" spans="1:3" x14ac:dyDescent="0.25">
      <c r="A683" t="s">
        <v>2467</v>
      </c>
      <c r="B683">
        <v>1721</v>
      </c>
      <c r="C683">
        <v>1</v>
      </c>
    </row>
    <row r="684" spans="1:3" x14ac:dyDescent="0.25">
      <c r="A684" t="s">
        <v>2466</v>
      </c>
      <c r="B684">
        <v>2146</v>
      </c>
      <c r="C684">
        <v>144</v>
      </c>
    </row>
    <row r="685" spans="1:3" x14ac:dyDescent="0.25">
      <c r="A685" t="s">
        <v>2462</v>
      </c>
      <c r="B685">
        <v>2165</v>
      </c>
      <c r="C685">
        <v>4</v>
      </c>
    </row>
    <row r="686" spans="1:3" x14ac:dyDescent="0.25">
      <c r="A686" t="s">
        <v>2461</v>
      </c>
      <c r="B686">
        <v>1421</v>
      </c>
      <c r="C686">
        <v>5</v>
      </c>
    </row>
    <row r="687" spans="1:3" x14ac:dyDescent="0.25">
      <c r="A687" t="s">
        <v>2456</v>
      </c>
      <c r="B687">
        <v>1466</v>
      </c>
      <c r="C687">
        <v>0</v>
      </c>
    </row>
    <row r="688" spans="1:3" x14ac:dyDescent="0.25">
      <c r="A688" t="s">
        <v>2445</v>
      </c>
      <c r="B688">
        <v>1512</v>
      </c>
      <c r="C688">
        <v>18</v>
      </c>
    </row>
    <row r="689" spans="1:3" x14ac:dyDescent="0.25">
      <c r="A689" t="s">
        <v>2431</v>
      </c>
      <c r="B689">
        <v>1322</v>
      </c>
      <c r="C689">
        <v>9</v>
      </c>
    </row>
    <row r="690" spans="1:3" x14ac:dyDescent="0.25">
      <c r="A690" t="s">
        <v>2419</v>
      </c>
      <c r="B690">
        <v>1455</v>
      </c>
      <c r="C690">
        <v>47</v>
      </c>
    </row>
    <row r="691" spans="1:3" x14ac:dyDescent="0.25">
      <c r="A691" t="s">
        <v>2411</v>
      </c>
      <c r="B691">
        <v>1531</v>
      </c>
      <c r="C691">
        <v>43</v>
      </c>
    </row>
    <row r="692" spans="1:3" x14ac:dyDescent="0.25">
      <c r="A692" t="s">
        <v>2404</v>
      </c>
      <c r="B692">
        <v>1376</v>
      </c>
      <c r="C692">
        <v>0</v>
      </c>
    </row>
    <row r="693" spans="1:3" x14ac:dyDescent="0.25">
      <c r="A693" t="s">
        <v>2399</v>
      </c>
      <c r="B693">
        <v>1352</v>
      </c>
      <c r="C693">
        <v>29</v>
      </c>
    </row>
    <row r="694" spans="1:3" x14ac:dyDescent="0.25">
      <c r="A694" t="s">
        <v>2396</v>
      </c>
      <c r="B694">
        <v>1493</v>
      </c>
      <c r="C694">
        <v>1</v>
      </c>
    </row>
    <row r="695" spans="1:3" x14ac:dyDescent="0.25">
      <c r="A695" t="s">
        <v>2393</v>
      </c>
      <c r="B695">
        <v>1407</v>
      </c>
      <c r="C695">
        <v>2</v>
      </c>
    </row>
    <row r="696" spans="1:3" x14ac:dyDescent="0.25">
      <c r="A696" t="s">
        <v>2391</v>
      </c>
      <c r="B696">
        <v>1332</v>
      </c>
      <c r="C696">
        <v>17</v>
      </c>
    </row>
    <row r="697" spans="1:3" x14ac:dyDescent="0.25">
      <c r="A697" t="s">
        <v>2381</v>
      </c>
      <c r="B697">
        <v>2273</v>
      </c>
      <c r="C697">
        <v>65</v>
      </c>
    </row>
    <row r="698" spans="1:3" x14ac:dyDescent="0.25">
      <c r="A698" t="s">
        <v>2376</v>
      </c>
      <c r="B698">
        <v>1270</v>
      </c>
      <c r="C698">
        <v>43</v>
      </c>
    </row>
    <row r="699" spans="1:3" x14ac:dyDescent="0.25">
      <c r="A699" t="s">
        <v>2367</v>
      </c>
      <c r="B699">
        <v>1372</v>
      </c>
      <c r="C699">
        <v>229</v>
      </c>
    </row>
    <row r="700" spans="1:3" x14ac:dyDescent="0.25">
      <c r="A700" t="s">
        <v>2356</v>
      </c>
      <c r="B700">
        <v>1703</v>
      </c>
      <c r="C700">
        <v>13</v>
      </c>
    </row>
    <row r="701" spans="1:3" x14ac:dyDescent="0.25">
      <c r="A701" t="s">
        <v>2351</v>
      </c>
      <c r="B701">
        <v>1217</v>
      </c>
      <c r="C701">
        <v>0</v>
      </c>
    </row>
    <row r="702" spans="1:3" x14ac:dyDescent="0.25">
      <c r="A702" t="s">
        <v>2349</v>
      </c>
      <c r="B702">
        <v>1170</v>
      </c>
      <c r="C702">
        <v>0</v>
      </c>
    </row>
    <row r="703" spans="1:3" x14ac:dyDescent="0.25">
      <c r="A703" t="s">
        <v>2345</v>
      </c>
      <c r="B703">
        <v>1164</v>
      </c>
      <c r="C703">
        <v>0</v>
      </c>
    </row>
    <row r="704" spans="1:3" x14ac:dyDescent="0.25">
      <c r="A704" t="s">
        <v>2343</v>
      </c>
      <c r="B704">
        <v>1317</v>
      </c>
      <c r="C704">
        <v>0</v>
      </c>
    </row>
    <row r="705" spans="1:3" x14ac:dyDescent="0.25">
      <c r="A705" t="s">
        <v>2339</v>
      </c>
      <c r="B705">
        <v>1401</v>
      </c>
      <c r="C705">
        <v>94</v>
      </c>
    </row>
    <row r="706" spans="1:3" x14ac:dyDescent="0.25">
      <c r="A706" t="s">
        <v>2336</v>
      </c>
      <c r="B706">
        <v>1248</v>
      </c>
      <c r="C706">
        <v>140</v>
      </c>
    </row>
    <row r="707" spans="1:3" x14ac:dyDescent="0.25">
      <c r="A707" t="s">
        <v>2335</v>
      </c>
      <c r="B707">
        <v>1265</v>
      </c>
      <c r="C707">
        <v>9</v>
      </c>
    </row>
    <row r="708" spans="1:3" x14ac:dyDescent="0.25">
      <c r="A708" t="s">
        <v>2321</v>
      </c>
      <c r="B708">
        <v>2005</v>
      </c>
      <c r="C708">
        <v>7</v>
      </c>
    </row>
    <row r="709" spans="1:3" x14ac:dyDescent="0.25">
      <c r="A709" t="s">
        <v>2320</v>
      </c>
      <c r="B709">
        <v>1511</v>
      </c>
      <c r="C709">
        <v>342</v>
      </c>
    </row>
    <row r="710" spans="1:3" x14ac:dyDescent="0.25">
      <c r="A710" t="s">
        <v>2283</v>
      </c>
      <c r="B710">
        <v>3298</v>
      </c>
      <c r="C710">
        <v>113</v>
      </c>
    </row>
    <row r="711" spans="1:3" x14ac:dyDescent="0.25">
      <c r="A711" t="s">
        <v>2293</v>
      </c>
      <c r="B711">
        <v>1027</v>
      </c>
      <c r="C711">
        <v>91</v>
      </c>
    </row>
    <row r="712" spans="1:3" x14ac:dyDescent="0.25">
      <c r="A712" t="s">
        <v>2286</v>
      </c>
      <c r="B712">
        <v>911</v>
      </c>
      <c r="C712">
        <v>187</v>
      </c>
    </row>
    <row r="713" spans="1:3" x14ac:dyDescent="0.25">
      <c r="A713" t="s">
        <v>2278</v>
      </c>
      <c r="B713">
        <v>1040</v>
      </c>
      <c r="C713">
        <v>2</v>
      </c>
    </row>
    <row r="714" spans="1:3" x14ac:dyDescent="0.25">
      <c r="A714" t="s">
        <v>2276</v>
      </c>
      <c r="B714">
        <v>3102</v>
      </c>
      <c r="C714">
        <v>5</v>
      </c>
    </row>
    <row r="715" spans="1:3" x14ac:dyDescent="0.25">
      <c r="A715" t="s">
        <v>2275</v>
      </c>
      <c r="B715">
        <v>1377</v>
      </c>
      <c r="C715">
        <v>26</v>
      </c>
    </row>
    <row r="716" spans="1:3" x14ac:dyDescent="0.25">
      <c r="A716" t="s">
        <v>2272</v>
      </c>
      <c r="B716">
        <v>1007</v>
      </c>
      <c r="C716">
        <v>27</v>
      </c>
    </row>
    <row r="717" spans="1:3" x14ac:dyDescent="0.25">
      <c r="A717" t="s">
        <v>2270</v>
      </c>
      <c r="B717">
        <v>1038</v>
      </c>
      <c r="C717">
        <v>1</v>
      </c>
    </row>
    <row r="718" spans="1:3" x14ac:dyDescent="0.25">
      <c r="A718" t="s">
        <v>2256</v>
      </c>
      <c r="B718">
        <v>1183</v>
      </c>
      <c r="C718">
        <v>30</v>
      </c>
    </row>
    <row r="719" spans="1:3" x14ac:dyDescent="0.25">
      <c r="A719" t="s">
        <v>2218</v>
      </c>
      <c r="B719">
        <v>986</v>
      </c>
      <c r="C719">
        <v>59</v>
      </c>
    </row>
    <row r="720" spans="1:3" x14ac:dyDescent="0.25">
      <c r="A720" t="s">
        <v>2213</v>
      </c>
      <c r="B720">
        <v>1086</v>
      </c>
      <c r="C720">
        <v>4</v>
      </c>
    </row>
    <row r="721" spans="1:3" x14ac:dyDescent="0.25">
      <c r="A721" t="s">
        <v>2205</v>
      </c>
      <c r="B721">
        <v>1205</v>
      </c>
      <c r="C721">
        <v>11</v>
      </c>
    </row>
    <row r="722" spans="1:3" x14ac:dyDescent="0.25">
      <c r="A722" t="s">
        <v>2196</v>
      </c>
      <c r="B722">
        <v>1530</v>
      </c>
      <c r="C722">
        <v>2</v>
      </c>
    </row>
    <row r="723" spans="1:3" x14ac:dyDescent="0.25">
      <c r="A723" t="s">
        <v>2194</v>
      </c>
      <c r="B723">
        <v>943</v>
      </c>
      <c r="C723">
        <v>5</v>
      </c>
    </row>
    <row r="724" spans="1:3" x14ac:dyDescent="0.25">
      <c r="A724" t="s">
        <v>2181</v>
      </c>
      <c r="B724">
        <v>1522</v>
      </c>
      <c r="C724">
        <v>0</v>
      </c>
    </row>
    <row r="725" spans="1:3" x14ac:dyDescent="0.25">
      <c r="A725" t="s">
        <v>2178</v>
      </c>
      <c r="B725">
        <v>3337</v>
      </c>
      <c r="C725">
        <v>174</v>
      </c>
    </row>
    <row r="726" spans="1:3" x14ac:dyDescent="0.25">
      <c r="A726" t="s">
        <v>2179</v>
      </c>
      <c r="B726">
        <v>980</v>
      </c>
      <c r="C726">
        <v>2</v>
      </c>
    </row>
    <row r="727" spans="1:3" x14ac:dyDescent="0.25">
      <c r="A727" t="s">
        <v>2172</v>
      </c>
      <c r="B727">
        <v>903</v>
      </c>
      <c r="C727">
        <v>2300</v>
      </c>
    </row>
    <row r="728" spans="1:3" x14ac:dyDescent="0.25">
      <c r="A728" t="s">
        <v>2171</v>
      </c>
      <c r="B728">
        <v>838</v>
      </c>
      <c r="C728">
        <v>0</v>
      </c>
    </row>
    <row r="729" spans="1:3" x14ac:dyDescent="0.25">
      <c r="A729" t="s">
        <v>2165</v>
      </c>
      <c r="B729">
        <v>3821</v>
      </c>
      <c r="C729">
        <v>47</v>
      </c>
    </row>
    <row r="730" spans="1:3" x14ac:dyDescent="0.25">
      <c r="A730" t="s">
        <v>2167</v>
      </c>
      <c r="B730">
        <v>976</v>
      </c>
      <c r="C730">
        <v>0</v>
      </c>
    </row>
    <row r="731" spans="1:3" x14ac:dyDescent="0.25">
      <c r="A731" t="s">
        <v>2166</v>
      </c>
      <c r="B731">
        <v>833</v>
      </c>
      <c r="C731">
        <v>1</v>
      </c>
    </row>
    <row r="732" spans="1:3" x14ac:dyDescent="0.25">
      <c r="A732" t="s">
        <v>2156</v>
      </c>
      <c r="B732">
        <v>923</v>
      </c>
      <c r="C732">
        <v>14</v>
      </c>
    </row>
    <row r="733" spans="1:3" x14ac:dyDescent="0.25">
      <c r="A733" t="s">
        <v>2154</v>
      </c>
      <c r="B733">
        <v>829</v>
      </c>
      <c r="C733">
        <v>0</v>
      </c>
    </row>
    <row r="734" spans="1:3" x14ac:dyDescent="0.25">
      <c r="A734" t="s">
        <v>2152</v>
      </c>
      <c r="B734">
        <v>899</v>
      </c>
      <c r="C734">
        <v>0</v>
      </c>
    </row>
    <row r="735" spans="1:3" x14ac:dyDescent="0.25">
      <c r="A735" t="s">
        <v>2150</v>
      </c>
      <c r="B735">
        <v>1204</v>
      </c>
      <c r="C735">
        <v>0</v>
      </c>
    </row>
    <row r="736" spans="1:3" x14ac:dyDescent="0.25">
      <c r="A736" t="s">
        <v>2148</v>
      </c>
      <c r="B736">
        <v>868</v>
      </c>
      <c r="C736">
        <v>3</v>
      </c>
    </row>
    <row r="737" spans="1:3" x14ac:dyDescent="0.25">
      <c r="A737" t="s">
        <v>2131</v>
      </c>
      <c r="B737">
        <v>1156</v>
      </c>
      <c r="C737">
        <v>24</v>
      </c>
    </row>
    <row r="738" spans="1:3" x14ac:dyDescent="0.25">
      <c r="A738" t="s">
        <v>2129</v>
      </c>
      <c r="B738">
        <v>746</v>
      </c>
      <c r="C738">
        <v>96</v>
      </c>
    </row>
    <row r="739" spans="1:3" x14ac:dyDescent="0.25">
      <c r="A739" t="s">
        <v>2119</v>
      </c>
      <c r="B739">
        <v>837</v>
      </c>
      <c r="C739">
        <v>13</v>
      </c>
    </row>
    <row r="740" spans="1:3" x14ac:dyDescent="0.25">
      <c r="A740" t="s">
        <v>2118</v>
      </c>
      <c r="B740">
        <v>766</v>
      </c>
      <c r="C740">
        <v>26</v>
      </c>
    </row>
    <row r="741" spans="1:3" x14ac:dyDescent="0.25">
      <c r="A741" t="s">
        <v>2106</v>
      </c>
      <c r="B741">
        <v>840</v>
      </c>
      <c r="C741">
        <v>0</v>
      </c>
    </row>
    <row r="742" spans="1:3" x14ac:dyDescent="0.25">
      <c r="A742" t="s">
        <v>2102</v>
      </c>
      <c r="B742">
        <v>709</v>
      </c>
      <c r="C742">
        <v>0</v>
      </c>
    </row>
    <row r="743" spans="1:3" x14ac:dyDescent="0.25">
      <c r="A743" t="s">
        <v>2097</v>
      </c>
      <c r="B743">
        <v>839</v>
      </c>
      <c r="C743">
        <v>3</v>
      </c>
    </row>
    <row r="744" spans="1:3" x14ac:dyDescent="0.25">
      <c r="A744" t="s">
        <v>2096</v>
      </c>
      <c r="B744">
        <v>805</v>
      </c>
      <c r="C744">
        <v>30</v>
      </c>
    </row>
    <row r="745" spans="1:3" x14ac:dyDescent="0.25">
      <c r="A745" t="s">
        <v>2080</v>
      </c>
      <c r="B745">
        <v>862</v>
      </c>
      <c r="C745">
        <v>64</v>
      </c>
    </row>
    <row r="746" spans="1:3" x14ac:dyDescent="0.25">
      <c r="A746" t="s">
        <v>2079</v>
      </c>
      <c r="B746">
        <v>1141</v>
      </c>
      <c r="C746">
        <v>0</v>
      </c>
    </row>
    <row r="747" spans="1:3" x14ac:dyDescent="0.25">
      <c r="A747" t="s">
        <v>2069</v>
      </c>
      <c r="B747">
        <v>975</v>
      </c>
      <c r="C747">
        <v>36</v>
      </c>
    </row>
    <row r="748" spans="1:3" x14ac:dyDescent="0.25">
      <c r="A748" t="s">
        <v>2066</v>
      </c>
      <c r="B748">
        <v>788</v>
      </c>
      <c r="C748">
        <v>4</v>
      </c>
    </row>
    <row r="749" spans="1:3" x14ac:dyDescent="0.25">
      <c r="A749" t="s">
        <v>3698</v>
      </c>
      <c r="B749">
        <v>9544</v>
      </c>
      <c r="C749">
        <v>232</v>
      </c>
    </row>
    <row r="750" spans="1:3" x14ac:dyDescent="0.25">
      <c r="A750" t="s">
        <v>3663</v>
      </c>
      <c r="B750">
        <v>7953</v>
      </c>
      <c r="C750">
        <v>106</v>
      </c>
    </row>
    <row r="751" spans="1:3" x14ac:dyDescent="0.25">
      <c r="A751" t="s">
        <v>3621</v>
      </c>
      <c r="B751">
        <v>9715</v>
      </c>
      <c r="C751">
        <v>5079</v>
      </c>
    </row>
    <row r="752" spans="1:3" x14ac:dyDescent="0.25">
      <c r="A752" t="s">
        <v>3601</v>
      </c>
      <c r="B752">
        <v>2429</v>
      </c>
      <c r="C752">
        <v>25</v>
      </c>
    </row>
    <row r="753" spans="1:3" x14ac:dyDescent="0.25">
      <c r="A753" t="s">
        <v>3136</v>
      </c>
      <c r="B753">
        <v>925</v>
      </c>
      <c r="C753">
        <v>1</v>
      </c>
    </row>
    <row r="754" spans="1:3" x14ac:dyDescent="0.25">
      <c r="A754" t="s">
        <v>2812</v>
      </c>
      <c r="B754">
        <v>5324</v>
      </c>
      <c r="C754">
        <v>143</v>
      </c>
    </row>
    <row r="755" spans="1:3" x14ac:dyDescent="0.25">
      <c r="A755" t="s">
        <v>2699</v>
      </c>
      <c r="B755">
        <v>3412</v>
      </c>
      <c r="C755">
        <v>215</v>
      </c>
    </row>
    <row r="756" spans="1:3" x14ac:dyDescent="0.25">
      <c r="A756" t="s">
        <v>2679</v>
      </c>
      <c r="B756">
        <v>4061</v>
      </c>
      <c r="C756">
        <v>106</v>
      </c>
    </row>
    <row r="757" spans="1:3" x14ac:dyDescent="0.25">
      <c r="A757" t="s">
        <v>2640</v>
      </c>
      <c r="B757">
        <v>2538</v>
      </c>
      <c r="C757">
        <v>274</v>
      </c>
    </row>
    <row r="758" spans="1:3" x14ac:dyDescent="0.25">
      <c r="A758" t="s">
        <v>2633</v>
      </c>
      <c r="B758">
        <v>2536</v>
      </c>
      <c r="C758">
        <v>1</v>
      </c>
    </row>
    <row r="759" spans="1:3" x14ac:dyDescent="0.25">
      <c r="A759" t="s">
        <v>4231</v>
      </c>
      <c r="B759">
        <v>3220</v>
      </c>
      <c r="C759">
        <v>837</v>
      </c>
    </row>
    <row r="760" spans="1:3" x14ac:dyDescent="0.25">
      <c r="A760" t="s">
        <v>4225</v>
      </c>
      <c r="B760">
        <v>4542</v>
      </c>
      <c r="C760">
        <v>33</v>
      </c>
    </row>
    <row r="761" spans="1:3" x14ac:dyDescent="0.25">
      <c r="A761" t="s">
        <v>4220</v>
      </c>
      <c r="B761">
        <v>4699</v>
      </c>
      <c r="C761">
        <v>5271</v>
      </c>
    </row>
    <row r="762" spans="1:3" x14ac:dyDescent="0.25">
      <c r="A762" t="s">
        <v>4184</v>
      </c>
      <c r="B762">
        <v>1387</v>
      </c>
      <c r="C762">
        <v>1098</v>
      </c>
    </row>
    <row r="763" spans="1:3" x14ac:dyDescent="0.25">
      <c r="A763" t="s">
        <v>4181</v>
      </c>
      <c r="B763">
        <v>3073</v>
      </c>
      <c r="C763">
        <v>158</v>
      </c>
    </row>
    <row r="764" spans="1:3" x14ac:dyDescent="0.25">
      <c r="A764" t="s">
        <v>4178</v>
      </c>
      <c r="B764">
        <v>2436</v>
      </c>
      <c r="C764">
        <v>1645</v>
      </c>
    </row>
    <row r="765" spans="1:3" x14ac:dyDescent="0.25">
      <c r="A765" t="s">
        <v>4176</v>
      </c>
      <c r="B765">
        <v>1260</v>
      </c>
      <c r="C765">
        <v>149</v>
      </c>
    </row>
    <row r="766" spans="1:3" x14ac:dyDescent="0.25">
      <c r="A766" t="s">
        <v>4174</v>
      </c>
      <c r="B766">
        <v>2374</v>
      </c>
      <c r="C766">
        <v>839</v>
      </c>
    </row>
    <row r="767" spans="1:3" x14ac:dyDescent="0.25">
      <c r="A767" t="s">
        <v>4170</v>
      </c>
      <c r="B767">
        <v>2776</v>
      </c>
      <c r="C767">
        <v>3648</v>
      </c>
    </row>
    <row r="768" spans="1:3" x14ac:dyDescent="0.25">
      <c r="A768" t="s">
        <v>4168</v>
      </c>
      <c r="B768">
        <v>1349</v>
      </c>
      <c r="C768">
        <v>397</v>
      </c>
    </row>
    <row r="769" spans="1:3" x14ac:dyDescent="0.25">
      <c r="A769" t="s">
        <v>4163</v>
      </c>
      <c r="B769">
        <v>4709</v>
      </c>
      <c r="C769">
        <v>968</v>
      </c>
    </row>
    <row r="770" spans="1:3" x14ac:dyDescent="0.25">
      <c r="A770" t="s">
        <v>4148</v>
      </c>
      <c r="B770">
        <v>4002</v>
      </c>
      <c r="C770">
        <v>68</v>
      </c>
    </row>
    <row r="771" spans="1:3" x14ac:dyDescent="0.25">
      <c r="A771" t="s">
        <v>4147</v>
      </c>
      <c r="B771">
        <v>3165</v>
      </c>
      <c r="C771">
        <v>4463</v>
      </c>
    </row>
    <row r="772" spans="1:3" x14ac:dyDescent="0.25">
      <c r="A772" t="s">
        <v>4145</v>
      </c>
      <c r="B772">
        <v>2580</v>
      </c>
      <c r="C772">
        <v>65</v>
      </c>
    </row>
    <row r="773" spans="1:3" x14ac:dyDescent="0.25">
      <c r="A773" t="s">
        <v>4142</v>
      </c>
      <c r="B773">
        <v>4828</v>
      </c>
      <c r="C773">
        <v>382</v>
      </c>
    </row>
    <row r="774" spans="1:3" x14ac:dyDescent="0.25">
      <c r="A774" t="s">
        <v>4140</v>
      </c>
      <c r="B774">
        <v>2485</v>
      </c>
      <c r="C774">
        <v>444</v>
      </c>
    </row>
    <row r="775" spans="1:3" x14ac:dyDescent="0.25">
      <c r="A775" t="s">
        <v>4138</v>
      </c>
      <c r="B775">
        <v>7104</v>
      </c>
      <c r="C775">
        <v>5593</v>
      </c>
    </row>
    <row r="776" spans="1:3" x14ac:dyDescent="0.25">
      <c r="A776" t="s">
        <v>4136</v>
      </c>
      <c r="B776">
        <v>2489</v>
      </c>
      <c r="C776">
        <v>240</v>
      </c>
    </row>
    <row r="777" spans="1:3" x14ac:dyDescent="0.25">
      <c r="A777" t="s">
        <v>4135</v>
      </c>
      <c r="B777">
        <v>1082</v>
      </c>
      <c r="C777">
        <v>128</v>
      </c>
    </row>
    <row r="778" spans="1:3" x14ac:dyDescent="0.25">
      <c r="A778" t="s">
        <v>4132</v>
      </c>
      <c r="B778">
        <v>4299</v>
      </c>
      <c r="C778">
        <v>380</v>
      </c>
    </row>
    <row r="779" spans="1:3" x14ac:dyDescent="0.25">
      <c r="A779" t="s">
        <v>4101</v>
      </c>
      <c r="B779">
        <v>912</v>
      </c>
      <c r="C779">
        <v>551</v>
      </c>
    </row>
    <row r="780" spans="1:3" x14ac:dyDescent="0.25">
      <c r="A780" t="s">
        <v>4102</v>
      </c>
      <c r="B780">
        <v>1390</v>
      </c>
      <c r="C780">
        <v>273</v>
      </c>
    </row>
    <row r="781" spans="1:3" x14ac:dyDescent="0.25">
      <c r="A781" t="s">
        <v>4091</v>
      </c>
      <c r="B781">
        <v>1782</v>
      </c>
      <c r="C781">
        <v>149</v>
      </c>
    </row>
    <row r="782" spans="1:3" x14ac:dyDescent="0.25">
      <c r="A782" t="s">
        <v>4077</v>
      </c>
      <c r="B782">
        <v>2688</v>
      </c>
      <c r="C782">
        <v>1736</v>
      </c>
    </row>
    <row r="783" spans="1:3" x14ac:dyDescent="0.25">
      <c r="A783" t="s">
        <v>4072</v>
      </c>
      <c r="B783">
        <v>2217</v>
      </c>
      <c r="C783">
        <v>127</v>
      </c>
    </row>
    <row r="784" spans="1:3" x14ac:dyDescent="0.25">
      <c r="A784" t="s">
        <v>4067</v>
      </c>
      <c r="B784">
        <v>1442</v>
      </c>
      <c r="C784">
        <v>1054</v>
      </c>
    </row>
    <row r="785" spans="1:3" x14ac:dyDescent="0.25">
      <c r="A785" t="s">
        <v>4060</v>
      </c>
      <c r="B785">
        <v>5067</v>
      </c>
      <c r="C785">
        <v>263</v>
      </c>
    </row>
    <row r="786" spans="1:3" x14ac:dyDescent="0.25">
      <c r="A786" t="s">
        <v>4061</v>
      </c>
      <c r="B786">
        <v>4929</v>
      </c>
      <c r="C786">
        <v>5449</v>
      </c>
    </row>
    <row r="787" spans="1:3" x14ac:dyDescent="0.25">
      <c r="A787" t="s">
        <v>4049</v>
      </c>
      <c r="B787">
        <v>1977</v>
      </c>
      <c r="C787">
        <v>254</v>
      </c>
    </row>
    <row r="788" spans="1:3" x14ac:dyDescent="0.25">
      <c r="A788" t="s">
        <v>4050</v>
      </c>
      <c r="B788">
        <v>2474</v>
      </c>
      <c r="C788">
        <v>1491</v>
      </c>
    </row>
    <row r="789" spans="1:3" x14ac:dyDescent="0.25">
      <c r="A789" t="s">
        <v>4034</v>
      </c>
      <c r="B789">
        <v>3749</v>
      </c>
      <c r="C789">
        <v>141</v>
      </c>
    </row>
    <row r="790" spans="1:3" x14ac:dyDescent="0.25">
      <c r="A790" t="s">
        <v>4029</v>
      </c>
      <c r="B790">
        <v>4496</v>
      </c>
      <c r="C790">
        <v>145</v>
      </c>
    </row>
    <row r="791" spans="1:3" x14ac:dyDescent="0.25">
      <c r="A791" t="s">
        <v>4018</v>
      </c>
      <c r="B791">
        <v>6254</v>
      </c>
      <c r="C791">
        <v>59</v>
      </c>
    </row>
    <row r="792" spans="1:3" x14ac:dyDescent="0.25">
      <c r="A792" t="s">
        <v>4000</v>
      </c>
      <c r="B792">
        <v>2304</v>
      </c>
      <c r="C792">
        <v>15</v>
      </c>
    </row>
    <row r="793" spans="1:3" x14ac:dyDescent="0.25">
      <c r="A793" t="s">
        <v>3997</v>
      </c>
      <c r="B793">
        <v>1337</v>
      </c>
      <c r="C793">
        <v>316</v>
      </c>
    </row>
    <row r="794" spans="1:3" x14ac:dyDescent="0.25">
      <c r="A794" t="s">
        <v>3995</v>
      </c>
      <c r="B794">
        <v>1083</v>
      </c>
      <c r="C794">
        <v>283</v>
      </c>
    </row>
    <row r="795" spans="1:3" x14ac:dyDescent="0.25">
      <c r="A795" t="s">
        <v>3983</v>
      </c>
      <c r="B795">
        <v>1386</v>
      </c>
      <c r="C795">
        <v>134</v>
      </c>
    </row>
    <row r="796" spans="1:3" x14ac:dyDescent="0.25">
      <c r="A796" t="s">
        <v>3980</v>
      </c>
      <c r="B796">
        <v>4984</v>
      </c>
      <c r="C796">
        <v>2436</v>
      </c>
    </row>
    <row r="797" spans="1:3" x14ac:dyDescent="0.25">
      <c r="A797" t="s">
        <v>3972</v>
      </c>
      <c r="B797">
        <v>1267</v>
      </c>
      <c r="C797">
        <v>137</v>
      </c>
    </row>
    <row r="798" spans="1:3" x14ac:dyDescent="0.25">
      <c r="A798" t="s">
        <v>3968</v>
      </c>
      <c r="B798">
        <v>4072</v>
      </c>
      <c r="C798">
        <v>107</v>
      </c>
    </row>
    <row r="799" spans="1:3" x14ac:dyDescent="0.25">
      <c r="A799" t="s">
        <v>3969</v>
      </c>
      <c r="B799">
        <v>1520</v>
      </c>
      <c r="C799">
        <v>6</v>
      </c>
    </row>
    <row r="800" spans="1:3" x14ac:dyDescent="0.25">
      <c r="A800" t="s">
        <v>3964</v>
      </c>
      <c r="B800">
        <v>4668</v>
      </c>
      <c r="C800">
        <v>819</v>
      </c>
    </row>
    <row r="801" spans="1:3" x14ac:dyDescent="0.25">
      <c r="A801" t="s">
        <v>3949</v>
      </c>
      <c r="B801">
        <v>1494</v>
      </c>
      <c r="C801">
        <v>148</v>
      </c>
    </row>
    <row r="802" spans="1:3" x14ac:dyDescent="0.25">
      <c r="A802" t="s">
        <v>3946</v>
      </c>
      <c r="B802">
        <v>1010</v>
      </c>
      <c r="C802">
        <v>211</v>
      </c>
    </row>
    <row r="803" spans="1:3" x14ac:dyDescent="0.25">
      <c r="A803" t="s">
        <v>3941</v>
      </c>
      <c r="B803">
        <v>2043</v>
      </c>
      <c r="C803">
        <v>99</v>
      </c>
    </row>
    <row r="804" spans="1:3" x14ac:dyDescent="0.25">
      <c r="A804" t="s">
        <v>3936</v>
      </c>
      <c r="B804">
        <v>2205</v>
      </c>
      <c r="C804">
        <v>1190</v>
      </c>
    </row>
    <row r="805" spans="1:3" x14ac:dyDescent="0.25">
      <c r="A805" t="s">
        <v>3921</v>
      </c>
      <c r="B805">
        <v>2450</v>
      </c>
      <c r="C805">
        <v>231</v>
      </c>
    </row>
    <row r="806" spans="1:3" x14ac:dyDescent="0.25">
      <c r="A806" t="s">
        <v>3918</v>
      </c>
      <c r="B806">
        <v>1795</v>
      </c>
      <c r="C806">
        <v>757</v>
      </c>
    </row>
    <row r="807" spans="1:3" x14ac:dyDescent="0.25">
      <c r="A807" t="s">
        <v>3915</v>
      </c>
      <c r="B807">
        <v>2497</v>
      </c>
      <c r="C807">
        <v>16592</v>
      </c>
    </row>
    <row r="808" spans="1:3" x14ac:dyDescent="0.25">
      <c r="A808" t="s">
        <v>3913</v>
      </c>
      <c r="B808">
        <v>1968</v>
      </c>
      <c r="C808">
        <v>3531</v>
      </c>
    </row>
    <row r="809" spans="1:3" x14ac:dyDescent="0.25">
      <c r="A809" t="s">
        <v>3908</v>
      </c>
      <c r="B809">
        <v>3531</v>
      </c>
      <c r="C809">
        <v>420</v>
      </c>
    </row>
    <row r="810" spans="1:3" x14ac:dyDescent="0.25">
      <c r="A810" t="s">
        <v>3902</v>
      </c>
      <c r="B810">
        <v>2048</v>
      </c>
      <c r="C810">
        <v>426</v>
      </c>
    </row>
    <row r="811" spans="1:3" x14ac:dyDescent="0.25">
      <c r="A811" t="s">
        <v>3900</v>
      </c>
      <c r="B811">
        <v>2935</v>
      </c>
      <c r="C811">
        <v>133</v>
      </c>
    </row>
    <row r="812" spans="1:3" x14ac:dyDescent="0.25">
      <c r="A812" t="s">
        <v>3889</v>
      </c>
      <c r="B812">
        <v>1787</v>
      </c>
      <c r="C812">
        <v>262</v>
      </c>
    </row>
    <row r="813" spans="1:3" x14ac:dyDescent="0.25">
      <c r="A813" t="s">
        <v>3869</v>
      </c>
      <c r="B813">
        <v>5133</v>
      </c>
      <c r="C813">
        <v>10292</v>
      </c>
    </row>
    <row r="814" spans="1:3" x14ac:dyDescent="0.25">
      <c r="A814" t="s">
        <v>3874</v>
      </c>
      <c r="B814">
        <v>4896</v>
      </c>
      <c r="C814">
        <v>510</v>
      </c>
    </row>
    <row r="815" spans="1:3" x14ac:dyDescent="0.25">
      <c r="A815" t="s">
        <v>3873</v>
      </c>
      <c r="B815">
        <v>1851</v>
      </c>
      <c r="C815">
        <v>130</v>
      </c>
    </row>
    <row r="816" spans="1:3" x14ac:dyDescent="0.25">
      <c r="A816" t="s">
        <v>3868</v>
      </c>
      <c r="B816">
        <v>1485</v>
      </c>
      <c r="C816">
        <v>380</v>
      </c>
    </row>
    <row r="817" spans="1:3" x14ac:dyDescent="0.25">
      <c r="A817" t="s">
        <v>3866</v>
      </c>
      <c r="B817">
        <v>3488</v>
      </c>
      <c r="C817">
        <v>511</v>
      </c>
    </row>
    <row r="818" spans="1:3" x14ac:dyDescent="0.25">
      <c r="A818" t="s">
        <v>3844</v>
      </c>
      <c r="B818">
        <v>3850</v>
      </c>
      <c r="C818">
        <v>8</v>
      </c>
    </row>
    <row r="819" spans="1:3" x14ac:dyDescent="0.25">
      <c r="A819" t="s">
        <v>3842</v>
      </c>
      <c r="B819">
        <v>5191</v>
      </c>
      <c r="C819">
        <v>90</v>
      </c>
    </row>
    <row r="820" spans="1:3" x14ac:dyDescent="0.25">
      <c r="A820" t="s">
        <v>3839</v>
      </c>
      <c r="B820">
        <v>2091</v>
      </c>
      <c r="C820">
        <v>348</v>
      </c>
    </row>
    <row r="821" spans="1:3" x14ac:dyDescent="0.25">
      <c r="A821" t="s">
        <v>3835</v>
      </c>
      <c r="B821">
        <v>4440</v>
      </c>
      <c r="C821">
        <v>733</v>
      </c>
    </row>
    <row r="822" spans="1:3" x14ac:dyDescent="0.25">
      <c r="A822" t="s">
        <v>3827</v>
      </c>
      <c r="B822">
        <v>1482</v>
      </c>
      <c r="C822">
        <v>42</v>
      </c>
    </row>
    <row r="823" spans="1:3" x14ac:dyDescent="0.25">
      <c r="A823" t="s">
        <v>3825</v>
      </c>
      <c r="B823">
        <v>3630</v>
      </c>
      <c r="C823">
        <v>403</v>
      </c>
    </row>
    <row r="824" spans="1:3" x14ac:dyDescent="0.25">
      <c r="A824" t="s">
        <v>3813</v>
      </c>
      <c r="B824">
        <v>3507</v>
      </c>
      <c r="C824">
        <v>376</v>
      </c>
    </row>
    <row r="825" spans="1:3" x14ac:dyDescent="0.25">
      <c r="A825" t="s">
        <v>3797</v>
      </c>
      <c r="B825">
        <v>1518</v>
      </c>
      <c r="C825">
        <v>87</v>
      </c>
    </row>
    <row r="826" spans="1:3" x14ac:dyDescent="0.25">
      <c r="A826" t="s">
        <v>3792</v>
      </c>
      <c r="B826">
        <v>1539</v>
      </c>
      <c r="C826">
        <v>6</v>
      </c>
    </row>
    <row r="827" spans="1:3" x14ac:dyDescent="0.25">
      <c r="A827" t="s">
        <v>3790</v>
      </c>
      <c r="B827">
        <v>3333</v>
      </c>
      <c r="C827">
        <v>266</v>
      </c>
    </row>
    <row r="828" spans="1:3" x14ac:dyDescent="0.25">
      <c r="A828" t="s">
        <v>3789</v>
      </c>
      <c r="B828">
        <v>1534</v>
      </c>
      <c r="C828">
        <v>78</v>
      </c>
    </row>
    <row r="829" spans="1:3" x14ac:dyDescent="0.25">
      <c r="A829" t="s">
        <v>3786</v>
      </c>
      <c r="B829">
        <v>1669</v>
      </c>
      <c r="C829">
        <v>391</v>
      </c>
    </row>
    <row r="830" spans="1:3" x14ac:dyDescent="0.25">
      <c r="A830" t="s">
        <v>3783</v>
      </c>
      <c r="B830">
        <v>3389</v>
      </c>
      <c r="C830">
        <v>281</v>
      </c>
    </row>
    <row r="831" spans="1:3" x14ac:dyDescent="0.25">
      <c r="A831" t="s">
        <v>3779</v>
      </c>
      <c r="B831">
        <v>5201</v>
      </c>
      <c r="C831">
        <v>841</v>
      </c>
    </row>
    <row r="832" spans="1:3" x14ac:dyDescent="0.25">
      <c r="A832" t="s">
        <v>3766</v>
      </c>
      <c r="B832">
        <v>4420</v>
      </c>
      <c r="C832">
        <v>492</v>
      </c>
    </row>
    <row r="833" spans="1:3" x14ac:dyDescent="0.25">
      <c r="A833" t="s">
        <v>3765</v>
      </c>
      <c r="B833">
        <v>4825</v>
      </c>
      <c r="C833">
        <v>338</v>
      </c>
    </row>
    <row r="834" spans="1:3" x14ac:dyDescent="0.25">
      <c r="A834" t="s">
        <v>3756</v>
      </c>
      <c r="B834">
        <v>4255</v>
      </c>
      <c r="C834">
        <v>1171</v>
      </c>
    </row>
    <row r="835" spans="1:3" x14ac:dyDescent="0.25">
      <c r="A835" t="s">
        <v>3737</v>
      </c>
      <c r="B835">
        <v>4580</v>
      </c>
      <c r="C835">
        <v>587</v>
      </c>
    </row>
    <row r="836" spans="1:3" x14ac:dyDescent="0.25">
      <c r="A836" t="s">
        <v>3724</v>
      </c>
      <c r="B836">
        <v>4031</v>
      </c>
      <c r="C836">
        <v>175</v>
      </c>
    </row>
    <row r="837" spans="1:3" x14ac:dyDescent="0.25">
      <c r="A837" t="s">
        <v>3690</v>
      </c>
      <c r="B837">
        <v>1834</v>
      </c>
      <c r="C837">
        <v>855</v>
      </c>
    </row>
    <row r="838" spans="1:3" x14ac:dyDescent="0.25">
      <c r="A838" t="s">
        <v>3701</v>
      </c>
      <c r="B838">
        <v>2234</v>
      </c>
      <c r="C838">
        <v>334</v>
      </c>
    </row>
    <row r="839" spans="1:3" x14ac:dyDescent="0.25">
      <c r="A839" t="s">
        <v>3697</v>
      </c>
      <c r="B839">
        <v>4071</v>
      </c>
      <c r="C839">
        <v>568</v>
      </c>
    </row>
    <row r="840" spans="1:3" x14ac:dyDescent="0.25">
      <c r="A840" t="s">
        <v>3691</v>
      </c>
      <c r="B840">
        <v>6351</v>
      </c>
      <c r="C840">
        <v>245</v>
      </c>
    </row>
    <row r="841" spans="1:3" x14ac:dyDescent="0.25">
      <c r="A841" t="s">
        <v>3677</v>
      </c>
      <c r="B841">
        <v>2418</v>
      </c>
      <c r="C841">
        <v>574</v>
      </c>
    </row>
    <row r="842" spans="1:3" x14ac:dyDescent="0.25">
      <c r="A842" t="s">
        <v>3659</v>
      </c>
      <c r="B842">
        <v>6616</v>
      </c>
      <c r="C842">
        <v>2116</v>
      </c>
    </row>
    <row r="843" spans="1:3" x14ac:dyDescent="0.25">
      <c r="A843" t="s">
        <v>3657</v>
      </c>
      <c r="B843">
        <v>4192</v>
      </c>
      <c r="C843">
        <v>324</v>
      </c>
    </row>
    <row r="844" spans="1:3" x14ac:dyDescent="0.25">
      <c r="A844" t="s">
        <v>3648</v>
      </c>
      <c r="B844">
        <v>6409</v>
      </c>
      <c r="C844">
        <v>83</v>
      </c>
    </row>
    <row r="845" spans="1:3" x14ac:dyDescent="0.25">
      <c r="A845" t="s">
        <v>3640</v>
      </c>
      <c r="B845">
        <v>4599</v>
      </c>
      <c r="C845">
        <v>255</v>
      </c>
    </row>
    <row r="846" spans="1:3" x14ac:dyDescent="0.25">
      <c r="A846" t="s">
        <v>3639</v>
      </c>
      <c r="B846">
        <v>4861</v>
      </c>
      <c r="C846">
        <v>243</v>
      </c>
    </row>
    <row r="847" spans="1:3" x14ac:dyDescent="0.25">
      <c r="A847" t="s">
        <v>3635</v>
      </c>
      <c r="B847">
        <v>3606</v>
      </c>
      <c r="C847">
        <v>175</v>
      </c>
    </row>
    <row r="848" spans="1:3" x14ac:dyDescent="0.25">
      <c r="A848" t="s">
        <v>3631</v>
      </c>
      <c r="B848">
        <v>2775</v>
      </c>
      <c r="C848">
        <v>116</v>
      </c>
    </row>
    <row r="849" spans="1:3" x14ac:dyDescent="0.25">
      <c r="A849" t="s">
        <v>3627</v>
      </c>
      <c r="B849">
        <v>2235</v>
      </c>
      <c r="C849">
        <v>884</v>
      </c>
    </row>
    <row r="850" spans="1:3" x14ac:dyDescent="0.25">
      <c r="A850" t="s">
        <v>3629</v>
      </c>
      <c r="B850">
        <v>2309</v>
      </c>
      <c r="C850">
        <v>636</v>
      </c>
    </row>
    <row r="851" spans="1:3" x14ac:dyDescent="0.25">
      <c r="A851" t="s">
        <v>3618</v>
      </c>
      <c r="B851">
        <v>2615</v>
      </c>
      <c r="C851">
        <v>719</v>
      </c>
    </row>
    <row r="852" spans="1:3" x14ac:dyDescent="0.25">
      <c r="A852" t="s">
        <v>3613</v>
      </c>
      <c r="B852">
        <v>4749</v>
      </c>
      <c r="C852">
        <v>460</v>
      </c>
    </row>
    <row r="853" spans="1:3" x14ac:dyDescent="0.25">
      <c r="A853" t="s">
        <v>3607</v>
      </c>
      <c r="B853">
        <v>2579</v>
      </c>
      <c r="C853">
        <v>134</v>
      </c>
    </row>
    <row r="854" spans="1:3" x14ac:dyDescent="0.25">
      <c r="A854" t="s">
        <v>3600</v>
      </c>
      <c r="B854">
        <v>1646</v>
      </c>
      <c r="C854">
        <v>1203</v>
      </c>
    </row>
    <row r="855" spans="1:3" x14ac:dyDescent="0.25">
      <c r="A855" t="s">
        <v>3599</v>
      </c>
      <c r="B855">
        <v>3343</v>
      </c>
      <c r="C855">
        <v>81</v>
      </c>
    </row>
    <row r="856" spans="1:3" x14ac:dyDescent="0.25">
      <c r="A856" t="s">
        <v>3583</v>
      </c>
      <c r="B856">
        <v>1777</v>
      </c>
      <c r="C856">
        <v>1755</v>
      </c>
    </row>
    <row r="857" spans="1:3" x14ac:dyDescent="0.25">
      <c r="A857" t="s">
        <v>3582</v>
      </c>
      <c r="B857">
        <v>4031</v>
      </c>
      <c r="C857">
        <v>770</v>
      </c>
    </row>
    <row r="858" spans="1:3" x14ac:dyDescent="0.25">
      <c r="A858" t="s">
        <v>3575</v>
      </c>
      <c r="B858">
        <v>2168</v>
      </c>
      <c r="C858">
        <v>184</v>
      </c>
    </row>
    <row r="859" spans="1:3" x14ac:dyDescent="0.25">
      <c r="A859" t="s">
        <v>3574</v>
      </c>
      <c r="B859">
        <v>3670</v>
      </c>
      <c r="C859">
        <v>74</v>
      </c>
    </row>
    <row r="860" spans="1:3" x14ac:dyDescent="0.25">
      <c r="A860" t="s">
        <v>3572</v>
      </c>
      <c r="B860">
        <v>2027</v>
      </c>
      <c r="C860">
        <v>334</v>
      </c>
    </row>
    <row r="861" spans="1:3" x14ac:dyDescent="0.25">
      <c r="A861" t="s">
        <v>3567</v>
      </c>
      <c r="B861">
        <v>2446</v>
      </c>
      <c r="C861">
        <v>21</v>
      </c>
    </row>
    <row r="862" spans="1:3" x14ac:dyDescent="0.25">
      <c r="A862" t="s">
        <v>3566</v>
      </c>
      <c r="B862">
        <v>2478</v>
      </c>
      <c r="C862">
        <v>284</v>
      </c>
    </row>
    <row r="863" spans="1:3" x14ac:dyDescent="0.25">
      <c r="A863" t="s">
        <v>3563</v>
      </c>
      <c r="B863">
        <v>4762</v>
      </c>
      <c r="C863">
        <v>6387</v>
      </c>
    </row>
    <row r="864" spans="1:3" x14ac:dyDescent="0.25">
      <c r="A864" t="s">
        <v>3558</v>
      </c>
      <c r="B864">
        <v>976</v>
      </c>
      <c r="C864">
        <v>114</v>
      </c>
    </row>
    <row r="865" spans="1:3" x14ac:dyDescent="0.25">
      <c r="A865" t="s">
        <v>3554</v>
      </c>
      <c r="B865">
        <v>5170</v>
      </c>
      <c r="C865">
        <v>511</v>
      </c>
    </row>
    <row r="866" spans="1:3" x14ac:dyDescent="0.25">
      <c r="A866" t="s">
        <v>3541</v>
      </c>
      <c r="B866">
        <v>701</v>
      </c>
      <c r="C866">
        <v>90</v>
      </c>
    </row>
    <row r="867" spans="1:3" x14ac:dyDescent="0.25">
      <c r="A867" t="s">
        <v>3533</v>
      </c>
      <c r="B867">
        <v>4296</v>
      </c>
      <c r="C867">
        <v>1691</v>
      </c>
    </row>
    <row r="868" spans="1:3" x14ac:dyDescent="0.25">
      <c r="A868" t="s">
        <v>3531</v>
      </c>
      <c r="B868">
        <v>1214</v>
      </c>
      <c r="C868">
        <v>348</v>
      </c>
    </row>
    <row r="869" spans="1:3" x14ac:dyDescent="0.25">
      <c r="A869" t="s">
        <v>3528</v>
      </c>
      <c r="B869">
        <v>4843</v>
      </c>
      <c r="C869">
        <v>69</v>
      </c>
    </row>
    <row r="870" spans="1:3" x14ac:dyDescent="0.25">
      <c r="A870" t="s">
        <v>3514</v>
      </c>
      <c r="B870">
        <v>974</v>
      </c>
      <c r="C870">
        <v>48</v>
      </c>
    </row>
    <row r="871" spans="1:3" x14ac:dyDescent="0.25">
      <c r="A871" t="s">
        <v>3513</v>
      </c>
      <c r="B871">
        <v>2731</v>
      </c>
      <c r="C871">
        <v>466</v>
      </c>
    </row>
    <row r="872" spans="1:3" x14ac:dyDescent="0.25">
      <c r="A872" t="s">
        <v>3506</v>
      </c>
      <c r="B872">
        <v>4538</v>
      </c>
      <c r="C872">
        <v>783</v>
      </c>
    </row>
    <row r="873" spans="1:3" x14ac:dyDescent="0.25">
      <c r="A873" t="s">
        <v>3500</v>
      </c>
      <c r="B873">
        <v>3169</v>
      </c>
      <c r="C873">
        <v>867</v>
      </c>
    </row>
    <row r="874" spans="1:3" x14ac:dyDescent="0.25">
      <c r="A874" t="s">
        <v>3497</v>
      </c>
      <c r="B874">
        <v>4470</v>
      </c>
      <c r="C874">
        <v>330</v>
      </c>
    </row>
    <row r="875" spans="1:3" x14ac:dyDescent="0.25">
      <c r="A875" t="s">
        <v>3495</v>
      </c>
      <c r="B875">
        <v>3338</v>
      </c>
      <c r="C875">
        <v>291</v>
      </c>
    </row>
    <row r="876" spans="1:3" x14ac:dyDescent="0.25">
      <c r="A876" t="s">
        <v>3492</v>
      </c>
      <c r="B876">
        <v>4441</v>
      </c>
      <c r="C876">
        <v>811</v>
      </c>
    </row>
    <row r="877" spans="1:3" x14ac:dyDescent="0.25">
      <c r="A877" t="s">
        <v>3476</v>
      </c>
      <c r="B877">
        <v>1419</v>
      </c>
      <c r="C877">
        <v>350</v>
      </c>
    </row>
    <row r="878" spans="1:3" x14ac:dyDescent="0.25">
      <c r="A878" t="s">
        <v>3471</v>
      </c>
      <c r="B878">
        <v>3493</v>
      </c>
      <c r="C878">
        <v>400</v>
      </c>
    </row>
    <row r="879" spans="1:3" x14ac:dyDescent="0.25">
      <c r="A879" t="s">
        <v>3468</v>
      </c>
      <c r="B879">
        <v>5811</v>
      </c>
      <c r="C879">
        <v>179</v>
      </c>
    </row>
    <row r="880" spans="1:3" x14ac:dyDescent="0.25">
      <c r="A880" t="s">
        <v>3464</v>
      </c>
      <c r="B880">
        <v>3478</v>
      </c>
      <c r="C880">
        <v>423</v>
      </c>
    </row>
    <row r="881" spans="1:3" x14ac:dyDescent="0.25">
      <c r="A881" t="s">
        <v>3433</v>
      </c>
      <c r="B881">
        <v>5064</v>
      </c>
      <c r="C881">
        <v>1890</v>
      </c>
    </row>
    <row r="882" spans="1:3" x14ac:dyDescent="0.25">
      <c r="A882" t="s">
        <v>3422</v>
      </c>
      <c r="B882">
        <v>6189</v>
      </c>
      <c r="C882">
        <v>362</v>
      </c>
    </row>
    <row r="883" spans="1:3" x14ac:dyDescent="0.25">
      <c r="A883" t="s">
        <v>3417</v>
      </c>
      <c r="B883">
        <v>5003</v>
      </c>
      <c r="C883">
        <v>513</v>
      </c>
    </row>
    <row r="884" spans="1:3" x14ac:dyDescent="0.25">
      <c r="A884" t="s">
        <v>3407</v>
      </c>
      <c r="B884">
        <v>2681</v>
      </c>
      <c r="C884">
        <v>99</v>
      </c>
    </row>
    <row r="885" spans="1:3" x14ac:dyDescent="0.25">
      <c r="A885" t="s">
        <v>3332</v>
      </c>
      <c r="B885">
        <v>2550</v>
      </c>
      <c r="C885">
        <v>3052</v>
      </c>
    </row>
    <row r="886" spans="1:3" x14ac:dyDescent="0.25">
      <c r="A886" t="s">
        <v>3328</v>
      </c>
      <c r="B886">
        <v>4234</v>
      </c>
      <c r="C886">
        <v>2301</v>
      </c>
    </row>
    <row r="887" spans="1:3" x14ac:dyDescent="0.25">
      <c r="A887" t="s">
        <v>3214</v>
      </c>
      <c r="B887">
        <v>1390</v>
      </c>
      <c r="C887">
        <v>796</v>
      </c>
    </row>
    <row r="888" spans="1:3" x14ac:dyDescent="0.25">
      <c r="A888" t="s">
        <v>3212</v>
      </c>
      <c r="B888">
        <v>2007</v>
      </c>
      <c r="C888">
        <v>138</v>
      </c>
    </row>
    <row r="889" spans="1:3" x14ac:dyDescent="0.25">
      <c r="A889" t="s">
        <v>3190</v>
      </c>
      <c r="B889">
        <v>1381</v>
      </c>
      <c r="C889">
        <v>408</v>
      </c>
    </row>
    <row r="890" spans="1:3" x14ac:dyDescent="0.25">
      <c r="A890" t="s">
        <v>3139</v>
      </c>
      <c r="B890">
        <v>1066</v>
      </c>
      <c r="C890">
        <v>1</v>
      </c>
    </row>
    <row r="891" spans="1:3" x14ac:dyDescent="0.25">
      <c r="A891" t="s">
        <v>3018</v>
      </c>
      <c r="B891">
        <v>1817</v>
      </c>
      <c r="C891">
        <v>266</v>
      </c>
    </row>
    <row r="892" spans="1:3" x14ac:dyDescent="0.25">
      <c r="A892" t="s">
        <v>3003</v>
      </c>
      <c r="B892">
        <v>5461</v>
      </c>
      <c r="C892">
        <v>1231</v>
      </c>
    </row>
    <row r="893" spans="1:3" x14ac:dyDescent="0.25">
      <c r="A893" t="s">
        <v>2958</v>
      </c>
      <c r="B893">
        <v>4523</v>
      </c>
      <c r="C893">
        <v>3</v>
      </c>
    </row>
    <row r="894" spans="1:3" x14ac:dyDescent="0.25">
      <c r="A894" t="s">
        <v>2901</v>
      </c>
      <c r="B894">
        <v>3267</v>
      </c>
      <c r="C894">
        <v>1017</v>
      </c>
    </row>
    <row r="895" spans="1:3" x14ac:dyDescent="0.25">
      <c r="A895" t="s">
        <v>2887</v>
      </c>
      <c r="B895">
        <v>4109</v>
      </c>
      <c r="C895">
        <v>1098</v>
      </c>
    </row>
    <row r="896" spans="1:3" x14ac:dyDescent="0.25">
      <c r="A896" t="s">
        <v>2881</v>
      </c>
      <c r="B896">
        <v>5477</v>
      </c>
      <c r="C896">
        <v>274</v>
      </c>
    </row>
    <row r="897" spans="1:3" x14ac:dyDescent="0.25">
      <c r="A897" t="s">
        <v>2857</v>
      </c>
      <c r="B897">
        <v>4441</v>
      </c>
      <c r="C897">
        <v>567</v>
      </c>
    </row>
    <row r="898" spans="1:3" x14ac:dyDescent="0.25">
      <c r="A898" t="s">
        <v>2843</v>
      </c>
      <c r="B898">
        <v>2866</v>
      </c>
      <c r="C898">
        <v>2075</v>
      </c>
    </row>
    <row r="899" spans="1:3" x14ac:dyDescent="0.25">
      <c r="A899" t="s">
        <v>2794</v>
      </c>
      <c r="B899">
        <v>6220</v>
      </c>
      <c r="C899">
        <v>1559</v>
      </c>
    </row>
    <row r="900" spans="1:3" x14ac:dyDescent="0.25">
      <c r="A900" t="s">
        <v>2793</v>
      </c>
      <c r="B900">
        <v>6028</v>
      </c>
      <c r="C900">
        <v>248</v>
      </c>
    </row>
    <row r="901" spans="1:3" x14ac:dyDescent="0.25">
      <c r="A901" t="s">
        <v>2791</v>
      </c>
      <c r="B901">
        <v>6409</v>
      </c>
      <c r="C901">
        <v>1442</v>
      </c>
    </row>
    <row r="902" spans="1:3" x14ac:dyDescent="0.25">
      <c r="A902" t="s">
        <v>2788</v>
      </c>
      <c r="B902">
        <v>6192</v>
      </c>
      <c r="C902">
        <v>2521</v>
      </c>
    </row>
    <row r="903" spans="1:3" x14ac:dyDescent="0.25">
      <c r="A903" t="s">
        <v>2783</v>
      </c>
      <c r="B903">
        <v>5923</v>
      </c>
      <c r="C903">
        <v>145</v>
      </c>
    </row>
    <row r="904" spans="1:3" x14ac:dyDescent="0.25">
      <c r="A904" t="s">
        <v>2778</v>
      </c>
      <c r="B904">
        <v>5013</v>
      </c>
      <c r="C904">
        <v>743</v>
      </c>
    </row>
    <row r="905" spans="1:3" x14ac:dyDescent="0.25">
      <c r="A905" t="s">
        <v>2776</v>
      </c>
      <c r="B905">
        <v>4916</v>
      </c>
      <c r="C905">
        <v>899</v>
      </c>
    </row>
    <row r="906" spans="1:3" x14ac:dyDescent="0.25">
      <c r="A906" t="s">
        <v>2773</v>
      </c>
      <c r="B906">
        <v>6290</v>
      </c>
      <c r="C906">
        <v>1654</v>
      </c>
    </row>
    <row r="907" spans="1:3" x14ac:dyDescent="0.25">
      <c r="A907" t="s">
        <v>2767</v>
      </c>
      <c r="B907">
        <v>4568</v>
      </c>
      <c r="C907">
        <v>63</v>
      </c>
    </row>
    <row r="908" spans="1:3" x14ac:dyDescent="0.25">
      <c r="A908" t="s">
        <v>2765</v>
      </c>
      <c r="B908">
        <v>4727</v>
      </c>
      <c r="C908">
        <v>138</v>
      </c>
    </row>
    <row r="909" spans="1:3" x14ac:dyDescent="0.25">
      <c r="A909" t="s">
        <v>2764</v>
      </c>
      <c r="B909">
        <v>4621</v>
      </c>
      <c r="C909">
        <v>9</v>
      </c>
    </row>
    <row r="910" spans="1:3" x14ac:dyDescent="0.25">
      <c r="A910" t="s">
        <v>2761</v>
      </c>
      <c r="B910">
        <v>4587</v>
      </c>
      <c r="C910">
        <v>3620</v>
      </c>
    </row>
    <row r="911" spans="1:3" x14ac:dyDescent="0.25">
      <c r="A911" t="s">
        <v>2756</v>
      </c>
      <c r="B911">
        <v>4394</v>
      </c>
      <c r="C911">
        <v>175</v>
      </c>
    </row>
    <row r="912" spans="1:3" x14ac:dyDescent="0.25">
      <c r="A912" t="s">
        <v>2751</v>
      </c>
      <c r="B912">
        <v>4410</v>
      </c>
      <c r="C912">
        <v>1211</v>
      </c>
    </row>
    <row r="913" spans="1:3" x14ac:dyDescent="0.25">
      <c r="A913" t="s">
        <v>2750</v>
      </c>
      <c r="B913">
        <v>4529</v>
      </c>
      <c r="C913">
        <v>24</v>
      </c>
    </row>
    <row r="914" spans="1:3" x14ac:dyDescent="0.25">
      <c r="A914" t="s">
        <v>2748</v>
      </c>
      <c r="B914">
        <v>4077</v>
      </c>
      <c r="C914">
        <v>9</v>
      </c>
    </row>
    <row r="915" spans="1:3" x14ac:dyDescent="0.25">
      <c r="A915" t="s">
        <v>2747</v>
      </c>
      <c r="B915">
        <v>4209</v>
      </c>
      <c r="C915">
        <v>309</v>
      </c>
    </row>
    <row r="916" spans="1:3" x14ac:dyDescent="0.25">
      <c r="A916" t="s">
        <v>2705</v>
      </c>
      <c r="B916">
        <v>5580</v>
      </c>
      <c r="C916">
        <v>748</v>
      </c>
    </row>
    <row r="917" spans="1:3" x14ac:dyDescent="0.25">
      <c r="A917" t="s">
        <v>2735</v>
      </c>
      <c r="B917">
        <v>3990</v>
      </c>
      <c r="C917">
        <v>941</v>
      </c>
    </row>
    <row r="918" spans="1:3" x14ac:dyDescent="0.25">
      <c r="A918" t="s">
        <v>2732</v>
      </c>
      <c r="B918">
        <v>4779</v>
      </c>
      <c r="C918">
        <v>1987</v>
      </c>
    </row>
    <row r="919" spans="1:3" x14ac:dyDescent="0.25">
      <c r="A919" t="s">
        <v>2729</v>
      </c>
      <c r="B919">
        <v>3963</v>
      </c>
      <c r="C919">
        <v>2</v>
      </c>
    </row>
    <row r="920" spans="1:3" x14ac:dyDescent="0.25">
      <c r="A920" t="s">
        <v>2725</v>
      </c>
      <c r="B920">
        <v>4625</v>
      </c>
      <c r="C920">
        <v>437</v>
      </c>
    </row>
    <row r="921" spans="1:3" x14ac:dyDescent="0.25">
      <c r="A921" t="s">
        <v>2715</v>
      </c>
      <c r="B921">
        <v>4927</v>
      </c>
      <c r="C921">
        <v>348</v>
      </c>
    </row>
    <row r="922" spans="1:3" x14ac:dyDescent="0.25">
      <c r="A922" t="s">
        <v>2706</v>
      </c>
      <c r="B922">
        <v>3737</v>
      </c>
      <c r="C922">
        <v>19</v>
      </c>
    </row>
    <row r="923" spans="1:3" x14ac:dyDescent="0.25">
      <c r="A923" t="s">
        <v>2703</v>
      </c>
      <c r="B923">
        <v>3362</v>
      </c>
      <c r="C923">
        <v>5879</v>
      </c>
    </row>
    <row r="924" spans="1:3" x14ac:dyDescent="0.25">
      <c r="A924" t="s">
        <v>2701</v>
      </c>
      <c r="B924">
        <v>3373</v>
      </c>
      <c r="C924">
        <v>104</v>
      </c>
    </row>
    <row r="925" spans="1:3" x14ac:dyDescent="0.25">
      <c r="A925" t="s">
        <v>2700</v>
      </c>
      <c r="B925">
        <v>3264</v>
      </c>
      <c r="C925">
        <v>2474</v>
      </c>
    </row>
    <row r="926" spans="1:3" x14ac:dyDescent="0.25">
      <c r="A926" t="s">
        <v>2691</v>
      </c>
      <c r="B926">
        <v>3362</v>
      </c>
      <c r="C926">
        <v>72</v>
      </c>
    </row>
    <row r="927" spans="1:3" x14ac:dyDescent="0.25">
      <c r="A927" t="s">
        <v>2686</v>
      </c>
      <c r="B927">
        <v>3885</v>
      </c>
      <c r="C927">
        <v>33</v>
      </c>
    </row>
    <row r="928" spans="1:3" x14ac:dyDescent="0.25">
      <c r="A928" t="s">
        <v>2680</v>
      </c>
      <c r="B928">
        <v>3522</v>
      </c>
      <c r="C928">
        <v>13</v>
      </c>
    </row>
    <row r="929" spans="1:3" x14ac:dyDescent="0.25">
      <c r="A929" t="s">
        <v>2677</v>
      </c>
      <c r="B929">
        <v>3397</v>
      </c>
      <c r="C929">
        <v>139</v>
      </c>
    </row>
    <row r="930" spans="1:3" x14ac:dyDescent="0.25">
      <c r="A930" t="s">
        <v>2672</v>
      </c>
      <c r="B930">
        <v>3016</v>
      </c>
      <c r="C930">
        <v>4</v>
      </c>
    </row>
    <row r="931" spans="1:3" x14ac:dyDescent="0.25">
      <c r="A931" t="s">
        <v>2664</v>
      </c>
      <c r="B931">
        <v>2903</v>
      </c>
      <c r="C931">
        <v>33</v>
      </c>
    </row>
    <row r="932" spans="1:3" x14ac:dyDescent="0.25">
      <c r="A932" t="s">
        <v>2662</v>
      </c>
      <c r="B932">
        <v>2796</v>
      </c>
      <c r="C932">
        <v>3</v>
      </c>
    </row>
    <row r="933" spans="1:3" x14ac:dyDescent="0.25">
      <c r="A933" t="s">
        <v>2661</v>
      </c>
      <c r="B933">
        <v>2902</v>
      </c>
      <c r="C933">
        <v>433</v>
      </c>
    </row>
    <row r="934" spans="1:3" x14ac:dyDescent="0.25">
      <c r="A934" t="s">
        <v>2660</v>
      </c>
      <c r="B934">
        <v>5716</v>
      </c>
      <c r="C934">
        <v>214</v>
      </c>
    </row>
    <row r="935" spans="1:3" x14ac:dyDescent="0.25">
      <c r="A935" t="s">
        <v>2656</v>
      </c>
      <c r="B935">
        <v>6062</v>
      </c>
      <c r="C935">
        <v>1673</v>
      </c>
    </row>
    <row r="936" spans="1:3" x14ac:dyDescent="0.25">
      <c r="A936" t="s">
        <v>2654</v>
      </c>
      <c r="B936">
        <v>2910</v>
      </c>
      <c r="C936">
        <v>1023</v>
      </c>
    </row>
    <row r="937" spans="1:3" x14ac:dyDescent="0.25">
      <c r="A937" t="s">
        <v>2635</v>
      </c>
      <c r="B937">
        <v>2864</v>
      </c>
      <c r="C937">
        <v>9</v>
      </c>
    </row>
    <row r="938" spans="1:3" x14ac:dyDescent="0.25">
      <c r="A938" t="s">
        <v>2632</v>
      </c>
      <c r="B938">
        <v>2668</v>
      </c>
      <c r="C938">
        <v>19</v>
      </c>
    </row>
    <row r="939" spans="1:3" x14ac:dyDescent="0.25">
      <c r="A939" t="s">
        <v>2623</v>
      </c>
      <c r="B939">
        <v>4276</v>
      </c>
      <c r="C939">
        <v>268</v>
      </c>
    </row>
    <row r="940" spans="1:3" x14ac:dyDescent="0.25">
      <c r="A940" t="s">
        <v>2619</v>
      </c>
      <c r="B940">
        <v>2366</v>
      </c>
      <c r="C940">
        <v>66</v>
      </c>
    </row>
    <row r="941" spans="1:3" x14ac:dyDescent="0.25">
      <c r="A941" t="s">
        <v>2614</v>
      </c>
      <c r="B941">
        <v>2816</v>
      </c>
      <c r="C941">
        <v>266</v>
      </c>
    </row>
    <row r="942" spans="1:3" x14ac:dyDescent="0.25">
      <c r="A942" t="s">
        <v>2610</v>
      </c>
      <c r="B942">
        <v>2128</v>
      </c>
      <c r="C942">
        <v>259</v>
      </c>
    </row>
    <row r="943" spans="1:3" x14ac:dyDescent="0.25">
      <c r="A943" t="s">
        <v>2608</v>
      </c>
      <c r="B943">
        <v>2203</v>
      </c>
      <c r="C943">
        <v>93</v>
      </c>
    </row>
    <row r="944" spans="1:3" x14ac:dyDescent="0.25">
      <c r="A944" t="s">
        <v>2605</v>
      </c>
      <c r="B944">
        <v>2271</v>
      </c>
      <c r="C944">
        <v>0</v>
      </c>
    </row>
    <row r="945" spans="1:3" x14ac:dyDescent="0.25">
      <c r="A945" t="s">
        <v>2586</v>
      </c>
      <c r="B945">
        <v>5664</v>
      </c>
      <c r="C945">
        <v>2945</v>
      </c>
    </row>
    <row r="946" spans="1:3" x14ac:dyDescent="0.25">
      <c r="A946" t="s">
        <v>2547</v>
      </c>
      <c r="B946">
        <v>2062</v>
      </c>
      <c r="C946">
        <v>10</v>
      </c>
    </row>
    <row r="947" spans="1:3" x14ac:dyDescent="0.25">
      <c r="A947" t="s">
        <v>2542</v>
      </c>
      <c r="B947">
        <v>1703</v>
      </c>
      <c r="C947">
        <v>171</v>
      </c>
    </row>
    <row r="948" spans="1:3" x14ac:dyDescent="0.25">
      <c r="A948" t="s">
        <v>2520</v>
      </c>
      <c r="B948">
        <v>1904</v>
      </c>
      <c r="C948">
        <v>22</v>
      </c>
    </row>
    <row r="949" spans="1:3" x14ac:dyDescent="0.25">
      <c r="A949" t="s">
        <v>2493</v>
      </c>
      <c r="B949">
        <v>1791</v>
      </c>
      <c r="C949">
        <v>9</v>
      </c>
    </row>
    <row r="950" spans="1:3" x14ac:dyDescent="0.25">
      <c r="A950" t="s">
        <v>2489</v>
      </c>
      <c r="B950">
        <v>1911</v>
      </c>
      <c r="C950">
        <v>435</v>
      </c>
    </row>
    <row r="951" spans="1:3" x14ac:dyDescent="0.25">
      <c r="A951" t="s">
        <v>2476</v>
      </c>
      <c r="B951">
        <v>1514</v>
      </c>
      <c r="C951">
        <v>22</v>
      </c>
    </row>
    <row r="952" spans="1:3" x14ac:dyDescent="0.25">
      <c r="A952" t="s">
        <v>2457</v>
      </c>
      <c r="B952">
        <v>1638</v>
      </c>
      <c r="C952">
        <v>443</v>
      </c>
    </row>
    <row r="953" spans="1:3" x14ac:dyDescent="0.25">
      <c r="A953" t="s">
        <v>2394</v>
      </c>
      <c r="B953">
        <v>1397</v>
      </c>
      <c r="C953">
        <v>134</v>
      </c>
    </row>
    <row r="954" spans="1:3" x14ac:dyDescent="0.25">
      <c r="A954" t="s">
        <v>2368</v>
      </c>
      <c r="B954">
        <v>1987</v>
      </c>
      <c r="C954">
        <v>85</v>
      </c>
    </row>
    <row r="955" spans="1:3" x14ac:dyDescent="0.25">
      <c r="A955" t="s">
        <v>2363</v>
      </c>
      <c r="B955">
        <v>1316</v>
      </c>
      <c r="C955">
        <v>10442</v>
      </c>
    </row>
    <row r="956" spans="1:3" x14ac:dyDescent="0.25">
      <c r="A956" t="s">
        <v>2358</v>
      </c>
      <c r="B956">
        <v>1472</v>
      </c>
      <c r="C956">
        <v>21</v>
      </c>
    </row>
    <row r="957" spans="1:3" x14ac:dyDescent="0.25">
      <c r="A957" t="s">
        <v>2352</v>
      </c>
      <c r="B957">
        <v>1913</v>
      </c>
      <c r="C957">
        <v>14</v>
      </c>
    </row>
    <row r="958" spans="1:3" x14ac:dyDescent="0.25">
      <c r="A958" t="s">
        <v>2308</v>
      </c>
      <c r="B958">
        <v>1117</v>
      </c>
      <c r="C958">
        <v>83</v>
      </c>
    </row>
    <row r="959" spans="1:3" x14ac:dyDescent="0.25">
      <c r="A959" t="s">
        <v>2291</v>
      </c>
      <c r="B959">
        <v>1034</v>
      </c>
      <c r="C959">
        <v>15</v>
      </c>
    </row>
    <row r="960" spans="1:3" x14ac:dyDescent="0.25">
      <c r="A960" t="s">
        <v>2262</v>
      </c>
      <c r="B960">
        <v>1930</v>
      </c>
      <c r="C960">
        <v>1</v>
      </c>
    </row>
    <row r="961" spans="1:3" x14ac:dyDescent="0.25">
      <c r="A961" t="s">
        <v>2243</v>
      </c>
      <c r="B961">
        <v>1244</v>
      </c>
      <c r="C961">
        <v>13</v>
      </c>
    </row>
    <row r="962" spans="1:3" x14ac:dyDescent="0.25">
      <c r="A962" t="s">
        <v>2120</v>
      </c>
      <c r="B962">
        <v>5403</v>
      </c>
      <c r="C962">
        <v>27</v>
      </c>
    </row>
    <row r="963" spans="1:3" x14ac:dyDescent="0.25">
      <c r="A963" t="s">
        <v>2068</v>
      </c>
      <c r="B963">
        <v>765</v>
      </c>
      <c r="C963">
        <v>27</v>
      </c>
    </row>
    <row r="964" spans="1:3" x14ac:dyDescent="0.25">
      <c r="A964" t="s">
        <v>4193</v>
      </c>
      <c r="B964">
        <v>423</v>
      </c>
      <c r="C964">
        <v>3</v>
      </c>
    </row>
    <row r="965" spans="1:3" x14ac:dyDescent="0.25">
      <c r="A965" t="s">
        <v>4154</v>
      </c>
      <c r="B965">
        <v>1648</v>
      </c>
      <c r="C965">
        <v>15</v>
      </c>
    </row>
    <row r="966" spans="1:3" x14ac:dyDescent="0.25">
      <c r="A966" t="s">
        <v>4123</v>
      </c>
      <c r="B966">
        <v>449</v>
      </c>
      <c r="C966">
        <v>47</v>
      </c>
    </row>
    <row r="967" spans="1:3" x14ac:dyDescent="0.25">
      <c r="A967" t="s">
        <v>4068</v>
      </c>
      <c r="B967">
        <v>6828</v>
      </c>
      <c r="C967">
        <v>629</v>
      </c>
    </row>
    <row r="968" spans="1:3" x14ac:dyDescent="0.25">
      <c r="A968" t="s">
        <v>4001</v>
      </c>
      <c r="B968">
        <v>3129</v>
      </c>
      <c r="C968">
        <v>645</v>
      </c>
    </row>
    <row r="969" spans="1:3" x14ac:dyDescent="0.25">
      <c r="A969" t="s">
        <v>3985</v>
      </c>
      <c r="B969">
        <v>1053</v>
      </c>
      <c r="C969">
        <v>125</v>
      </c>
    </row>
    <row r="970" spans="1:3" x14ac:dyDescent="0.25">
      <c r="A970" t="s">
        <v>3978</v>
      </c>
      <c r="B970">
        <v>2318</v>
      </c>
      <c r="C970">
        <v>251</v>
      </c>
    </row>
    <row r="971" spans="1:3" x14ac:dyDescent="0.25">
      <c r="A971" t="s">
        <v>3943</v>
      </c>
      <c r="B971">
        <v>648</v>
      </c>
      <c r="C971">
        <v>9</v>
      </c>
    </row>
    <row r="972" spans="1:3" x14ac:dyDescent="0.25">
      <c r="A972" t="s">
        <v>3942</v>
      </c>
      <c r="B972">
        <v>751</v>
      </c>
      <c r="C972">
        <v>1</v>
      </c>
    </row>
    <row r="973" spans="1:3" x14ac:dyDescent="0.25">
      <c r="A973" t="s">
        <v>3938</v>
      </c>
      <c r="B973">
        <v>1675</v>
      </c>
      <c r="C973">
        <v>9225</v>
      </c>
    </row>
    <row r="974" spans="1:3" x14ac:dyDescent="0.25">
      <c r="A974" t="s">
        <v>3909</v>
      </c>
      <c r="B974">
        <v>1094</v>
      </c>
      <c r="C974">
        <v>3229</v>
      </c>
    </row>
    <row r="975" spans="1:3" x14ac:dyDescent="0.25">
      <c r="A975" t="s">
        <v>3898</v>
      </c>
      <c r="B975">
        <v>9221</v>
      </c>
      <c r="C975">
        <v>4140</v>
      </c>
    </row>
    <row r="976" spans="1:3" x14ac:dyDescent="0.25">
      <c r="A976" t="s">
        <v>3840</v>
      </c>
      <c r="B976">
        <v>3436</v>
      </c>
      <c r="C976">
        <v>61</v>
      </c>
    </row>
    <row r="977" spans="1:3" x14ac:dyDescent="0.25">
      <c r="A977" t="s">
        <v>3816</v>
      </c>
      <c r="B977">
        <v>5082</v>
      </c>
      <c r="C977">
        <v>1326</v>
      </c>
    </row>
    <row r="978" spans="1:3" x14ac:dyDescent="0.25">
      <c r="A978" t="s">
        <v>3812</v>
      </c>
      <c r="B978">
        <v>3608</v>
      </c>
      <c r="C978">
        <v>159</v>
      </c>
    </row>
    <row r="979" spans="1:3" x14ac:dyDescent="0.25">
      <c r="A979" t="s">
        <v>3811</v>
      </c>
      <c r="B979">
        <v>650</v>
      </c>
      <c r="C979">
        <v>38</v>
      </c>
    </row>
    <row r="980" spans="1:3" x14ac:dyDescent="0.25">
      <c r="A980" t="s">
        <v>3794</v>
      </c>
      <c r="B980">
        <v>1500</v>
      </c>
      <c r="C980">
        <v>5773</v>
      </c>
    </row>
    <row r="981" spans="1:3" x14ac:dyDescent="0.25">
      <c r="A981" t="s">
        <v>3785</v>
      </c>
      <c r="B981">
        <v>1324</v>
      </c>
      <c r="C981">
        <v>206</v>
      </c>
    </row>
    <row r="982" spans="1:3" x14ac:dyDescent="0.25">
      <c r="A982" t="s">
        <v>3760</v>
      </c>
      <c r="B982">
        <v>497</v>
      </c>
      <c r="C982">
        <v>2</v>
      </c>
    </row>
    <row r="983" spans="1:3" x14ac:dyDescent="0.25">
      <c r="A983" t="s">
        <v>3746</v>
      </c>
      <c r="B983">
        <v>1627</v>
      </c>
      <c r="C983">
        <v>48</v>
      </c>
    </row>
    <row r="984" spans="1:3" x14ac:dyDescent="0.25">
      <c r="A984" t="s">
        <v>3739</v>
      </c>
      <c r="B984">
        <v>668</v>
      </c>
      <c r="C984">
        <v>41</v>
      </c>
    </row>
    <row r="985" spans="1:3" x14ac:dyDescent="0.25">
      <c r="A985" t="s">
        <v>3602</v>
      </c>
      <c r="B985">
        <v>745</v>
      </c>
      <c r="C985">
        <v>12</v>
      </c>
    </row>
    <row r="986" spans="1:3" x14ac:dyDescent="0.25">
      <c r="A986" t="s">
        <v>3523</v>
      </c>
      <c r="B986">
        <v>1315</v>
      </c>
      <c r="C986">
        <v>20</v>
      </c>
    </row>
    <row r="987" spans="1:3" x14ac:dyDescent="0.25">
      <c r="A987" t="s">
        <v>3512</v>
      </c>
      <c r="B987">
        <v>832</v>
      </c>
      <c r="C987">
        <v>1</v>
      </c>
    </row>
    <row r="988" spans="1:3" x14ac:dyDescent="0.25">
      <c r="A988" t="s">
        <v>3510</v>
      </c>
      <c r="B988">
        <v>1215</v>
      </c>
      <c r="C988">
        <v>0</v>
      </c>
    </row>
    <row r="989" spans="1:3" x14ac:dyDescent="0.25">
      <c r="A989" t="s">
        <v>3509</v>
      </c>
      <c r="B989">
        <v>1755</v>
      </c>
      <c r="C989">
        <v>1</v>
      </c>
    </row>
    <row r="990" spans="1:3" x14ac:dyDescent="0.25">
      <c r="A990" t="s">
        <v>3347</v>
      </c>
      <c r="B990">
        <v>1280</v>
      </c>
      <c r="C990">
        <v>47</v>
      </c>
    </row>
    <row r="991" spans="1:3" x14ac:dyDescent="0.25">
      <c r="A991" t="s">
        <v>3299</v>
      </c>
      <c r="B991">
        <v>528</v>
      </c>
      <c r="C991">
        <v>58</v>
      </c>
    </row>
    <row r="992" spans="1:3" x14ac:dyDescent="0.25">
      <c r="A992" t="s">
        <v>3142</v>
      </c>
      <c r="B992">
        <v>700</v>
      </c>
      <c r="C992">
        <v>2</v>
      </c>
    </row>
    <row r="993" spans="1:3" x14ac:dyDescent="0.25">
      <c r="A993" t="s">
        <v>3098</v>
      </c>
      <c r="B993">
        <v>1537</v>
      </c>
      <c r="C993">
        <v>105</v>
      </c>
    </row>
    <row r="994" spans="1:3" x14ac:dyDescent="0.25">
      <c r="A994" t="s">
        <v>2968</v>
      </c>
      <c r="B994">
        <v>536</v>
      </c>
      <c r="C994">
        <v>24</v>
      </c>
    </row>
    <row r="995" spans="1:3" x14ac:dyDescent="0.25">
      <c r="A995" t="s">
        <v>2962</v>
      </c>
      <c r="B995">
        <v>586</v>
      </c>
      <c r="C995">
        <v>0</v>
      </c>
    </row>
    <row r="996" spans="1:3" x14ac:dyDescent="0.25">
      <c r="A996" t="s">
        <v>2957</v>
      </c>
      <c r="B996">
        <v>560</v>
      </c>
      <c r="C996">
        <v>0</v>
      </c>
    </row>
    <row r="997" spans="1:3" x14ac:dyDescent="0.25">
      <c r="A997" t="s">
        <v>2925</v>
      </c>
      <c r="B997">
        <v>474</v>
      </c>
      <c r="C997">
        <v>0</v>
      </c>
    </row>
    <row r="998" spans="1:3" x14ac:dyDescent="0.25">
      <c r="A998" t="s">
        <v>2851</v>
      </c>
      <c r="B998">
        <v>478</v>
      </c>
      <c r="C998">
        <v>0</v>
      </c>
    </row>
    <row r="999" spans="1:3" x14ac:dyDescent="0.25">
      <c r="A999" t="s">
        <v>2652</v>
      </c>
      <c r="B999">
        <v>1616</v>
      </c>
      <c r="C999">
        <v>0</v>
      </c>
    </row>
    <row r="1000" spans="1:3" x14ac:dyDescent="0.25">
      <c r="A1000" t="s">
        <v>2529</v>
      </c>
      <c r="B1000">
        <v>1690</v>
      </c>
      <c r="C1000">
        <v>0</v>
      </c>
    </row>
    <row r="1001" spans="1:3" x14ac:dyDescent="0.25">
      <c r="A1001" t="s">
        <v>2421</v>
      </c>
      <c r="B1001">
        <v>1506</v>
      </c>
      <c r="C1001">
        <v>0</v>
      </c>
    </row>
    <row r="1002" spans="1:3" x14ac:dyDescent="0.25">
      <c r="A1002" t="s">
        <v>2310</v>
      </c>
      <c r="B1002">
        <v>1050</v>
      </c>
      <c r="C1002">
        <v>83</v>
      </c>
    </row>
    <row r="1003" spans="1:3" x14ac:dyDescent="0.25">
      <c r="A1003" t="s">
        <v>2230</v>
      </c>
      <c r="B1003">
        <v>1006</v>
      </c>
      <c r="C1003">
        <v>25</v>
      </c>
    </row>
    <row r="1004" spans="1:3" x14ac:dyDescent="0.25">
      <c r="A1004" t="s">
        <v>2219</v>
      </c>
      <c r="B1004">
        <v>938</v>
      </c>
      <c r="C1004">
        <v>1</v>
      </c>
    </row>
    <row r="1005" spans="1:3" x14ac:dyDescent="0.25">
      <c r="A1005" t="s">
        <v>2198</v>
      </c>
      <c r="B1005">
        <v>896</v>
      </c>
      <c r="C1005">
        <v>0</v>
      </c>
    </row>
    <row r="1006" spans="1:3" x14ac:dyDescent="0.25">
      <c r="A1006" t="s">
        <v>2183</v>
      </c>
      <c r="B1006">
        <v>912</v>
      </c>
      <c r="C1006">
        <v>0</v>
      </c>
    </row>
    <row r="1007" spans="1:3" x14ac:dyDescent="0.25">
      <c r="A1007" t="s">
        <v>2122</v>
      </c>
      <c r="B1007">
        <v>748</v>
      </c>
      <c r="C1007">
        <v>0</v>
      </c>
    </row>
    <row r="1008" spans="1:3" x14ac:dyDescent="0.25">
      <c r="A1008" t="s">
        <v>4207</v>
      </c>
      <c r="B1008">
        <v>1199</v>
      </c>
      <c r="C1008">
        <v>10</v>
      </c>
    </row>
    <row r="1009" spans="1:3" x14ac:dyDescent="0.25">
      <c r="A1009" t="s">
        <v>4167</v>
      </c>
      <c r="B1009">
        <v>2991</v>
      </c>
      <c r="C1009">
        <v>36</v>
      </c>
    </row>
    <row r="1010" spans="1:3" x14ac:dyDescent="0.25">
      <c r="A1010" t="s">
        <v>4157</v>
      </c>
      <c r="B1010">
        <v>3080</v>
      </c>
      <c r="C1010">
        <v>12</v>
      </c>
    </row>
    <row r="1011" spans="1:3" x14ac:dyDescent="0.25">
      <c r="A1011" t="s">
        <v>4151</v>
      </c>
      <c r="B1011">
        <v>1147</v>
      </c>
      <c r="C1011">
        <v>2</v>
      </c>
    </row>
    <row r="1012" spans="1:3" x14ac:dyDescent="0.25">
      <c r="A1012" t="s">
        <v>4126</v>
      </c>
      <c r="B1012">
        <v>4754</v>
      </c>
      <c r="C1012">
        <v>1105</v>
      </c>
    </row>
    <row r="1013" spans="1:3" x14ac:dyDescent="0.25">
      <c r="A1013" t="s">
        <v>4128</v>
      </c>
      <c r="B1013">
        <v>1419</v>
      </c>
      <c r="C1013">
        <v>276</v>
      </c>
    </row>
    <row r="1014" spans="1:3" x14ac:dyDescent="0.25">
      <c r="A1014" t="s">
        <v>4116</v>
      </c>
      <c r="B1014">
        <v>1006</v>
      </c>
      <c r="C1014">
        <v>107</v>
      </c>
    </row>
    <row r="1015" spans="1:3" x14ac:dyDescent="0.25">
      <c r="A1015" t="s">
        <v>4112</v>
      </c>
      <c r="B1015">
        <v>784</v>
      </c>
      <c r="C1015">
        <v>3</v>
      </c>
    </row>
    <row r="1016" spans="1:3" x14ac:dyDescent="0.25">
      <c r="A1016" t="s">
        <v>4099</v>
      </c>
      <c r="B1016">
        <v>1366</v>
      </c>
      <c r="C1016">
        <v>4</v>
      </c>
    </row>
    <row r="1017" spans="1:3" x14ac:dyDescent="0.25">
      <c r="A1017" t="s">
        <v>4097</v>
      </c>
      <c r="B1017">
        <v>1874</v>
      </c>
      <c r="C1017">
        <v>39</v>
      </c>
    </row>
    <row r="1018" spans="1:3" x14ac:dyDescent="0.25">
      <c r="A1018" t="s">
        <v>4092</v>
      </c>
      <c r="B1018">
        <v>3213</v>
      </c>
      <c r="C1018">
        <v>22</v>
      </c>
    </row>
    <row r="1019" spans="1:3" x14ac:dyDescent="0.25">
      <c r="A1019" t="s">
        <v>4084</v>
      </c>
      <c r="B1019">
        <v>3697</v>
      </c>
      <c r="C1019">
        <v>516</v>
      </c>
    </row>
    <row r="1020" spans="1:3" x14ac:dyDescent="0.25">
      <c r="A1020" t="s">
        <v>4081</v>
      </c>
      <c r="B1020">
        <v>485</v>
      </c>
      <c r="C1020">
        <v>243</v>
      </c>
    </row>
    <row r="1021" spans="1:3" x14ac:dyDescent="0.25">
      <c r="A1021" t="s">
        <v>4071</v>
      </c>
      <c r="B1021">
        <v>285</v>
      </c>
      <c r="C1021">
        <v>0</v>
      </c>
    </row>
    <row r="1022" spans="1:3" x14ac:dyDescent="0.25">
      <c r="A1022" t="s">
        <v>4053</v>
      </c>
      <c r="B1022">
        <v>5705</v>
      </c>
      <c r="C1022">
        <v>966</v>
      </c>
    </row>
    <row r="1023" spans="1:3" x14ac:dyDescent="0.25">
      <c r="A1023" t="s">
        <v>4046</v>
      </c>
      <c r="B1023">
        <v>1250</v>
      </c>
      <c r="C1023">
        <v>0</v>
      </c>
    </row>
    <row r="1024" spans="1:3" x14ac:dyDescent="0.25">
      <c r="A1024" t="s">
        <v>4041</v>
      </c>
      <c r="B1024">
        <v>519</v>
      </c>
      <c r="C1024">
        <v>0</v>
      </c>
    </row>
    <row r="1025" spans="1:3" x14ac:dyDescent="0.25">
      <c r="A1025" t="s">
        <v>4026</v>
      </c>
      <c r="B1025">
        <v>1101</v>
      </c>
      <c r="C1025">
        <v>3</v>
      </c>
    </row>
    <row r="1026" spans="1:3" x14ac:dyDescent="0.25">
      <c r="A1026" t="s">
        <v>4025</v>
      </c>
      <c r="B1026">
        <v>1530</v>
      </c>
      <c r="C1026">
        <v>8</v>
      </c>
    </row>
    <row r="1027" spans="1:3" x14ac:dyDescent="0.25">
      <c r="A1027" t="s">
        <v>4017</v>
      </c>
      <c r="B1027">
        <v>733</v>
      </c>
      <c r="C1027">
        <v>1</v>
      </c>
    </row>
    <row r="1028" spans="1:3" x14ac:dyDescent="0.25">
      <c r="A1028" t="s">
        <v>4012</v>
      </c>
      <c r="B1028">
        <v>1854</v>
      </c>
      <c r="C1028">
        <v>3</v>
      </c>
    </row>
    <row r="1029" spans="1:3" x14ac:dyDescent="0.25">
      <c r="A1029" t="s">
        <v>3907</v>
      </c>
      <c r="B1029">
        <v>847</v>
      </c>
      <c r="C1029">
        <v>0</v>
      </c>
    </row>
    <row r="1030" spans="1:3" x14ac:dyDescent="0.25">
      <c r="A1030" t="s">
        <v>3846</v>
      </c>
      <c r="B1030">
        <v>2814</v>
      </c>
      <c r="C1030">
        <v>2</v>
      </c>
    </row>
    <row r="1031" spans="1:3" x14ac:dyDescent="0.25">
      <c r="A1031" t="s">
        <v>3791</v>
      </c>
      <c r="B1031">
        <v>3058</v>
      </c>
      <c r="C1031">
        <v>1</v>
      </c>
    </row>
    <row r="1032" spans="1:3" x14ac:dyDescent="0.25">
      <c r="A1032" t="s">
        <v>3740</v>
      </c>
      <c r="B1032">
        <v>2402</v>
      </c>
      <c r="C1032">
        <v>15</v>
      </c>
    </row>
    <row r="1033" spans="1:3" x14ac:dyDescent="0.25">
      <c r="A1033" t="s">
        <v>3672</v>
      </c>
      <c r="B1033">
        <v>1630</v>
      </c>
      <c r="C1033">
        <v>137</v>
      </c>
    </row>
    <row r="1034" spans="1:3" x14ac:dyDescent="0.25">
      <c r="A1034" t="s">
        <v>3652</v>
      </c>
      <c r="B1034">
        <v>1205</v>
      </c>
      <c r="C1034">
        <v>14</v>
      </c>
    </row>
    <row r="1035" spans="1:3" x14ac:dyDescent="0.25">
      <c r="A1035" t="s">
        <v>3625</v>
      </c>
      <c r="B1035">
        <v>1361</v>
      </c>
      <c r="C1035">
        <v>14</v>
      </c>
    </row>
    <row r="1036" spans="1:3" x14ac:dyDescent="0.25">
      <c r="A1036" t="s">
        <v>3617</v>
      </c>
      <c r="B1036">
        <v>1216</v>
      </c>
      <c r="C1036">
        <v>39</v>
      </c>
    </row>
    <row r="1037" spans="1:3" x14ac:dyDescent="0.25">
      <c r="A1037" t="s">
        <v>3570</v>
      </c>
      <c r="B1037">
        <v>972</v>
      </c>
      <c r="C1037">
        <v>4</v>
      </c>
    </row>
    <row r="1038" spans="1:3" x14ac:dyDescent="0.25">
      <c r="A1038" t="s">
        <v>3555</v>
      </c>
      <c r="B1038">
        <v>1005</v>
      </c>
      <c r="C1038">
        <v>1</v>
      </c>
    </row>
    <row r="1039" spans="1:3" x14ac:dyDescent="0.25">
      <c r="A1039" t="s">
        <v>3505</v>
      </c>
      <c r="B1039">
        <v>2214</v>
      </c>
      <c r="C1039">
        <v>8</v>
      </c>
    </row>
    <row r="1040" spans="1:3" x14ac:dyDescent="0.25">
      <c r="A1040" t="s">
        <v>3477</v>
      </c>
      <c r="B1040">
        <v>1607</v>
      </c>
      <c r="C1040">
        <v>0</v>
      </c>
    </row>
    <row r="1041" spans="1:3" x14ac:dyDescent="0.25">
      <c r="A1041" t="s">
        <v>3466</v>
      </c>
      <c r="B1041">
        <v>441</v>
      </c>
      <c r="C1041">
        <v>20</v>
      </c>
    </row>
    <row r="1042" spans="1:3" x14ac:dyDescent="0.25">
      <c r="A1042" t="s">
        <v>3467</v>
      </c>
      <c r="B1042">
        <v>2565</v>
      </c>
      <c r="C1042">
        <v>195</v>
      </c>
    </row>
    <row r="1043" spans="1:3" x14ac:dyDescent="0.25">
      <c r="A1043" t="s">
        <v>3459</v>
      </c>
      <c r="B1043">
        <v>1070</v>
      </c>
      <c r="C1043">
        <v>23</v>
      </c>
    </row>
    <row r="1044" spans="1:3" x14ac:dyDescent="0.25">
      <c r="A1044" t="s">
        <v>3403</v>
      </c>
      <c r="B1044">
        <v>513</v>
      </c>
      <c r="C1044">
        <v>5</v>
      </c>
    </row>
    <row r="1045" spans="1:3" x14ac:dyDescent="0.25">
      <c r="A1045" t="s">
        <v>3392</v>
      </c>
      <c r="B1045">
        <v>498</v>
      </c>
      <c r="C1045">
        <v>86</v>
      </c>
    </row>
    <row r="1046" spans="1:3" x14ac:dyDescent="0.25">
      <c r="A1046" t="s">
        <v>3384</v>
      </c>
      <c r="B1046">
        <v>958</v>
      </c>
      <c r="C1046">
        <v>0</v>
      </c>
    </row>
    <row r="1047" spans="1:3" x14ac:dyDescent="0.25">
      <c r="A1047" t="s">
        <v>3383</v>
      </c>
      <c r="B1047">
        <v>677</v>
      </c>
      <c r="C1047">
        <v>22</v>
      </c>
    </row>
    <row r="1048" spans="1:3" x14ac:dyDescent="0.25">
      <c r="A1048" t="s">
        <v>3379</v>
      </c>
      <c r="B1048">
        <v>561</v>
      </c>
      <c r="C1048">
        <v>1</v>
      </c>
    </row>
    <row r="1049" spans="1:3" x14ac:dyDescent="0.25">
      <c r="A1049" t="s">
        <v>3354</v>
      </c>
      <c r="B1049">
        <v>919</v>
      </c>
      <c r="C1049">
        <v>17</v>
      </c>
    </row>
    <row r="1050" spans="1:3" x14ac:dyDescent="0.25">
      <c r="A1050" t="s">
        <v>3353</v>
      </c>
      <c r="B1050">
        <v>1371</v>
      </c>
      <c r="C1050">
        <v>13</v>
      </c>
    </row>
    <row r="1051" spans="1:3" x14ac:dyDescent="0.25">
      <c r="A1051" t="s">
        <v>3348</v>
      </c>
      <c r="B1051">
        <v>452</v>
      </c>
      <c r="C1051">
        <v>0</v>
      </c>
    </row>
    <row r="1052" spans="1:3" x14ac:dyDescent="0.25">
      <c r="A1052" t="s">
        <v>3341</v>
      </c>
      <c r="B1052">
        <v>2218</v>
      </c>
      <c r="C1052">
        <v>40</v>
      </c>
    </row>
    <row r="1053" spans="1:3" x14ac:dyDescent="0.25">
      <c r="A1053" t="s">
        <v>3339</v>
      </c>
      <c r="B1053">
        <v>1138</v>
      </c>
      <c r="C1053">
        <v>0</v>
      </c>
    </row>
    <row r="1054" spans="1:3" x14ac:dyDescent="0.25">
      <c r="A1054" t="s">
        <v>3327</v>
      </c>
      <c r="B1054">
        <v>1181</v>
      </c>
      <c r="C1054">
        <v>3</v>
      </c>
    </row>
    <row r="1055" spans="1:3" x14ac:dyDescent="0.25">
      <c r="A1055" t="s">
        <v>3326</v>
      </c>
      <c r="B1055">
        <v>516</v>
      </c>
      <c r="C1055">
        <v>63</v>
      </c>
    </row>
    <row r="1056" spans="1:3" x14ac:dyDescent="0.25">
      <c r="A1056" t="s">
        <v>3325</v>
      </c>
      <c r="B1056">
        <v>693</v>
      </c>
      <c r="C1056">
        <v>2</v>
      </c>
    </row>
    <row r="1057" spans="1:3" x14ac:dyDescent="0.25">
      <c r="A1057" t="s">
        <v>3324</v>
      </c>
      <c r="B1057">
        <v>1265</v>
      </c>
      <c r="C1057">
        <v>3</v>
      </c>
    </row>
    <row r="1058" spans="1:3" x14ac:dyDescent="0.25">
      <c r="A1058" t="s">
        <v>3314</v>
      </c>
      <c r="B1058">
        <v>616</v>
      </c>
      <c r="C1058">
        <v>0</v>
      </c>
    </row>
    <row r="1059" spans="1:3" x14ac:dyDescent="0.25">
      <c r="A1059" t="s">
        <v>3313</v>
      </c>
      <c r="B1059">
        <v>1154</v>
      </c>
      <c r="C1059">
        <v>3</v>
      </c>
    </row>
    <row r="1060" spans="1:3" x14ac:dyDescent="0.25">
      <c r="A1060" t="s">
        <v>3295</v>
      </c>
      <c r="B1060">
        <v>695</v>
      </c>
      <c r="C1060">
        <v>1</v>
      </c>
    </row>
    <row r="1061" spans="1:3" x14ac:dyDescent="0.25">
      <c r="A1061" t="s">
        <v>3294</v>
      </c>
      <c r="B1061">
        <v>1056</v>
      </c>
      <c r="C1061">
        <v>5</v>
      </c>
    </row>
    <row r="1062" spans="1:3" x14ac:dyDescent="0.25">
      <c r="A1062" t="s">
        <v>3290</v>
      </c>
      <c r="B1062">
        <v>1358</v>
      </c>
      <c r="C1062">
        <v>5</v>
      </c>
    </row>
    <row r="1063" spans="1:3" x14ac:dyDescent="0.25">
      <c r="A1063" t="s">
        <v>3286</v>
      </c>
      <c r="B1063">
        <v>1006</v>
      </c>
      <c r="C1063">
        <v>0</v>
      </c>
    </row>
    <row r="1064" spans="1:3" x14ac:dyDescent="0.25">
      <c r="A1064" t="s">
        <v>3285</v>
      </c>
      <c r="B1064">
        <v>852</v>
      </c>
      <c r="C1064">
        <v>0</v>
      </c>
    </row>
    <row r="1065" spans="1:3" x14ac:dyDescent="0.25">
      <c r="A1065" t="s">
        <v>3281</v>
      </c>
      <c r="B1065">
        <v>721</v>
      </c>
      <c r="C1065">
        <v>23</v>
      </c>
    </row>
    <row r="1066" spans="1:3" x14ac:dyDescent="0.25">
      <c r="A1066" t="s">
        <v>3276</v>
      </c>
      <c r="B1066">
        <v>724</v>
      </c>
      <c r="C1066">
        <v>0</v>
      </c>
    </row>
    <row r="1067" spans="1:3" x14ac:dyDescent="0.25">
      <c r="A1067" t="s">
        <v>3275</v>
      </c>
      <c r="B1067">
        <v>694</v>
      </c>
      <c r="C1067">
        <v>8</v>
      </c>
    </row>
    <row r="1068" spans="1:3" x14ac:dyDescent="0.25">
      <c r="A1068" t="s">
        <v>3274</v>
      </c>
      <c r="B1068">
        <v>998</v>
      </c>
      <c r="C1068">
        <v>3</v>
      </c>
    </row>
    <row r="1069" spans="1:3" x14ac:dyDescent="0.25">
      <c r="A1069" t="s">
        <v>3271</v>
      </c>
      <c r="B1069">
        <v>1329</v>
      </c>
      <c r="C1069">
        <v>4</v>
      </c>
    </row>
    <row r="1070" spans="1:3" x14ac:dyDescent="0.25">
      <c r="A1070" t="s">
        <v>3268</v>
      </c>
      <c r="B1070">
        <v>1896</v>
      </c>
      <c r="C1070">
        <v>410</v>
      </c>
    </row>
    <row r="1071" spans="1:3" x14ac:dyDescent="0.25">
      <c r="A1071" t="s">
        <v>3264</v>
      </c>
      <c r="B1071">
        <v>860</v>
      </c>
      <c r="C1071">
        <v>4</v>
      </c>
    </row>
    <row r="1072" spans="1:3" x14ac:dyDescent="0.25">
      <c r="A1072" t="s">
        <v>3260</v>
      </c>
      <c r="B1072">
        <v>913</v>
      </c>
      <c r="C1072">
        <v>12</v>
      </c>
    </row>
    <row r="1073" spans="1:3" x14ac:dyDescent="0.25">
      <c r="A1073" t="s">
        <v>3258</v>
      </c>
      <c r="B1073">
        <v>425</v>
      </c>
      <c r="C1073">
        <v>0</v>
      </c>
    </row>
    <row r="1074" spans="1:3" x14ac:dyDescent="0.25">
      <c r="A1074" t="s">
        <v>3255</v>
      </c>
      <c r="B1074">
        <v>452</v>
      </c>
      <c r="C1074">
        <v>1</v>
      </c>
    </row>
    <row r="1075" spans="1:3" x14ac:dyDescent="0.25">
      <c r="A1075" t="s">
        <v>3246</v>
      </c>
      <c r="B1075">
        <v>522</v>
      </c>
      <c r="C1075">
        <v>8</v>
      </c>
    </row>
    <row r="1076" spans="1:3" x14ac:dyDescent="0.25">
      <c r="A1076" t="s">
        <v>3244</v>
      </c>
      <c r="B1076">
        <v>1318</v>
      </c>
      <c r="C1076">
        <v>28</v>
      </c>
    </row>
    <row r="1077" spans="1:3" x14ac:dyDescent="0.25">
      <c r="A1077" t="s">
        <v>3241</v>
      </c>
      <c r="B1077">
        <v>672</v>
      </c>
      <c r="C1077">
        <v>1</v>
      </c>
    </row>
    <row r="1078" spans="1:3" x14ac:dyDescent="0.25">
      <c r="A1078" t="s">
        <v>3239</v>
      </c>
      <c r="B1078">
        <v>725</v>
      </c>
      <c r="C1078">
        <v>1</v>
      </c>
    </row>
    <row r="1079" spans="1:3" x14ac:dyDescent="0.25">
      <c r="A1079" t="s">
        <v>3237</v>
      </c>
      <c r="B1079">
        <v>1131</v>
      </c>
      <c r="C1079">
        <v>0</v>
      </c>
    </row>
    <row r="1080" spans="1:3" x14ac:dyDescent="0.25">
      <c r="A1080" t="s">
        <v>3234</v>
      </c>
      <c r="B1080">
        <v>464</v>
      </c>
      <c r="C1080">
        <v>1</v>
      </c>
    </row>
    <row r="1081" spans="1:3" x14ac:dyDescent="0.25">
      <c r="A1081" t="s">
        <v>3233</v>
      </c>
      <c r="B1081">
        <v>512</v>
      </c>
      <c r="C1081">
        <v>2</v>
      </c>
    </row>
    <row r="1082" spans="1:3" x14ac:dyDescent="0.25">
      <c r="A1082" t="s">
        <v>3232</v>
      </c>
      <c r="B1082">
        <v>946</v>
      </c>
      <c r="C1082">
        <v>21</v>
      </c>
    </row>
    <row r="1083" spans="1:3" x14ac:dyDescent="0.25">
      <c r="A1083" t="s">
        <v>3231</v>
      </c>
      <c r="B1083">
        <v>1627</v>
      </c>
      <c r="C1083">
        <v>3</v>
      </c>
    </row>
    <row r="1084" spans="1:3" x14ac:dyDescent="0.25">
      <c r="A1084" t="s">
        <v>3230</v>
      </c>
      <c r="B1084">
        <v>437</v>
      </c>
      <c r="C1084">
        <v>70</v>
      </c>
    </row>
    <row r="1085" spans="1:3" x14ac:dyDescent="0.25">
      <c r="A1085" t="s">
        <v>3229</v>
      </c>
      <c r="B1085">
        <v>540</v>
      </c>
      <c r="C1085">
        <v>5</v>
      </c>
    </row>
    <row r="1086" spans="1:3" x14ac:dyDescent="0.25">
      <c r="A1086" t="s">
        <v>3225</v>
      </c>
      <c r="B1086">
        <v>453</v>
      </c>
      <c r="C1086">
        <v>0</v>
      </c>
    </row>
    <row r="1087" spans="1:3" x14ac:dyDescent="0.25">
      <c r="A1087" t="s">
        <v>3223</v>
      </c>
      <c r="B1087">
        <v>952</v>
      </c>
      <c r="C1087">
        <v>1</v>
      </c>
    </row>
    <row r="1088" spans="1:3" x14ac:dyDescent="0.25">
      <c r="A1088" t="s">
        <v>3222</v>
      </c>
      <c r="B1088">
        <v>1899</v>
      </c>
      <c r="C1088">
        <v>14</v>
      </c>
    </row>
    <row r="1089" spans="1:3" x14ac:dyDescent="0.25">
      <c r="A1089" t="s">
        <v>3215</v>
      </c>
      <c r="B1089">
        <v>796</v>
      </c>
      <c r="C1089">
        <v>0</v>
      </c>
    </row>
    <row r="1090" spans="1:3" x14ac:dyDescent="0.25">
      <c r="A1090" t="s">
        <v>3213</v>
      </c>
      <c r="B1090">
        <v>914</v>
      </c>
      <c r="C1090">
        <v>0</v>
      </c>
    </row>
    <row r="1091" spans="1:3" x14ac:dyDescent="0.25">
      <c r="A1091" t="s">
        <v>3208</v>
      </c>
      <c r="B1091">
        <v>936</v>
      </c>
      <c r="C1091">
        <v>28</v>
      </c>
    </row>
    <row r="1092" spans="1:3" x14ac:dyDescent="0.25">
      <c r="A1092" t="s">
        <v>3205</v>
      </c>
      <c r="B1092">
        <v>1524</v>
      </c>
      <c r="C1092">
        <v>2</v>
      </c>
    </row>
    <row r="1093" spans="1:3" x14ac:dyDescent="0.25">
      <c r="A1093" t="s">
        <v>3203</v>
      </c>
      <c r="B1093">
        <v>717</v>
      </c>
      <c r="C1093">
        <v>0</v>
      </c>
    </row>
    <row r="1094" spans="1:3" x14ac:dyDescent="0.25">
      <c r="A1094" t="s">
        <v>3201</v>
      </c>
      <c r="B1094">
        <v>1302</v>
      </c>
      <c r="C1094">
        <v>2</v>
      </c>
    </row>
    <row r="1095" spans="1:3" x14ac:dyDescent="0.25">
      <c r="A1095" t="s">
        <v>3198</v>
      </c>
      <c r="B1095">
        <v>1354</v>
      </c>
      <c r="C1095">
        <v>15</v>
      </c>
    </row>
    <row r="1096" spans="1:3" x14ac:dyDescent="0.25">
      <c r="A1096" t="s">
        <v>3197</v>
      </c>
      <c r="B1096">
        <v>873</v>
      </c>
      <c r="C1096">
        <v>8</v>
      </c>
    </row>
    <row r="1097" spans="1:3" x14ac:dyDescent="0.25">
      <c r="A1097" t="s">
        <v>3195</v>
      </c>
      <c r="B1097">
        <v>706</v>
      </c>
      <c r="C1097">
        <v>2</v>
      </c>
    </row>
    <row r="1098" spans="1:3" x14ac:dyDescent="0.25">
      <c r="A1098" t="s">
        <v>3194</v>
      </c>
      <c r="B1098">
        <v>888</v>
      </c>
      <c r="C1098">
        <v>30</v>
      </c>
    </row>
    <row r="1099" spans="1:3" x14ac:dyDescent="0.25">
      <c r="A1099" t="s">
        <v>3188</v>
      </c>
      <c r="B1099">
        <v>1250</v>
      </c>
      <c r="C1099">
        <v>0</v>
      </c>
    </row>
    <row r="1100" spans="1:3" x14ac:dyDescent="0.25">
      <c r="A1100" t="s">
        <v>3187</v>
      </c>
      <c r="B1100">
        <v>424</v>
      </c>
      <c r="C1100">
        <v>69</v>
      </c>
    </row>
    <row r="1101" spans="1:3" x14ac:dyDescent="0.25">
      <c r="A1101" t="s">
        <v>3186</v>
      </c>
      <c r="B1101">
        <v>906</v>
      </c>
      <c r="C1101">
        <v>0</v>
      </c>
    </row>
    <row r="1102" spans="1:3" x14ac:dyDescent="0.25">
      <c r="A1102" t="s">
        <v>3181</v>
      </c>
      <c r="B1102">
        <v>1691</v>
      </c>
      <c r="C1102">
        <v>2</v>
      </c>
    </row>
    <row r="1103" spans="1:3" x14ac:dyDescent="0.25">
      <c r="A1103" t="s">
        <v>3176</v>
      </c>
      <c r="B1103">
        <v>829</v>
      </c>
      <c r="C1103">
        <v>6</v>
      </c>
    </row>
    <row r="1104" spans="1:3" x14ac:dyDescent="0.25">
      <c r="A1104" t="s">
        <v>3173</v>
      </c>
      <c r="B1104">
        <v>875</v>
      </c>
      <c r="C1104">
        <v>0</v>
      </c>
    </row>
    <row r="1105" spans="1:3" x14ac:dyDescent="0.25">
      <c r="A1105" t="s">
        <v>3171</v>
      </c>
      <c r="B1105">
        <v>436</v>
      </c>
      <c r="C1105">
        <v>18</v>
      </c>
    </row>
    <row r="1106" spans="1:3" x14ac:dyDescent="0.25">
      <c r="A1106" t="s">
        <v>3159</v>
      </c>
      <c r="B1106">
        <v>823</v>
      </c>
      <c r="C1106">
        <v>1</v>
      </c>
    </row>
    <row r="1107" spans="1:3" x14ac:dyDescent="0.25">
      <c r="A1107" t="s">
        <v>3119</v>
      </c>
      <c r="B1107">
        <v>1956</v>
      </c>
      <c r="C1107">
        <v>4</v>
      </c>
    </row>
    <row r="1108" spans="1:3" x14ac:dyDescent="0.25">
      <c r="A1108" t="s">
        <v>3148</v>
      </c>
      <c r="B1108">
        <v>2276</v>
      </c>
      <c r="C1108">
        <v>54</v>
      </c>
    </row>
    <row r="1109" spans="1:3" x14ac:dyDescent="0.25">
      <c r="A1109" t="s">
        <v>3154</v>
      </c>
      <c r="B1109">
        <v>1084</v>
      </c>
      <c r="C1109">
        <v>11</v>
      </c>
    </row>
    <row r="1110" spans="1:3" x14ac:dyDescent="0.25">
      <c r="A1110" t="s">
        <v>3151</v>
      </c>
      <c r="B1110">
        <v>766</v>
      </c>
      <c r="C1110">
        <v>3</v>
      </c>
    </row>
    <row r="1111" spans="1:3" x14ac:dyDescent="0.25">
      <c r="A1111" t="s">
        <v>3146</v>
      </c>
      <c r="B1111">
        <v>1032</v>
      </c>
      <c r="C1111">
        <v>1</v>
      </c>
    </row>
    <row r="1112" spans="1:3" x14ac:dyDescent="0.25">
      <c r="A1112" t="s">
        <v>3144</v>
      </c>
      <c r="B1112">
        <v>1299</v>
      </c>
      <c r="C1112">
        <v>13</v>
      </c>
    </row>
    <row r="1113" spans="1:3" x14ac:dyDescent="0.25">
      <c r="A1113" t="s">
        <v>3140</v>
      </c>
      <c r="B1113">
        <v>725</v>
      </c>
      <c r="C1113">
        <v>7</v>
      </c>
    </row>
    <row r="1114" spans="1:3" x14ac:dyDescent="0.25">
      <c r="A1114" t="s">
        <v>3137</v>
      </c>
      <c r="B1114">
        <v>1413</v>
      </c>
      <c r="C1114">
        <v>163</v>
      </c>
    </row>
    <row r="1115" spans="1:3" x14ac:dyDescent="0.25">
      <c r="A1115" t="s">
        <v>3134</v>
      </c>
      <c r="B1115">
        <v>974</v>
      </c>
      <c r="C1115">
        <v>1</v>
      </c>
    </row>
    <row r="1116" spans="1:3" x14ac:dyDescent="0.25">
      <c r="A1116" t="s">
        <v>3125</v>
      </c>
      <c r="B1116">
        <v>1252</v>
      </c>
      <c r="C1116">
        <v>0</v>
      </c>
    </row>
    <row r="1117" spans="1:3" x14ac:dyDescent="0.25">
      <c r="A1117" t="s">
        <v>3126</v>
      </c>
      <c r="B1117">
        <v>1232</v>
      </c>
      <c r="C1117">
        <v>1</v>
      </c>
    </row>
    <row r="1118" spans="1:3" x14ac:dyDescent="0.25">
      <c r="A1118" t="s">
        <v>3120</v>
      </c>
      <c r="B1118">
        <v>779</v>
      </c>
      <c r="C1118">
        <v>21</v>
      </c>
    </row>
    <row r="1119" spans="1:3" x14ac:dyDescent="0.25">
      <c r="A1119" t="s">
        <v>3116</v>
      </c>
      <c r="B1119">
        <v>976</v>
      </c>
      <c r="C1119">
        <v>0</v>
      </c>
    </row>
    <row r="1120" spans="1:3" x14ac:dyDescent="0.25">
      <c r="A1120" t="s">
        <v>3118</v>
      </c>
      <c r="B1120">
        <v>1234</v>
      </c>
      <c r="C1120">
        <v>11</v>
      </c>
    </row>
    <row r="1121" spans="1:3" x14ac:dyDescent="0.25">
      <c r="A1121" t="s">
        <v>3117</v>
      </c>
      <c r="B1121">
        <v>1384</v>
      </c>
      <c r="C1121">
        <v>1</v>
      </c>
    </row>
    <row r="1122" spans="1:3" x14ac:dyDescent="0.25">
      <c r="A1122" t="s">
        <v>3112</v>
      </c>
      <c r="B1122">
        <v>780</v>
      </c>
      <c r="C1122">
        <v>2</v>
      </c>
    </row>
    <row r="1123" spans="1:3" x14ac:dyDescent="0.25">
      <c r="A1123" t="s">
        <v>3108</v>
      </c>
      <c r="B1123">
        <v>1130</v>
      </c>
      <c r="C1123">
        <v>46</v>
      </c>
    </row>
    <row r="1124" spans="1:3" x14ac:dyDescent="0.25">
      <c r="A1124" t="s">
        <v>3107</v>
      </c>
      <c r="B1124">
        <v>726</v>
      </c>
      <c r="C1124">
        <v>1</v>
      </c>
    </row>
    <row r="1125" spans="1:3" x14ac:dyDescent="0.25">
      <c r="A1125" t="s">
        <v>3104</v>
      </c>
      <c r="B1125">
        <v>1058</v>
      </c>
      <c r="C1125">
        <v>3</v>
      </c>
    </row>
    <row r="1126" spans="1:3" x14ac:dyDescent="0.25">
      <c r="A1126" t="s">
        <v>3100</v>
      </c>
      <c r="B1126">
        <v>801</v>
      </c>
      <c r="C1126">
        <v>17</v>
      </c>
    </row>
    <row r="1127" spans="1:3" x14ac:dyDescent="0.25">
      <c r="A1127" t="s">
        <v>3095</v>
      </c>
      <c r="B1127">
        <v>767</v>
      </c>
      <c r="C1127">
        <v>5</v>
      </c>
    </row>
    <row r="1128" spans="1:3" x14ac:dyDescent="0.25">
      <c r="A1128" t="s">
        <v>3057</v>
      </c>
      <c r="B1128">
        <v>1669</v>
      </c>
      <c r="C1128">
        <v>10</v>
      </c>
    </row>
    <row r="1129" spans="1:3" x14ac:dyDescent="0.25">
      <c r="A1129" t="s">
        <v>3091</v>
      </c>
      <c r="B1129">
        <v>1542</v>
      </c>
      <c r="C1129">
        <v>20</v>
      </c>
    </row>
    <row r="1130" spans="1:3" x14ac:dyDescent="0.25">
      <c r="A1130" t="s">
        <v>3089</v>
      </c>
      <c r="B1130">
        <v>1535</v>
      </c>
      <c r="C1130">
        <v>1</v>
      </c>
    </row>
    <row r="1131" spans="1:3" x14ac:dyDescent="0.25">
      <c r="A1131" t="s">
        <v>3087</v>
      </c>
      <c r="B1131">
        <v>1318</v>
      </c>
      <c r="C1131">
        <v>95</v>
      </c>
    </row>
    <row r="1132" spans="1:3" x14ac:dyDescent="0.25">
      <c r="A1132" t="s">
        <v>3086</v>
      </c>
      <c r="B1132">
        <v>892</v>
      </c>
      <c r="C1132">
        <v>1</v>
      </c>
    </row>
    <row r="1133" spans="1:3" x14ac:dyDescent="0.25">
      <c r="A1133" t="s">
        <v>3082</v>
      </c>
      <c r="B1133">
        <v>1754</v>
      </c>
      <c r="C1133">
        <v>1</v>
      </c>
    </row>
    <row r="1134" spans="1:3" x14ac:dyDescent="0.25">
      <c r="A1134" t="s">
        <v>3083</v>
      </c>
      <c r="B1134">
        <v>891</v>
      </c>
      <c r="C1134">
        <v>4</v>
      </c>
    </row>
    <row r="1135" spans="1:3" x14ac:dyDescent="0.25">
      <c r="A1135" t="s">
        <v>3079</v>
      </c>
      <c r="B1135">
        <v>1103</v>
      </c>
      <c r="C1135">
        <v>25</v>
      </c>
    </row>
    <row r="1136" spans="1:3" x14ac:dyDescent="0.25">
      <c r="A1136" t="s">
        <v>3072</v>
      </c>
      <c r="B1136">
        <v>895</v>
      </c>
      <c r="C1136">
        <v>0</v>
      </c>
    </row>
    <row r="1137" spans="1:3" x14ac:dyDescent="0.25">
      <c r="A1137" t="s">
        <v>3067</v>
      </c>
      <c r="B1137">
        <v>979</v>
      </c>
      <c r="C1137">
        <v>4</v>
      </c>
    </row>
    <row r="1138" spans="1:3" x14ac:dyDescent="0.25">
      <c r="A1138" t="s">
        <v>3062</v>
      </c>
      <c r="B1138">
        <v>2094</v>
      </c>
      <c r="C1138">
        <v>829</v>
      </c>
    </row>
    <row r="1139" spans="1:3" x14ac:dyDescent="0.25">
      <c r="A1139" t="s">
        <v>3059</v>
      </c>
      <c r="B1139">
        <v>964</v>
      </c>
      <c r="C1139">
        <v>27</v>
      </c>
    </row>
    <row r="1140" spans="1:3" x14ac:dyDescent="0.25">
      <c r="A1140" t="s">
        <v>3056</v>
      </c>
      <c r="B1140">
        <v>845</v>
      </c>
      <c r="C1140">
        <v>5</v>
      </c>
    </row>
    <row r="1141" spans="1:3" x14ac:dyDescent="0.25">
      <c r="A1141" t="s">
        <v>3054</v>
      </c>
      <c r="B1141">
        <v>871</v>
      </c>
      <c r="C1141">
        <v>12</v>
      </c>
    </row>
    <row r="1142" spans="1:3" x14ac:dyDescent="0.25">
      <c r="A1142" t="s">
        <v>3052</v>
      </c>
      <c r="B1142">
        <v>804</v>
      </c>
      <c r="C1142">
        <v>15</v>
      </c>
    </row>
    <row r="1143" spans="1:3" x14ac:dyDescent="0.25">
      <c r="A1143" t="s">
        <v>3049</v>
      </c>
      <c r="B1143">
        <v>1212</v>
      </c>
      <c r="C1143">
        <v>5</v>
      </c>
    </row>
    <row r="1144" spans="1:3" x14ac:dyDescent="0.25">
      <c r="A1144" t="s">
        <v>3045</v>
      </c>
      <c r="B1144">
        <v>808</v>
      </c>
      <c r="C1144">
        <v>0</v>
      </c>
    </row>
    <row r="1145" spans="1:3" x14ac:dyDescent="0.25">
      <c r="A1145" t="s">
        <v>3044</v>
      </c>
      <c r="B1145">
        <v>980</v>
      </c>
      <c r="C1145">
        <v>14</v>
      </c>
    </row>
    <row r="1146" spans="1:3" x14ac:dyDescent="0.25">
      <c r="A1146" t="s">
        <v>3041</v>
      </c>
      <c r="B1146">
        <v>879</v>
      </c>
      <c r="C1146">
        <v>1</v>
      </c>
    </row>
    <row r="1147" spans="1:3" x14ac:dyDescent="0.25">
      <c r="A1147" t="s">
        <v>3039</v>
      </c>
      <c r="B1147">
        <v>781</v>
      </c>
      <c r="C1147">
        <v>0</v>
      </c>
    </row>
    <row r="1148" spans="1:3" x14ac:dyDescent="0.25">
      <c r="A1148" t="s">
        <v>3037</v>
      </c>
      <c r="B1148">
        <v>1327</v>
      </c>
      <c r="C1148">
        <v>50</v>
      </c>
    </row>
    <row r="1149" spans="1:3" x14ac:dyDescent="0.25">
      <c r="A1149" t="s">
        <v>3033</v>
      </c>
      <c r="B1149">
        <v>975</v>
      </c>
      <c r="C1149">
        <v>5</v>
      </c>
    </row>
    <row r="1150" spans="1:3" x14ac:dyDescent="0.25">
      <c r="A1150" t="s">
        <v>3032</v>
      </c>
      <c r="B1150">
        <v>1046</v>
      </c>
      <c r="C1150">
        <v>1</v>
      </c>
    </row>
    <row r="1151" spans="1:3" x14ac:dyDescent="0.25">
      <c r="A1151" t="s">
        <v>3031</v>
      </c>
      <c r="B1151">
        <v>787</v>
      </c>
      <c r="C1151">
        <v>33</v>
      </c>
    </row>
    <row r="1152" spans="1:3" x14ac:dyDescent="0.25">
      <c r="A1152" t="s">
        <v>3030</v>
      </c>
      <c r="B1152">
        <v>964</v>
      </c>
      <c r="C1152">
        <v>3</v>
      </c>
    </row>
    <row r="1153" spans="1:3" x14ac:dyDescent="0.25">
      <c r="A1153" t="s">
        <v>3026</v>
      </c>
      <c r="B1153">
        <v>781</v>
      </c>
      <c r="C1153">
        <v>0</v>
      </c>
    </row>
    <row r="1154" spans="1:3" x14ac:dyDescent="0.25">
      <c r="A1154" t="s">
        <v>3025</v>
      </c>
      <c r="B1154">
        <v>1499</v>
      </c>
      <c r="C1154">
        <v>50</v>
      </c>
    </row>
    <row r="1155" spans="1:3" x14ac:dyDescent="0.25">
      <c r="A1155" t="s">
        <v>3024</v>
      </c>
      <c r="B1155">
        <v>1571</v>
      </c>
      <c r="C1155">
        <v>4</v>
      </c>
    </row>
    <row r="1156" spans="1:3" x14ac:dyDescent="0.25">
      <c r="A1156" t="s">
        <v>3023</v>
      </c>
      <c r="B1156">
        <v>1261</v>
      </c>
      <c r="C1156">
        <v>2</v>
      </c>
    </row>
    <row r="1157" spans="1:3" x14ac:dyDescent="0.25">
      <c r="A1157" t="s">
        <v>3020</v>
      </c>
      <c r="B1157">
        <v>1341</v>
      </c>
      <c r="C1157">
        <v>2</v>
      </c>
    </row>
    <row r="1158" spans="1:3" x14ac:dyDescent="0.25">
      <c r="A1158" t="s">
        <v>3022</v>
      </c>
      <c r="B1158">
        <v>1218</v>
      </c>
      <c r="C1158">
        <v>2</v>
      </c>
    </row>
    <row r="1159" spans="1:3" x14ac:dyDescent="0.25">
      <c r="A1159" t="s">
        <v>3019</v>
      </c>
      <c r="B1159">
        <v>1966</v>
      </c>
      <c r="C1159">
        <v>0</v>
      </c>
    </row>
    <row r="1160" spans="1:3" x14ac:dyDescent="0.25">
      <c r="A1160" t="s">
        <v>3000</v>
      </c>
      <c r="B1160">
        <v>667</v>
      </c>
      <c r="C1160">
        <v>32</v>
      </c>
    </row>
    <row r="1161" spans="1:3" x14ac:dyDescent="0.25">
      <c r="A1161" t="s">
        <v>2985</v>
      </c>
      <c r="B1161">
        <v>2781</v>
      </c>
      <c r="C1161">
        <v>10</v>
      </c>
    </row>
    <row r="1162" spans="1:3" x14ac:dyDescent="0.25">
      <c r="A1162" t="s">
        <v>2988</v>
      </c>
      <c r="B1162">
        <v>601</v>
      </c>
      <c r="C1162">
        <v>0</v>
      </c>
    </row>
    <row r="1163" spans="1:3" x14ac:dyDescent="0.25">
      <c r="A1163" t="s">
        <v>2986</v>
      </c>
      <c r="B1163">
        <v>676</v>
      </c>
      <c r="C1163">
        <v>2</v>
      </c>
    </row>
    <row r="1164" spans="1:3" x14ac:dyDescent="0.25">
      <c r="A1164" t="s">
        <v>2970</v>
      </c>
      <c r="B1164">
        <v>1829</v>
      </c>
      <c r="C1164">
        <v>6</v>
      </c>
    </row>
    <row r="1165" spans="1:3" x14ac:dyDescent="0.25">
      <c r="A1165" t="s">
        <v>2976</v>
      </c>
      <c r="B1165">
        <v>1634</v>
      </c>
      <c r="C1165">
        <v>0</v>
      </c>
    </row>
    <row r="1166" spans="1:3" x14ac:dyDescent="0.25">
      <c r="A1166" t="s">
        <v>2973</v>
      </c>
      <c r="B1166">
        <v>583</v>
      </c>
      <c r="C1166">
        <v>67</v>
      </c>
    </row>
    <row r="1167" spans="1:3" x14ac:dyDescent="0.25">
      <c r="A1167" t="s">
        <v>2935</v>
      </c>
      <c r="B1167">
        <v>622</v>
      </c>
      <c r="C1167">
        <v>146</v>
      </c>
    </row>
    <row r="1168" spans="1:3" x14ac:dyDescent="0.25">
      <c r="A1168" t="s">
        <v>2917</v>
      </c>
      <c r="B1168">
        <v>1908</v>
      </c>
      <c r="C1168">
        <v>1</v>
      </c>
    </row>
    <row r="1169" spans="1:3" x14ac:dyDescent="0.25">
      <c r="A1169" t="s">
        <v>2920</v>
      </c>
      <c r="B1169">
        <v>1818</v>
      </c>
      <c r="C1169">
        <v>57</v>
      </c>
    </row>
    <row r="1170" spans="1:3" x14ac:dyDescent="0.25">
      <c r="A1170" t="s">
        <v>2919</v>
      </c>
      <c r="B1170">
        <v>486</v>
      </c>
      <c r="C1170">
        <v>1</v>
      </c>
    </row>
    <row r="1171" spans="1:3" x14ac:dyDescent="0.25">
      <c r="A1171" t="s">
        <v>2918</v>
      </c>
      <c r="B1171">
        <v>485</v>
      </c>
      <c r="C1171">
        <v>558</v>
      </c>
    </row>
    <row r="1172" spans="1:3" x14ac:dyDescent="0.25">
      <c r="A1172" t="s">
        <v>2914</v>
      </c>
      <c r="B1172">
        <v>517</v>
      </c>
      <c r="C1172">
        <v>0</v>
      </c>
    </row>
    <row r="1173" spans="1:3" x14ac:dyDescent="0.25">
      <c r="A1173" t="s">
        <v>2911</v>
      </c>
      <c r="B1173">
        <v>2426</v>
      </c>
      <c r="C1173">
        <v>25</v>
      </c>
    </row>
    <row r="1174" spans="1:3" x14ac:dyDescent="0.25">
      <c r="A1174" t="s">
        <v>2907</v>
      </c>
      <c r="B1174">
        <v>1702</v>
      </c>
      <c r="C1174">
        <v>0</v>
      </c>
    </row>
    <row r="1175" spans="1:3" x14ac:dyDescent="0.25">
      <c r="A1175" t="s">
        <v>2902</v>
      </c>
      <c r="B1175">
        <v>1590</v>
      </c>
      <c r="C1175">
        <v>0</v>
      </c>
    </row>
    <row r="1176" spans="1:3" x14ac:dyDescent="0.25">
      <c r="A1176" t="s">
        <v>2892</v>
      </c>
      <c r="B1176">
        <v>521</v>
      </c>
      <c r="C1176">
        <v>7</v>
      </c>
    </row>
    <row r="1177" spans="1:3" x14ac:dyDescent="0.25">
      <c r="A1177" t="s">
        <v>2891</v>
      </c>
      <c r="B1177">
        <v>684</v>
      </c>
      <c r="C1177">
        <v>2</v>
      </c>
    </row>
    <row r="1178" spans="1:3" x14ac:dyDescent="0.25">
      <c r="A1178" t="s">
        <v>2888</v>
      </c>
      <c r="B1178">
        <v>593</v>
      </c>
      <c r="C1178">
        <v>28</v>
      </c>
    </row>
    <row r="1179" spans="1:3" x14ac:dyDescent="0.25">
      <c r="A1179" t="s">
        <v>2886</v>
      </c>
      <c r="B1179">
        <v>456</v>
      </c>
      <c r="C1179">
        <v>27</v>
      </c>
    </row>
    <row r="1180" spans="1:3" x14ac:dyDescent="0.25">
      <c r="A1180" t="s">
        <v>2885</v>
      </c>
      <c r="B1180">
        <v>2619</v>
      </c>
      <c r="C1180">
        <v>246</v>
      </c>
    </row>
    <row r="1181" spans="1:3" x14ac:dyDescent="0.25">
      <c r="A1181" t="s">
        <v>2874</v>
      </c>
      <c r="B1181">
        <v>492</v>
      </c>
      <c r="C1181">
        <v>3</v>
      </c>
    </row>
    <row r="1182" spans="1:3" x14ac:dyDescent="0.25">
      <c r="A1182" t="s">
        <v>2870</v>
      </c>
      <c r="B1182">
        <v>3615</v>
      </c>
      <c r="C1182">
        <v>70</v>
      </c>
    </row>
    <row r="1183" spans="1:3" x14ac:dyDescent="0.25">
      <c r="A1183" t="s">
        <v>2869</v>
      </c>
      <c r="B1183">
        <v>607</v>
      </c>
      <c r="C1183">
        <v>0</v>
      </c>
    </row>
    <row r="1184" spans="1:3" x14ac:dyDescent="0.25">
      <c r="A1184" t="s">
        <v>2862</v>
      </c>
      <c r="B1184">
        <v>2165</v>
      </c>
      <c r="C1184">
        <v>2</v>
      </c>
    </row>
    <row r="1185" spans="1:3" x14ac:dyDescent="0.25">
      <c r="A1185" t="s">
        <v>2861</v>
      </c>
      <c r="B1185">
        <v>424</v>
      </c>
      <c r="C1185">
        <v>0</v>
      </c>
    </row>
    <row r="1186" spans="1:3" x14ac:dyDescent="0.25">
      <c r="A1186" t="s">
        <v>2860</v>
      </c>
      <c r="B1186">
        <v>410</v>
      </c>
      <c r="C1186">
        <v>10</v>
      </c>
    </row>
    <row r="1187" spans="1:3" x14ac:dyDescent="0.25">
      <c r="A1187" t="s">
        <v>2858</v>
      </c>
      <c r="B1187">
        <v>418</v>
      </c>
      <c r="C1187">
        <v>99</v>
      </c>
    </row>
    <row r="1188" spans="1:3" x14ac:dyDescent="0.25">
      <c r="A1188" t="s">
        <v>2846</v>
      </c>
      <c r="B1188">
        <v>1280</v>
      </c>
      <c r="C1188">
        <v>4</v>
      </c>
    </row>
    <row r="1189" spans="1:3" x14ac:dyDescent="0.25">
      <c r="A1189" t="s">
        <v>2845</v>
      </c>
      <c r="B1189">
        <v>547</v>
      </c>
      <c r="C1189">
        <v>18</v>
      </c>
    </row>
    <row r="1190" spans="1:3" x14ac:dyDescent="0.25">
      <c r="A1190" t="s">
        <v>2844</v>
      </c>
      <c r="B1190">
        <v>394</v>
      </c>
      <c r="C1190">
        <v>24</v>
      </c>
    </row>
    <row r="1191" spans="1:3" x14ac:dyDescent="0.25">
      <c r="A1191" t="s">
        <v>2842</v>
      </c>
      <c r="B1191">
        <v>1671</v>
      </c>
      <c r="C1191">
        <v>0</v>
      </c>
    </row>
    <row r="1192" spans="1:3" x14ac:dyDescent="0.25">
      <c r="A1192" t="s">
        <v>2840</v>
      </c>
      <c r="B1192">
        <v>431</v>
      </c>
      <c r="C1192">
        <v>1</v>
      </c>
    </row>
    <row r="1193" spans="1:3" x14ac:dyDescent="0.25">
      <c r="A1193" t="s">
        <v>2839</v>
      </c>
      <c r="B1193">
        <v>429</v>
      </c>
      <c r="C1193">
        <v>3</v>
      </c>
    </row>
    <row r="1194" spans="1:3" x14ac:dyDescent="0.25">
      <c r="A1194" t="s">
        <v>2836</v>
      </c>
      <c r="B1194">
        <v>490</v>
      </c>
      <c r="C1194">
        <v>23</v>
      </c>
    </row>
    <row r="1195" spans="1:3" x14ac:dyDescent="0.25">
      <c r="A1195" t="s">
        <v>2831</v>
      </c>
      <c r="B1195">
        <v>444</v>
      </c>
      <c r="C1195">
        <v>16</v>
      </c>
    </row>
    <row r="1196" spans="1:3" x14ac:dyDescent="0.25">
      <c r="A1196" t="s">
        <v>2828</v>
      </c>
      <c r="B1196">
        <v>1281</v>
      </c>
      <c r="C1196">
        <v>0</v>
      </c>
    </row>
    <row r="1197" spans="1:3" x14ac:dyDescent="0.25">
      <c r="A1197" t="s">
        <v>2827</v>
      </c>
      <c r="B1197">
        <v>590</v>
      </c>
      <c r="C1197">
        <v>2</v>
      </c>
    </row>
    <row r="1198" spans="1:3" x14ac:dyDescent="0.25">
      <c r="A1198" t="s">
        <v>2826</v>
      </c>
      <c r="B1198">
        <v>417</v>
      </c>
      <c r="C1198">
        <v>0</v>
      </c>
    </row>
    <row r="1199" spans="1:3" x14ac:dyDescent="0.25">
      <c r="A1199" t="s">
        <v>2816</v>
      </c>
      <c r="B1199">
        <v>611</v>
      </c>
      <c r="C1199">
        <v>1</v>
      </c>
    </row>
    <row r="1200" spans="1:3" x14ac:dyDescent="0.25">
      <c r="A1200" t="s">
        <v>2813</v>
      </c>
      <c r="B1200">
        <v>493</v>
      </c>
      <c r="C1200">
        <v>11</v>
      </c>
    </row>
    <row r="1201" spans="1:3" x14ac:dyDescent="0.25">
      <c r="A1201" t="s">
        <v>2809</v>
      </c>
      <c r="B1201">
        <v>2253</v>
      </c>
      <c r="C1201">
        <v>16</v>
      </c>
    </row>
    <row r="1202" spans="1:3" x14ac:dyDescent="0.25">
      <c r="A1202" t="s">
        <v>2807</v>
      </c>
      <c r="B1202">
        <v>1476</v>
      </c>
      <c r="C1202">
        <v>3</v>
      </c>
    </row>
    <row r="1203" spans="1:3" x14ac:dyDescent="0.25">
      <c r="A1203" t="s">
        <v>2808</v>
      </c>
      <c r="B1203">
        <v>741</v>
      </c>
      <c r="C1203">
        <v>2</v>
      </c>
    </row>
    <row r="1204" spans="1:3" x14ac:dyDescent="0.25">
      <c r="A1204" t="s">
        <v>2805</v>
      </c>
      <c r="B1204">
        <v>444</v>
      </c>
      <c r="C1204">
        <v>0</v>
      </c>
    </row>
    <row r="1205" spans="1:3" x14ac:dyDescent="0.25">
      <c r="A1205" t="s">
        <v>2803</v>
      </c>
      <c r="B1205">
        <v>457</v>
      </c>
      <c r="C1205">
        <v>302</v>
      </c>
    </row>
    <row r="1206" spans="1:3" x14ac:dyDescent="0.25">
      <c r="A1206" t="s">
        <v>2802</v>
      </c>
      <c r="B1206">
        <v>453</v>
      </c>
      <c r="C1206">
        <v>0</v>
      </c>
    </row>
    <row r="1207" spans="1:3" x14ac:dyDescent="0.25">
      <c r="A1207" t="s">
        <v>2742</v>
      </c>
      <c r="B1207">
        <v>1506</v>
      </c>
      <c r="C1207">
        <v>5</v>
      </c>
    </row>
    <row r="1208" spans="1:3" x14ac:dyDescent="0.25">
      <c r="A1208" t="s">
        <v>2775</v>
      </c>
      <c r="B1208">
        <v>1237</v>
      </c>
      <c r="C1208">
        <v>0</v>
      </c>
    </row>
    <row r="1209" spans="1:3" x14ac:dyDescent="0.25">
      <c r="A1209" t="s">
        <v>2753</v>
      </c>
      <c r="B1209">
        <v>1569</v>
      </c>
      <c r="C1209">
        <v>2449</v>
      </c>
    </row>
    <row r="1210" spans="1:3" x14ac:dyDescent="0.25">
      <c r="A1210" t="s">
        <v>2738</v>
      </c>
      <c r="B1210">
        <v>1781</v>
      </c>
      <c r="C1210">
        <v>23</v>
      </c>
    </row>
    <row r="1211" spans="1:3" x14ac:dyDescent="0.25">
      <c r="A1211" t="s">
        <v>2731</v>
      </c>
      <c r="B1211">
        <v>1284</v>
      </c>
      <c r="C1211">
        <v>0</v>
      </c>
    </row>
    <row r="1212" spans="1:3" x14ac:dyDescent="0.25">
      <c r="A1212" t="s">
        <v>2714</v>
      </c>
      <c r="B1212">
        <v>3708</v>
      </c>
      <c r="C1212">
        <v>1</v>
      </c>
    </row>
    <row r="1213" spans="1:3" x14ac:dyDescent="0.25">
      <c r="A1213" t="s">
        <v>2630</v>
      </c>
      <c r="B1213">
        <v>3404</v>
      </c>
      <c r="C1213">
        <v>6</v>
      </c>
    </row>
    <row r="1214" spans="1:3" x14ac:dyDescent="0.25">
      <c r="A1214" t="s">
        <v>2599</v>
      </c>
      <c r="B1214">
        <v>2366</v>
      </c>
      <c r="C1214">
        <v>2</v>
      </c>
    </row>
    <row r="1215" spans="1:3" x14ac:dyDescent="0.25">
      <c r="A1215" t="s">
        <v>2597</v>
      </c>
      <c r="B1215">
        <v>2020</v>
      </c>
      <c r="C1215">
        <v>0</v>
      </c>
    </row>
    <row r="1216" spans="1:3" x14ac:dyDescent="0.25">
      <c r="A1216" t="s">
        <v>2580</v>
      </c>
      <c r="B1216">
        <v>2030</v>
      </c>
      <c r="C1216">
        <v>382</v>
      </c>
    </row>
    <row r="1217" spans="1:3" x14ac:dyDescent="0.25">
      <c r="A1217" t="s">
        <v>2570</v>
      </c>
      <c r="B1217">
        <v>2482</v>
      </c>
      <c r="C1217">
        <v>40</v>
      </c>
    </row>
    <row r="1218" spans="1:3" x14ac:dyDescent="0.25">
      <c r="A1218" t="s">
        <v>2563</v>
      </c>
      <c r="B1218">
        <v>2542</v>
      </c>
      <c r="C1218">
        <v>26</v>
      </c>
    </row>
    <row r="1219" spans="1:3" x14ac:dyDescent="0.25">
      <c r="A1219" t="s">
        <v>2553</v>
      </c>
      <c r="B1219">
        <v>2149</v>
      </c>
      <c r="C1219">
        <v>0</v>
      </c>
    </row>
    <row r="1220" spans="1:3" x14ac:dyDescent="0.25">
      <c r="A1220" t="s">
        <v>2302</v>
      </c>
      <c r="B1220">
        <v>3683</v>
      </c>
      <c r="C1220">
        <v>5</v>
      </c>
    </row>
    <row r="1221" spans="1:3" x14ac:dyDescent="0.25">
      <c r="A1221" t="s">
        <v>2534</v>
      </c>
      <c r="B1221">
        <v>3095</v>
      </c>
      <c r="C1221">
        <v>168</v>
      </c>
    </row>
    <row r="1222" spans="1:3" x14ac:dyDescent="0.25">
      <c r="A1222" t="s">
        <v>2517</v>
      </c>
      <c r="B1222">
        <v>1814</v>
      </c>
      <c r="C1222">
        <v>1</v>
      </c>
    </row>
    <row r="1223" spans="1:3" x14ac:dyDescent="0.25">
      <c r="A1223" t="s">
        <v>2484</v>
      </c>
      <c r="B1223">
        <v>2579</v>
      </c>
      <c r="C1223">
        <v>2</v>
      </c>
    </row>
    <row r="1224" spans="1:3" x14ac:dyDescent="0.25">
      <c r="A1224" t="s">
        <v>2506</v>
      </c>
      <c r="B1224">
        <v>1885</v>
      </c>
      <c r="C1224">
        <v>4</v>
      </c>
    </row>
    <row r="1225" spans="1:3" x14ac:dyDescent="0.25">
      <c r="A1225" t="s">
        <v>2500</v>
      </c>
      <c r="B1225">
        <v>1425</v>
      </c>
      <c r="C1225">
        <v>22</v>
      </c>
    </row>
    <row r="1226" spans="1:3" x14ac:dyDescent="0.25">
      <c r="A1226" t="s">
        <v>2497</v>
      </c>
      <c r="B1226">
        <v>2062</v>
      </c>
      <c r="C1226">
        <v>3</v>
      </c>
    </row>
    <row r="1227" spans="1:3" x14ac:dyDescent="0.25">
      <c r="A1227" t="s">
        <v>2491</v>
      </c>
      <c r="B1227">
        <v>1647</v>
      </c>
      <c r="C1227">
        <v>0</v>
      </c>
    </row>
    <row r="1228" spans="1:3" x14ac:dyDescent="0.25">
      <c r="A1228" t="s">
        <v>2486</v>
      </c>
      <c r="B1228">
        <v>1686</v>
      </c>
      <c r="C1228">
        <v>4</v>
      </c>
    </row>
    <row r="1229" spans="1:3" x14ac:dyDescent="0.25">
      <c r="A1229" t="s">
        <v>2481</v>
      </c>
      <c r="B1229">
        <v>1215</v>
      </c>
      <c r="C1229">
        <v>0</v>
      </c>
    </row>
    <row r="1230" spans="1:3" x14ac:dyDescent="0.25">
      <c r="A1230" t="s">
        <v>2478</v>
      </c>
      <c r="B1230">
        <v>1793</v>
      </c>
      <c r="C1230">
        <v>1</v>
      </c>
    </row>
    <row r="1231" spans="1:3" x14ac:dyDescent="0.25">
      <c r="A1231" t="s">
        <v>2474</v>
      </c>
      <c r="B1231">
        <v>1329</v>
      </c>
      <c r="C1231">
        <v>3</v>
      </c>
    </row>
    <row r="1232" spans="1:3" x14ac:dyDescent="0.25">
      <c r="A1232" t="s">
        <v>2459</v>
      </c>
      <c r="B1232">
        <v>1284</v>
      </c>
      <c r="C1232">
        <v>4</v>
      </c>
    </row>
    <row r="1233" spans="1:3" x14ac:dyDescent="0.25">
      <c r="A1233" t="s">
        <v>2447</v>
      </c>
      <c r="B1233">
        <v>1568</v>
      </c>
      <c r="C1233">
        <v>118</v>
      </c>
    </row>
    <row r="1234" spans="1:3" x14ac:dyDescent="0.25">
      <c r="A1234" t="s">
        <v>2439</v>
      </c>
      <c r="B1234">
        <v>1616</v>
      </c>
      <c r="C1234">
        <v>6</v>
      </c>
    </row>
    <row r="1235" spans="1:3" x14ac:dyDescent="0.25">
      <c r="A1235" t="s">
        <v>2425</v>
      </c>
      <c r="B1235">
        <v>1996</v>
      </c>
      <c r="C1235">
        <v>330</v>
      </c>
    </row>
    <row r="1236" spans="1:3" x14ac:dyDescent="0.25">
      <c r="A1236" t="s">
        <v>2422</v>
      </c>
      <c r="B1236">
        <v>1828</v>
      </c>
      <c r="C1236">
        <v>0</v>
      </c>
    </row>
    <row r="1237" spans="1:3" x14ac:dyDescent="0.25">
      <c r="A1237" t="s">
        <v>2420</v>
      </c>
      <c r="B1237">
        <v>1380</v>
      </c>
      <c r="C1237">
        <v>0</v>
      </c>
    </row>
    <row r="1238" spans="1:3" x14ac:dyDescent="0.25">
      <c r="A1238" t="s">
        <v>2414</v>
      </c>
      <c r="B1238">
        <v>1916</v>
      </c>
      <c r="C1238">
        <v>107</v>
      </c>
    </row>
    <row r="1239" spans="1:3" x14ac:dyDescent="0.25">
      <c r="A1239" t="s">
        <v>2410</v>
      </c>
      <c r="B1239">
        <v>1540</v>
      </c>
      <c r="C1239">
        <v>0</v>
      </c>
    </row>
    <row r="1240" spans="1:3" x14ac:dyDescent="0.25">
      <c r="A1240" t="s">
        <v>2392</v>
      </c>
      <c r="B1240">
        <v>1342</v>
      </c>
      <c r="C1240">
        <v>0</v>
      </c>
    </row>
    <row r="1241" spans="1:3" x14ac:dyDescent="0.25">
      <c r="A1241" t="s">
        <v>2382</v>
      </c>
      <c r="B1241">
        <v>1443</v>
      </c>
      <c r="C1241">
        <v>1</v>
      </c>
    </row>
    <row r="1242" spans="1:3" x14ac:dyDescent="0.25">
      <c r="A1242" t="s">
        <v>2361</v>
      </c>
      <c r="B1242">
        <v>1393</v>
      </c>
      <c r="C1242">
        <v>0</v>
      </c>
    </row>
    <row r="1243" spans="1:3" x14ac:dyDescent="0.25">
      <c r="A1243" t="s">
        <v>2355</v>
      </c>
      <c r="B1243">
        <v>1434</v>
      </c>
      <c r="C1243">
        <v>27</v>
      </c>
    </row>
    <row r="1244" spans="1:3" x14ac:dyDescent="0.25">
      <c r="A1244" t="s">
        <v>2348</v>
      </c>
      <c r="B1244">
        <v>1671</v>
      </c>
      <c r="C1244">
        <v>7</v>
      </c>
    </row>
    <row r="1245" spans="1:3" x14ac:dyDescent="0.25">
      <c r="A1245" t="s">
        <v>2346</v>
      </c>
      <c r="B1245">
        <v>1311</v>
      </c>
      <c r="C1245">
        <v>0</v>
      </c>
    </row>
    <row r="1246" spans="1:3" x14ac:dyDescent="0.25">
      <c r="A1246" t="s">
        <v>2342</v>
      </c>
      <c r="B1246">
        <v>1696</v>
      </c>
      <c r="C1246">
        <v>0</v>
      </c>
    </row>
    <row r="1247" spans="1:3" x14ac:dyDescent="0.25">
      <c r="A1247" t="s">
        <v>2338</v>
      </c>
      <c r="B1247">
        <v>1272</v>
      </c>
      <c r="C1247">
        <v>33</v>
      </c>
    </row>
    <row r="1248" spans="1:3" x14ac:dyDescent="0.25">
      <c r="A1248" t="s">
        <v>2330</v>
      </c>
      <c r="B1248">
        <v>1596</v>
      </c>
      <c r="C1248">
        <v>2</v>
      </c>
    </row>
    <row r="1249" spans="1:3" x14ac:dyDescent="0.25">
      <c r="A1249" t="s">
        <v>2331</v>
      </c>
      <c r="B1249">
        <v>1097</v>
      </c>
      <c r="C1249">
        <v>210</v>
      </c>
    </row>
    <row r="1250" spans="1:3" x14ac:dyDescent="0.25">
      <c r="A1250" t="s">
        <v>2318</v>
      </c>
      <c r="B1250">
        <v>1421</v>
      </c>
      <c r="C1250">
        <v>5</v>
      </c>
    </row>
    <row r="1251" spans="1:3" x14ac:dyDescent="0.25">
      <c r="A1251" t="s">
        <v>2313</v>
      </c>
      <c r="B1251">
        <v>1451</v>
      </c>
      <c r="C1251">
        <v>7</v>
      </c>
    </row>
    <row r="1252" spans="1:3" x14ac:dyDescent="0.25">
      <c r="A1252" t="s">
        <v>2062</v>
      </c>
      <c r="B1252">
        <v>3167</v>
      </c>
      <c r="C1252">
        <v>307</v>
      </c>
    </row>
    <row r="1253" spans="1:3" x14ac:dyDescent="0.25">
      <c r="A1253" t="s">
        <v>2299</v>
      </c>
      <c r="B1253">
        <v>1593</v>
      </c>
      <c r="C1253">
        <v>1</v>
      </c>
    </row>
    <row r="1254" spans="1:3" x14ac:dyDescent="0.25">
      <c r="A1254" t="s">
        <v>2295</v>
      </c>
      <c r="B1254">
        <v>1071</v>
      </c>
      <c r="C1254">
        <v>0</v>
      </c>
    </row>
    <row r="1255" spans="1:3" x14ac:dyDescent="0.25">
      <c r="A1255" t="s">
        <v>2292</v>
      </c>
      <c r="B1255">
        <v>1020</v>
      </c>
      <c r="C1255">
        <v>0</v>
      </c>
    </row>
    <row r="1256" spans="1:3" x14ac:dyDescent="0.25">
      <c r="A1256" t="s">
        <v>2290</v>
      </c>
      <c r="B1256">
        <v>1042</v>
      </c>
      <c r="C1256">
        <v>0</v>
      </c>
    </row>
    <row r="1257" spans="1:3" x14ac:dyDescent="0.25">
      <c r="A1257" t="s">
        <v>2285</v>
      </c>
      <c r="B1257">
        <v>1035</v>
      </c>
      <c r="C1257">
        <v>2</v>
      </c>
    </row>
    <row r="1258" spans="1:3" x14ac:dyDescent="0.25">
      <c r="A1258" t="s">
        <v>2266</v>
      </c>
      <c r="B1258">
        <v>1759</v>
      </c>
      <c r="C1258">
        <v>1476</v>
      </c>
    </row>
    <row r="1259" spans="1:3" x14ac:dyDescent="0.25">
      <c r="A1259" t="s">
        <v>2265</v>
      </c>
      <c r="B1259">
        <v>1367</v>
      </c>
      <c r="C1259">
        <v>8</v>
      </c>
    </row>
    <row r="1260" spans="1:3" x14ac:dyDescent="0.25">
      <c r="A1260" t="s">
        <v>2226</v>
      </c>
      <c r="B1260">
        <v>1519</v>
      </c>
      <c r="C1260">
        <v>6</v>
      </c>
    </row>
    <row r="1261" spans="1:3" x14ac:dyDescent="0.25">
      <c r="A1261" t="s">
        <v>2255</v>
      </c>
      <c r="B1261">
        <v>1263</v>
      </c>
      <c r="C1261">
        <v>1</v>
      </c>
    </row>
    <row r="1262" spans="1:3" x14ac:dyDescent="0.25">
      <c r="A1262" t="s">
        <v>2254</v>
      </c>
      <c r="B1262">
        <v>1269</v>
      </c>
      <c r="C1262">
        <v>1</v>
      </c>
    </row>
    <row r="1263" spans="1:3" x14ac:dyDescent="0.25">
      <c r="A1263" t="s">
        <v>2251</v>
      </c>
      <c r="B1263">
        <v>1358</v>
      </c>
      <c r="C1263">
        <v>0</v>
      </c>
    </row>
    <row r="1264" spans="1:3" x14ac:dyDescent="0.25">
      <c r="A1264" t="s">
        <v>2245</v>
      </c>
      <c r="B1264">
        <v>1341</v>
      </c>
      <c r="C1264">
        <v>8</v>
      </c>
    </row>
    <row r="1265" spans="1:3" x14ac:dyDescent="0.25">
      <c r="A1265" t="s">
        <v>2244</v>
      </c>
      <c r="B1265">
        <v>1429</v>
      </c>
      <c r="C1265">
        <v>11</v>
      </c>
    </row>
    <row r="1266" spans="1:3" x14ac:dyDescent="0.25">
      <c r="A1266" t="s">
        <v>2239</v>
      </c>
      <c r="B1266">
        <v>2263</v>
      </c>
      <c r="C1266">
        <v>0</v>
      </c>
    </row>
    <row r="1267" spans="1:3" x14ac:dyDescent="0.25">
      <c r="A1267" t="s">
        <v>2238</v>
      </c>
      <c r="B1267">
        <v>1535</v>
      </c>
      <c r="C1267">
        <v>0</v>
      </c>
    </row>
    <row r="1268" spans="1:3" x14ac:dyDescent="0.25">
      <c r="A1268" t="s">
        <v>2236</v>
      </c>
      <c r="B1268">
        <v>914</v>
      </c>
      <c r="C1268">
        <v>0</v>
      </c>
    </row>
    <row r="1269" spans="1:3" x14ac:dyDescent="0.25">
      <c r="A1269" t="s">
        <v>2234</v>
      </c>
      <c r="B1269">
        <v>1362</v>
      </c>
      <c r="C1269">
        <v>1</v>
      </c>
    </row>
    <row r="1270" spans="1:3" x14ac:dyDescent="0.25">
      <c r="A1270" t="s">
        <v>2232</v>
      </c>
      <c r="B1270">
        <v>1080</v>
      </c>
      <c r="C1270">
        <v>30</v>
      </c>
    </row>
    <row r="1271" spans="1:3" x14ac:dyDescent="0.25">
      <c r="A1271" t="s">
        <v>2229</v>
      </c>
      <c r="B1271">
        <v>1608</v>
      </c>
      <c r="C1271">
        <v>26</v>
      </c>
    </row>
    <row r="1272" spans="1:3" x14ac:dyDescent="0.25">
      <c r="A1272" t="s">
        <v>2224</v>
      </c>
      <c r="B1272">
        <v>1352</v>
      </c>
      <c r="C1272">
        <v>1</v>
      </c>
    </row>
    <row r="1273" spans="1:3" x14ac:dyDescent="0.25">
      <c r="A1273" t="s">
        <v>2221</v>
      </c>
      <c r="B1273">
        <v>1966</v>
      </c>
      <c r="C1273">
        <v>1</v>
      </c>
    </row>
    <row r="1274" spans="1:3" x14ac:dyDescent="0.25">
      <c r="A1274" t="s">
        <v>2220</v>
      </c>
      <c r="B1274">
        <v>998</v>
      </c>
      <c r="C1274">
        <v>10</v>
      </c>
    </row>
    <row r="1275" spans="1:3" x14ac:dyDescent="0.25">
      <c r="A1275" t="s">
        <v>2214</v>
      </c>
      <c r="B1275">
        <v>1690</v>
      </c>
      <c r="C1275">
        <v>54</v>
      </c>
    </row>
    <row r="1276" spans="1:3" x14ac:dyDescent="0.25">
      <c r="A1276" t="s">
        <v>2206</v>
      </c>
      <c r="B1276">
        <v>1926</v>
      </c>
      <c r="C1276">
        <v>66</v>
      </c>
    </row>
    <row r="1277" spans="1:3" x14ac:dyDescent="0.25">
      <c r="A1277" t="s">
        <v>2195</v>
      </c>
      <c r="B1277">
        <v>959</v>
      </c>
      <c r="C1277">
        <v>27</v>
      </c>
    </row>
    <row r="1278" spans="1:3" x14ac:dyDescent="0.25">
      <c r="A1278" t="s">
        <v>2190</v>
      </c>
      <c r="B1278">
        <v>984</v>
      </c>
      <c r="C1278">
        <v>9</v>
      </c>
    </row>
    <row r="1279" spans="1:3" x14ac:dyDescent="0.25">
      <c r="A1279" t="s">
        <v>2182</v>
      </c>
      <c r="B1279">
        <v>861</v>
      </c>
      <c r="C1279">
        <v>2</v>
      </c>
    </row>
    <row r="1280" spans="1:3" x14ac:dyDescent="0.25">
      <c r="A1280" t="s">
        <v>2175</v>
      </c>
      <c r="B1280">
        <v>2623</v>
      </c>
      <c r="C1280">
        <v>61</v>
      </c>
    </row>
    <row r="1281" spans="1:3" x14ac:dyDescent="0.25">
      <c r="A1281" t="s">
        <v>2169</v>
      </c>
      <c r="B1281">
        <v>862</v>
      </c>
      <c r="C1281">
        <v>0</v>
      </c>
    </row>
    <row r="1282" spans="1:3" x14ac:dyDescent="0.25">
      <c r="A1282" t="s">
        <v>2164</v>
      </c>
      <c r="B1282">
        <v>973</v>
      </c>
      <c r="C1282">
        <v>1</v>
      </c>
    </row>
    <row r="1283" spans="1:3" x14ac:dyDescent="0.25">
      <c r="A1283" t="s">
        <v>2162</v>
      </c>
      <c r="B1283">
        <v>863</v>
      </c>
      <c r="C1283">
        <v>106</v>
      </c>
    </row>
    <row r="1284" spans="1:3" x14ac:dyDescent="0.25">
      <c r="A1284" t="s">
        <v>2159</v>
      </c>
      <c r="B1284">
        <v>815</v>
      </c>
      <c r="C1284">
        <v>2</v>
      </c>
    </row>
    <row r="1285" spans="1:3" x14ac:dyDescent="0.25">
      <c r="A1285" t="s">
        <v>2155</v>
      </c>
      <c r="B1285">
        <v>1569</v>
      </c>
      <c r="C1285">
        <v>1390</v>
      </c>
    </row>
    <row r="1286" spans="1:3" x14ac:dyDescent="0.25">
      <c r="A1286" t="s">
        <v>2149</v>
      </c>
      <c r="B1286">
        <v>1138</v>
      </c>
      <c r="C1286">
        <v>2563</v>
      </c>
    </row>
    <row r="1287" spans="1:3" x14ac:dyDescent="0.25">
      <c r="A1287" t="s">
        <v>2144</v>
      </c>
      <c r="B1287">
        <v>1441</v>
      </c>
      <c r="C1287">
        <v>76</v>
      </c>
    </row>
    <row r="1288" spans="1:3" x14ac:dyDescent="0.25">
      <c r="A1288" t="s">
        <v>2136</v>
      </c>
      <c r="B1288">
        <v>2063</v>
      </c>
      <c r="C1288">
        <v>697</v>
      </c>
    </row>
    <row r="1289" spans="1:3" x14ac:dyDescent="0.25">
      <c r="A1289" t="s">
        <v>2134</v>
      </c>
      <c r="B1289">
        <v>928</v>
      </c>
      <c r="C1289">
        <v>1</v>
      </c>
    </row>
    <row r="1290" spans="1:3" x14ac:dyDescent="0.25">
      <c r="A1290" t="s">
        <v>2130</v>
      </c>
      <c r="B1290">
        <v>1041</v>
      </c>
      <c r="C1290">
        <v>11</v>
      </c>
    </row>
    <row r="1291" spans="1:3" x14ac:dyDescent="0.25">
      <c r="A1291" t="s">
        <v>2128</v>
      </c>
      <c r="B1291">
        <v>999</v>
      </c>
      <c r="C1291">
        <v>45</v>
      </c>
    </row>
    <row r="1292" spans="1:3" x14ac:dyDescent="0.25">
      <c r="A1292" t="s">
        <v>2127</v>
      </c>
      <c r="B1292">
        <v>1131</v>
      </c>
      <c r="C1292">
        <v>1</v>
      </c>
    </row>
    <row r="1293" spans="1:3" x14ac:dyDescent="0.25">
      <c r="A1293" t="s">
        <v>2123</v>
      </c>
      <c r="B1293">
        <v>825</v>
      </c>
      <c r="C1293">
        <v>1</v>
      </c>
    </row>
    <row r="1294" spans="1:3" x14ac:dyDescent="0.25">
      <c r="A1294" t="s">
        <v>2117</v>
      </c>
      <c r="B1294">
        <v>706</v>
      </c>
      <c r="C1294">
        <v>0</v>
      </c>
    </row>
    <row r="1295" spans="1:3" x14ac:dyDescent="0.25">
      <c r="A1295" t="s">
        <v>2116</v>
      </c>
      <c r="B1295">
        <v>904</v>
      </c>
      <c r="C1295">
        <v>1</v>
      </c>
    </row>
    <row r="1296" spans="1:3" x14ac:dyDescent="0.25">
      <c r="A1296" t="s">
        <v>2114</v>
      </c>
      <c r="B1296">
        <v>813</v>
      </c>
      <c r="C1296">
        <v>0</v>
      </c>
    </row>
    <row r="1297" spans="1:3" x14ac:dyDescent="0.25">
      <c r="A1297" t="s">
        <v>2109</v>
      </c>
      <c r="B1297">
        <v>870</v>
      </c>
      <c r="C1297">
        <v>10</v>
      </c>
    </row>
    <row r="1298" spans="1:3" x14ac:dyDescent="0.25">
      <c r="A1298" t="s">
        <v>2100</v>
      </c>
      <c r="B1298">
        <v>985</v>
      </c>
      <c r="C1298">
        <v>6</v>
      </c>
    </row>
    <row r="1299" spans="1:3" x14ac:dyDescent="0.25">
      <c r="A1299" t="s">
        <v>2099</v>
      </c>
      <c r="B1299">
        <v>726</v>
      </c>
      <c r="C1299">
        <v>64</v>
      </c>
    </row>
    <row r="1300" spans="1:3" x14ac:dyDescent="0.25">
      <c r="A1300" t="s">
        <v>2098</v>
      </c>
      <c r="B1300">
        <v>808</v>
      </c>
      <c r="C1300">
        <v>0</v>
      </c>
    </row>
    <row r="1301" spans="1:3" x14ac:dyDescent="0.25">
      <c r="A1301" t="s">
        <v>2094</v>
      </c>
      <c r="B1301">
        <v>2804</v>
      </c>
      <c r="C1301">
        <v>76</v>
      </c>
    </row>
    <row r="1302" spans="1:3" x14ac:dyDescent="0.25">
      <c r="A1302" t="s">
        <v>2089</v>
      </c>
      <c r="B1302">
        <v>2192</v>
      </c>
      <c r="C1302">
        <v>2</v>
      </c>
    </row>
    <row r="1303" spans="1:3" x14ac:dyDescent="0.25">
      <c r="A1303" t="s">
        <v>2092</v>
      </c>
      <c r="B1303">
        <v>1655</v>
      </c>
      <c r="C1303">
        <v>0</v>
      </c>
    </row>
    <row r="1304" spans="1:3" x14ac:dyDescent="0.25">
      <c r="A1304" t="s">
        <v>2091</v>
      </c>
      <c r="B1304">
        <v>847</v>
      </c>
      <c r="C1304">
        <v>0</v>
      </c>
    </row>
    <row r="1305" spans="1:3" x14ac:dyDescent="0.25">
      <c r="A1305" t="s">
        <v>2090</v>
      </c>
      <c r="B1305">
        <v>900</v>
      </c>
      <c r="C1305">
        <v>72</v>
      </c>
    </row>
    <row r="1306" spans="1:3" x14ac:dyDescent="0.25">
      <c r="A1306" t="s">
        <v>2086</v>
      </c>
      <c r="B1306">
        <v>1242</v>
      </c>
      <c r="C1306">
        <v>0</v>
      </c>
    </row>
    <row r="1307" spans="1:3" x14ac:dyDescent="0.25">
      <c r="A1307" t="s">
        <v>2084</v>
      </c>
      <c r="B1307">
        <v>1203</v>
      </c>
      <c r="C1307">
        <v>2</v>
      </c>
    </row>
    <row r="1308" spans="1:3" x14ac:dyDescent="0.25">
      <c r="A1308" t="s">
        <v>2082</v>
      </c>
      <c r="B1308">
        <v>931</v>
      </c>
      <c r="C1308">
        <v>2</v>
      </c>
    </row>
    <row r="1309" spans="1:3" x14ac:dyDescent="0.25">
      <c r="A1309" t="s">
        <v>2081</v>
      </c>
      <c r="B1309">
        <v>1071</v>
      </c>
      <c r="C1309">
        <v>1</v>
      </c>
    </row>
    <row r="1310" spans="1:3" x14ac:dyDescent="0.25">
      <c r="A1310" t="s">
        <v>2077</v>
      </c>
      <c r="B1310">
        <v>1809</v>
      </c>
      <c r="C1310">
        <v>1</v>
      </c>
    </row>
    <row r="1311" spans="1:3" x14ac:dyDescent="0.25">
      <c r="A1311" t="s">
        <v>2078</v>
      </c>
      <c r="B1311">
        <v>709</v>
      </c>
      <c r="C1311">
        <v>0</v>
      </c>
    </row>
    <row r="1312" spans="1:3" x14ac:dyDescent="0.25">
      <c r="A1312" t="s">
        <v>2075</v>
      </c>
      <c r="B1312">
        <v>714</v>
      </c>
      <c r="C1312">
        <v>5</v>
      </c>
    </row>
    <row r="1313" spans="1:3" x14ac:dyDescent="0.25">
      <c r="A1313" t="s">
        <v>2071</v>
      </c>
      <c r="B1313">
        <v>956</v>
      </c>
      <c r="C1313">
        <v>0</v>
      </c>
    </row>
    <row r="1314" spans="1:3" x14ac:dyDescent="0.25">
      <c r="A1314" t="s">
        <v>2065</v>
      </c>
      <c r="B1314">
        <v>977</v>
      </c>
      <c r="C1314">
        <v>3</v>
      </c>
    </row>
    <row r="1315" spans="1:3" x14ac:dyDescent="0.25">
      <c r="A1315" t="s">
        <v>4177</v>
      </c>
      <c r="B1315">
        <v>1483</v>
      </c>
      <c r="C1315">
        <v>0</v>
      </c>
    </row>
    <row r="1316" spans="1:3" x14ac:dyDescent="0.25">
      <c r="A1316" t="s">
        <v>4218</v>
      </c>
      <c r="B1316">
        <v>527</v>
      </c>
      <c r="C1316">
        <v>28</v>
      </c>
    </row>
    <row r="1317" spans="1:3" x14ac:dyDescent="0.25">
      <c r="A1317" t="s">
        <v>4217</v>
      </c>
      <c r="B1317">
        <v>2369</v>
      </c>
      <c r="C1317">
        <v>0</v>
      </c>
    </row>
    <row r="1318" spans="1:3" x14ac:dyDescent="0.25">
      <c r="A1318" t="s">
        <v>4212</v>
      </c>
      <c r="B1318">
        <v>696</v>
      </c>
      <c r="C1318">
        <v>125</v>
      </c>
    </row>
    <row r="1319" spans="1:3" x14ac:dyDescent="0.25">
      <c r="A1319" t="s">
        <v>4204</v>
      </c>
      <c r="B1319">
        <v>2222</v>
      </c>
      <c r="C1319">
        <v>7</v>
      </c>
    </row>
    <row r="1320" spans="1:3" x14ac:dyDescent="0.25">
      <c r="A1320" t="s">
        <v>4198</v>
      </c>
      <c r="B1320">
        <v>561</v>
      </c>
      <c r="C1320">
        <v>24</v>
      </c>
    </row>
    <row r="1321" spans="1:3" x14ac:dyDescent="0.25">
      <c r="A1321" t="s">
        <v>4173</v>
      </c>
      <c r="B1321">
        <v>1136</v>
      </c>
      <c r="C1321">
        <v>1</v>
      </c>
    </row>
    <row r="1322" spans="1:3" x14ac:dyDescent="0.25">
      <c r="A1322" t="s">
        <v>4165</v>
      </c>
      <c r="B1322">
        <v>674</v>
      </c>
      <c r="C1322">
        <v>25</v>
      </c>
    </row>
    <row r="1323" spans="1:3" x14ac:dyDescent="0.25">
      <c r="A1323" t="s">
        <v>4160</v>
      </c>
      <c r="B1323">
        <v>1705</v>
      </c>
      <c r="C1323">
        <v>0</v>
      </c>
    </row>
    <row r="1324" spans="1:3" x14ac:dyDescent="0.25">
      <c r="A1324" t="s">
        <v>4100</v>
      </c>
      <c r="B1324">
        <v>807</v>
      </c>
      <c r="C1324">
        <v>7</v>
      </c>
    </row>
    <row r="1325" spans="1:3" x14ac:dyDescent="0.25">
      <c r="A1325" t="s">
        <v>4121</v>
      </c>
      <c r="B1325">
        <v>614</v>
      </c>
      <c r="C1325">
        <v>4</v>
      </c>
    </row>
    <row r="1326" spans="1:3" x14ac:dyDescent="0.25">
      <c r="A1326" t="s">
        <v>4103</v>
      </c>
      <c r="B1326">
        <v>695</v>
      </c>
      <c r="C1326">
        <v>52</v>
      </c>
    </row>
    <row r="1327" spans="1:3" x14ac:dyDescent="0.25">
      <c r="A1327" t="s">
        <v>4083</v>
      </c>
      <c r="B1327">
        <v>335</v>
      </c>
      <c r="C1327">
        <v>374</v>
      </c>
    </row>
    <row r="1328" spans="1:3" x14ac:dyDescent="0.25">
      <c r="A1328" t="s">
        <v>4062</v>
      </c>
      <c r="B1328">
        <v>714</v>
      </c>
      <c r="C1328">
        <v>263</v>
      </c>
    </row>
    <row r="1329" spans="1:3" x14ac:dyDescent="0.25">
      <c r="A1329" t="s">
        <v>4038</v>
      </c>
      <c r="B1329">
        <v>1985</v>
      </c>
      <c r="C1329">
        <v>196</v>
      </c>
    </row>
    <row r="1330" spans="1:3" x14ac:dyDescent="0.25">
      <c r="A1330" t="s">
        <v>4035</v>
      </c>
      <c r="B1330">
        <v>1943</v>
      </c>
      <c r="C1330">
        <v>112</v>
      </c>
    </row>
    <row r="1331" spans="1:3" x14ac:dyDescent="0.25">
      <c r="A1331" t="s">
        <v>4014</v>
      </c>
      <c r="B1331">
        <v>686</v>
      </c>
      <c r="C1331">
        <v>622</v>
      </c>
    </row>
    <row r="1332" spans="1:3" x14ac:dyDescent="0.25">
      <c r="A1332" t="s">
        <v>4008</v>
      </c>
      <c r="B1332">
        <v>757</v>
      </c>
      <c r="C1332">
        <v>0</v>
      </c>
    </row>
    <row r="1333" spans="1:3" x14ac:dyDescent="0.25">
      <c r="A1333" t="s">
        <v>3989</v>
      </c>
      <c r="B1333">
        <v>335</v>
      </c>
      <c r="C1333">
        <v>59</v>
      </c>
    </row>
    <row r="1334" spans="1:3" x14ac:dyDescent="0.25">
      <c r="A1334" t="s">
        <v>3970</v>
      </c>
      <c r="B1334">
        <v>1549</v>
      </c>
      <c r="C1334">
        <v>16</v>
      </c>
    </row>
    <row r="1335" spans="1:3" x14ac:dyDescent="0.25">
      <c r="A1335" t="s">
        <v>3939</v>
      </c>
      <c r="B1335">
        <v>619</v>
      </c>
      <c r="C1335">
        <v>0</v>
      </c>
    </row>
    <row r="1336" spans="1:3" x14ac:dyDescent="0.25">
      <c r="A1336" t="s">
        <v>3927</v>
      </c>
      <c r="B1336">
        <v>634</v>
      </c>
      <c r="C1336">
        <v>2</v>
      </c>
    </row>
    <row r="1337" spans="1:3" x14ac:dyDescent="0.25">
      <c r="A1337" t="s">
        <v>3917</v>
      </c>
      <c r="B1337">
        <v>696</v>
      </c>
      <c r="C1337">
        <v>33</v>
      </c>
    </row>
    <row r="1338" spans="1:3" x14ac:dyDescent="0.25">
      <c r="A1338" t="s">
        <v>3887</v>
      </c>
      <c r="B1338">
        <v>630</v>
      </c>
      <c r="C1338">
        <v>50</v>
      </c>
    </row>
    <row r="1339" spans="1:3" x14ac:dyDescent="0.25">
      <c r="A1339" t="s">
        <v>3855</v>
      </c>
      <c r="B1339">
        <v>1577</v>
      </c>
      <c r="C1339">
        <v>4</v>
      </c>
    </row>
    <row r="1340" spans="1:3" x14ac:dyDescent="0.25">
      <c r="A1340" t="s">
        <v>3838</v>
      </c>
      <c r="B1340">
        <v>751</v>
      </c>
      <c r="C1340">
        <v>2</v>
      </c>
    </row>
    <row r="1341" spans="1:3" x14ac:dyDescent="0.25">
      <c r="A1341" t="s">
        <v>3832</v>
      </c>
      <c r="B1341">
        <v>655</v>
      </c>
      <c r="C1341">
        <v>1</v>
      </c>
    </row>
    <row r="1342" spans="1:3" x14ac:dyDescent="0.25">
      <c r="A1342" t="s">
        <v>3822</v>
      </c>
      <c r="B1342">
        <v>393</v>
      </c>
      <c r="C1342">
        <v>10</v>
      </c>
    </row>
    <row r="1343" spans="1:3" x14ac:dyDescent="0.25">
      <c r="A1343" t="s">
        <v>3778</v>
      </c>
      <c r="B1343">
        <v>637</v>
      </c>
      <c r="C1343">
        <v>1</v>
      </c>
    </row>
    <row r="1344" spans="1:3" x14ac:dyDescent="0.25">
      <c r="A1344" t="s">
        <v>3753</v>
      </c>
      <c r="B1344">
        <v>685</v>
      </c>
      <c r="C1344">
        <v>5</v>
      </c>
    </row>
    <row r="1345" spans="1:3" x14ac:dyDescent="0.25">
      <c r="A1345" t="s">
        <v>3752</v>
      </c>
      <c r="B1345">
        <v>660</v>
      </c>
      <c r="C1345">
        <v>581</v>
      </c>
    </row>
    <row r="1346" spans="1:3" x14ac:dyDescent="0.25">
      <c r="A1346" t="s">
        <v>3744</v>
      </c>
      <c r="B1346">
        <v>695</v>
      </c>
      <c r="C1346">
        <v>0</v>
      </c>
    </row>
    <row r="1347" spans="1:3" x14ac:dyDescent="0.25">
      <c r="A1347" t="s">
        <v>3731</v>
      </c>
      <c r="B1347">
        <v>3718</v>
      </c>
      <c r="C1347">
        <v>2</v>
      </c>
    </row>
    <row r="1348" spans="1:3" x14ac:dyDescent="0.25">
      <c r="A1348" t="s">
        <v>3720</v>
      </c>
      <c r="B1348">
        <v>398</v>
      </c>
      <c r="C1348">
        <v>65</v>
      </c>
    </row>
    <row r="1349" spans="1:3" x14ac:dyDescent="0.25">
      <c r="A1349" t="s">
        <v>3704</v>
      </c>
      <c r="B1349">
        <v>698</v>
      </c>
      <c r="C1349">
        <v>1</v>
      </c>
    </row>
    <row r="1350" spans="1:3" x14ac:dyDescent="0.25">
      <c r="A1350" t="s">
        <v>3671</v>
      </c>
      <c r="B1350">
        <v>1820</v>
      </c>
      <c r="C1350">
        <v>0</v>
      </c>
    </row>
    <row r="1351" spans="1:3" x14ac:dyDescent="0.25">
      <c r="A1351" t="s">
        <v>3651</v>
      </c>
      <c r="B1351">
        <v>422</v>
      </c>
      <c r="C1351">
        <v>0</v>
      </c>
    </row>
    <row r="1352" spans="1:3" x14ac:dyDescent="0.25">
      <c r="A1352" t="s">
        <v>3656</v>
      </c>
      <c r="B1352">
        <v>1377</v>
      </c>
      <c r="C1352">
        <v>17</v>
      </c>
    </row>
    <row r="1353" spans="1:3" x14ac:dyDescent="0.25">
      <c r="A1353" t="s">
        <v>3609</v>
      </c>
      <c r="B1353">
        <v>415</v>
      </c>
      <c r="C1353">
        <v>6</v>
      </c>
    </row>
    <row r="1354" spans="1:3" x14ac:dyDescent="0.25">
      <c r="A1354" t="s">
        <v>3596</v>
      </c>
      <c r="B1354">
        <v>571</v>
      </c>
      <c r="C1354">
        <v>17</v>
      </c>
    </row>
    <row r="1355" spans="1:3" x14ac:dyDescent="0.25">
      <c r="A1355" t="s">
        <v>3595</v>
      </c>
      <c r="B1355">
        <v>582</v>
      </c>
      <c r="C1355">
        <v>226</v>
      </c>
    </row>
    <row r="1356" spans="1:3" x14ac:dyDescent="0.25">
      <c r="A1356" t="s">
        <v>3593</v>
      </c>
      <c r="B1356">
        <v>762</v>
      </c>
      <c r="C1356">
        <v>11</v>
      </c>
    </row>
    <row r="1357" spans="1:3" x14ac:dyDescent="0.25">
      <c r="A1357" t="s">
        <v>3590</v>
      </c>
      <c r="B1357">
        <v>445</v>
      </c>
      <c r="C1357">
        <v>3</v>
      </c>
    </row>
    <row r="1358" spans="1:3" x14ac:dyDescent="0.25">
      <c r="A1358" t="s">
        <v>3565</v>
      </c>
      <c r="B1358">
        <v>496</v>
      </c>
      <c r="C1358">
        <v>5</v>
      </c>
    </row>
    <row r="1359" spans="1:3" x14ac:dyDescent="0.25">
      <c r="A1359" t="s">
        <v>3524</v>
      </c>
      <c r="B1359">
        <v>822</v>
      </c>
      <c r="C1359">
        <v>0</v>
      </c>
    </row>
    <row r="1360" spans="1:3" x14ac:dyDescent="0.25">
      <c r="A1360" t="s">
        <v>3450</v>
      </c>
      <c r="B1360">
        <v>676</v>
      </c>
      <c r="C1360">
        <v>12</v>
      </c>
    </row>
    <row r="1361" spans="1:3" x14ac:dyDescent="0.25">
      <c r="A1361" t="s">
        <v>3449</v>
      </c>
      <c r="B1361">
        <v>515</v>
      </c>
      <c r="C1361">
        <v>1</v>
      </c>
    </row>
    <row r="1362" spans="1:3" x14ac:dyDescent="0.25">
      <c r="A1362" t="s">
        <v>3431</v>
      </c>
      <c r="B1362">
        <v>592</v>
      </c>
      <c r="C1362">
        <v>3</v>
      </c>
    </row>
    <row r="1363" spans="1:3" x14ac:dyDescent="0.25">
      <c r="A1363" t="s">
        <v>3421</v>
      </c>
      <c r="B1363">
        <v>408</v>
      </c>
      <c r="C1363">
        <v>17</v>
      </c>
    </row>
    <row r="1364" spans="1:3" x14ac:dyDescent="0.25">
      <c r="A1364" t="s">
        <v>3419</v>
      </c>
      <c r="B1364">
        <v>743</v>
      </c>
      <c r="C1364">
        <v>8</v>
      </c>
    </row>
    <row r="1365" spans="1:3" x14ac:dyDescent="0.25">
      <c r="A1365" t="s">
        <v>3414</v>
      </c>
      <c r="B1365">
        <v>462</v>
      </c>
      <c r="C1365">
        <v>1</v>
      </c>
    </row>
    <row r="1366" spans="1:3" x14ac:dyDescent="0.25">
      <c r="A1366" t="s">
        <v>3412</v>
      </c>
      <c r="B1366">
        <v>625</v>
      </c>
      <c r="C1366">
        <v>354</v>
      </c>
    </row>
    <row r="1367" spans="1:3" x14ac:dyDescent="0.25">
      <c r="A1367" t="s">
        <v>3411</v>
      </c>
      <c r="B1367">
        <v>374</v>
      </c>
      <c r="C1367">
        <v>8</v>
      </c>
    </row>
    <row r="1368" spans="1:3" x14ac:dyDescent="0.25">
      <c r="A1368" t="s">
        <v>3402</v>
      </c>
      <c r="B1368">
        <v>551</v>
      </c>
      <c r="C1368">
        <v>5</v>
      </c>
    </row>
    <row r="1369" spans="1:3" x14ac:dyDescent="0.25">
      <c r="A1369" t="s">
        <v>3397</v>
      </c>
      <c r="B1369">
        <v>466</v>
      </c>
      <c r="C1369">
        <v>631</v>
      </c>
    </row>
    <row r="1370" spans="1:3" x14ac:dyDescent="0.25">
      <c r="A1370" t="s">
        <v>3393</v>
      </c>
      <c r="B1370">
        <v>437</v>
      </c>
      <c r="C1370">
        <v>3</v>
      </c>
    </row>
    <row r="1371" spans="1:3" x14ac:dyDescent="0.25">
      <c r="A1371" t="s">
        <v>3390</v>
      </c>
      <c r="B1371">
        <v>382</v>
      </c>
      <c r="C1371">
        <v>5</v>
      </c>
    </row>
    <row r="1372" spans="1:3" x14ac:dyDescent="0.25">
      <c r="A1372" t="s">
        <v>3382</v>
      </c>
      <c r="B1372">
        <v>430</v>
      </c>
      <c r="C1372">
        <v>5</v>
      </c>
    </row>
    <row r="1373" spans="1:3" x14ac:dyDescent="0.25">
      <c r="A1373" t="s">
        <v>3376</v>
      </c>
      <c r="B1373">
        <v>744</v>
      </c>
      <c r="C1373">
        <v>0</v>
      </c>
    </row>
    <row r="1374" spans="1:3" x14ac:dyDescent="0.25">
      <c r="A1374" t="s">
        <v>3375</v>
      </c>
      <c r="B1374">
        <v>454</v>
      </c>
      <c r="C1374">
        <v>476</v>
      </c>
    </row>
    <row r="1375" spans="1:3" x14ac:dyDescent="0.25">
      <c r="A1375" t="s">
        <v>3374</v>
      </c>
      <c r="B1375">
        <v>1076</v>
      </c>
      <c r="C1375">
        <v>8</v>
      </c>
    </row>
    <row r="1376" spans="1:3" x14ac:dyDescent="0.25">
      <c r="A1376" t="s">
        <v>3370</v>
      </c>
      <c r="B1376">
        <v>1329</v>
      </c>
      <c r="C1376">
        <v>2</v>
      </c>
    </row>
    <row r="1377" spans="1:3" x14ac:dyDescent="0.25">
      <c r="A1377" t="s">
        <v>3360</v>
      </c>
      <c r="B1377">
        <v>431</v>
      </c>
      <c r="C1377">
        <v>31</v>
      </c>
    </row>
    <row r="1378" spans="1:3" x14ac:dyDescent="0.25">
      <c r="A1378" t="s">
        <v>3356</v>
      </c>
      <c r="B1378">
        <v>747</v>
      </c>
      <c r="C1378">
        <v>3</v>
      </c>
    </row>
    <row r="1379" spans="1:3" x14ac:dyDescent="0.25">
      <c r="A1379" t="s">
        <v>3349</v>
      </c>
      <c r="B1379">
        <v>540</v>
      </c>
      <c r="C1379">
        <v>112</v>
      </c>
    </row>
    <row r="1380" spans="1:3" x14ac:dyDescent="0.25">
      <c r="A1380" t="s">
        <v>3346</v>
      </c>
      <c r="B1380">
        <v>549</v>
      </c>
      <c r="C1380">
        <v>0</v>
      </c>
    </row>
    <row r="1381" spans="1:3" x14ac:dyDescent="0.25">
      <c r="A1381" t="s">
        <v>3335</v>
      </c>
      <c r="B1381">
        <v>478</v>
      </c>
      <c r="C1381">
        <v>51</v>
      </c>
    </row>
    <row r="1382" spans="1:3" x14ac:dyDescent="0.25">
      <c r="A1382" t="s">
        <v>3323</v>
      </c>
      <c r="B1382">
        <v>494</v>
      </c>
      <c r="C1382">
        <v>112</v>
      </c>
    </row>
    <row r="1383" spans="1:3" x14ac:dyDescent="0.25">
      <c r="A1383" t="s">
        <v>3321</v>
      </c>
      <c r="B1383">
        <v>463</v>
      </c>
      <c r="C1383">
        <v>18</v>
      </c>
    </row>
    <row r="1384" spans="1:3" x14ac:dyDescent="0.25">
      <c r="A1384" t="s">
        <v>3309</v>
      </c>
      <c r="B1384">
        <v>584</v>
      </c>
      <c r="C1384">
        <v>21</v>
      </c>
    </row>
    <row r="1385" spans="1:3" x14ac:dyDescent="0.25">
      <c r="A1385" t="s">
        <v>3306</v>
      </c>
      <c r="B1385">
        <v>1913</v>
      </c>
      <c r="C1385">
        <v>14</v>
      </c>
    </row>
    <row r="1386" spans="1:3" x14ac:dyDescent="0.25">
      <c r="A1386" t="s">
        <v>3301</v>
      </c>
      <c r="B1386">
        <v>564</v>
      </c>
      <c r="C1386">
        <v>376</v>
      </c>
    </row>
    <row r="1387" spans="1:3" x14ac:dyDescent="0.25">
      <c r="A1387" t="s">
        <v>3283</v>
      </c>
      <c r="B1387">
        <v>515</v>
      </c>
      <c r="C1387">
        <v>66</v>
      </c>
    </row>
    <row r="1388" spans="1:3" x14ac:dyDescent="0.25">
      <c r="A1388" t="s">
        <v>3272</v>
      </c>
      <c r="B1388">
        <v>538</v>
      </c>
      <c r="C1388">
        <v>2</v>
      </c>
    </row>
    <row r="1389" spans="1:3" x14ac:dyDescent="0.25">
      <c r="A1389" t="s">
        <v>3266</v>
      </c>
      <c r="B1389">
        <v>503</v>
      </c>
      <c r="C1389">
        <v>3</v>
      </c>
    </row>
    <row r="1390" spans="1:3" x14ac:dyDescent="0.25">
      <c r="A1390" t="s">
        <v>3265</v>
      </c>
      <c r="B1390">
        <v>585</v>
      </c>
      <c r="C1390">
        <v>0</v>
      </c>
    </row>
    <row r="1391" spans="1:3" x14ac:dyDescent="0.25">
      <c r="A1391" t="s">
        <v>3252</v>
      </c>
      <c r="B1391">
        <v>657</v>
      </c>
      <c r="C1391">
        <v>126</v>
      </c>
    </row>
    <row r="1392" spans="1:3" x14ac:dyDescent="0.25">
      <c r="A1392" t="s">
        <v>3240</v>
      </c>
      <c r="B1392">
        <v>605</v>
      </c>
      <c r="C1392">
        <v>810</v>
      </c>
    </row>
    <row r="1393" spans="1:3" x14ac:dyDescent="0.25">
      <c r="A1393" t="s">
        <v>3238</v>
      </c>
      <c r="B1393">
        <v>413</v>
      </c>
      <c r="C1393">
        <v>4</v>
      </c>
    </row>
    <row r="1394" spans="1:3" x14ac:dyDescent="0.25">
      <c r="A1394" t="s">
        <v>3235</v>
      </c>
      <c r="B1394">
        <v>768</v>
      </c>
      <c r="C1394">
        <v>1</v>
      </c>
    </row>
    <row r="1395" spans="1:3" x14ac:dyDescent="0.25">
      <c r="A1395" t="s">
        <v>3228</v>
      </c>
      <c r="B1395">
        <v>621</v>
      </c>
      <c r="C1395">
        <v>4</v>
      </c>
    </row>
    <row r="1396" spans="1:3" x14ac:dyDescent="0.25">
      <c r="A1396" t="s">
        <v>3218</v>
      </c>
      <c r="B1396">
        <v>446</v>
      </c>
      <c r="C1396">
        <v>323</v>
      </c>
    </row>
    <row r="1397" spans="1:3" x14ac:dyDescent="0.25">
      <c r="A1397" t="s">
        <v>3210</v>
      </c>
      <c r="B1397">
        <v>465</v>
      </c>
      <c r="C1397">
        <v>2035</v>
      </c>
    </row>
    <row r="1398" spans="1:3" x14ac:dyDescent="0.25">
      <c r="A1398" t="s">
        <v>3207</v>
      </c>
      <c r="B1398">
        <v>485</v>
      </c>
      <c r="C1398">
        <v>21</v>
      </c>
    </row>
    <row r="1399" spans="1:3" x14ac:dyDescent="0.25">
      <c r="A1399" t="s">
        <v>3202</v>
      </c>
      <c r="B1399">
        <v>641</v>
      </c>
      <c r="C1399">
        <v>97</v>
      </c>
    </row>
    <row r="1400" spans="1:3" x14ac:dyDescent="0.25">
      <c r="A1400" t="s">
        <v>3199</v>
      </c>
      <c r="B1400">
        <v>678</v>
      </c>
      <c r="C1400">
        <v>2</v>
      </c>
    </row>
    <row r="1401" spans="1:3" x14ac:dyDescent="0.25">
      <c r="A1401" t="s">
        <v>3191</v>
      </c>
      <c r="B1401">
        <v>659</v>
      </c>
      <c r="C1401">
        <v>17</v>
      </c>
    </row>
    <row r="1402" spans="1:3" x14ac:dyDescent="0.25">
      <c r="A1402" t="s">
        <v>3189</v>
      </c>
      <c r="B1402">
        <v>647</v>
      </c>
      <c r="C1402">
        <v>0</v>
      </c>
    </row>
    <row r="1403" spans="1:3" x14ac:dyDescent="0.25">
      <c r="A1403" t="s">
        <v>3163</v>
      </c>
      <c r="B1403">
        <v>722</v>
      </c>
      <c r="C1403">
        <v>819</v>
      </c>
    </row>
    <row r="1404" spans="1:3" x14ac:dyDescent="0.25">
      <c r="A1404" t="s">
        <v>3158</v>
      </c>
      <c r="B1404">
        <v>1041</v>
      </c>
      <c r="C1404">
        <v>14</v>
      </c>
    </row>
    <row r="1405" spans="1:3" x14ac:dyDescent="0.25">
      <c r="A1405" t="s">
        <v>3149</v>
      </c>
      <c r="B1405">
        <v>719</v>
      </c>
      <c r="C1405">
        <v>2</v>
      </c>
    </row>
    <row r="1406" spans="1:3" x14ac:dyDescent="0.25">
      <c r="A1406" t="s">
        <v>3122</v>
      </c>
      <c r="B1406">
        <v>1068</v>
      </c>
      <c r="C1406">
        <v>0</v>
      </c>
    </row>
    <row r="1407" spans="1:3" x14ac:dyDescent="0.25">
      <c r="A1407" t="s">
        <v>3121</v>
      </c>
      <c r="B1407">
        <v>806</v>
      </c>
      <c r="C1407">
        <v>0</v>
      </c>
    </row>
    <row r="1408" spans="1:3" x14ac:dyDescent="0.25">
      <c r="A1408" t="s">
        <v>3109</v>
      </c>
      <c r="B1408">
        <v>799</v>
      </c>
      <c r="C1408">
        <v>1</v>
      </c>
    </row>
    <row r="1409" spans="1:3" x14ac:dyDescent="0.25">
      <c r="A1409" t="s">
        <v>3105</v>
      </c>
      <c r="B1409">
        <v>825</v>
      </c>
      <c r="C1409">
        <v>4</v>
      </c>
    </row>
    <row r="1410" spans="1:3" x14ac:dyDescent="0.25">
      <c r="A1410" t="s">
        <v>3099</v>
      </c>
      <c r="B1410">
        <v>664</v>
      </c>
      <c r="C1410">
        <v>9</v>
      </c>
    </row>
    <row r="1411" spans="1:3" x14ac:dyDescent="0.25">
      <c r="A1411" t="s">
        <v>3085</v>
      </c>
      <c r="B1411">
        <v>1118</v>
      </c>
      <c r="C1411">
        <v>0</v>
      </c>
    </row>
    <row r="1412" spans="1:3" x14ac:dyDescent="0.25">
      <c r="A1412" t="s">
        <v>3060</v>
      </c>
      <c r="B1412">
        <v>851</v>
      </c>
      <c r="C1412">
        <v>1</v>
      </c>
    </row>
    <row r="1413" spans="1:3" x14ac:dyDescent="0.25">
      <c r="A1413" t="s">
        <v>3055</v>
      </c>
      <c r="B1413">
        <v>701</v>
      </c>
      <c r="C1413">
        <v>0</v>
      </c>
    </row>
    <row r="1414" spans="1:3" x14ac:dyDescent="0.25">
      <c r="A1414" t="s">
        <v>3053</v>
      </c>
      <c r="B1414">
        <v>912</v>
      </c>
      <c r="C1414">
        <v>0</v>
      </c>
    </row>
    <row r="1415" spans="1:3" x14ac:dyDescent="0.25">
      <c r="A1415" t="s">
        <v>3048</v>
      </c>
      <c r="B1415">
        <v>1154</v>
      </c>
      <c r="C1415">
        <v>730</v>
      </c>
    </row>
    <row r="1416" spans="1:3" x14ac:dyDescent="0.25">
      <c r="A1416" t="s">
        <v>3035</v>
      </c>
      <c r="B1416">
        <v>1224</v>
      </c>
      <c r="C1416">
        <v>8</v>
      </c>
    </row>
    <row r="1417" spans="1:3" x14ac:dyDescent="0.25">
      <c r="A1417" t="s">
        <v>3027</v>
      </c>
      <c r="B1417">
        <v>1127</v>
      </c>
      <c r="C1417">
        <v>0</v>
      </c>
    </row>
    <row r="1418" spans="1:3" x14ac:dyDescent="0.25">
      <c r="A1418" t="s">
        <v>3006</v>
      </c>
      <c r="B1418">
        <v>641</v>
      </c>
      <c r="C1418">
        <v>1038</v>
      </c>
    </row>
    <row r="1419" spans="1:3" x14ac:dyDescent="0.25">
      <c r="A1419" t="s">
        <v>3004</v>
      </c>
      <c r="B1419">
        <v>603</v>
      </c>
      <c r="C1419">
        <v>117</v>
      </c>
    </row>
    <row r="1420" spans="1:3" x14ac:dyDescent="0.25">
      <c r="A1420" t="s">
        <v>2994</v>
      </c>
      <c r="B1420">
        <v>974</v>
      </c>
      <c r="C1420">
        <v>0</v>
      </c>
    </row>
    <row r="1421" spans="1:3" x14ac:dyDescent="0.25">
      <c r="A1421" t="s">
        <v>2984</v>
      </c>
      <c r="B1421">
        <v>614</v>
      </c>
      <c r="C1421">
        <v>2</v>
      </c>
    </row>
    <row r="1422" spans="1:3" x14ac:dyDescent="0.25">
      <c r="A1422" t="s">
        <v>2983</v>
      </c>
      <c r="B1422">
        <v>575</v>
      </c>
      <c r="C1422">
        <v>1</v>
      </c>
    </row>
    <row r="1423" spans="1:3" x14ac:dyDescent="0.25">
      <c r="A1423" t="s">
        <v>2953</v>
      </c>
      <c r="B1423">
        <v>557</v>
      </c>
      <c r="C1423">
        <v>104</v>
      </c>
    </row>
    <row r="1424" spans="1:3" x14ac:dyDescent="0.25">
      <c r="A1424" t="s">
        <v>2942</v>
      </c>
      <c r="B1424">
        <v>623</v>
      </c>
      <c r="C1424">
        <v>3</v>
      </c>
    </row>
    <row r="1425" spans="1:3" x14ac:dyDescent="0.25">
      <c r="A1425" t="s">
        <v>2931</v>
      </c>
      <c r="B1425">
        <v>464</v>
      </c>
      <c r="C1425">
        <v>574</v>
      </c>
    </row>
    <row r="1426" spans="1:3" x14ac:dyDescent="0.25">
      <c r="A1426" t="s">
        <v>2921</v>
      </c>
      <c r="B1426">
        <v>445</v>
      </c>
      <c r="C1426">
        <v>85</v>
      </c>
    </row>
    <row r="1427" spans="1:3" x14ac:dyDescent="0.25">
      <c r="A1427" t="s">
        <v>2916</v>
      </c>
      <c r="B1427">
        <v>493</v>
      </c>
      <c r="C1427">
        <v>1</v>
      </c>
    </row>
    <row r="1428" spans="1:3" x14ac:dyDescent="0.25">
      <c r="A1428" t="s">
        <v>2899</v>
      </c>
      <c r="B1428">
        <v>585</v>
      </c>
      <c r="C1428">
        <v>19</v>
      </c>
    </row>
    <row r="1429" spans="1:3" x14ac:dyDescent="0.25">
      <c r="A1429" t="s">
        <v>2895</v>
      </c>
      <c r="B1429">
        <v>470</v>
      </c>
      <c r="C1429">
        <v>2</v>
      </c>
    </row>
    <row r="1430" spans="1:3" x14ac:dyDescent="0.25">
      <c r="A1430" t="s">
        <v>2894</v>
      </c>
      <c r="B1430">
        <v>514</v>
      </c>
      <c r="C1430">
        <v>12</v>
      </c>
    </row>
    <row r="1431" spans="1:3" x14ac:dyDescent="0.25">
      <c r="A1431" t="s">
        <v>2889</v>
      </c>
      <c r="B1431">
        <v>417</v>
      </c>
      <c r="C1431">
        <v>26</v>
      </c>
    </row>
    <row r="1432" spans="1:3" x14ac:dyDescent="0.25">
      <c r="A1432" t="s">
        <v>2883</v>
      </c>
      <c r="B1432">
        <v>527</v>
      </c>
      <c r="C1432">
        <v>74</v>
      </c>
    </row>
    <row r="1433" spans="1:3" x14ac:dyDescent="0.25">
      <c r="A1433" t="s">
        <v>2877</v>
      </c>
      <c r="B1433">
        <v>460</v>
      </c>
      <c r="C1433">
        <v>1</v>
      </c>
    </row>
    <row r="1434" spans="1:3" x14ac:dyDescent="0.25">
      <c r="A1434" t="s">
        <v>2865</v>
      </c>
      <c r="B1434">
        <v>398</v>
      </c>
      <c r="C1434">
        <v>27</v>
      </c>
    </row>
    <row r="1435" spans="1:3" x14ac:dyDescent="0.25">
      <c r="A1435" t="s">
        <v>2856</v>
      </c>
      <c r="B1435">
        <v>1600</v>
      </c>
      <c r="C1435">
        <v>1</v>
      </c>
    </row>
    <row r="1436" spans="1:3" x14ac:dyDescent="0.25">
      <c r="A1436" t="s">
        <v>2855</v>
      </c>
      <c r="B1436">
        <v>387</v>
      </c>
      <c r="C1436">
        <v>29</v>
      </c>
    </row>
    <row r="1437" spans="1:3" x14ac:dyDescent="0.25">
      <c r="A1437" t="s">
        <v>2847</v>
      </c>
      <c r="B1437">
        <v>502</v>
      </c>
      <c r="C1437">
        <v>36</v>
      </c>
    </row>
    <row r="1438" spans="1:3" x14ac:dyDescent="0.25">
      <c r="A1438" t="s">
        <v>2841</v>
      </c>
      <c r="B1438">
        <v>387</v>
      </c>
      <c r="C1438">
        <v>14</v>
      </c>
    </row>
    <row r="1439" spans="1:3" x14ac:dyDescent="0.25">
      <c r="A1439" t="s">
        <v>2837</v>
      </c>
      <c r="B1439">
        <v>410</v>
      </c>
      <c r="C1439">
        <v>132</v>
      </c>
    </row>
    <row r="1440" spans="1:3" x14ac:dyDescent="0.25">
      <c r="A1440" t="s">
        <v>2835</v>
      </c>
      <c r="B1440">
        <v>427</v>
      </c>
      <c r="C1440">
        <v>3</v>
      </c>
    </row>
    <row r="1441" spans="1:3" x14ac:dyDescent="0.25">
      <c r="A1441" t="s">
        <v>2832</v>
      </c>
      <c r="B1441">
        <v>413</v>
      </c>
      <c r="C1441">
        <v>8</v>
      </c>
    </row>
    <row r="1442" spans="1:3" x14ac:dyDescent="0.25">
      <c r="A1442" t="s">
        <v>2823</v>
      </c>
      <c r="B1442">
        <v>398</v>
      </c>
      <c r="C1442">
        <v>79</v>
      </c>
    </row>
    <row r="1443" spans="1:3" x14ac:dyDescent="0.25">
      <c r="A1443" t="s">
        <v>2821</v>
      </c>
      <c r="B1443">
        <v>441</v>
      </c>
      <c r="C1443">
        <v>21</v>
      </c>
    </row>
    <row r="1444" spans="1:3" x14ac:dyDescent="0.25">
      <c r="A1444" t="s">
        <v>2819</v>
      </c>
      <c r="B1444">
        <v>442</v>
      </c>
      <c r="C1444">
        <v>10</v>
      </c>
    </row>
    <row r="1445" spans="1:3" x14ac:dyDescent="0.25">
      <c r="A1445" t="s">
        <v>2817</v>
      </c>
      <c r="B1445">
        <v>345</v>
      </c>
      <c r="C1445">
        <v>0</v>
      </c>
    </row>
    <row r="1446" spans="1:3" x14ac:dyDescent="0.25">
      <c r="A1446" t="s">
        <v>2811</v>
      </c>
      <c r="B1446">
        <v>345</v>
      </c>
      <c r="C1446">
        <v>0</v>
      </c>
    </row>
    <row r="1447" spans="1:3" x14ac:dyDescent="0.25">
      <c r="A1447" t="s">
        <v>2810</v>
      </c>
      <c r="B1447">
        <v>402</v>
      </c>
      <c r="C1447">
        <v>33</v>
      </c>
    </row>
    <row r="1448" spans="1:3" x14ac:dyDescent="0.25">
      <c r="A1448" t="s">
        <v>2806</v>
      </c>
      <c r="B1448">
        <v>330</v>
      </c>
      <c r="C1448">
        <v>2</v>
      </c>
    </row>
    <row r="1449" spans="1:3" x14ac:dyDescent="0.25">
      <c r="A1449" t="s">
        <v>2741</v>
      </c>
      <c r="B1449">
        <v>3359</v>
      </c>
      <c r="C1449">
        <v>17</v>
      </c>
    </row>
    <row r="1450" spans="1:3" x14ac:dyDescent="0.25">
      <c r="A1450" t="s">
        <v>2592</v>
      </c>
      <c r="B1450">
        <v>2056</v>
      </c>
      <c r="C1450">
        <v>78</v>
      </c>
    </row>
    <row r="1451" spans="1:3" x14ac:dyDescent="0.25">
      <c r="A1451" t="s">
        <v>2581</v>
      </c>
      <c r="B1451">
        <v>2063</v>
      </c>
      <c r="C1451">
        <v>0</v>
      </c>
    </row>
    <row r="1452" spans="1:3" x14ac:dyDescent="0.25">
      <c r="A1452" t="s">
        <v>2568</v>
      </c>
      <c r="B1452">
        <v>1612</v>
      </c>
      <c r="C1452">
        <v>1</v>
      </c>
    </row>
    <row r="1453" spans="1:3" x14ac:dyDescent="0.25">
      <c r="A1453" t="s">
        <v>2556</v>
      </c>
      <c r="B1453">
        <v>2457</v>
      </c>
      <c r="C1453">
        <v>26</v>
      </c>
    </row>
    <row r="1454" spans="1:3" x14ac:dyDescent="0.25">
      <c r="A1454" t="s">
        <v>2530</v>
      </c>
      <c r="B1454">
        <v>1619</v>
      </c>
      <c r="C1454">
        <v>127</v>
      </c>
    </row>
    <row r="1455" spans="1:3" x14ac:dyDescent="0.25">
      <c r="A1455" t="s">
        <v>2504</v>
      </c>
      <c r="B1455">
        <v>1699</v>
      </c>
      <c r="C1455">
        <v>0</v>
      </c>
    </row>
    <row r="1456" spans="1:3" x14ac:dyDescent="0.25">
      <c r="A1456" t="s">
        <v>2416</v>
      </c>
      <c r="B1456">
        <v>1750</v>
      </c>
      <c r="C1456">
        <v>1</v>
      </c>
    </row>
    <row r="1457" spans="1:3" x14ac:dyDescent="0.25">
      <c r="A1457" t="s">
        <v>2359</v>
      </c>
      <c r="B1457">
        <v>1425</v>
      </c>
      <c r="C1457">
        <v>9</v>
      </c>
    </row>
    <row r="1458" spans="1:3" x14ac:dyDescent="0.25">
      <c r="A1458" t="s">
        <v>2304</v>
      </c>
      <c r="B1458">
        <v>1063</v>
      </c>
      <c r="C1458">
        <v>0</v>
      </c>
    </row>
    <row r="1459" spans="1:3" x14ac:dyDescent="0.25">
      <c r="A1459" t="s">
        <v>2258</v>
      </c>
      <c r="B1459">
        <v>974</v>
      </c>
      <c r="C1459">
        <v>42</v>
      </c>
    </row>
    <row r="1460" spans="1:3" x14ac:dyDescent="0.25">
      <c r="A1460" t="s">
        <v>2253</v>
      </c>
      <c r="B1460">
        <v>1184</v>
      </c>
      <c r="C1460">
        <v>6</v>
      </c>
    </row>
    <row r="1461" spans="1:3" x14ac:dyDescent="0.25">
      <c r="A1461" t="s">
        <v>2200</v>
      </c>
      <c r="B1461">
        <v>1278</v>
      </c>
      <c r="C1461">
        <v>0</v>
      </c>
    </row>
    <row r="1462" spans="1:3" x14ac:dyDescent="0.25">
      <c r="A1462" t="s">
        <v>2173</v>
      </c>
      <c r="B1462">
        <v>1342</v>
      </c>
      <c r="C1462">
        <v>0</v>
      </c>
    </row>
    <row r="1463" spans="1:3" x14ac:dyDescent="0.25">
      <c r="A1463" t="s">
        <v>2161</v>
      </c>
      <c r="B1463">
        <v>798</v>
      </c>
      <c r="C1463">
        <v>1</v>
      </c>
    </row>
    <row r="1464" spans="1:3" x14ac:dyDescent="0.25">
      <c r="A1464" t="s">
        <v>2140</v>
      </c>
      <c r="B1464">
        <v>724</v>
      </c>
      <c r="C1464">
        <v>0</v>
      </c>
    </row>
    <row r="1465" spans="1:3" x14ac:dyDescent="0.25">
      <c r="A1465" t="s">
        <v>2125</v>
      </c>
      <c r="B1465">
        <v>710</v>
      </c>
      <c r="C1465">
        <v>179</v>
      </c>
    </row>
    <row r="1466" spans="1:3" x14ac:dyDescent="0.25">
      <c r="A1466" t="s">
        <v>2121</v>
      </c>
      <c r="B1466">
        <v>746</v>
      </c>
      <c r="C1466">
        <v>48</v>
      </c>
    </row>
    <row r="1467" spans="1:3" x14ac:dyDescent="0.25">
      <c r="A1467" t="s">
        <v>2108</v>
      </c>
      <c r="B1467">
        <v>1228</v>
      </c>
      <c r="C1467">
        <v>9</v>
      </c>
    </row>
    <row r="1468" spans="1:3" x14ac:dyDescent="0.25">
      <c r="A1468" t="s">
        <v>2107</v>
      </c>
      <c r="B1468">
        <v>1143</v>
      </c>
      <c r="C1468">
        <v>0</v>
      </c>
    </row>
    <row r="1469" spans="1:3" x14ac:dyDescent="0.25">
      <c r="A1469" t="s">
        <v>2101</v>
      </c>
      <c r="B1469">
        <v>715</v>
      </c>
      <c r="C1469">
        <v>47</v>
      </c>
    </row>
    <row r="1470" spans="1:3" x14ac:dyDescent="0.25">
      <c r="A1470" t="s">
        <v>2093</v>
      </c>
      <c r="B1470">
        <v>718</v>
      </c>
      <c r="C1470">
        <v>0</v>
      </c>
    </row>
    <row r="1471" spans="1:3" x14ac:dyDescent="0.25">
      <c r="A1471" t="s">
        <v>2072</v>
      </c>
      <c r="B1471">
        <v>765</v>
      </c>
      <c r="C1471">
        <v>21</v>
      </c>
    </row>
    <row r="1472" spans="1:3" x14ac:dyDescent="0.25">
      <c r="A1472" t="s">
        <v>4196</v>
      </c>
      <c r="B1472">
        <v>1243</v>
      </c>
      <c r="C1472">
        <v>18</v>
      </c>
    </row>
    <row r="1473" spans="1:3" x14ac:dyDescent="0.25">
      <c r="A1473" t="s">
        <v>4143</v>
      </c>
      <c r="B1473">
        <v>1526</v>
      </c>
      <c r="C1473">
        <v>25</v>
      </c>
    </row>
    <row r="1474" spans="1:3" x14ac:dyDescent="0.25">
      <c r="A1474" t="s">
        <v>4064</v>
      </c>
      <c r="B1474">
        <v>4284</v>
      </c>
      <c r="C1474">
        <v>182428</v>
      </c>
    </row>
    <row r="1475" spans="1:3" x14ac:dyDescent="0.25">
      <c r="A1475" t="s">
        <v>4048</v>
      </c>
      <c r="B1475">
        <v>3929</v>
      </c>
      <c r="C1475">
        <v>1709</v>
      </c>
    </row>
    <row r="1476" spans="1:3" x14ac:dyDescent="0.25">
      <c r="A1476" t="s">
        <v>3926</v>
      </c>
      <c r="B1476">
        <v>1464</v>
      </c>
      <c r="C1476">
        <v>3273</v>
      </c>
    </row>
    <row r="1477" spans="1:3" x14ac:dyDescent="0.25">
      <c r="A1477" t="s">
        <v>3880</v>
      </c>
      <c r="B1477">
        <v>4422</v>
      </c>
      <c r="C1477">
        <v>14648</v>
      </c>
    </row>
    <row r="1478" spans="1:3" x14ac:dyDescent="0.25">
      <c r="A1478" t="s">
        <v>3863</v>
      </c>
      <c r="B1478">
        <v>927</v>
      </c>
      <c r="C1478">
        <v>267</v>
      </c>
    </row>
    <row r="1479" spans="1:3" x14ac:dyDescent="0.25">
      <c r="A1479" t="s">
        <v>3850</v>
      </c>
      <c r="B1479">
        <v>2753</v>
      </c>
      <c r="C1479">
        <v>26025</v>
      </c>
    </row>
    <row r="1480" spans="1:3" x14ac:dyDescent="0.25">
      <c r="A1480" t="s">
        <v>3708</v>
      </c>
      <c r="B1480">
        <v>1175</v>
      </c>
      <c r="C1480">
        <v>4740</v>
      </c>
    </row>
    <row r="1481" spans="1:3" x14ac:dyDescent="0.25">
      <c r="A1481" t="s">
        <v>3658</v>
      </c>
      <c r="B1481">
        <v>678</v>
      </c>
      <c r="C1481">
        <v>9677</v>
      </c>
    </row>
    <row r="1482" spans="1:3" x14ac:dyDescent="0.25">
      <c r="A1482" t="s">
        <v>3653</v>
      </c>
      <c r="B1482">
        <v>4905</v>
      </c>
      <c r="C1482">
        <v>7612</v>
      </c>
    </row>
    <row r="1483" spans="1:3" x14ac:dyDescent="0.25">
      <c r="A1483" t="s">
        <v>3633</v>
      </c>
      <c r="B1483">
        <v>631</v>
      </c>
      <c r="C1483">
        <v>12</v>
      </c>
    </row>
    <row r="1484" spans="1:3" x14ac:dyDescent="0.25">
      <c r="A1484" t="s">
        <v>3586</v>
      </c>
      <c r="B1484">
        <v>3143</v>
      </c>
      <c r="C1484">
        <v>12805</v>
      </c>
    </row>
    <row r="1485" spans="1:3" x14ac:dyDescent="0.25">
      <c r="A1485" t="s">
        <v>3585</v>
      </c>
      <c r="B1485">
        <v>1033</v>
      </c>
      <c r="C1485">
        <v>1283</v>
      </c>
    </row>
    <row r="1486" spans="1:3" x14ac:dyDescent="0.25">
      <c r="A1486" t="s">
        <v>3539</v>
      </c>
      <c r="B1486">
        <v>3600</v>
      </c>
      <c r="C1486">
        <v>217</v>
      </c>
    </row>
    <row r="1487" spans="1:3" x14ac:dyDescent="0.25">
      <c r="A1487" t="s">
        <v>3526</v>
      </c>
      <c r="B1487">
        <v>3454</v>
      </c>
      <c r="C1487">
        <v>582</v>
      </c>
    </row>
    <row r="1488" spans="1:3" x14ac:dyDescent="0.25">
      <c r="A1488" t="s">
        <v>3487</v>
      </c>
      <c r="B1488">
        <v>2681</v>
      </c>
      <c r="C1488">
        <v>34323</v>
      </c>
    </row>
    <row r="1489" spans="1:3" x14ac:dyDescent="0.25">
      <c r="A1489" t="s">
        <v>3461</v>
      </c>
      <c r="B1489">
        <v>1145</v>
      </c>
      <c r="C1489">
        <v>79</v>
      </c>
    </row>
    <row r="1490" spans="1:3" x14ac:dyDescent="0.25">
      <c r="A1490" t="s">
        <v>3460</v>
      </c>
      <c r="B1490">
        <v>609</v>
      </c>
      <c r="C1490">
        <v>1</v>
      </c>
    </row>
    <row r="1491" spans="1:3" x14ac:dyDescent="0.25">
      <c r="A1491" t="s">
        <v>3372</v>
      </c>
      <c r="B1491">
        <v>3341</v>
      </c>
      <c r="C1491">
        <v>36702</v>
      </c>
    </row>
    <row r="1492" spans="1:3" x14ac:dyDescent="0.25">
      <c r="A1492" t="s">
        <v>3352</v>
      </c>
      <c r="B1492">
        <v>1414</v>
      </c>
      <c r="C1492">
        <v>38</v>
      </c>
    </row>
    <row r="1493" spans="1:3" x14ac:dyDescent="0.25">
      <c r="A1493" t="s">
        <v>3334</v>
      </c>
      <c r="B1493">
        <v>631</v>
      </c>
      <c r="C1493">
        <v>47</v>
      </c>
    </row>
    <row r="1494" spans="1:3" x14ac:dyDescent="0.25">
      <c r="A1494" t="s">
        <v>3310</v>
      </c>
      <c r="B1494">
        <v>552</v>
      </c>
      <c r="C1494">
        <v>2</v>
      </c>
    </row>
    <row r="1495" spans="1:3" x14ac:dyDescent="0.25">
      <c r="A1495" t="s">
        <v>3308</v>
      </c>
      <c r="B1495">
        <v>751</v>
      </c>
      <c r="C1495">
        <v>0</v>
      </c>
    </row>
    <row r="1496" spans="1:3" x14ac:dyDescent="0.25">
      <c r="A1496" t="s">
        <v>3270</v>
      </c>
      <c r="B1496">
        <v>3650</v>
      </c>
      <c r="C1496">
        <v>360</v>
      </c>
    </row>
    <row r="1497" spans="1:3" x14ac:dyDescent="0.25">
      <c r="A1497" t="s">
        <v>3261</v>
      </c>
      <c r="B1497">
        <v>1344</v>
      </c>
      <c r="C1497">
        <v>25</v>
      </c>
    </row>
    <row r="1498" spans="1:3" x14ac:dyDescent="0.25">
      <c r="A1498" t="s">
        <v>3174</v>
      </c>
      <c r="B1498">
        <v>705</v>
      </c>
      <c r="C1498">
        <v>0</v>
      </c>
    </row>
    <row r="1499" spans="1:3" x14ac:dyDescent="0.25">
      <c r="A1499" t="s">
        <v>3156</v>
      </c>
      <c r="B1499">
        <v>786</v>
      </c>
      <c r="C1499">
        <v>1</v>
      </c>
    </row>
    <row r="1500" spans="1:3" x14ac:dyDescent="0.25">
      <c r="A1500" t="s">
        <v>3092</v>
      </c>
      <c r="B1500">
        <v>682</v>
      </c>
      <c r="C1500">
        <v>1</v>
      </c>
    </row>
    <row r="1501" spans="1:3" x14ac:dyDescent="0.25">
      <c r="A1501" t="s">
        <v>3070</v>
      </c>
      <c r="B1501">
        <v>781</v>
      </c>
      <c r="C1501">
        <v>6</v>
      </c>
    </row>
    <row r="1502" spans="1:3" x14ac:dyDescent="0.25">
      <c r="A1502" t="s">
        <v>2996</v>
      </c>
      <c r="B1502">
        <v>579</v>
      </c>
      <c r="C1502">
        <v>5</v>
      </c>
    </row>
    <row r="1503" spans="1:3" x14ac:dyDescent="0.25">
      <c r="A1503" t="s">
        <v>2974</v>
      </c>
      <c r="B1503">
        <v>618</v>
      </c>
      <c r="C1503">
        <v>0</v>
      </c>
    </row>
    <row r="1504" spans="1:3" x14ac:dyDescent="0.25">
      <c r="A1504" t="s">
        <v>2959</v>
      </c>
      <c r="B1504">
        <v>536</v>
      </c>
      <c r="C1504">
        <v>51</v>
      </c>
    </row>
    <row r="1505" spans="1:3" x14ac:dyDescent="0.25">
      <c r="A1505" t="s">
        <v>2951</v>
      </c>
      <c r="B1505">
        <v>507</v>
      </c>
      <c r="C1505">
        <v>98</v>
      </c>
    </row>
    <row r="1506" spans="1:3" x14ac:dyDescent="0.25">
      <c r="A1506" t="s">
        <v>2944</v>
      </c>
      <c r="B1506">
        <v>541</v>
      </c>
      <c r="C1506">
        <v>0</v>
      </c>
    </row>
    <row r="1507" spans="1:3" x14ac:dyDescent="0.25">
      <c r="A1507" t="s">
        <v>2934</v>
      </c>
      <c r="B1507">
        <v>3920</v>
      </c>
      <c r="C1507">
        <v>73318</v>
      </c>
    </row>
    <row r="1508" spans="1:3" x14ac:dyDescent="0.25">
      <c r="A1508" t="s">
        <v>2905</v>
      </c>
      <c r="B1508">
        <v>627</v>
      </c>
      <c r="C1508">
        <v>2</v>
      </c>
    </row>
    <row r="1509" spans="1:3" x14ac:dyDescent="0.25">
      <c r="A1509" t="s">
        <v>2898</v>
      </c>
      <c r="B1509">
        <v>520</v>
      </c>
      <c r="C1509">
        <v>0</v>
      </c>
    </row>
    <row r="1510" spans="1:3" x14ac:dyDescent="0.25">
      <c r="A1510" t="s">
        <v>2879</v>
      </c>
      <c r="B1510">
        <v>438</v>
      </c>
      <c r="C1510">
        <v>1</v>
      </c>
    </row>
    <row r="1511" spans="1:3" x14ac:dyDescent="0.25">
      <c r="A1511" t="s">
        <v>2854</v>
      </c>
      <c r="B1511">
        <v>444</v>
      </c>
      <c r="C1511">
        <v>0</v>
      </c>
    </row>
    <row r="1512" spans="1:3" x14ac:dyDescent="0.25">
      <c r="A1512" t="s">
        <v>2820</v>
      </c>
      <c r="B1512">
        <v>1474</v>
      </c>
      <c r="C1512">
        <v>1</v>
      </c>
    </row>
    <row r="1513" spans="1:3" x14ac:dyDescent="0.25">
      <c r="A1513" t="s">
        <v>2786</v>
      </c>
      <c r="B1513">
        <v>969</v>
      </c>
      <c r="C1513">
        <v>5</v>
      </c>
    </row>
    <row r="1514" spans="1:3" x14ac:dyDescent="0.25">
      <c r="A1514" t="s">
        <v>2713</v>
      </c>
      <c r="B1514">
        <v>4463</v>
      </c>
      <c r="C1514">
        <v>12</v>
      </c>
    </row>
    <row r="1515" spans="1:3" x14ac:dyDescent="0.25">
      <c r="A1515" t="s">
        <v>2687</v>
      </c>
      <c r="B1515">
        <v>3328</v>
      </c>
      <c r="C1515">
        <v>14813</v>
      </c>
    </row>
    <row r="1516" spans="1:3" x14ac:dyDescent="0.25">
      <c r="A1516" t="s">
        <v>2685</v>
      </c>
      <c r="B1516">
        <v>3291</v>
      </c>
      <c r="C1516">
        <v>16</v>
      </c>
    </row>
    <row r="1517" spans="1:3" x14ac:dyDescent="0.25">
      <c r="A1517" t="s">
        <v>2628</v>
      </c>
      <c r="B1517">
        <v>2627</v>
      </c>
      <c r="C1517">
        <v>33</v>
      </c>
    </row>
    <row r="1518" spans="1:3" x14ac:dyDescent="0.25">
      <c r="A1518" t="s">
        <v>2558</v>
      </c>
      <c r="B1518">
        <v>1942</v>
      </c>
      <c r="C1518">
        <v>0</v>
      </c>
    </row>
    <row r="1519" spans="1:3" x14ac:dyDescent="0.25">
      <c r="A1519" t="s">
        <v>2511</v>
      </c>
      <c r="B1519">
        <v>2359</v>
      </c>
      <c r="C1519">
        <v>520</v>
      </c>
    </row>
    <row r="1520" spans="1:3" x14ac:dyDescent="0.25">
      <c r="A1520" t="s">
        <v>2443</v>
      </c>
      <c r="B1520">
        <v>1461</v>
      </c>
      <c r="C1520">
        <v>10</v>
      </c>
    </row>
    <row r="1521" spans="1:3" x14ac:dyDescent="0.25">
      <c r="A1521" t="s">
        <v>2429</v>
      </c>
      <c r="B1521">
        <v>1365</v>
      </c>
      <c r="C1521">
        <v>681</v>
      </c>
    </row>
    <row r="1522" spans="1:3" x14ac:dyDescent="0.25">
      <c r="A1522" t="s">
        <v>2383</v>
      </c>
      <c r="B1522">
        <v>1292</v>
      </c>
      <c r="C1522">
        <v>1</v>
      </c>
    </row>
    <row r="1523" spans="1:3" x14ac:dyDescent="0.25">
      <c r="A1523" t="s">
        <v>2360</v>
      </c>
      <c r="B1523">
        <v>1337</v>
      </c>
      <c r="C1523">
        <v>9</v>
      </c>
    </row>
    <row r="1524" spans="1:3" x14ac:dyDescent="0.25">
      <c r="A1524" t="s">
        <v>2354</v>
      </c>
      <c r="B1524">
        <v>1187</v>
      </c>
      <c r="C1524">
        <v>16</v>
      </c>
    </row>
    <row r="1525" spans="1:3" x14ac:dyDescent="0.25">
      <c r="A1525" t="s">
        <v>2332</v>
      </c>
      <c r="B1525">
        <v>1241</v>
      </c>
      <c r="C1525">
        <v>0</v>
      </c>
    </row>
    <row r="1526" spans="1:3" x14ac:dyDescent="0.25">
      <c r="A1526" t="s">
        <v>2324</v>
      </c>
      <c r="B1526">
        <v>1092</v>
      </c>
      <c r="C1526">
        <v>132</v>
      </c>
    </row>
    <row r="1527" spans="1:3" x14ac:dyDescent="0.25">
      <c r="A1527" t="s">
        <v>2322</v>
      </c>
      <c r="B1527">
        <v>1170</v>
      </c>
      <c r="C1527">
        <v>41</v>
      </c>
    </row>
    <row r="1528" spans="1:3" x14ac:dyDescent="0.25">
      <c r="A1528" t="s">
        <v>2315</v>
      </c>
      <c r="B1528">
        <v>1050</v>
      </c>
      <c r="C1528">
        <v>0</v>
      </c>
    </row>
    <row r="1529" spans="1:3" x14ac:dyDescent="0.25">
      <c r="A1529" t="s">
        <v>2312</v>
      </c>
      <c r="B1529">
        <v>1135</v>
      </c>
      <c r="C1529">
        <v>49</v>
      </c>
    </row>
    <row r="1530" spans="1:3" x14ac:dyDescent="0.25">
      <c r="A1530" t="s">
        <v>2307</v>
      </c>
      <c r="B1530">
        <v>1264</v>
      </c>
      <c r="C1530">
        <v>18</v>
      </c>
    </row>
    <row r="1531" spans="1:3" x14ac:dyDescent="0.25">
      <c r="A1531" t="s">
        <v>2306</v>
      </c>
      <c r="B1531">
        <v>1050</v>
      </c>
      <c r="C1531">
        <v>18</v>
      </c>
    </row>
    <row r="1532" spans="1:3" x14ac:dyDescent="0.25">
      <c r="A1532" t="s">
        <v>2280</v>
      </c>
      <c r="B1532">
        <v>998</v>
      </c>
      <c r="C1532">
        <v>16</v>
      </c>
    </row>
    <row r="1533" spans="1:3" x14ac:dyDescent="0.25">
      <c r="A1533" t="s">
        <v>2235</v>
      </c>
      <c r="B1533">
        <v>876</v>
      </c>
      <c r="C1533">
        <v>0</v>
      </c>
    </row>
    <row r="1534" spans="1:3" x14ac:dyDescent="0.25">
      <c r="A1534" t="s">
        <v>2217</v>
      </c>
      <c r="B1534">
        <v>1847</v>
      </c>
      <c r="C1534">
        <v>7</v>
      </c>
    </row>
    <row r="1535" spans="1:3" x14ac:dyDescent="0.25">
      <c r="A1535" t="s">
        <v>2216</v>
      </c>
      <c r="B1535">
        <v>1127</v>
      </c>
      <c r="C1535">
        <v>0</v>
      </c>
    </row>
    <row r="1536" spans="1:3" x14ac:dyDescent="0.25">
      <c r="A1536" t="s">
        <v>2208</v>
      </c>
      <c r="B1536">
        <v>1004</v>
      </c>
      <c r="C1536">
        <v>11</v>
      </c>
    </row>
    <row r="1537" spans="1:3" x14ac:dyDescent="0.25">
      <c r="A1537" t="s">
        <v>2187</v>
      </c>
      <c r="B1537">
        <v>803</v>
      </c>
      <c r="C1537">
        <v>0</v>
      </c>
    </row>
    <row r="1538" spans="1:3" x14ac:dyDescent="0.25">
      <c r="A1538" t="s">
        <v>2088</v>
      </c>
      <c r="B1538">
        <v>3256</v>
      </c>
      <c r="C1538">
        <v>70</v>
      </c>
    </row>
    <row r="1539" spans="1:3" x14ac:dyDescent="0.25">
      <c r="A1539" t="s">
        <v>2110</v>
      </c>
      <c r="B1539">
        <v>739</v>
      </c>
      <c r="C1539">
        <v>0</v>
      </c>
    </row>
    <row r="1540" spans="1:3" x14ac:dyDescent="0.25">
      <c r="A1540" t="s">
        <v>4175</v>
      </c>
      <c r="B1540">
        <v>5926</v>
      </c>
      <c r="C1540">
        <v>192</v>
      </c>
    </row>
    <row r="1541" spans="1:3" x14ac:dyDescent="0.25">
      <c r="A1541" t="s">
        <v>3782</v>
      </c>
      <c r="B1541">
        <v>3942</v>
      </c>
      <c r="C1541">
        <v>21</v>
      </c>
    </row>
    <row r="1542" spans="1:3" x14ac:dyDescent="0.25">
      <c r="A1542" t="s">
        <v>3676</v>
      </c>
      <c r="B1542">
        <v>2177</v>
      </c>
      <c r="C1542">
        <v>5</v>
      </c>
    </row>
    <row r="1543" spans="1:3" x14ac:dyDescent="0.25">
      <c r="A1543" t="s">
        <v>3475</v>
      </c>
      <c r="B1543">
        <v>3918</v>
      </c>
      <c r="C1543">
        <v>29</v>
      </c>
    </row>
    <row r="1544" spans="1:3" x14ac:dyDescent="0.25">
      <c r="A1544" t="s">
        <v>3425</v>
      </c>
      <c r="B1544">
        <v>2099</v>
      </c>
      <c r="C1544">
        <v>7</v>
      </c>
    </row>
    <row r="1545" spans="1:3" x14ac:dyDescent="0.25">
      <c r="A1545" t="s">
        <v>3338</v>
      </c>
      <c r="B1545">
        <v>2380</v>
      </c>
      <c r="C1545">
        <v>111</v>
      </c>
    </row>
    <row r="1546" spans="1:3" x14ac:dyDescent="0.25">
      <c r="A1546" t="s">
        <v>3094</v>
      </c>
      <c r="B1546">
        <v>2001</v>
      </c>
      <c r="C1546">
        <v>9</v>
      </c>
    </row>
    <row r="1547" spans="1:3" x14ac:dyDescent="0.25">
      <c r="A1547" t="s">
        <v>2757</v>
      </c>
      <c r="B1547">
        <v>4126</v>
      </c>
      <c r="C1547">
        <v>96486</v>
      </c>
    </row>
    <row r="1548" spans="1:3" x14ac:dyDescent="0.25">
      <c r="A1548" t="s">
        <v>2692</v>
      </c>
      <c r="B1548">
        <v>3077</v>
      </c>
      <c r="C1548">
        <v>0</v>
      </c>
    </row>
    <row r="1549" spans="1:3" x14ac:dyDescent="0.25">
      <c r="A1549" t="s">
        <v>2659</v>
      </c>
      <c r="B1549">
        <v>3054</v>
      </c>
      <c r="C1549">
        <v>109</v>
      </c>
    </row>
    <row r="1550" spans="1:3" x14ac:dyDescent="0.25">
      <c r="A1550" t="s">
        <v>2647</v>
      </c>
      <c r="B1550">
        <v>3048</v>
      </c>
      <c r="C1550">
        <v>18</v>
      </c>
    </row>
    <row r="1551" spans="1:3" x14ac:dyDescent="0.25">
      <c r="A1551" t="s">
        <v>2532</v>
      </c>
      <c r="B1551">
        <v>2943</v>
      </c>
      <c r="C1551">
        <v>11</v>
      </c>
    </row>
    <row r="1552" spans="1:3" x14ac:dyDescent="0.25">
      <c r="A1552" t="s">
        <v>2494</v>
      </c>
      <c r="B1552">
        <v>1838</v>
      </c>
      <c r="C1552">
        <v>65</v>
      </c>
    </row>
    <row r="1553" spans="1:3" x14ac:dyDescent="0.25">
      <c r="A1553" t="s">
        <v>2350</v>
      </c>
      <c r="B1553">
        <v>1436</v>
      </c>
      <c r="C1553">
        <v>4</v>
      </c>
    </row>
    <row r="1554" spans="1:3" x14ac:dyDescent="0.25">
      <c r="A1554" t="s">
        <v>2135</v>
      </c>
      <c r="B1554">
        <v>854</v>
      </c>
      <c r="C1554">
        <v>0</v>
      </c>
    </row>
    <row r="1555" spans="1:3" x14ac:dyDescent="0.25">
      <c r="A1555" t="s">
        <v>4229</v>
      </c>
      <c r="B1555">
        <v>667</v>
      </c>
      <c r="C1555">
        <v>295</v>
      </c>
    </row>
    <row r="1556" spans="1:3" x14ac:dyDescent="0.25">
      <c r="A1556" t="s">
        <v>4223</v>
      </c>
      <c r="B1556">
        <v>914</v>
      </c>
      <c r="C1556">
        <v>0</v>
      </c>
    </row>
    <row r="1557" spans="1:3" x14ac:dyDescent="0.25">
      <c r="A1557" t="s">
        <v>4219</v>
      </c>
      <c r="B1557">
        <v>669</v>
      </c>
      <c r="C1557">
        <v>24</v>
      </c>
    </row>
    <row r="1558" spans="1:3" x14ac:dyDescent="0.25">
      <c r="A1558" t="s">
        <v>4215</v>
      </c>
      <c r="B1558">
        <v>1303</v>
      </c>
      <c r="C1558">
        <v>30</v>
      </c>
    </row>
    <row r="1559" spans="1:3" x14ac:dyDescent="0.25">
      <c r="A1559" t="s">
        <v>4214</v>
      </c>
      <c r="B1559">
        <v>1049</v>
      </c>
      <c r="C1559">
        <v>2293</v>
      </c>
    </row>
    <row r="1560" spans="1:3" x14ac:dyDescent="0.25">
      <c r="A1560" t="s">
        <v>4213</v>
      </c>
      <c r="B1560">
        <v>2208</v>
      </c>
      <c r="C1560">
        <v>19763</v>
      </c>
    </row>
    <row r="1561" spans="1:3" x14ac:dyDescent="0.25">
      <c r="A1561" t="s">
        <v>4209</v>
      </c>
      <c r="B1561">
        <v>2719</v>
      </c>
      <c r="C1561">
        <v>2</v>
      </c>
    </row>
    <row r="1562" spans="1:3" x14ac:dyDescent="0.25">
      <c r="A1562" t="s">
        <v>4202</v>
      </c>
      <c r="B1562">
        <v>2176</v>
      </c>
      <c r="C1562">
        <v>9617</v>
      </c>
    </row>
    <row r="1563" spans="1:3" x14ac:dyDescent="0.25">
      <c r="A1563" t="s">
        <v>4200</v>
      </c>
      <c r="B1563">
        <v>918</v>
      </c>
      <c r="C1563">
        <v>52</v>
      </c>
    </row>
    <row r="1564" spans="1:3" x14ac:dyDescent="0.25">
      <c r="A1564" t="s">
        <v>4192</v>
      </c>
      <c r="B1564">
        <v>804</v>
      </c>
      <c r="C1564">
        <v>750</v>
      </c>
    </row>
    <row r="1565" spans="1:3" x14ac:dyDescent="0.25">
      <c r="A1565" t="s">
        <v>4187</v>
      </c>
      <c r="B1565">
        <v>865</v>
      </c>
      <c r="C1565">
        <v>29261</v>
      </c>
    </row>
    <row r="1566" spans="1:3" x14ac:dyDescent="0.25">
      <c r="A1566" t="s">
        <v>4182</v>
      </c>
      <c r="B1566">
        <v>1297</v>
      </c>
      <c r="C1566">
        <v>133</v>
      </c>
    </row>
    <row r="1567" spans="1:3" x14ac:dyDescent="0.25">
      <c r="A1567" t="s">
        <v>4172</v>
      </c>
      <c r="B1567">
        <v>2334</v>
      </c>
      <c r="C1567">
        <v>102</v>
      </c>
    </row>
    <row r="1568" spans="1:3" x14ac:dyDescent="0.25">
      <c r="A1568" t="s">
        <v>4171</v>
      </c>
      <c r="B1568">
        <v>1349</v>
      </c>
      <c r="C1568">
        <v>376</v>
      </c>
    </row>
    <row r="1569" spans="1:3" x14ac:dyDescent="0.25">
      <c r="A1569" t="s">
        <v>4141</v>
      </c>
      <c r="B1569">
        <v>696</v>
      </c>
      <c r="C1569">
        <v>4585</v>
      </c>
    </row>
    <row r="1570" spans="1:3" x14ac:dyDescent="0.25">
      <c r="A1570" t="s">
        <v>4144</v>
      </c>
      <c r="B1570">
        <v>3509</v>
      </c>
      <c r="C1570">
        <v>1137</v>
      </c>
    </row>
    <row r="1571" spans="1:3" x14ac:dyDescent="0.25">
      <c r="A1571" t="s">
        <v>4124</v>
      </c>
      <c r="B1571">
        <v>589</v>
      </c>
      <c r="C1571">
        <v>2</v>
      </c>
    </row>
    <row r="1572" spans="1:3" x14ac:dyDescent="0.25">
      <c r="A1572" t="s">
        <v>4122</v>
      </c>
      <c r="B1572">
        <v>938</v>
      </c>
      <c r="C1572">
        <v>415</v>
      </c>
    </row>
    <row r="1573" spans="1:3" x14ac:dyDescent="0.25">
      <c r="A1573" t="s">
        <v>4115</v>
      </c>
      <c r="B1573">
        <v>3700</v>
      </c>
      <c r="C1573">
        <v>470</v>
      </c>
    </row>
    <row r="1574" spans="1:3" x14ac:dyDescent="0.25">
      <c r="A1574" t="s">
        <v>4118</v>
      </c>
      <c r="B1574">
        <v>1397</v>
      </c>
      <c r="C1574">
        <v>33</v>
      </c>
    </row>
    <row r="1575" spans="1:3" x14ac:dyDescent="0.25">
      <c r="A1575" t="s">
        <v>4113</v>
      </c>
      <c r="B1575">
        <v>2954</v>
      </c>
      <c r="C1575">
        <v>210</v>
      </c>
    </row>
    <row r="1576" spans="1:3" x14ac:dyDescent="0.25">
      <c r="A1576" t="s">
        <v>4111</v>
      </c>
      <c r="B1576">
        <v>1575</v>
      </c>
      <c r="C1576">
        <v>294</v>
      </c>
    </row>
    <row r="1577" spans="1:3" x14ac:dyDescent="0.25">
      <c r="A1577" t="s">
        <v>4105</v>
      </c>
      <c r="B1577">
        <v>2174</v>
      </c>
      <c r="C1577">
        <v>13</v>
      </c>
    </row>
    <row r="1578" spans="1:3" x14ac:dyDescent="0.25">
      <c r="A1578" t="s">
        <v>4104</v>
      </c>
      <c r="B1578">
        <v>745</v>
      </c>
      <c r="C1578">
        <v>157</v>
      </c>
    </row>
    <row r="1579" spans="1:3" x14ac:dyDescent="0.25">
      <c r="A1579" t="s">
        <v>4085</v>
      </c>
      <c r="B1579">
        <v>2920</v>
      </c>
      <c r="C1579">
        <v>40119</v>
      </c>
    </row>
    <row r="1580" spans="1:3" x14ac:dyDescent="0.25">
      <c r="A1580" t="s">
        <v>4088</v>
      </c>
      <c r="B1580">
        <v>1814</v>
      </c>
      <c r="C1580">
        <v>512</v>
      </c>
    </row>
    <row r="1581" spans="1:3" x14ac:dyDescent="0.25">
      <c r="A1581" t="s">
        <v>4087</v>
      </c>
      <c r="B1581">
        <v>1095</v>
      </c>
      <c r="C1581">
        <v>345</v>
      </c>
    </row>
    <row r="1582" spans="1:3" x14ac:dyDescent="0.25">
      <c r="A1582" t="s">
        <v>4073</v>
      </c>
      <c r="B1582">
        <v>2993</v>
      </c>
      <c r="C1582">
        <v>7373</v>
      </c>
    </row>
    <row r="1583" spans="1:3" x14ac:dyDescent="0.25">
      <c r="A1583" t="s">
        <v>4076</v>
      </c>
      <c r="B1583">
        <v>1164</v>
      </c>
      <c r="C1583">
        <v>29</v>
      </c>
    </row>
    <row r="1584" spans="1:3" x14ac:dyDescent="0.25">
      <c r="A1584" t="s">
        <v>4074</v>
      </c>
      <c r="B1584">
        <v>819</v>
      </c>
      <c r="C1584">
        <v>406</v>
      </c>
    </row>
    <row r="1585" spans="1:3" x14ac:dyDescent="0.25">
      <c r="A1585" t="s">
        <v>4070</v>
      </c>
      <c r="B1585">
        <v>693</v>
      </c>
      <c r="C1585">
        <v>23</v>
      </c>
    </row>
    <row r="1586" spans="1:3" x14ac:dyDescent="0.25">
      <c r="A1586" t="s">
        <v>3974</v>
      </c>
      <c r="B1586">
        <v>1035</v>
      </c>
      <c r="C1586">
        <v>87</v>
      </c>
    </row>
    <row r="1587" spans="1:3" x14ac:dyDescent="0.25">
      <c r="A1587" t="s">
        <v>4055</v>
      </c>
      <c r="B1587">
        <v>756</v>
      </c>
      <c r="C1587">
        <v>9</v>
      </c>
    </row>
    <row r="1588" spans="1:3" x14ac:dyDescent="0.25">
      <c r="A1588" t="s">
        <v>4021</v>
      </c>
      <c r="B1588">
        <v>2042</v>
      </c>
      <c r="C1588">
        <v>156</v>
      </c>
    </row>
    <row r="1589" spans="1:3" x14ac:dyDescent="0.25">
      <c r="A1589" t="s">
        <v>4020</v>
      </c>
      <c r="B1589">
        <v>1268</v>
      </c>
      <c r="C1589">
        <v>222</v>
      </c>
    </row>
    <row r="1590" spans="1:3" x14ac:dyDescent="0.25">
      <c r="A1590" t="s">
        <v>4019</v>
      </c>
      <c r="B1590">
        <v>515</v>
      </c>
      <c r="C1590">
        <v>2041</v>
      </c>
    </row>
    <row r="1591" spans="1:3" x14ac:dyDescent="0.25">
      <c r="A1591" t="s">
        <v>4010</v>
      </c>
      <c r="B1591">
        <v>1126</v>
      </c>
      <c r="C1591">
        <v>3710</v>
      </c>
    </row>
    <row r="1592" spans="1:3" x14ac:dyDescent="0.25">
      <c r="A1592" t="s">
        <v>3991</v>
      </c>
      <c r="B1592">
        <v>1852</v>
      </c>
      <c r="C1592">
        <v>389</v>
      </c>
    </row>
    <row r="1593" spans="1:3" x14ac:dyDescent="0.25">
      <c r="A1593" t="s">
        <v>3981</v>
      </c>
      <c r="B1593">
        <v>905</v>
      </c>
      <c r="C1593">
        <v>5</v>
      </c>
    </row>
    <row r="1594" spans="1:3" x14ac:dyDescent="0.25">
      <c r="A1594" t="s">
        <v>3976</v>
      </c>
      <c r="B1594">
        <v>3155</v>
      </c>
      <c r="C1594">
        <v>45370</v>
      </c>
    </row>
    <row r="1595" spans="1:3" x14ac:dyDescent="0.25">
      <c r="A1595" t="s">
        <v>3959</v>
      </c>
      <c r="B1595">
        <v>3953</v>
      </c>
      <c r="C1595">
        <v>11560</v>
      </c>
    </row>
    <row r="1596" spans="1:3" x14ac:dyDescent="0.25">
      <c r="A1596" t="s">
        <v>3973</v>
      </c>
      <c r="B1596">
        <v>3948</v>
      </c>
      <c r="C1596">
        <v>229</v>
      </c>
    </row>
    <row r="1597" spans="1:3" x14ac:dyDescent="0.25">
      <c r="A1597" t="s">
        <v>3944</v>
      </c>
      <c r="B1597">
        <v>1359</v>
      </c>
      <c r="C1597">
        <v>1</v>
      </c>
    </row>
    <row r="1598" spans="1:3" x14ac:dyDescent="0.25">
      <c r="A1598" t="s">
        <v>3934</v>
      </c>
      <c r="B1598">
        <v>994</v>
      </c>
      <c r="C1598">
        <v>13</v>
      </c>
    </row>
    <row r="1599" spans="1:3" x14ac:dyDescent="0.25">
      <c r="A1599" t="s">
        <v>3929</v>
      </c>
      <c r="B1599">
        <v>2788</v>
      </c>
      <c r="C1599">
        <v>4596</v>
      </c>
    </row>
    <row r="1600" spans="1:3" x14ac:dyDescent="0.25">
      <c r="A1600" t="s">
        <v>3914</v>
      </c>
      <c r="B1600">
        <v>1537</v>
      </c>
      <c r="C1600">
        <v>27579</v>
      </c>
    </row>
    <row r="1601" spans="1:3" x14ac:dyDescent="0.25">
      <c r="A1601" t="s">
        <v>3920</v>
      </c>
      <c r="B1601">
        <v>2569</v>
      </c>
      <c r="C1601">
        <v>389</v>
      </c>
    </row>
    <row r="1602" spans="1:3" x14ac:dyDescent="0.25">
      <c r="A1602" t="s">
        <v>3906</v>
      </c>
      <c r="B1602">
        <v>3794</v>
      </c>
      <c r="C1602">
        <v>9772</v>
      </c>
    </row>
    <row r="1603" spans="1:3" x14ac:dyDescent="0.25">
      <c r="A1603" t="s">
        <v>3897</v>
      </c>
      <c r="B1603">
        <v>879</v>
      </c>
      <c r="C1603">
        <v>0</v>
      </c>
    </row>
    <row r="1604" spans="1:3" x14ac:dyDescent="0.25">
      <c r="A1604" t="s">
        <v>3901</v>
      </c>
      <c r="B1604">
        <v>1168</v>
      </c>
      <c r="C1604">
        <v>83</v>
      </c>
    </row>
    <row r="1605" spans="1:3" x14ac:dyDescent="0.25">
      <c r="A1605" t="s">
        <v>3882</v>
      </c>
      <c r="B1605">
        <v>591</v>
      </c>
      <c r="C1605">
        <v>480</v>
      </c>
    </row>
    <row r="1606" spans="1:3" x14ac:dyDescent="0.25">
      <c r="A1606" t="s">
        <v>3892</v>
      </c>
      <c r="B1606">
        <v>1051</v>
      </c>
      <c r="C1606">
        <v>3516</v>
      </c>
    </row>
    <row r="1607" spans="1:3" x14ac:dyDescent="0.25">
      <c r="A1607" t="s">
        <v>3890</v>
      </c>
      <c r="B1607">
        <v>744</v>
      </c>
      <c r="C1607">
        <v>2525</v>
      </c>
    </row>
    <row r="1608" spans="1:3" x14ac:dyDescent="0.25">
      <c r="A1608" t="s">
        <v>3888</v>
      </c>
      <c r="B1608">
        <v>509</v>
      </c>
      <c r="C1608">
        <v>2233</v>
      </c>
    </row>
    <row r="1609" spans="1:3" x14ac:dyDescent="0.25">
      <c r="A1609" t="s">
        <v>3886</v>
      </c>
      <c r="B1609">
        <v>1179</v>
      </c>
      <c r="C1609">
        <v>35192</v>
      </c>
    </row>
    <row r="1610" spans="1:3" x14ac:dyDescent="0.25">
      <c r="A1610" t="s">
        <v>3884</v>
      </c>
      <c r="B1610">
        <v>3608</v>
      </c>
      <c r="C1610">
        <v>78</v>
      </c>
    </row>
    <row r="1611" spans="1:3" x14ac:dyDescent="0.25">
      <c r="A1611" t="s">
        <v>3883</v>
      </c>
      <c r="B1611">
        <v>1096</v>
      </c>
      <c r="C1611">
        <v>1</v>
      </c>
    </row>
    <row r="1612" spans="1:3" x14ac:dyDescent="0.25">
      <c r="A1612" t="s">
        <v>3878</v>
      </c>
      <c r="B1612">
        <v>1384</v>
      </c>
      <c r="C1612">
        <v>11013</v>
      </c>
    </row>
    <row r="1613" spans="1:3" x14ac:dyDescent="0.25">
      <c r="A1613" t="s">
        <v>3877</v>
      </c>
      <c r="B1613">
        <v>619</v>
      </c>
      <c r="C1613">
        <v>2235</v>
      </c>
    </row>
    <row r="1614" spans="1:3" x14ac:dyDescent="0.25">
      <c r="A1614" t="s">
        <v>3876</v>
      </c>
      <c r="B1614">
        <v>1016</v>
      </c>
      <c r="C1614">
        <v>17277</v>
      </c>
    </row>
    <row r="1615" spans="1:3" x14ac:dyDescent="0.25">
      <c r="A1615" t="s">
        <v>3875</v>
      </c>
      <c r="B1615">
        <v>1653</v>
      </c>
      <c r="C1615">
        <v>1079</v>
      </c>
    </row>
    <row r="1616" spans="1:3" x14ac:dyDescent="0.25">
      <c r="A1616" t="s">
        <v>3852</v>
      </c>
      <c r="B1616">
        <v>624</v>
      </c>
      <c r="C1616">
        <v>1089</v>
      </c>
    </row>
    <row r="1617" spans="1:3" x14ac:dyDescent="0.25">
      <c r="A1617" t="s">
        <v>3867</v>
      </c>
      <c r="B1617">
        <v>1862</v>
      </c>
      <c r="C1617">
        <v>2</v>
      </c>
    </row>
    <row r="1618" spans="1:3" x14ac:dyDescent="0.25">
      <c r="A1618" t="s">
        <v>3826</v>
      </c>
      <c r="B1618">
        <v>4003</v>
      </c>
      <c r="C1618">
        <v>656</v>
      </c>
    </row>
    <row r="1619" spans="1:3" x14ac:dyDescent="0.25">
      <c r="A1619" t="s">
        <v>3793</v>
      </c>
      <c r="B1619">
        <v>828</v>
      </c>
      <c r="C1619">
        <v>122</v>
      </c>
    </row>
    <row r="1620" spans="1:3" x14ac:dyDescent="0.25">
      <c r="A1620" t="s">
        <v>3787</v>
      </c>
      <c r="B1620">
        <v>1756</v>
      </c>
      <c r="C1620">
        <v>122</v>
      </c>
    </row>
    <row r="1621" spans="1:3" x14ac:dyDescent="0.25">
      <c r="A1621" t="s">
        <v>3781</v>
      </c>
      <c r="B1621">
        <v>1582</v>
      </c>
      <c r="C1621">
        <v>25</v>
      </c>
    </row>
    <row r="1622" spans="1:3" x14ac:dyDescent="0.25">
      <c r="A1622" t="s">
        <v>3772</v>
      </c>
      <c r="B1622">
        <v>1009</v>
      </c>
      <c r="C1622">
        <v>0</v>
      </c>
    </row>
    <row r="1623" spans="1:3" x14ac:dyDescent="0.25">
      <c r="A1623" t="s">
        <v>3770</v>
      </c>
      <c r="B1623">
        <v>1517</v>
      </c>
      <c r="C1623">
        <v>63</v>
      </c>
    </row>
    <row r="1624" spans="1:3" x14ac:dyDescent="0.25">
      <c r="A1624" t="s">
        <v>3771</v>
      </c>
      <c r="B1624">
        <v>6258</v>
      </c>
      <c r="C1624">
        <v>428</v>
      </c>
    </row>
    <row r="1625" spans="1:3" x14ac:dyDescent="0.25">
      <c r="A1625" t="s">
        <v>3764</v>
      </c>
      <c r="B1625">
        <v>1675</v>
      </c>
      <c r="C1625">
        <v>189</v>
      </c>
    </row>
    <row r="1626" spans="1:3" x14ac:dyDescent="0.25">
      <c r="A1626" t="s">
        <v>3759</v>
      </c>
      <c r="B1626">
        <v>839</v>
      </c>
      <c r="C1626">
        <v>14</v>
      </c>
    </row>
    <row r="1627" spans="1:3" x14ac:dyDescent="0.25">
      <c r="A1627" t="s">
        <v>3754</v>
      </c>
      <c r="B1627">
        <v>844</v>
      </c>
      <c r="C1627">
        <v>109</v>
      </c>
    </row>
    <row r="1628" spans="1:3" x14ac:dyDescent="0.25">
      <c r="A1628" t="s">
        <v>3745</v>
      </c>
      <c r="B1628">
        <v>1277</v>
      </c>
      <c r="C1628">
        <v>1734</v>
      </c>
    </row>
    <row r="1629" spans="1:3" x14ac:dyDescent="0.25">
      <c r="A1629" t="s">
        <v>3747</v>
      </c>
      <c r="B1629">
        <v>1463</v>
      </c>
      <c r="C1629">
        <v>56</v>
      </c>
    </row>
    <row r="1630" spans="1:3" x14ac:dyDescent="0.25">
      <c r="A1630" t="s">
        <v>3738</v>
      </c>
      <c r="B1630">
        <v>1983</v>
      </c>
      <c r="C1630">
        <v>4028</v>
      </c>
    </row>
    <row r="1631" spans="1:3" x14ac:dyDescent="0.25">
      <c r="A1631" t="s">
        <v>3733</v>
      </c>
      <c r="B1631">
        <v>2010</v>
      </c>
      <c r="C1631">
        <v>11</v>
      </c>
    </row>
    <row r="1632" spans="1:3" x14ac:dyDescent="0.25">
      <c r="A1632" t="s">
        <v>3732</v>
      </c>
      <c r="B1632">
        <v>596</v>
      </c>
      <c r="C1632">
        <v>1706</v>
      </c>
    </row>
    <row r="1633" spans="1:3" x14ac:dyDescent="0.25">
      <c r="A1633" t="s">
        <v>3726</v>
      </c>
      <c r="B1633">
        <v>1434</v>
      </c>
      <c r="C1633">
        <v>118</v>
      </c>
    </row>
    <row r="1634" spans="1:3" x14ac:dyDescent="0.25">
      <c r="A1634" t="s">
        <v>3722</v>
      </c>
      <c r="B1634">
        <v>970</v>
      </c>
      <c r="C1634">
        <v>56</v>
      </c>
    </row>
    <row r="1635" spans="1:3" x14ac:dyDescent="0.25">
      <c r="A1635" t="s">
        <v>3721</v>
      </c>
      <c r="B1635">
        <v>4693</v>
      </c>
      <c r="C1635">
        <v>70983</v>
      </c>
    </row>
    <row r="1636" spans="1:3" x14ac:dyDescent="0.25">
      <c r="A1636" t="s">
        <v>3718</v>
      </c>
      <c r="B1636">
        <v>771</v>
      </c>
      <c r="C1636">
        <v>48</v>
      </c>
    </row>
    <row r="1637" spans="1:3" x14ac:dyDescent="0.25">
      <c r="A1637" t="s">
        <v>3716</v>
      </c>
      <c r="B1637">
        <v>2566</v>
      </c>
      <c r="C1637">
        <v>765</v>
      </c>
    </row>
    <row r="1638" spans="1:3" x14ac:dyDescent="0.25">
      <c r="A1638" t="s">
        <v>3717</v>
      </c>
      <c r="B1638">
        <v>1493</v>
      </c>
      <c r="C1638">
        <v>20811</v>
      </c>
    </row>
    <row r="1639" spans="1:3" x14ac:dyDescent="0.25">
      <c r="A1639" t="s">
        <v>3713</v>
      </c>
      <c r="B1639">
        <v>3244</v>
      </c>
      <c r="C1639">
        <v>3296</v>
      </c>
    </row>
    <row r="1640" spans="1:3" x14ac:dyDescent="0.25">
      <c r="A1640" t="s">
        <v>3711</v>
      </c>
      <c r="B1640">
        <v>2445</v>
      </c>
      <c r="C1640">
        <v>10762</v>
      </c>
    </row>
    <row r="1641" spans="1:3" x14ac:dyDescent="0.25">
      <c r="A1641" t="s">
        <v>3710</v>
      </c>
      <c r="B1641">
        <v>1715</v>
      </c>
      <c r="C1641">
        <v>3692</v>
      </c>
    </row>
    <row r="1642" spans="1:3" x14ac:dyDescent="0.25">
      <c r="A1642" t="s">
        <v>3709</v>
      </c>
      <c r="B1642">
        <v>1440</v>
      </c>
      <c r="C1642">
        <v>6057</v>
      </c>
    </row>
    <row r="1643" spans="1:3" x14ac:dyDescent="0.25">
      <c r="A1643" t="s">
        <v>3707</v>
      </c>
      <c r="B1643">
        <v>1724</v>
      </c>
      <c r="C1643">
        <v>38326</v>
      </c>
    </row>
    <row r="1644" spans="1:3" x14ac:dyDescent="0.25">
      <c r="A1644" t="s">
        <v>3706</v>
      </c>
      <c r="B1644">
        <v>1014</v>
      </c>
      <c r="C1644">
        <v>20675</v>
      </c>
    </row>
    <row r="1645" spans="1:3" x14ac:dyDescent="0.25">
      <c r="A1645" t="s">
        <v>3689</v>
      </c>
      <c r="B1645">
        <v>2524</v>
      </c>
      <c r="C1645">
        <v>112</v>
      </c>
    </row>
    <row r="1646" spans="1:3" x14ac:dyDescent="0.25">
      <c r="A1646" t="s">
        <v>3686</v>
      </c>
      <c r="B1646">
        <v>1341</v>
      </c>
      <c r="C1646">
        <v>1</v>
      </c>
    </row>
    <row r="1647" spans="1:3" x14ac:dyDescent="0.25">
      <c r="A1647" t="s">
        <v>3683</v>
      </c>
      <c r="B1647">
        <v>811</v>
      </c>
      <c r="C1647">
        <v>1</v>
      </c>
    </row>
    <row r="1648" spans="1:3" x14ac:dyDescent="0.25">
      <c r="A1648" t="s">
        <v>3666</v>
      </c>
      <c r="B1648">
        <v>931</v>
      </c>
      <c r="C1648">
        <v>7</v>
      </c>
    </row>
    <row r="1649" spans="1:3" x14ac:dyDescent="0.25">
      <c r="A1649" t="s">
        <v>3669</v>
      </c>
      <c r="B1649">
        <v>1177</v>
      </c>
      <c r="C1649">
        <v>86</v>
      </c>
    </row>
    <row r="1650" spans="1:3" x14ac:dyDescent="0.25">
      <c r="A1650" t="s">
        <v>3655</v>
      </c>
      <c r="B1650">
        <v>3963</v>
      </c>
      <c r="C1650">
        <v>352</v>
      </c>
    </row>
    <row r="1651" spans="1:3" x14ac:dyDescent="0.25">
      <c r="A1651" t="s">
        <v>3624</v>
      </c>
      <c r="B1651">
        <v>1050</v>
      </c>
      <c r="C1651">
        <v>65</v>
      </c>
    </row>
    <row r="1652" spans="1:3" x14ac:dyDescent="0.25">
      <c r="A1652" t="s">
        <v>3645</v>
      </c>
      <c r="B1652">
        <v>864</v>
      </c>
      <c r="C1652">
        <v>8</v>
      </c>
    </row>
    <row r="1653" spans="1:3" x14ac:dyDescent="0.25">
      <c r="A1653" t="s">
        <v>3643</v>
      </c>
      <c r="B1653">
        <v>1249</v>
      </c>
      <c r="C1653">
        <v>25</v>
      </c>
    </row>
    <row r="1654" spans="1:3" x14ac:dyDescent="0.25">
      <c r="A1654" t="s">
        <v>3642</v>
      </c>
      <c r="B1654">
        <v>605</v>
      </c>
      <c r="C1654">
        <v>14</v>
      </c>
    </row>
    <row r="1655" spans="1:3" x14ac:dyDescent="0.25">
      <c r="A1655" t="s">
        <v>3630</v>
      </c>
      <c r="B1655">
        <v>1204</v>
      </c>
      <c r="C1655">
        <v>199</v>
      </c>
    </row>
    <row r="1656" spans="1:3" x14ac:dyDescent="0.25">
      <c r="A1656" t="s">
        <v>3620</v>
      </c>
      <c r="B1656">
        <v>963</v>
      </c>
      <c r="C1656">
        <v>2898</v>
      </c>
    </row>
    <row r="1657" spans="1:3" x14ac:dyDescent="0.25">
      <c r="A1657" t="s">
        <v>3605</v>
      </c>
      <c r="B1657">
        <v>1338</v>
      </c>
      <c r="C1657">
        <v>105</v>
      </c>
    </row>
    <row r="1658" spans="1:3" x14ac:dyDescent="0.25">
      <c r="A1658" t="s">
        <v>3603</v>
      </c>
      <c r="B1658">
        <v>872</v>
      </c>
      <c r="C1658">
        <v>30</v>
      </c>
    </row>
    <row r="1659" spans="1:3" x14ac:dyDescent="0.25">
      <c r="A1659" t="s">
        <v>3597</v>
      </c>
      <c r="B1659">
        <v>1529</v>
      </c>
      <c r="C1659">
        <v>86</v>
      </c>
    </row>
    <row r="1660" spans="1:3" x14ac:dyDescent="0.25">
      <c r="A1660" t="s">
        <v>3592</v>
      </c>
      <c r="B1660">
        <v>3479</v>
      </c>
      <c r="C1660">
        <v>13</v>
      </c>
    </row>
    <row r="1661" spans="1:3" x14ac:dyDescent="0.25">
      <c r="A1661" t="s">
        <v>3589</v>
      </c>
      <c r="B1661">
        <v>3383</v>
      </c>
      <c r="C1661">
        <v>782</v>
      </c>
    </row>
    <row r="1662" spans="1:3" x14ac:dyDescent="0.25">
      <c r="A1662" t="s">
        <v>3587</v>
      </c>
      <c r="B1662">
        <v>4600</v>
      </c>
      <c r="C1662">
        <v>22929</v>
      </c>
    </row>
    <row r="1663" spans="1:3" x14ac:dyDescent="0.25">
      <c r="A1663" t="s">
        <v>3553</v>
      </c>
      <c r="B1663">
        <v>998</v>
      </c>
      <c r="C1663">
        <v>2</v>
      </c>
    </row>
    <row r="1664" spans="1:3" x14ac:dyDescent="0.25">
      <c r="A1664" t="s">
        <v>3543</v>
      </c>
      <c r="B1664">
        <v>894</v>
      </c>
      <c r="C1664">
        <v>2</v>
      </c>
    </row>
    <row r="1665" spans="1:3" x14ac:dyDescent="0.25">
      <c r="A1665" t="s">
        <v>3537</v>
      </c>
      <c r="B1665">
        <v>2305</v>
      </c>
      <c r="C1665">
        <v>925</v>
      </c>
    </row>
    <row r="1666" spans="1:3" x14ac:dyDescent="0.25">
      <c r="A1666" t="s">
        <v>3536</v>
      </c>
      <c r="B1666">
        <v>4269</v>
      </c>
      <c r="C1666">
        <v>351</v>
      </c>
    </row>
    <row r="1667" spans="1:3" x14ac:dyDescent="0.25">
      <c r="A1667" t="s">
        <v>3534</v>
      </c>
      <c r="B1667">
        <v>1780</v>
      </c>
      <c r="C1667">
        <v>843</v>
      </c>
    </row>
    <row r="1668" spans="1:3" x14ac:dyDescent="0.25">
      <c r="A1668" t="s">
        <v>3522</v>
      </c>
      <c r="B1668">
        <v>1073</v>
      </c>
      <c r="C1668">
        <v>0</v>
      </c>
    </row>
    <row r="1669" spans="1:3" x14ac:dyDescent="0.25">
      <c r="A1669" t="s">
        <v>3519</v>
      </c>
      <c r="B1669">
        <v>959</v>
      </c>
      <c r="C1669">
        <v>310</v>
      </c>
    </row>
    <row r="1670" spans="1:3" x14ac:dyDescent="0.25">
      <c r="A1670" t="s">
        <v>3516</v>
      </c>
      <c r="B1670">
        <v>1721</v>
      </c>
      <c r="C1670">
        <v>31</v>
      </c>
    </row>
    <row r="1671" spans="1:3" x14ac:dyDescent="0.25">
      <c r="A1671" t="s">
        <v>3508</v>
      </c>
      <c r="B1671">
        <v>2545</v>
      </c>
      <c r="C1671">
        <v>7624</v>
      </c>
    </row>
    <row r="1672" spans="1:3" x14ac:dyDescent="0.25">
      <c r="A1672" t="s">
        <v>3507</v>
      </c>
      <c r="B1672">
        <v>1002</v>
      </c>
      <c r="C1672">
        <v>5</v>
      </c>
    </row>
    <row r="1673" spans="1:3" x14ac:dyDescent="0.25">
      <c r="A1673" t="s">
        <v>3503</v>
      </c>
      <c r="B1673">
        <v>2081</v>
      </c>
      <c r="C1673">
        <v>0</v>
      </c>
    </row>
    <row r="1674" spans="1:3" x14ac:dyDescent="0.25">
      <c r="A1674" t="s">
        <v>3502</v>
      </c>
      <c r="B1674">
        <v>1127</v>
      </c>
      <c r="C1674">
        <v>368</v>
      </c>
    </row>
    <row r="1675" spans="1:3" x14ac:dyDescent="0.25">
      <c r="A1675" t="s">
        <v>3498</v>
      </c>
      <c r="B1675">
        <v>1518</v>
      </c>
      <c r="C1675">
        <v>5</v>
      </c>
    </row>
    <row r="1676" spans="1:3" x14ac:dyDescent="0.25">
      <c r="A1676" t="s">
        <v>3485</v>
      </c>
      <c r="B1676">
        <v>1418</v>
      </c>
      <c r="C1676">
        <v>16</v>
      </c>
    </row>
    <row r="1677" spans="1:3" x14ac:dyDescent="0.25">
      <c r="A1677" t="s">
        <v>3483</v>
      </c>
      <c r="B1677">
        <v>608</v>
      </c>
      <c r="C1677">
        <v>133</v>
      </c>
    </row>
    <row r="1678" spans="1:3" x14ac:dyDescent="0.25">
      <c r="A1678" t="s">
        <v>3479</v>
      </c>
      <c r="B1678">
        <v>1508</v>
      </c>
      <c r="C1678">
        <v>316</v>
      </c>
    </row>
    <row r="1679" spans="1:3" x14ac:dyDescent="0.25">
      <c r="A1679" t="s">
        <v>3478</v>
      </c>
      <c r="B1679">
        <v>1950</v>
      </c>
      <c r="C1679">
        <v>27</v>
      </c>
    </row>
    <row r="1680" spans="1:3" x14ac:dyDescent="0.25">
      <c r="A1680" t="s">
        <v>3448</v>
      </c>
      <c r="B1680">
        <v>1240</v>
      </c>
      <c r="C1680">
        <v>20</v>
      </c>
    </row>
    <row r="1681" spans="1:3" x14ac:dyDescent="0.25">
      <c r="A1681" t="s">
        <v>3458</v>
      </c>
      <c r="B1681">
        <v>868</v>
      </c>
      <c r="C1681">
        <v>0</v>
      </c>
    </row>
    <row r="1682" spans="1:3" x14ac:dyDescent="0.25">
      <c r="A1682" t="s">
        <v>3456</v>
      </c>
      <c r="B1682">
        <v>1601</v>
      </c>
      <c r="C1682">
        <v>106</v>
      </c>
    </row>
    <row r="1683" spans="1:3" x14ac:dyDescent="0.25">
      <c r="A1683" t="s">
        <v>3452</v>
      </c>
      <c r="B1683">
        <v>2203</v>
      </c>
      <c r="C1683">
        <v>613</v>
      </c>
    </row>
    <row r="1684" spans="1:3" x14ac:dyDescent="0.25">
      <c r="A1684" t="s">
        <v>3442</v>
      </c>
      <c r="B1684">
        <v>792</v>
      </c>
      <c r="C1684">
        <v>11</v>
      </c>
    </row>
    <row r="1685" spans="1:3" x14ac:dyDescent="0.25">
      <c r="A1685" t="s">
        <v>3447</v>
      </c>
      <c r="B1685">
        <v>5283</v>
      </c>
      <c r="C1685">
        <v>24056</v>
      </c>
    </row>
    <row r="1686" spans="1:3" x14ac:dyDescent="0.25">
      <c r="A1686" t="s">
        <v>3446</v>
      </c>
      <c r="B1686">
        <v>587</v>
      </c>
      <c r="C1686">
        <v>2065</v>
      </c>
    </row>
    <row r="1687" spans="1:3" x14ac:dyDescent="0.25">
      <c r="A1687" t="s">
        <v>3445</v>
      </c>
      <c r="B1687">
        <v>1041</v>
      </c>
      <c r="C1687">
        <v>2761</v>
      </c>
    </row>
    <row r="1688" spans="1:3" x14ac:dyDescent="0.25">
      <c r="A1688" t="s">
        <v>3444</v>
      </c>
      <c r="B1688">
        <v>4169</v>
      </c>
      <c r="C1688">
        <v>6426</v>
      </c>
    </row>
    <row r="1689" spans="1:3" x14ac:dyDescent="0.25">
      <c r="A1689" t="s">
        <v>3437</v>
      </c>
      <c r="B1689">
        <v>786</v>
      </c>
      <c r="C1689">
        <v>1</v>
      </c>
    </row>
    <row r="1690" spans="1:3" x14ac:dyDescent="0.25">
      <c r="A1690" t="s">
        <v>3439</v>
      </c>
      <c r="B1690">
        <v>898</v>
      </c>
      <c r="C1690">
        <v>2</v>
      </c>
    </row>
    <row r="1691" spans="1:3" x14ac:dyDescent="0.25">
      <c r="A1691" t="s">
        <v>3438</v>
      </c>
      <c r="B1691">
        <v>2367</v>
      </c>
      <c r="C1691">
        <v>0</v>
      </c>
    </row>
    <row r="1692" spans="1:3" x14ac:dyDescent="0.25">
      <c r="A1692" t="s">
        <v>3435</v>
      </c>
      <c r="B1692">
        <v>3023</v>
      </c>
      <c r="C1692">
        <v>2036</v>
      </c>
    </row>
    <row r="1693" spans="1:3" x14ac:dyDescent="0.25">
      <c r="A1693" t="s">
        <v>3420</v>
      </c>
      <c r="B1693">
        <v>2012</v>
      </c>
      <c r="C1693">
        <v>13</v>
      </c>
    </row>
    <row r="1694" spans="1:3" x14ac:dyDescent="0.25">
      <c r="A1694" t="s">
        <v>3416</v>
      </c>
      <c r="B1694">
        <v>1769</v>
      </c>
      <c r="C1694">
        <v>24</v>
      </c>
    </row>
    <row r="1695" spans="1:3" x14ac:dyDescent="0.25">
      <c r="A1695" t="s">
        <v>3410</v>
      </c>
      <c r="B1695">
        <v>1344</v>
      </c>
      <c r="C1695">
        <v>31</v>
      </c>
    </row>
    <row r="1696" spans="1:3" x14ac:dyDescent="0.25">
      <c r="A1696" t="s">
        <v>3394</v>
      </c>
      <c r="B1696">
        <v>1168</v>
      </c>
      <c r="C1696">
        <v>266</v>
      </c>
    </row>
    <row r="1697" spans="1:3" x14ac:dyDescent="0.25">
      <c r="A1697" t="s">
        <v>3389</v>
      </c>
      <c r="B1697">
        <v>1176</v>
      </c>
      <c r="C1697">
        <v>86</v>
      </c>
    </row>
    <row r="1698" spans="1:3" x14ac:dyDescent="0.25">
      <c r="A1698" t="s">
        <v>3381</v>
      </c>
      <c r="B1698">
        <v>804</v>
      </c>
      <c r="C1698">
        <v>45</v>
      </c>
    </row>
    <row r="1699" spans="1:3" x14ac:dyDescent="0.25">
      <c r="A1699" t="s">
        <v>3380</v>
      </c>
      <c r="B1699">
        <v>784</v>
      </c>
      <c r="C1699">
        <v>300</v>
      </c>
    </row>
    <row r="1700" spans="1:3" x14ac:dyDescent="0.25">
      <c r="A1700" t="s">
        <v>3368</v>
      </c>
      <c r="B1700">
        <v>977</v>
      </c>
      <c r="C1700">
        <v>89</v>
      </c>
    </row>
    <row r="1701" spans="1:3" x14ac:dyDescent="0.25">
      <c r="A1701" t="s">
        <v>3366</v>
      </c>
      <c r="B1701">
        <v>2309</v>
      </c>
      <c r="C1701">
        <v>1</v>
      </c>
    </row>
    <row r="1702" spans="1:3" x14ac:dyDescent="0.25">
      <c r="A1702" t="s">
        <v>3365</v>
      </c>
      <c r="B1702">
        <v>1627</v>
      </c>
      <c r="C1702">
        <v>35</v>
      </c>
    </row>
    <row r="1703" spans="1:3" x14ac:dyDescent="0.25">
      <c r="A1703" t="s">
        <v>3363</v>
      </c>
      <c r="B1703">
        <v>1781</v>
      </c>
      <c r="C1703">
        <v>59</v>
      </c>
    </row>
    <row r="1704" spans="1:3" x14ac:dyDescent="0.25">
      <c r="A1704" t="s">
        <v>3357</v>
      </c>
      <c r="B1704">
        <v>2921</v>
      </c>
      <c r="C1704">
        <v>4</v>
      </c>
    </row>
    <row r="1705" spans="1:3" x14ac:dyDescent="0.25">
      <c r="A1705" t="s">
        <v>3355</v>
      </c>
      <c r="B1705">
        <v>1438</v>
      </c>
      <c r="C1705">
        <v>70</v>
      </c>
    </row>
    <row r="1706" spans="1:3" x14ac:dyDescent="0.25">
      <c r="A1706" t="s">
        <v>3351</v>
      </c>
      <c r="B1706">
        <v>1594</v>
      </c>
      <c r="C1706">
        <v>34</v>
      </c>
    </row>
    <row r="1707" spans="1:3" x14ac:dyDescent="0.25">
      <c r="A1707" t="s">
        <v>3350</v>
      </c>
      <c r="B1707">
        <v>2425</v>
      </c>
      <c r="C1707">
        <v>4115</v>
      </c>
    </row>
    <row r="1708" spans="1:3" x14ac:dyDescent="0.25">
      <c r="A1708" t="s">
        <v>3345</v>
      </c>
      <c r="B1708">
        <v>1341</v>
      </c>
      <c r="C1708">
        <v>130</v>
      </c>
    </row>
    <row r="1709" spans="1:3" x14ac:dyDescent="0.25">
      <c r="A1709" t="s">
        <v>3344</v>
      </c>
      <c r="B1709">
        <v>970</v>
      </c>
      <c r="C1709">
        <v>271</v>
      </c>
    </row>
    <row r="1710" spans="1:3" x14ac:dyDescent="0.25">
      <c r="A1710" t="s">
        <v>3343</v>
      </c>
      <c r="B1710">
        <v>933</v>
      </c>
      <c r="C1710">
        <v>11</v>
      </c>
    </row>
    <row r="1711" spans="1:3" x14ac:dyDescent="0.25">
      <c r="A1711" t="s">
        <v>3329</v>
      </c>
      <c r="B1711">
        <v>1388</v>
      </c>
      <c r="C1711">
        <v>625</v>
      </c>
    </row>
    <row r="1712" spans="1:3" x14ac:dyDescent="0.25">
      <c r="A1712" t="s">
        <v>3322</v>
      </c>
      <c r="B1712">
        <v>1088</v>
      </c>
      <c r="C1712">
        <v>1</v>
      </c>
    </row>
    <row r="1713" spans="1:3" x14ac:dyDescent="0.25">
      <c r="A1713" t="s">
        <v>3320</v>
      </c>
      <c r="B1713">
        <v>1122</v>
      </c>
      <c r="C1713">
        <v>21</v>
      </c>
    </row>
    <row r="1714" spans="1:3" x14ac:dyDescent="0.25">
      <c r="A1714" t="s">
        <v>3319</v>
      </c>
      <c r="B1714">
        <v>1307</v>
      </c>
      <c r="C1714">
        <v>362</v>
      </c>
    </row>
    <row r="1715" spans="1:3" x14ac:dyDescent="0.25">
      <c r="A1715" t="s">
        <v>3312</v>
      </c>
      <c r="B1715">
        <v>1187</v>
      </c>
      <c r="C1715">
        <v>0</v>
      </c>
    </row>
    <row r="1716" spans="1:3" x14ac:dyDescent="0.25">
      <c r="A1716" t="s">
        <v>3304</v>
      </c>
      <c r="B1716">
        <v>1358</v>
      </c>
      <c r="C1716">
        <v>508</v>
      </c>
    </row>
    <row r="1717" spans="1:3" x14ac:dyDescent="0.25">
      <c r="A1717" t="s">
        <v>3302</v>
      </c>
      <c r="B1717">
        <v>1109</v>
      </c>
      <c r="C1717">
        <v>98</v>
      </c>
    </row>
    <row r="1718" spans="1:3" x14ac:dyDescent="0.25">
      <c r="A1718" t="s">
        <v>3297</v>
      </c>
      <c r="B1718">
        <v>1192</v>
      </c>
      <c r="C1718">
        <v>1</v>
      </c>
    </row>
    <row r="1719" spans="1:3" x14ac:dyDescent="0.25">
      <c r="A1719" t="s">
        <v>3292</v>
      </c>
      <c r="B1719">
        <v>991</v>
      </c>
      <c r="C1719">
        <v>92</v>
      </c>
    </row>
    <row r="1720" spans="1:3" x14ac:dyDescent="0.25">
      <c r="A1720" t="s">
        <v>3289</v>
      </c>
      <c r="B1720">
        <v>1096</v>
      </c>
      <c r="C1720">
        <v>75</v>
      </c>
    </row>
    <row r="1721" spans="1:3" x14ac:dyDescent="0.25">
      <c r="A1721" t="s">
        <v>3288</v>
      </c>
      <c r="B1721">
        <v>883</v>
      </c>
      <c r="C1721">
        <v>4</v>
      </c>
    </row>
    <row r="1722" spans="1:3" x14ac:dyDescent="0.25">
      <c r="A1722" t="s">
        <v>3282</v>
      </c>
      <c r="B1722">
        <v>1583</v>
      </c>
      <c r="C1722">
        <v>14298</v>
      </c>
    </row>
    <row r="1723" spans="1:3" x14ac:dyDescent="0.25">
      <c r="A1723" t="s">
        <v>3273</v>
      </c>
      <c r="B1723">
        <v>1594</v>
      </c>
      <c r="C1723">
        <v>1634</v>
      </c>
    </row>
    <row r="1724" spans="1:3" x14ac:dyDescent="0.25">
      <c r="A1724" t="s">
        <v>3263</v>
      </c>
      <c r="B1724">
        <v>929</v>
      </c>
      <c r="C1724">
        <v>358</v>
      </c>
    </row>
    <row r="1725" spans="1:3" x14ac:dyDescent="0.25">
      <c r="A1725" t="s">
        <v>3257</v>
      </c>
      <c r="B1725">
        <v>990</v>
      </c>
      <c r="C1725">
        <v>257</v>
      </c>
    </row>
    <row r="1726" spans="1:3" x14ac:dyDescent="0.25">
      <c r="A1726" t="s">
        <v>3256</v>
      </c>
      <c r="B1726">
        <v>1404</v>
      </c>
      <c r="C1726">
        <v>149</v>
      </c>
    </row>
    <row r="1727" spans="1:3" x14ac:dyDescent="0.25">
      <c r="A1727" t="s">
        <v>3254</v>
      </c>
      <c r="B1727">
        <v>1825</v>
      </c>
      <c r="C1727">
        <v>22</v>
      </c>
    </row>
    <row r="1728" spans="1:3" x14ac:dyDescent="0.25">
      <c r="A1728" t="s">
        <v>3249</v>
      </c>
      <c r="B1728">
        <v>829</v>
      </c>
      <c r="C1728">
        <v>107</v>
      </c>
    </row>
    <row r="1729" spans="1:3" x14ac:dyDescent="0.25">
      <c r="A1729" t="s">
        <v>3219</v>
      </c>
      <c r="B1729">
        <v>1065</v>
      </c>
      <c r="C1729">
        <v>1</v>
      </c>
    </row>
    <row r="1730" spans="1:3" x14ac:dyDescent="0.25">
      <c r="A1730" t="s">
        <v>3211</v>
      </c>
      <c r="B1730">
        <v>967</v>
      </c>
      <c r="C1730">
        <v>1758</v>
      </c>
    </row>
    <row r="1731" spans="1:3" x14ac:dyDescent="0.25">
      <c r="A1731" t="s">
        <v>3196</v>
      </c>
      <c r="B1731">
        <v>1133</v>
      </c>
      <c r="C1731">
        <v>504</v>
      </c>
    </row>
    <row r="1732" spans="1:3" x14ac:dyDescent="0.25">
      <c r="A1732" t="s">
        <v>3192</v>
      </c>
      <c r="B1732">
        <v>1018</v>
      </c>
      <c r="C1732">
        <v>129</v>
      </c>
    </row>
    <row r="1733" spans="1:3" x14ac:dyDescent="0.25">
      <c r="A1733" t="s">
        <v>3185</v>
      </c>
      <c r="B1733">
        <v>1027</v>
      </c>
      <c r="C1733">
        <v>376</v>
      </c>
    </row>
    <row r="1734" spans="1:3" x14ac:dyDescent="0.25">
      <c r="A1734" t="s">
        <v>3184</v>
      </c>
      <c r="B1734">
        <v>1408</v>
      </c>
      <c r="C1734">
        <v>41</v>
      </c>
    </row>
    <row r="1735" spans="1:3" x14ac:dyDescent="0.25">
      <c r="A1735" t="s">
        <v>3180</v>
      </c>
      <c r="B1735">
        <v>580</v>
      </c>
      <c r="C1735">
        <v>2185</v>
      </c>
    </row>
    <row r="1736" spans="1:3" x14ac:dyDescent="0.25">
      <c r="A1736" t="s">
        <v>3179</v>
      </c>
      <c r="B1736">
        <v>749</v>
      </c>
      <c r="C1736">
        <v>81</v>
      </c>
    </row>
    <row r="1737" spans="1:3" x14ac:dyDescent="0.25">
      <c r="A1737" t="s">
        <v>3175</v>
      </c>
      <c r="B1737">
        <v>1001</v>
      </c>
      <c r="C1737">
        <v>47</v>
      </c>
    </row>
    <row r="1738" spans="1:3" x14ac:dyDescent="0.25">
      <c r="A1738" t="s">
        <v>3170</v>
      </c>
      <c r="B1738">
        <v>3036</v>
      </c>
      <c r="C1738">
        <v>4</v>
      </c>
    </row>
    <row r="1739" spans="1:3" x14ac:dyDescent="0.25">
      <c r="A1739" t="s">
        <v>3161</v>
      </c>
      <c r="B1739">
        <v>2566</v>
      </c>
      <c r="C1739">
        <v>275</v>
      </c>
    </row>
    <row r="1740" spans="1:3" x14ac:dyDescent="0.25">
      <c r="A1740" t="s">
        <v>3153</v>
      </c>
      <c r="B1740">
        <v>669</v>
      </c>
      <c r="C1740">
        <v>2</v>
      </c>
    </row>
    <row r="1741" spans="1:3" x14ac:dyDescent="0.25">
      <c r="A1741" t="s">
        <v>3143</v>
      </c>
      <c r="B1741">
        <v>1450</v>
      </c>
      <c r="C1741">
        <v>359</v>
      </c>
    </row>
    <row r="1742" spans="1:3" x14ac:dyDescent="0.25">
      <c r="A1742" t="s">
        <v>3130</v>
      </c>
      <c r="B1742">
        <v>1514</v>
      </c>
      <c r="C1742">
        <v>515</v>
      </c>
    </row>
    <row r="1743" spans="1:3" x14ac:dyDescent="0.25">
      <c r="A1743" t="s">
        <v>3129</v>
      </c>
      <c r="B1743">
        <v>1027</v>
      </c>
      <c r="C1743">
        <v>5</v>
      </c>
    </row>
    <row r="1744" spans="1:3" x14ac:dyDescent="0.25">
      <c r="A1744" t="s">
        <v>3115</v>
      </c>
      <c r="B1744">
        <v>1010</v>
      </c>
      <c r="C1744">
        <v>7</v>
      </c>
    </row>
    <row r="1745" spans="1:3" x14ac:dyDescent="0.25">
      <c r="A1745" t="s">
        <v>3106</v>
      </c>
      <c r="B1745">
        <v>819</v>
      </c>
      <c r="C1745">
        <v>3</v>
      </c>
    </row>
    <row r="1746" spans="1:3" x14ac:dyDescent="0.25">
      <c r="A1746" t="s">
        <v>3097</v>
      </c>
      <c r="B1746">
        <v>1220</v>
      </c>
      <c r="C1746">
        <v>0</v>
      </c>
    </row>
    <row r="1747" spans="1:3" x14ac:dyDescent="0.25">
      <c r="A1747" t="s">
        <v>3093</v>
      </c>
      <c r="B1747">
        <v>900</v>
      </c>
      <c r="C1747">
        <v>18</v>
      </c>
    </row>
    <row r="1748" spans="1:3" x14ac:dyDescent="0.25">
      <c r="A1748" t="s">
        <v>3074</v>
      </c>
      <c r="B1748">
        <v>957</v>
      </c>
      <c r="C1748">
        <v>21</v>
      </c>
    </row>
    <row r="1749" spans="1:3" x14ac:dyDescent="0.25">
      <c r="A1749" t="s">
        <v>3069</v>
      </c>
      <c r="B1749">
        <v>692</v>
      </c>
      <c r="C1749">
        <v>0</v>
      </c>
    </row>
    <row r="1750" spans="1:3" x14ac:dyDescent="0.25">
      <c r="A1750" t="s">
        <v>3065</v>
      </c>
      <c r="B1750">
        <v>812</v>
      </c>
      <c r="C1750">
        <v>17</v>
      </c>
    </row>
    <row r="1751" spans="1:3" x14ac:dyDescent="0.25">
      <c r="A1751" t="s">
        <v>3064</v>
      </c>
      <c r="B1751">
        <v>1474</v>
      </c>
      <c r="C1751">
        <v>0</v>
      </c>
    </row>
    <row r="1752" spans="1:3" x14ac:dyDescent="0.25">
      <c r="A1752" t="s">
        <v>3051</v>
      </c>
      <c r="B1752">
        <v>1072</v>
      </c>
      <c r="C1752">
        <v>639</v>
      </c>
    </row>
    <row r="1753" spans="1:3" x14ac:dyDescent="0.25">
      <c r="A1753" t="s">
        <v>3046</v>
      </c>
      <c r="B1753">
        <v>852</v>
      </c>
      <c r="C1753">
        <v>9</v>
      </c>
    </row>
    <row r="1754" spans="1:3" x14ac:dyDescent="0.25">
      <c r="A1754" t="s">
        <v>3042</v>
      </c>
      <c r="B1754">
        <v>1207</v>
      </c>
      <c r="C1754">
        <v>5</v>
      </c>
    </row>
    <row r="1755" spans="1:3" x14ac:dyDescent="0.25">
      <c r="A1755" t="s">
        <v>3038</v>
      </c>
      <c r="B1755">
        <v>987</v>
      </c>
      <c r="C1755">
        <v>4</v>
      </c>
    </row>
    <row r="1756" spans="1:3" x14ac:dyDescent="0.25">
      <c r="A1756" t="s">
        <v>3028</v>
      </c>
      <c r="B1756">
        <v>1639</v>
      </c>
      <c r="C1756">
        <v>1</v>
      </c>
    </row>
    <row r="1757" spans="1:3" x14ac:dyDescent="0.25">
      <c r="A1757" t="s">
        <v>3013</v>
      </c>
      <c r="B1757">
        <v>1198</v>
      </c>
      <c r="C1757">
        <v>2</v>
      </c>
    </row>
    <row r="1758" spans="1:3" x14ac:dyDescent="0.25">
      <c r="A1758" t="s">
        <v>2993</v>
      </c>
      <c r="B1758">
        <v>1054</v>
      </c>
      <c r="C1758">
        <v>15</v>
      </c>
    </row>
    <row r="1759" spans="1:3" x14ac:dyDescent="0.25">
      <c r="A1759" t="s">
        <v>2979</v>
      </c>
      <c r="B1759">
        <v>1452</v>
      </c>
      <c r="C1759">
        <v>0</v>
      </c>
    </row>
    <row r="1760" spans="1:3" x14ac:dyDescent="0.25">
      <c r="A1760" t="s">
        <v>2977</v>
      </c>
      <c r="B1760">
        <v>603</v>
      </c>
      <c r="C1760">
        <v>6</v>
      </c>
    </row>
    <row r="1761" spans="1:3" x14ac:dyDescent="0.25">
      <c r="A1761" t="s">
        <v>2971</v>
      </c>
      <c r="B1761">
        <v>2063</v>
      </c>
      <c r="C1761">
        <v>34</v>
      </c>
    </row>
    <row r="1762" spans="1:3" x14ac:dyDescent="0.25">
      <c r="A1762" t="s">
        <v>2936</v>
      </c>
      <c r="B1762">
        <v>4408</v>
      </c>
      <c r="C1762">
        <v>99059</v>
      </c>
    </row>
    <row r="1763" spans="1:3" x14ac:dyDescent="0.25">
      <c r="A1763" t="s">
        <v>2933</v>
      </c>
      <c r="B1763">
        <v>3077</v>
      </c>
      <c r="C1763">
        <v>38</v>
      </c>
    </row>
    <row r="1764" spans="1:3" x14ac:dyDescent="0.25">
      <c r="A1764" t="s">
        <v>2930</v>
      </c>
      <c r="B1764">
        <v>3448</v>
      </c>
      <c r="C1764">
        <v>799</v>
      </c>
    </row>
    <row r="1765" spans="1:3" x14ac:dyDescent="0.25">
      <c r="A1765" t="s">
        <v>2926</v>
      </c>
      <c r="B1765">
        <v>957</v>
      </c>
      <c r="C1765">
        <v>26</v>
      </c>
    </row>
    <row r="1766" spans="1:3" x14ac:dyDescent="0.25">
      <c r="A1766" t="s">
        <v>2924</v>
      </c>
      <c r="B1766">
        <v>1255</v>
      </c>
      <c r="C1766">
        <v>26</v>
      </c>
    </row>
    <row r="1767" spans="1:3" x14ac:dyDescent="0.25">
      <c r="A1767" t="s">
        <v>2900</v>
      </c>
      <c r="B1767">
        <v>411</v>
      </c>
      <c r="C1767">
        <v>2</v>
      </c>
    </row>
    <row r="1768" spans="1:3" x14ac:dyDescent="0.25">
      <c r="A1768" t="s">
        <v>2882</v>
      </c>
      <c r="B1768">
        <v>943</v>
      </c>
      <c r="C1768">
        <v>0</v>
      </c>
    </row>
    <row r="1769" spans="1:3" x14ac:dyDescent="0.25">
      <c r="A1769" t="s">
        <v>2872</v>
      </c>
      <c r="B1769">
        <v>1128</v>
      </c>
      <c r="C1769">
        <v>7</v>
      </c>
    </row>
    <row r="1770" spans="1:3" x14ac:dyDescent="0.25">
      <c r="A1770" t="s">
        <v>2852</v>
      </c>
      <c r="B1770">
        <v>1700</v>
      </c>
      <c r="C1770">
        <v>2</v>
      </c>
    </row>
    <row r="1771" spans="1:3" x14ac:dyDescent="0.25">
      <c r="A1771" t="s">
        <v>2853</v>
      </c>
      <c r="B1771">
        <v>438</v>
      </c>
      <c r="C1771">
        <v>1</v>
      </c>
    </row>
    <row r="1772" spans="1:3" x14ac:dyDescent="0.25">
      <c r="A1772" t="s">
        <v>2804</v>
      </c>
      <c r="B1772">
        <v>904</v>
      </c>
      <c r="C1772">
        <v>8</v>
      </c>
    </row>
    <row r="1773" spans="1:3" x14ac:dyDescent="0.25">
      <c r="A1773" t="s">
        <v>2768</v>
      </c>
      <c r="B1773">
        <v>1527</v>
      </c>
      <c r="C1773">
        <v>1</v>
      </c>
    </row>
    <row r="1774" spans="1:3" x14ac:dyDescent="0.25">
      <c r="A1774" t="s">
        <v>2743</v>
      </c>
      <c r="B1774">
        <v>4426</v>
      </c>
      <c r="C1774">
        <v>1338</v>
      </c>
    </row>
    <row r="1775" spans="1:3" x14ac:dyDescent="0.25">
      <c r="A1775" t="s">
        <v>2739</v>
      </c>
      <c r="B1775">
        <v>4068</v>
      </c>
      <c r="C1775">
        <v>7</v>
      </c>
    </row>
    <row r="1776" spans="1:3" x14ac:dyDescent="0.25">
      <c r="A1776" t="s">
        <v>2722</v>
      </c>
      <c r="B1776">
        <v>4873</v>
      </c>
      <c r="C1776">
        <v>40563</v>
      </c>
    </row>
    <row r="1777" spans="1:3" x14ac:dyDescent="0.25">
      <c r="A1777" t="s">
        <v>2693</v>
      </c>
      <c r="B1777">
        <v>3033</v>
      </c>
      <c r="C1777">
        <v>3</v>
      </c>
    </row>
    <row r="1778" spans="1:3" x14ac:dyDescent="0.25">
      <c r="A1778" t="s">
        <v>2673</v>
      </c>
      <c r="B1778">
        <v>2186</v>
      </c>
      <c r="C1778">
        <v>36</v>
      </c>
    </row>
    <row r="1779" spans="1:3" x14ac:dyDescent="0.25">
      <c r="A1779" t="s">
        <v>2668</v>
      </c>
      <c r="B1779">
        <v>2832</v>
      </c>
      <c r="C1779">
        <v>8</v>
      </c>
    </row>
    <row r="1780" spans="1:3" x14ac:dyDescent="0.25">
      <c r="A1780" t="s">
        <v>2665</v>
      </c>
      <c r="B1780">
        <v>2999</v>
      </c>
      <c r="C1780">
        <v>17</v>
      </c>
    </row>
    <row r="1781" spans="1:3" x14ac:dyDescent="0.25">
      <c r="A1781" t="s">
        <v>2655</v>
      </c>
      <c r="B1781">
        <v>1539</v>
      </c>
      <c r="C1781">
        <v>1</v>
      </c>
    </row>
    <row r="1782" spans="1:3" x14ac:dyDescent="0.25">
      <c r="A1782" t="s">
        <v>2650</v>
      </c>
      <c r="B1782">
        <v>2782</v>
      </c>
      <c r="C1782">
        <v>41020</v>
      </c>
    </row>
    <row r="1783" spans="1:3" x14ac:dyDescent="0.25">
      <c r="A1783" t="s">
        <v>2646</v>
      </c>
      <c r="B1783">
        <v>2660</v>
      </c>
      <c r="C1783">
        <v>5670</v>
      </c>
    </row>
    <row r="1784" spans="1:3" x14ac:dyDescent="0.25">
      <c r="A1784" t="s">
        <v>2642</v>
      </c>
      <c r="B1784">
        <v>2710</v>
      </c>
      <c r="C1784">
        <v>33</v>
      </c>
    </row>
    <row r="1785" spans="1:3" x14ac:dyDescent="0.25">
      <c r="A1785" t="s">
        <v>2616</v>
      </c>
      <c r="B1785">
        <v>2407</v>
      </c>
      <c r="C1785">
        <v>143</v>
      </c>
    </row>
    <row r="1786" spans="1:3" x14ac:dyDescent="0.25">
      <c r="A1786" t="s">
        <v>2615</v>
      </c>
      <c r="B1786">
        <v>2250</v>
      </c>
      <c r="C1786">
        <v>536</v>
      </c>
    </row>
    <row r="1787" spans="1:3" x14ac:dyDescent="0.25">
      <c r="A1787" t="s">
        <v>2603</v>
      </c>
      <c r="B1787">
        <v>2148</v>
      </c>
      <c r="C1787">
        <v>41</v>
      </c>
    </row>
    <row r="1788" spans="1:3" x14ac:dyDescent="0.25">
      <c r="A1788" t="s">
        <v>2598</v>
      </c>
      <c r="B1788">
        <v>1574</v>
      </c>
      <c r="C1788">
        <v>77</v>
      </c>
    </row>
    <row r="1789" spans="1:3" x14ac:dyDescent="0.25">
      <c r="A1789" t="s">
        <v>2596</v>
      </c>
      <c r="B1789">
        <v>2966</v>
      </c>
      <c r="C1789">
        <v>76</v>
      </c>
    </row>
    <row r="1790" spans="1:3" x14ac:dyDescent="0.25">
      <c r="A1790" t="s">
        <v>2590</v>
      </c>
      <c r="B1790">
        <v>1884</v>
      </c>
      <c r="C1790">
        <v>3447</v>
      </c>
    </row>
    <row r="1791" spans="1:3" x14ac:dyDescent="0.25">
      <c r="A1791" t="s">
        <v>2585</v>
      </c>
      <c r="B1791">
        <v>2037</v>
      </c>
      <c r="C1791">
        <v>160</v>
      </c>
    </row>
    <row r="1792" spans="1:3" x14ac:dyDescent="0.25">
      <c r="A1792" t="s">
        <v>2584</v>
      </c>
      <c r="B1792">
        <v>4300</v>
      </c>
      <c r="C1792">
        <v>6</v>
      </c>
    </row>
    <row r="1793" spans="1:3" x14ac:dyDescent="0.25">
      <c r="A1793" t="s">
        <v>2564</v>
      </c>
      <c r="B1793">
        <v>2473</v>
      </c>
      <c r="C1793">
        <v>1005</v>
      </c>
    </row>
    <row r="1794" spans="1:3" x14ac:dyDescent="0.25">
      <c r="A1794" t="s">
        <v>2560</v>
      </c>
      <c r="B1794">
        <v>1765</v>
      </c>
      <c r="C1794">
        <v>122</v>
      </c>
    </row>
    <row r="1795" spans="1:3" x14ac:dyDescent="0.25">
      <c r="A1795" t="s">
        <v>2550</v>
      </c>
      <c r="B1795">
        <v>2202</v>
      </c>
      <c r="C1795">
        <v>0</v>
      </c>
    </row>
    <row r="1796" spans="1:3" x14ac:dyDescent="0.25">
      <c r="A1796" t="s">
        <v>2548</v>
      </c>
      <c r="B1796">
        <v>2430</v>
      </c>
      <c r="C1796">
        <v>0</v>
      </c>
    </row>
    <row r="1797" spans="1:3" x14ac:dyDescent="0.25">
      <c r="A1797" t="s">
        <v>2545</v>
      </c>
      <c r="B1797">
        <v>1776</v>
      </c>
      <c r="C1797">
        <v>2828</v>
      </c>
    </row>
    <row r="1798" spans="1:3" x14ac:dyDescent="0.25">
      <c r="A1798" t="s">
        <v>2543</v>
      </c>
      <c r="B1798">
        <v>2850</v>
      </c>
      <c r="C1798">
        <v>48</v>
      </c>
    </row>
    <row r="1799" spans="1:3" x14ac:dyDescent="0.25">
      <c r="A1799" t="s">
        <v>2541</v>
      </c>
      <c r="B1799">
        <v>2054</v>
      </c>
      <c r="C1799">
        <v>3</v>
      </c>
    </row>
    <row r="1800" spans="1:3" x14ac:dyDescent="0.25">
      <c r="A1800" t="s">
        <v>2540</v>
      </c>
      <c r="B1800">
        <v>1685</v>
      </c>
      <c r="C1800">
        <v>134</v>
      </c>
    </row>
    <row r="1801" spans="1:3" x14ac:dyDescent="0.25">
      <c r="A1801" t="s">
        <v>2535</v>
      </c>
      <c r="B1801">
        <v>1696</v>
      </c>
      <c r="C1801">
        <v>824</v>
      </c>
    </row>
    <row r="1802" spans="1:3" x14ac:dyDescent="0.25">
      <c r="A1802" t="s">
        <v>2522</v>
      </c>
      <c r="B1802">
        <v>2206</v>
      </c>
      <c r="C1802">
        <v>24</v>
      </c>
    </row>
    <row r="1803" spans="1:3" x14ac:dyDescent="0.25">
      <c r="A1803" t="s">
        <v>2518</v>
      </c>
      <c r="B1803">
        <v>1709</v>
      </c>
      <c r="C1803">
        <v>507</v>
      </c>
    </row>
    <row r="1804" spans="1:3" x14ac:dyDescent="0.25">
      <c r="A1804" t="s">
        <v>2513</v>
      </c>
      <c r="B1804">
        <v>2801</v>
      </c>
      <c r="C1804">
        <v>96</v>
      </c>
    </row>
    <row r="1805" spans="1:3" x14ac:dyDescent="0.25">
      <c r="A1805" t="s">
        <v>2509</v>
      </c>
      <c r="B1805">
        <v>1596</v>
      </c>
      <c r="C1805">
        <v>220</v>
      </c>
    </row>
    <row r="1806" spans="1:3" x14ac:dyDescent="0.25">
      <c r="A1806" t="s">
        <v>2502</v>
      </c>
      <c r="B1806">
        <v>2480</v>
      </c>
      <c r="C1806">
        <v>320</v>
      </c>
    </row>
    <row r="1807" spans="1:3" x14ac:dyDescent="0.25">
      <c r="A1807" t="s">
        <v>2501</v>
      </c>
      <c r="B1807">
        <v>1642</v>
      </c>
      <c r="C1807">
        <v>10</v>
      </c>
    </row>
    <row r="1808" spans="1:3" x14ac:dyDescent="0.25">
      <c r="A1808" t="s">
        <v>2469</v>
      </c>
      <c r="B1808">
        <v>1208</v>
      </c>
      <c r="C1808">
        <v>19</v>
      </c>
    </row>
    <row r="1809" spans="1:3" x14ac:dyDescent="0.25">
      <c r="A1809" t="s">
        <v>2471</v>
      </c>
      <c r="B1809">
        <v>2433</v>
      </c>
      <c r="C1809">
        <v>10</v>
      </c>
    </row>
    <row r="1810" spans="1:3" x14ac:dyDescent="0.25">
      <c r="A1810" t="s">
        <v>2460</v>
      </c>
      <c r="B1810">
        <v>1728</v>
      </c>
      <c r="C1810">
        <v>19</v>
      </c>
    </row>
    <row r="1811" spans="1:3" x14ac:dyDescent="0.25">
      <c r="A1811" t="s">
        <v>2446</v>
      </c>
      <c r="B1811">
        <v>1623</v>
      </c>
      <c r="C1811">
        <v>2</v>
      </c>
    </row>
    <row r="1812" spans="1:3" x14ac:dyDescent="0.25">
      <c r="A1812" t="s">
        <v>2442</v>
      </c>
      <c r="B1812">
        <v>1713</v>
      </c>
      <c r="C1812">
        <v>59</v>
      </c>
    </row>
    <row r="1813" spans="1:3" x14ac:dyDescent="0.25">
      <c r="A1813" t="s">
        <v>2438</v>
      </c>
      <c r="B1813">
        <v>1379</v>
      </c>
      <c r="C1813">
        <v>111</v>
      </c>
    </row>
    <row r="1814" spans="1:3" x14ac:dyDescent="0.25">
      <c r="A1814" t="s">
        <v>2433</v>
      </c>
      <c r="B1814">
        <v>2008</v>
      </c>
      <c r="C1814">
        <v>9</v>
      </c>
    </row>
    <row r="1815" spans="1:3" x14ac:dyDescent="0.25">
      <c r="A1815" t="s">
        <v>2432</v>
      </c>
      <c r="B1815">
        <v>1301</v>
      </c>
      <c r="C1815">
        <v>515</v>
      </c>
    </row>
    <row r="1816" spans="1:3" x14ac:dyDescent="0.25">
      <c r="A1816" t="s">
        <v>2430</v>
      </c>
      <c r="B1816">
        <v>1285</v>
      </c>
      <c r="C1816">
        <v>546</v>
      </c>
    </row>
    <row r="1817" spans="1:3" x14ac:dyDescent="0.25">
      <c r="A1817" t="s">
        <v>2426</v>
      </c>
      <c r="B1817">
        <v>1466</v>
      </c>
      <c r="C1817">
        <v>469</v>
      </c>
    </row>
    <row r="1818" spans="1:3" x14ac:dyDescent="0.25">
      <c r="A1818" t="s">
        <v>2424</v>
      </c>
      <c r="B1818">
        <v>1589</v>
      </c>
      <c r="C1818">
        <v>27</v>
      </c>
    </row>
    <row r="1819" spans="1:3" x14ac:dyDescent="0.25">
      <c r="A1819" t="s">
        <v>2418</v>
      </c>
      <c r="B1819">
        <v>1496</v>
      </c>
      <c r="C1819">
        <v>26</v>
      </c>
    </row>
    <row r="1820" spans="1:3" x14ac:dyDescent="0.25">
      <c r="A1820" t="s">
        <v>2415</v>
      </c>
      <c r="B1820">
        <v>1591</v>
      </c>
      <c r="C1820">
        <v>22</v>
      </c>
    </row>
    <row r="1821" spans="1:3" x14ac:dyDescent="0.25">
      <c r="A1821" t="s">
        <v>2413</v>
      </c>
      <c r="B1821">
        <v>1361</v>
      </c>
      <c r="C1821">
        <v>0</v>
      </c>
    </row>
    <row r="1822" spans="1:3" x14ac:dyDescent="0.25">
      <c r="A1822" t="s">
        <v>2409</v>
      </c>
      <c r="B1822">
        <v>1388</v>
      </c>
      <c r="C1822">
        <v>4399</v>
      </c>
    </row>
    <row r="1823" spans="1:3" x14ac:dyDescent="0.25">
      <c r="A1823" t="s">
        <v>2408</v>
      </c>
      <c r="B1823">
        <v>1333</v>
      </c>
      <c r="C1823">
        <v>105</v>
      </c>
    </row>
    <row r="1824" spans="1:3" x14ac:dyDescent="0.25">
      <c r="A1824" t="s">
        <v>2406</v>
      </c>
      <c r="B1824">
        <v>1534</v>
      </c>
      <c r="C1824">
        <v>1</v>
      </c>
    </row>
    <row r="1825" spans="1:3" x14ac:dyDescent="0.25">
      <c r="A1825" t="s">
        <v>2405</v>
      </c>
      <c r="B1825">
        <v>1329</v>
      </c>
      <c r="C1825">
        <v>181</v>
      </c>
    </row>
    <row r="1826" spans="1:3" x14ac:dyDescent="0.25">
      <c r="A1826" t="s">
        <v>2402</v>
      </c>
      <c r="B1826">
        <v>1226</v>
      </c>
      <c r="C1826">
        <v>196</v>
      </c>
    </row>
    <row r="1827" spans="1:3" x14ac:dyDescent="0.25">
      <c r="A1827" t="s">
        <v>2397</v>
      </c>
      <c r="B1827">
        <v>1387</v>
      </c>
      <c r="C1827">
        <v>9</v>
      </c>
    </row>
    <row r="1828" spans="1:3" x14ac:dyDescent="0.25">
      <c r="A1828" t="s">
        <v>2395</v>
      </c>
      <c r="B1828">
        <v>1366</v>
      </c>
      <c r="C1828">
        <v>4</v>
      </c>
    </row>
    <row r="1829" spans="1:3" x14ac:dyDescent="0.25">
      <c r="A1829" t="s">
        <v>2388</v>
      </c>
      <c r="B1829">
        <v>3219</v>
      </c>
      <c r="C1829">
        <v>516</v>
      </c>
    </row>
    <row r="1830" spans="1:3" x14ac:dyDescent="0.25">
      <c r="A1830" t="s">
        <v>2385</v>
      </c>
      <c r="B1830">
        <v>1214</v>
      </c>
      <c r="C1830">
        <v>31</v>
      </c>
    </row>
    <row r="1831" spans="1:3" x14ac:dyDescent="0.25">
      <c r="A1831" t="s">
        <v>2372</v>
      </c>
      <c r="B1831">
        <v>1927</v>
      </c>
      <c r="C1831">
        <v>131</v>
      </c>
    </row>
    <row r="1832" spans="1:3" x14ac:dyDescent="0.25">
      <c r="A1832" t="s">
        <v>2370</v>
      </c>
      <c r="B1832">
        <v>1253</v>
      </c>
      <c r="C1832">
        <v>64</v>
      </c>
    </row>
    <row r="1833" spans="1:3" x14ac:dyDescent="0.25">
      <c r="A1833" t="s">
        <v>2365</v>
      </c>
      <c r="B1833">
        <v>3707</v>
      </c>
      <c r="C1833">
        <v>6500</v>
      </c>
    </row>
    <row r="1834" spans="1:3" x14ac:dyDescent="0.25">
      <c r="A1834" t="s">
        <v>2364</v>
      </c>
      <c r="B1834">
        <v>1372</v>
      </c>
      <c r="C1834">
        <v>233</v>
      </c>
    </row>
    <row r="1835" spans="1:3" x14ac:dyDescent="0.25">
      <c r="A1835" t="s">
        <v>2353</v>
      </c>
      <c r="B1835">
        <v>1176</v>
      </c>
      <c r="C1835">
        <v>30</v>
      </c>
    </row>
    <row r="1836" spans="1:3" x14ac:dyDescent="0.25">
      <c r="A1836" t="s">
        <v>2347</v>
      </c>
      <c r="B1836">
        <v>1148</v>
      </c>
      <c r="C1836">
        <v>112</v>
      </c>
    </row>
    <row r="1837" spans="1:3" x14ac:dyDescent="0.25">
      <c r="A1837" t="s">
        <v>2344</v>
      </c>
      <c r="B1837">
        <v>1231</v>
      </c>
      <c r="C1837">
        <v>1</v>
      </c>
    </row>
    <row r="1838" spans="1:3" x14ac:dyDescent="0.25">
      <c r="A1838" t="s">
        <v>2334</v>
      </c>
      <c r="B1838">
        <v>1854</v>
      </c>
      <c r="C1838">
        <v>113</v>
      </c>
    </row>
    <row r="1839" spans="1:3" x14ac:dyDescent="0.25">
      <c r="A1839" t="s">
        <v>2333</v>
      </c>
      <c r="B1839">
        <v>1218</v>
      </c>
      <c r="C1839">
        <v>116</v>
      </c>
    </row>
    <row r="1840" spans="1:3" x14ac:dyDescent="0.25">
      <c r="A1840" t="s">
        <v>2325</v>
      </c>
      <c r="B1840">
        <v>2026</v>
      </c>
      <c r="C1840">
        <v>54</v>
      </c>
    </row>
    <row r="1841" spans="1:3" x14ac:dyDescent="0.25">
      <c r="A1841" t="s">
        <v>2323</v>
      </c>
      <c r="B1841">
        <v>2288</v>
      </c>
      <c r="C1841">
        <v>53</v>
      </c>
    </row>
    <row r="1842" spans="1:3" x14ac:dyDescent="0.25">
      <c r="A1842" t="s">
        <v>2314</v>
      </c>
      <c r="B1842">
        <v>1019</v>
      </c>
      <c r="C1842">
        <v>158</v>
      </c>
    </row>
    <row r="1843" spans="1:3" x14ac:dyDescent="0.25">
      <c r="A1843" t="s">
        <v>2301</v>
      </c>
      <c r="B1843">
        <v>967</v>
      </c>
      <c r="C1843">
        <v>0</v>
      </c>
    </row>
    <row r="1844" spans="1:3" x14ac:dyDescent="0.25">
      <c r="A1844" t="s">
        <v>2297</v>
      </c>
      <c r="B1844">
        <v>2981</v>
      </c>
      <c r="C1844">
        <v>70</v>
      </c>
    </row>
    <row r="1845" spans="1:3" x14ac:dyDescent="0.25">
      <c r="A1845" t="s">
        <v>2300</v>
      </c>
      <c r="B1845">
        <v>990</v>
      </c>
      <c r="C1845">
        <v>24</v>
      </c>
    </row>
    <row r="1846" spans="1:3" x14ac:dyDescent="0.25">
      <c r="A1846" t="s">
        <v>2298</v>
      </c>
      <c r="B1846">
        <v>1019</v>
      </c>
      <c r="C1846">
        <v>702</v>
      </c>
    </row>
    <row r="1847" spans="1:3" x14ac:dyDescent="0.25">
      <c r="A1847" t="s">
        <v>2289</v>
      </c>
      <c r="B1847">
        <v>955</v>
      </c>
      <c r="C1847">
        <v>3731</v>
      </c>
    </row>
    <row r="1848" spans="1:3" x14ac:dyDescent="0.25">
      <c r="A1848" t="s">
        <v>2287</v>
      </c>
      <c r="B1848">
        <v>1127</v>
      </c>
      <c r="C1848">
        <v>1055</v>
      </c>
    </row>
    <row r="1849" spans="1:3" x14ac:dyDescent="0.25">
      <c r="A1849" t="s">
        <v>2282</v>
      </c>
      <c r="B1849">
        <v>1007</v>
      </c>
      <c r="C1849">
        <v>19</v>
      </c>
    </row>
    <row r="1850" spans="1:3" x14ac:dyDescent="0.25">
      <c r="A1850" t="s">
        <v>2273</v>
      </c>
      <c r="B1850">
        <v>1000</v>
      </c>
      <c r="C1850">
        <v>167</v>
      </c>
    </row>
    <row r="1851" spans="1:3" x14ac:dyDescent="0.25">
      <c r="A1851" t="s">
        <v>2269</v>
      </c>
      <c r="B1851">
        <v>983</v>
      </c>
      <c r="C1851">
        <v>312</v>
      </c>
    </row>
    <row r="1852" spans="1:3" x14ac:dyDescent="0.25">
      <c r="A1852" t="s">
        <v>2268</v>
      </c>
      <c r="B1852">
        <v>946</v>
      </c>
      <c r="C1852">
        <v>61</v>
      </c>
    </row>
    <row r="1853" spans="1:3" x14ac:dyDescent="0.25">
      <c r="A1853" t="s">
        <v>2267</v>
      </c>
      <c r="B1853">
        <v>1090</v>
      </c>
      <c r="C1853">
        <v>341</v>
      </c>
    </row>
    <row r="1854" spans="1:3" x14ac:dyDescent="0.25">
      <c r="A1854" t="s">
        <v>2246</v>
      </c>
      <c r="B1854">
        <v>872</v>
      </c>
      <c r="C1854">
        <v>60</v>
      </c>
    </row>
    <row r="1855" spans="1:3" x14ac:dyDescent="0.25">
      <c r="A1855" t="s">
        <v>2242</v>
      </c>
      <c r="B1855">
        <v>1331</v>
      </c>
      <c r="C1855">
        <v>3</v>
      </c>
    </row>
    <row r="1856" spans="1:3" x14ac:dyDescent="0.25">
      <c r="A1856" t="s">
        <v>2241</v>
      </c>
      <c r="B1856">
        <v>1275</v>
      </c>
      <c r="C1856">
        <v>1</v>
      </c>
    </row>
    <row r="1857" spans="1:3" x14ac:dyDescent="0.25">
      <c r="A1857" t="s">
        <v>2227</v>
      </c>
      <c r="B1857">
        <v>3173</v>
      </c>
      <c r="C1857">
        <v>16</v>
      </c>
    </row>
    <row r="1858" spans="1:3" x14ac:dyDescent="0.25">
      <c r="A1858" t="s">
        <v>2228</v>
      </c>
      <c r="B1858">
        <v>1616</v>
      </c>
      <c r="C1858">
        <v>12</v>
      </c>
    </row>
    <row r="1859" spans="1:3" x14ac:dyDescent="0.25">
      <c r="A1859" t="s">
        <v>2209</v>
      </c>
      <c r="B1859">
        <v>1426</v>
      </c>
      <c r="C1859">
        <v>104</v>
      </c>
    </row>
    <row r="1860" spans="1:3" x14ac:dyDescent="0.25">
      <c r="A1860" t="s">
        <v>2223</v>
      </c>
      <c r="B1860">
        <v>1228</v>
      </c>
      <c r="C1860">
        <v>4</v>
      </c>
    </row>
    <row r="1861" spans="1:3" x14ac:dyDescent="0.25">
      <c r="A1861" t="s">
        <v>2215</v>
      </c>
      <c r="B1861">
        <v>2681</v>
      </c>
      <c r="C1861">
        <v>5</v>
      </c>
    </row>
    <row r="1862" spans="1:3" x14ac:dyDescent="0.25">
      <c r="A1862" t="s">
        <v>2212</v>
      </c>
      <c r="B1862">
        <v>1453</v>
      </c>
      <c r="C1862">
        <v>27164</v>
      </c>
    </row>
    <row r="1863" spans="1:3" x14ac:dyDescent="0.25">
      <c r="A1863" t="s">
        <v>2211</v>
      </c>
      <c r="B1863">
        <v>1166</v>
      </c>
      <c r="C1863">
        <v>2</v>
      </c>
    </row>
    <row r="1864" spans="1:3" x14ac:dyDescent="0.25">
      <c r="A1864" t="s">
        <v>2207</v>
      </c>
      <c r="B1864">
        <v>891</v>
      </c>
      <c r="C1864">
        <v>244</v>
      </c>
    </row>
    <row r="1865" spans="1:3" x14ac:dyDescent="0.25">
      <c r="A1865" t="s">
        <v>2203</v>
      </c>
      <c r="B1865">
        <v>857</v>
      </c>
      <c r="C1865">
        <v>9</v>
      </c>
    </row>
    <row r="1866" spans="1:3" x14ac:dyDescent="0.25">
      <c r="A1866" t="s">
        <v>2201</v>
      </c>
      <c r="B1866">
        <v>1025</v>
      </c>
      <c r="C1866">
        <v>201</v>
      </c>
    </row>
    <row r="1867" spans="1:3" x14ac:dyDescent="0.25">
      <c r="A1867" t="s">
        <v>2197</v>
      </c>
      <c r="B1867">
        <v>889</v>
      </c>
      <c r="C1867">
        <v>38</v>
      </c>
    </row>
    <row r="1868" spans="1:3" x14ac:dyDescent="0.25">
      <c r="A1868" t="s">
        <v>2193</v>
      </c>
      <c r="B1868">
        <v>1128</v>
      </c>
      <c r="C1868">
        <v>1</v>
      </c>
    </row>
    <row r="1869" spans="1:3" x14ac:dyDescent="0.25">
      <c r="A1869" t="s">
        <v>2192</v>
      </c>
      <c r="B1869">
        <v>953</v>
      </c>
      <c r="C1869">
        <v>2</v>
      </c>
    </row>
    <row r="1870" spans="1:3" x14ac:dyDescent="0.25">
      <c r="A1870" t="s">
        <v>2191</v>
      </c>
      <c r="B1870">
        <v>808</v>
      </c>
      <c r="C1870">
        <v>9</v>
      </c>
    </row>
    <row r="1871" spans="1:3" x14ac:dyDescent="0.25">
      <c r="A1871" t="s">
        <v>2189</v>
      </c>
      <c r="B1871">
        <v>801</v>
      </c>
      <c r="C1871">
        <v>16</v>
      </c>
    </row>
    <row r="1872" spans="1:3" x14ac:dyDescent="0.25">
      <c r="A1872" t="s">
        <v>2180</v>
      </c>
      <c r="B1872">
        <v>958</v>
      </c>
      <c r="C1872">
        <v>2</v>
      </c>
    </row>
    <row r="1873" spans="1:3" x14ac:dyDescent="0.25">
      <c r="A1873" t="s">
        <v>2177</v>
      </c>
      <c r="B1873">
        <v>1093</v>
      </c>
      <c r="C1873">
        <v>1</v>
      </c>
    </row>
    <row r="1874" spans="1:3" x14ac:dyDescent="0.25">
      <c r="A1874" t="s">
        <v>2174</v>
      </c>
      <c r="B1874">
        <v>2722</v>
      </c>
      <c r="C1874">
        <v>143</v>
      </c>
    </row>
    <row r="1875" spans="1:3" x14ac:dyDescent="0.25">
      <c r="A1875" t="s">
        <v>2160</v>
      </c>
      <c r="B1875">
        <v>808</v>
      </c>
      <c r="C1875">
        <v>9</v>
      </c>
    </row>
    <row r="1876" spans="1:3" x14ac:dyDescent="0.25">
      <c r="A1876" t="s">
        <v>2158</v>
      </c>
      <c r="B1876">
        <v>770</v>
      </c>
      <c r="C1876">
        <v>72</v>
      </c>
    </row>
    <row r="1877" spans="1:3" x14ac:dyDescent="0.25">
      <c r="A1877" t="s">
        <v>2153</v>
      </c>
      <c r="B1877">
        <v>790</v>
      </c>
      <c r="C1877">
        <v>4</v>
      </c>
    </row>
    <row r="1878" spans="1:3" x14ac:dyDescent="0.25">
      <c r="A1878" t="s">
        <v>2151</v>
      </c>
      <c r="B1878">
        <v>1343</v>
      </c>
      <c r="C1878">
        <v>1</v>
      </c>
    </row>
    <row r="1879" spans="1:3" x14ac:dyDescent="0.25">
      <c r="A1879" t="s">
        <v>2147</v>
      </c>
      <c r="B1879">
        <v>805</v>
      </c>
      <c r="C1879">
        <v>51</v>
      </c>
    </row>
    <row r="1880" spans="1:3" x14ac:dyDescent="0.25">
      <c r="A1880" t="s">
        <v>2146</v>
      </c>
      <c r="B1880">
        <v>854</v>
      </c>
      <c r="C1880">
        <v>22</v>
      </c>
    </row>
    <row r="1881" spans="1:3" x14ac:dyDescent="0.25">
      <c r="A1881" t="s">
        <v>2143</v>
      </c>
      <c r="B1881">
        <v>1360</v>
      </c>
      <c r="C1881">
        <v>688</v>
      </c>
    </row>
    <row r="1882" spans="1:3" x14ac:dyDescent="0.25">
      <c r="A1882" t="s">
        <v>2137</v>
      </c>
      <c r="B1882">
        <v>749</v>
      </c>
      <c r="C1882">
        <v>24</v>
      </c>
    </row>
    <row r="1883" spans="1:3" x14ac:dyDescent="0.25">
      <c r="A1883" t="s">
        <v>2132</v>
      </c>
      <c r="B1883">
        <v>769</v>
      </c>
      <c r="C1883">
        <v>18</v>
      </c>
    </row>
    <row r="1884" spans="1:3" x14ac:dyDescent="0.25">
      <c r="A1884" t="s">
        <v>2126</v>
      </c>
      <c r="B1884">
        <v>782</v>
      </c>
      <c r="C1884">
        <v>200</v>
      </c>
    </row>
    <row r="1885" spans="1:3" x14ac:dyDescent="0.25">
      <c r="A1885" t="s">
        <v>2124</v>
      </c>
      <c r="B1885">
        <v>1039</v>
      </c>
      <c r="C1885">
        <v>105</v>
      </c>
    </row>
    <row r="1886" spans="1:3" x14ac:dyDescent="0.25">
      <c r="A1886" t="s">
        <v>2115</v>
      </c>
      <c r="B1886">
        <v>2068</v>
      </c>
      <c r="C1886">
        <v>48</v>
      </c>
    </row>
    <row r="1887" spans="1:3" x14ac:dyDescent="0.25">
      <c r="A1887" t="s">
        <v>2112</v>
      </c>
      <c r="B1887">
        <v>1123</v>
      </c>
      <c r="C1887">
        <v>0</v>
      </c>
    </row>
    <row r="1888" spans="1:3" x14ac:dyDescent="0.25">
      <c r="A1888" t="s">
        <v>2104</v>
      </c>
      <c r="B1888">
        <v>745</v>
      </c>
      <c r="C1888">
        <v>234</v>
      </c>
    </row>
    <row r="1889" spans="1:3" x14ac:dyDescent="0.25">
      <c r="A1889" t="s">
        <v>2103</v>
      </c>
      <c r="B1889">
        <v>732</v>
      </c>
      <c r="C1889">
        <v>11</v>
      </c>
    </row>
    <row r="1890" spans="1:3" x14ac:dyDescent="0.25">
      <c r="A1890" t="s">
        <v>2087</v>
      </c>
      <c r="B1890">
        <v>762</v>
      </c>
      <c r="C1890">
        <v>8</v>
      </c>
    </row>
    <row r="1891" spans="1:3" x14ac:dyDescent="0.25">
      <c r="A1891" t="s">
        <v>2073</v>
      </c>
      <c r="B1891">
        <v>723</v>
      </c>
      <c r="C1891">
        <v>9</v>
      </c>
    </row>
    <row r="1892" spans="1:3" x14ac:dyDescent="0.25">
      <c r="A1892" t="s">
        <v>2070</v>
      </c>
      <c r="B1892">
        <v>820</v>
      </c>
      <c r="C1892">
        <v>4821</v>
      </c>
    </row>
    <row r="1893" spans="1:3" x14ac:dyDescent="0.25">
      <c r="A1893" t="s">
        <v>2067</v>
      </c>
      <c r="B1893">
        <v>947</v>
      </c>
      <c r="C1893">
        <v>17</v>
      </c>
    </row>
    <row r="1894" spans="1:3" x14ac:dyDescent="0.25">
      <c r="A1894" t="s">
        <v>2779</v>
      </c>
      <c r="B1894">
        <v>5132</v>
      </c>
      <c r="C1894">
        <v>1883</v>
      </c>
    </row>
    <row r="1895" spans="1:3" x14ac:dyDescent="0.25">
      <c r="A1895" t="s">
        <v>4155</v>
      </c>
      <c r="B1895">
        <v>2843</v>
      </c>
      <c r="C1895">
        <v>210</v>
      </c>
    </row>
    <row r="1896" spans="1:3" x14ac:dyDescent="0.25">
      <c r="A1896" t="s">
        <v>4045</v>
      </c>
      <c r="B1896">
        <v>2901</v>
      </c>
      <c r="C1896">
        <v>36084</v>
      </c>
    </row>
    <row r="1897" spans="1:3" x14ac:dyDescent="0.25">
      <c r="A1897" t="s">
        <v>3951</v>
      </c>
      <c r="B1897">
        <v>3239</v>
      </c>
      <c r="C1897">
        <v>150</v>
      </c>
    </row>
    <row r="1898" spans="1:3" x14ac:dyDescent="0.25">
      <c r="A1898" t="s">
        <v>3896</v>
      </c>
      <c r="B1898">
        <v>3456</v>
      </c>
      <c r="C1898">
        <v>44973</v>
      </c>
    </row>
    <row r="1899" spans="1:3" x14ac:dyDescent="0.25">
      <c r="A1899" t="s">
        <v>3758</v>
      </c>
      <c r="B1899">
        <v>3565</v>
      </c>
      <c r="C1899">
        <v>22330</v>
      </c>
    </row>
    <row r="1900" spans="1:3" x14ac:dyDescent="0.25">
      <c r="A1900" t="s">
        <v>3705</v>
      </c>
      <c r="B1900">
        <v>3320</v>
      </c>
      <c r="C1900">
        <v>11052</v>
      </c>
    </row>
    <row r="1901" spans="1:3" x14ac:dyDescent="0.25">
      <c r="A1901" t="s">
        <v>3699</v>
      </c>
      <c r="B1901">
        <v>1501</v>
      </c>
      <c r="C1901">
        <v>671</v>
      </c>
    </row>
    <row r="1902" spans="1:3" x14ac:dyDescent="0.25">
      <c r="A1902" t="s">
        <v>3670</v>
      </c>
      <c r="B1902">
        <v>742</v>
      </c>
      <c r="C1902">
        <v>44</v>
      </c>
    </row>
    <row r="1903" spans="1:3" x14ac:dyDescent="0.25">
      <c r="A1903" t="s">
        <v>3660</v>
      </c>
      <c r="B1903">
        <v>2520</v>
      </c>
      <c r="C1903">
        <v>2264</v>
      </c>
    </row>
    <row r="1904" spans="1:3" x14ac:dyDescent="0.25">
      <c r="A1904" t="s">
        <v>3591</v>
      </c>
      <c r="B1904">
        <v>2821</v>
      </c>
      <c r="C1904">
        <v>841</v>
      </c>
    </row>
    <row r="1905" spans="1:3" x14ac:dyDescent="0.25">
      <c r="A1905" t="s">
        <v>3527</v>
      </c>
      <c r="B1905">
        <v>4349</v>
      </c>
      <c r="C1905">
        <v>4176</v>
      </c>
    </row>
    <row r="1906" spans="1:3" x14ac:dyDescent="0.25">
      <c r="A1906" t="s">
        <v>3518</v>
      </c>
      <c r="B1906">
        <v>2540</v>
      </c>
      <c r="C1906">
        <v>19851</v>
      </c>
    </row>
    <row r="1907" spans="1:3" x14ac:dyDescent="0.25">
      <c r="A1907" t="s">
        <v>3405</v>
      </c>
      <c r="B1907">
        <v>1598</v>
      </c>
      <c r="C1907">
        <v>19293</v>
      </c>
    </row>
    <row r="1908" spans="1:3" x14ac:dyDescent="0.25">
      <c r="A1908" t="s">
        <v>3395</v>
      </c>
      <c r="B1908">
        <v>943</v>
      </c>
      <c r="C1908">
        <v>1980</v>
      </c>
    </row>
    <row r="1909" spans="1:3" x14ac:dyDescent="0.25">
      <c r="A1909" t="s">
        <v>3364</v>
      </c>
      <c r="B1909">
        <v>2498</v>
      </c>
      <c r="C1909">
        <v>0</v>
      </c>
    </row>
    <row r="1910" spans="1:3" x14ac:dyDescent="0.25">
      <c r="A1910" t="s">
        <v>3359</v>
      </c>
      <c r="B1910">
        <v>1622</v>
      </c>
      <c r="C1910">
        <v>23928</v>
      </c>
    </row>
    <row r="1911" spans="1:3" x14ac:dyDescent="0.25">
      <c r="A1911" t="s">
        <v>3358</v>
      </c>
      <c r="B1911">
        <v>2628</v>
      </c>
      <c r="C1911">
        <v>11</v>
      </c>
    </row>
    <row r="1912" spans="1:3" x14ac:dyDescent="0.25">
      <c r="A1912" t="s">
        <v>3336</v>
      </c>
      <c r="B1912">
        <v>751</v>
      </c>
      <c r="C1912">
        <v>3289</v>
      </c>
    </row>
    <row r="1913" spans="1:3" x14ac:dyDescent="0.25">
      <c r="A1913" t="s">
        <v>3303</v>
      </c>
      <c r="B1913">
        <v>1345</v>
      </c>
      <c r="C1913">
        <v>1255</v>
      </c>
    </row>
    <row r="1914" spans="1:3" x14ac:dyDescent="0.25">
      <c r="A1914" t="s">
        <v>3300</v>
      </c>
      <c r="B1914">
        <v>1571</v>
      </c>
      <c r="C1914">
        <v>95</v>
      </c>
    </row>
    <row r="1915" spans="1:3" x14ac:dyDescent="0.25">
      <c r="A1915" t="s">
        <v>3284</v>
      </c>
      <c r="B1915">
        <v>1576</v>
      </c>
      <c r="C1915">
        <v>393</v>
      </c>
    </row>
    <row r="1916" spans="1:3" x14ac:dyDescent="0.25">
      <c r="A1916" t="s">
        <v>3243</v>
      </c>
      <c r="B1916">
        <v>1575</v>
      </c>
      <c r="C1916">
        <v>15008</v>
      </c>
    </row>
    <row r="1917" spans="1:3" x14ac:dyDescent="0.25">
      <c r="A1917" t="s">
        <v>3242</v>
      </c>
      <c r="B1917">
        <v>1033</v>
      </c>
      <c r="C1917">
        <v>250</v>
      </c>
    </row>
    <row r="1918" spans="1:3" x14ac:dyDescent="0.25">
      <c r="A1918" t="s">
        <v>3236</v>
      </c>
      <c r="B1918">
        <v>4543</v>
      </c>
      <c r="C1918">
        <v>39232</v>
      </c>
    </row>
    <row r="1919" spans="1:3" x14ac:dyDescent="0.25">
      <c r="A1919" t="s">
        <v>3016</v>
      </c>
      <c r="B1919">
        <v>3701</v>
      </c>
      <c r="C1919">
        <v>32</v>
      </c>
    </row>
    <row r="1920" spans="1:3" x14ac:dyDescent="0.25">
      <c r="A1920" t="s">
        <v>2792</v>
      </c>
      <c r="B1920">
        <v>5686</v>
      </c>
      <c r="C1920">
        <v>19078</v>
      </c>
    </row>
    <row r="1921" spans="1:3" x14ac:dyDescent="0.25">
      <c r="A1921" t="s">
        <v>2760</v>
      </c>
      <c r="B1921">
        <v>4264</v>
      </c>
      <c r="C1921">
        <v>34664</v>
      </c>
    </row>
    <row r="1922" spans="1:3" x14ac:dyDescent="0.25">
      <c r="A1922" t="s">
        <v>2749</v>
      </c>
      <c r="B1922">
        <v>4066</v>
      </c>
      <c r="C1922">
        <v>8536</v>
      </c>
    </row>
    <row r="1923" spans="1:3" x14ac:dyDescent="0.25">
      <c r="A1923" t="s">
        <v>2744</v>
      </c>
      <c r="B1923">
        <v>4247</v>
      </c>
      <c r="C1923">
        <v>11617</v>
      </c>
    </row>
    <row r="1924" spans="1:3" x14ac:dyDescent="0.25">
      <c r="A1924" t="s">
        <v>2737</v>
      </c>
      <c r="B1924">
        <v>3837</v>
      </c>
      <c r="C1924">
        <v>10280</v>
      </c>
    </row>
    <row r="1925" spans="1:3" x14ac:dyDescent="0.25">
      <c r="A1925" t="s">
        <v>2728</v>
      </c>
      <c r="B1925">
        <v>4140</v>
      </c>
      <c r="C1925">
        <v>639</v>
      </c>
    </row>
    <row r="1926" spans="1:3" x14ac:dyDescent="0.25">
      <c r="A1926" t="s">
        <v>2698</v>
      </c>
      <c r="B1926">
        <v>3170</v>
      </c>
      <c r="C1926">
        <v>5069</v>
      </c>
    </row>
    <row r="1927" spans="1:3" x14ac:dyDescent="0.25">
      <c r="A1927" t="s">
        <v>2689</v>
      </c>
      <c r="B1927">
        <v>3153</v>
      </c>
      <c r="C1927">
        <v>171</v>
      </c>
    </row>
    <row r="1928" spans="1:3" x14ac:dyDescent="0.25">
      <c r="A1928" t="s">
        <v>2674</v>
      </c>
      <c r="B1928">
        <v>2834</v>
      </c>
      <c r="C1928">
        <v>102218</v>
      </c>
    </row>
    <row r="1929" spans="1:3" x14ac:dyDescent="0.25">
      <c r="A1929" t="s">
        <v>2670</v>
      </c>
      <c r="B1929">
        <v>2901</v>
      </c>
      <c r="C1929">
        <v>798</v>
      </c>
    </row>
    <row r="1930" spans="1:3" x14ac:dyDescent="0.25">
      <c r="A1930" t="s">
        <v>2539</v>
      </c>
      <c r="B1930">
        <v>1624</v>
      </c>
      <c r="C1930">
        <v>5747</v>
      </c>
    </row>
    <row r="1931" spans="1:3" x14ac:dyDescent="0.25">
      <c r="A1931" t="s">
        <v>2524</v>
      </c>
      <c r="B1931">
        <v>1670</v>
      </c>
      <c r="C1931">
        <v>17711</v>
      </c>
    </row>
    <row r="1932" spans="1:3" x14ac:dyDescent="0.25">
      <c r="A1932" t="s">
        <v>2519</v>
      </c>
      <c r="B1932">
        <v>1633</v>
      </c>
      <c r="C1932">
        <v>1</v>
      </c>
    </row>
    <row r="1933" spans="1:3" x14ac:dyDescent="0.25">
      <c r="A1933" t="s">
        <v>2503</v>
      </c>
      <c r="B1933">
        <v>1667</v>
      </c>
      <c r="C1933">
        <v>1519</v>
      </c>
    </row>
    <row r="1934" spans="1:3" x14ac:dyDescent="0.25">
      <c r="A1934" t="s">
        <v>2427</v>
      </c>
      <c r="B1934">
        <v>1326</v>
      </c>
      <c r="C1934">
        <v>1411</v>
      </c>
    </row>
    <row r="1935" spans="1:3" x14ac:dyDescent="0.25">
      <c r="A1935" t="s">
        <v>2384</v>
      </c>
      <c r="B1935">
        <v>1301</v>
      </c>
      <c r="C1935">
        <v>616</v>
      </c>
    </row>
    <row r="1936" spans="1:3" x14ac:dyDescent="0.25">
      <c r="A1936" t="s">
        <v>2371</v>
      </c>
      <c r="B1936">
        <v>2864</v>
      </c>
      <c r="C1936">
        <v>0</v>
      </c>
    </row>
    <row r="1937" spans="1:3" x14ac:dyDescent="0.25">
      <c r="A1937" t="s">
        <v>2233</v>
      </c>
      <c r="B1937">
        <v>990</v>
      </c>
      <c r="C1937">
        <v>131</v>
      </c>
    </row>
    <row r="1938" spans="1:3" x14ac:dyDescent="0.25">
      <c r="A1938" t="s">
        <v>4205</v>
      </c>
      <c r="B1938">
        <v>11946</v>
      </c>
      <c r="C1938">
        <v>203</v>
      </c>
    </row>
    <row r="1939" spans="1:3" x14ac:dyDescent="0.25">
      <c r="A1939" t="s">
        <v>4162</v>
      </c>
      <c r="B1939">
        <v>7427</v>
      </c>
      <c r="C1939">
        <v>232</v>
      </c>
    </row>
    <row r="1940" spans="1:3" x14ac:dyDescent="0.25">
      <c r="A1940" t="s">
        <v>3821</v>
      </c>
      <c r="B1940">
        <v>476</v>
      </c>
      <c r="C1940">
        <v>4</v>
      </c>
    </row>
    <row r="1941" spans="1:3" x14ac:dyDescent="0.25">
      <c r="A1941" t="s">
        <v>3694</v>
      </c>
      <c r="B1941">
        <v>1251</v>
      </c>
      <c r="C1941">
        <v>462</v>
      </c>
    </row>
    <row r="1942" spans="1:3" x14ac:dyDescent="0.25">
      <c r="A1942" t="s">
        <v>3141</v>
      </c>
      <c r="B1942">
        <v>746</v>
      </c>
      <c r="C1942">
        <v>3</v>
      </c>
    </row>
    <row r="1943" spans="1:3" x14ac:dyDescent="0.25">
      <c r="A1943" t="s">
        <v>2801</v>
      </c>
      <c r="B1943">
        <v>10235</v>
      </c>
      <c r="C1943">
        <v>150</v>
      </c>
    </row>
    <row r="1944" spans="1:3" x14ac:dyDescent="0.25">
      <c r="A1944" t="s">
        <v>2796</v>
      </c>
      <c r="B1944">
        <v>7000</v>
      </c>
      <c r="C1944">
        <v>567</v>
      </c>
    </row>
    <row r="1945" spans="1:3" x14ac:dyDescent="0.25">
      <c r="A1945" t="s">
        <v>2784</v>
      </c>
      <c r="B1945">
        <v>5545</v>
      </c>
      <c r="C1945">
        <v>18</v>
      </c>
    </row>
    <row r="1946" spans="1:3" x14ac:dyDescent="0.25">
      <c r="A1946" t="s">
        <v>2774</v>
      </c>
      <c r="B1946">
        <v>5089</v>
      </c>
      <c r="C1946">
        <v>104</v>
      </c>
    </row>
    <row r="1947" spans="1:3" x14ac:dyDescent="0.25">
      <c r="A1947" t="s">
        <v>2593</v>
      </c>
      <c r="B1947">
        <v>1533</v>
      </c>
      <c r="C1947">
        <v>3</v>
      </c>
    </row>
    <row r="1948" spans="1:3" x14ac:dyDescent="0.25">
      <c r="A1948" t="s">
        <v>2554</v>
      </c>
      <c r="B1948">
        <v>2020</v>
      </c>
      <c r="C1948">
        <v>35</v>
      </c>
    </row>
    <row r="1949" spans="1:3" x14ac:dyDescent="0.25">
      <c r="A1949" t="s">
        <v>2514</v>
      </c>
      <c r="B1949">
        <v>1939</v>
      </c>
      <c r="C1949">
        <v>14</v>
      </c>
    </row>
    <row r="1950" spans="1:3" x14ac:dyDescent="0.25">
      <c r="A1950" t="s">
        <v>2473</v>
      </c>
      <c r="B1950">
        <v>1592</v>
      </c>
      <c r="C1950">
        <v>16</v>
      </c>
    </row>
    <row r="1951" spans="1:3" x14ac:dyDescent="0.25">
      <c r="A1951" t="s">
        <v>3904</v>
      </c>
      <c r="B1951">
        <v>14664</v>
      </c>
      <c r="C1951">
        <v>5521</v>
      </c>
    </row>
    <row r="1952" spans="1:3" x14ac:dyDescent="0.25">
      <c r="A1952" t="s">
        <v>4228</v>
      </c>
      <c r="B1952">
        <v>2049</v>
      </c>
      <c r="C1952">
        <v>0</v>
      </c>
    </row>
    <row r="1953" spans="1:3" x14ac:dyDescent="0.25">
      <c r="A1953" t="s">
        <v>4027</v>
      </c>
      <c r="B1953">
        <v>1272</v>
      </c>
      <c r="C1953">
        <v>11</v>
      </c>
    </row>
    <row r="1954" spans="1:3" x14ac:dyDescent="0.25">
      <c r="A1954" t="s">
        <v>3859</v>
      </c>
      <c r="B1954">
        <v>3386</v>
      </c>
      <c r="C1954">
        <v>559</v>
      </c>
    </row>
    <row r="1955" spans="1:3" x14ac:dyDescent="0.25">
      <c r="A1955" t="s">
        <v>3757</v>
      </c>
      <c r="B1955">
        <v>7215</v>
      </c>
      <c r="C1955">
        <v>38</v>
      </c>
    </row>
    <row r="1956" spans="1:3" x14ac:dyDescent="0.25">
      <c r="A1956" t="s">
        <v>3172</v>
      </c>
      <c r="B1956">
        <v>3103</v>
      </c>
      <c r="C1956">
        <v>69</v>
      </c>
    </row>
    <row r="1957" spans="1:3" x14ac:dyDescent="0.25">
      <c r="A1957" t="s">
        <v>3145</v>
      </c>
      <c r="B1957">
        <v>3449</v>
      </c>
      <c r="C1957">
        <v>4</v>
      </c>
    </row>
    <row r="1958" spans="1:3" x14ac:dyDescent="0.25">
      <c r="A1958" t="s">
        <v>3090</v>
      </c>
      <c r="B1958">
        <v>724</v>
      </c>
      <c r="C1958">
        <v>3</v>
      </c>
    </row>
    <row r="1959" spans="1:3" x14ac:dyDescent="0.25">
      <c r="A1959" t="s">
        <v>3015</v>
      </c>
      <c r="B1959">
        <v>1510</v>
      </c>
      <c r="C1959">
        <v>4</v>
      </c>
    </row>
    <row r="1960" spans="1:3" x14ac:dyDescent="0.25">
      <c r="A1960" t="s">
        <v>2833</v>
      </c>
      <c r="B1960">
        <v>808</v>
      </c>
      <c r="C1960">
        <v>0</v>
      </c>
    </row>
    <row r="1961" spans="1:3" x14ac:dyDescent="0.25">
      <c r="A1961" t="s">
        <v>2723</v>
      </c>
      <c r="B1961">
        <v>3510</v>
      </c>
      <c r="C1961">
        <v>43</v>
      </c>
    </row>
    <row r="1962" spans="1:3" x14ac:dyDescent="0.25">
      <c r="A1962" t="s">
        <v>2649</v>
      </c>
      <c r="B1962">
        <v>4157</v>
      </c>
      <c r="C1962">
        <v>3</v>
      </c>
    </row>
    <row r="1963" spans="1:3" x14ac:dyDescent="0.25">
      <c r="A1963" t="s">
        <v>2559</v>
      </c>
      <c r="B1963">
        <v>1968</v>
      </c>
      <c r="C1963">
        <v>11</v>
      </c>
    </row>
    <row r="1964" spans="1:3" x14ac:dyDescent="0.25">
      <c r="A1964" t="s">
        <v>2369</v>
      </c>
      <c r="B1964">
        <v>1310</v>
      </c>
      <c r="C1964">
        <v>15</v>
      </c>
    </row>
    <row r="1965" spans="1:3" x14ac:dyDescent="0.25">
      <c r="A1965" t="s">
        <v>2366</v>
      </c>
      <c r="B1965">
        <v>1543</v>
      </c>
      <c r="C1965">
        <v>5</v>
      </c>
    </row>
    <row r="1966" spans="1:3" x14ac:dyDescent="0.25">
      <c r="A1966" t="s">
        <v>2340</v>
      </c>
      <c r="B1966">
        <v>1890</v>
      </c>
      <c r="C1966">
        <v>0</v>
      </c>
    </row>
    <row r="1967" spans="1:3" x14ac:dyDescent="0.25">
      <c r="A1967" t="s">
        <v>2249</v>
      </c>
      <c r="B1967">
        <v>982</v>
      </c>
      <c r="C1967">
        <v>0</v>
      </c>
    </row>
    <row r="1968" spans="1:3" x14ac:dyDescent="0.25">
      <c r="A1968" t="s">
        <v>2237</v>
      </c>
      <c r="B1968">
        <v>1355</v>
      </c>
      <c r="C1968">
        <v>0</v>
      </c>
    </row>
    <row r="1969" spans="1:3" x14ac:dyDescent="0.25">
      <c r="A1969" t="s">
        <v>2133</v>
      </c>
      <c r="B1969">
        <v>1030</v>
      </c>
      <c r="C1969">
        <v>1</v>
      </c>
    </row>
    <row r="1970" spans="1:3" x14ac:dyDescent="0.25">
      <c r="A1970" t="s">
        <v>4230</v>
      </c>
      <c r="B1970">
        <v>1060</v>
      </c>
      <c r="C1970">
        <v>2</v>
      </c>
    </row>
    <row r="1971" spans="1:3" x14ac:dyDescent="0.25">
      <c r="A1971" t="s">
        <v>4227</v>
      </c>
      <c r="B1971">
        <v>2544</v>
      </c>
      <c r="C1971">
        <v>4</v>
      </c>
    </row>
    <row r="1972" spans="1:3" x14ac:dyDescent="0.25">
      <c r="A1972" t="s">
        <v>4210</v>
      </c>
      <c r="B1972">
        <v>3087</v>
      </c>
      <c r="C1972">
        <v>54</v>
      </c>
    </row>
    <row r="1973" spans="1:3" x14ac:dyDescent="0.25">
      <c r="A1973" t="s">
        <v>4183</v>
      </c>
      <c r="B1973">
        <v>3750</v>
      </c>
      <c r="C1973">
        <v>150</v>
      </c>
    </row>
    <row r="1974" spans="1:3" x14ac:dyDescent="0.25">
      <c r="A1974" t="s">
        <v>4152</v>
      </c>
      <c r="B1974">
        <v>1462</v>
      </c>
      <c r="C1974">
        <v>21</v>
      </c>
    </row>
    <row r="1975" spans="1:3" x14ac:dyDescent="0.25">
      <c r="A1975" t="s">
        <v>4149</v>
      </c>
      <c r="B1975">
        <v>1876</v>
      </c>
      <c r="C1975">
        <v>24</v>
      </c>
    </row>
    <row r="1976" spans="1:3" x14ac:dyDescent="0.25">
      <c r="A1976" t="s">
        <v>4139</v>
      </c>
      <c r="B1976">
        <v>1155</v>
      </c>
      <c r="C1976">
        <v>0</v>
      </c>
    </row>
    <row r="1977" spans="1:3" x14ac:dyDescent="0.25">
      <c r="A1977" t="s">
        <v>4127</v>
      </c>
      <c r="B1977">
        <v>1561</v>
      </c>
      <c r="C1977">
        <v>13</v>
      </c>
    </row>
    <row r="1978" spans="1:3" x14ac:dyDescent="0.25">
      <c r="A1978" t="s">
        <v>4098</v>
      </c>
      <c r="B1978">
        <v>880</v>
      </c>
      <c r="C1978">
        <v>2</v>
      </c>
    </row>
    <row r="1979" spans="1:3" x14ac:dyDescent="0.25">
      <c r="A1979" t="s">
        <v>4094</v>
      </c>
      <c r="B1979">
        <v>2602</v>
      </c>
      <c r="C1979">
        <v>3</v>
      </c>
    </row>
    <row r="1980" spans="1:3" x14ac:dyDescent="0.25">
      <c r="A1980" t="s">
        <v>4090</v>
      </c>
      <c r="B1980">
        <v>1842</v>
      </c>
      <c r="C1980">
        <v>60</v>
      </c>
    </row>
    <row r="1981" spans="1:3" x14ac:dyDescent="0.25">
      <c r="A1981" t="s">
        <v>4059</v>
      </c>
      <c r="B1981">
        <v>1411</v>
      </c>
      <c r="C1981">
        <v>20</v>
      </c>
    </row>
    <row r="1982" spans="1:3" x14ac:dyDescent="0.25">
      <c r="A1982" t="s">
        <v>4058</v>
      </c>
      <c r="B1982">
        <v>1105</v>
      </c>
      <c r="C1982">
        <v>6</v>
      </c>
    </row>
    <row r="1983" spans="1:3" x14ac:dyDescent="0.25">
      <c r="A1983" t="s">
        <v>4057</v>
      </c>
      <c r="B1983">
        <v>194</v>
      </c>
      <c r="C1983">
        <v>0</v>
      </c>
    </row>
    <row r="1984" spans="1:3" x14ac:dyDescent="0.25">
      <c r="A1984" t="s">
        <v>4047</v>
      </c>
      <c r="B1984">
        <v>2713</v>
      </c>
      <c r="C1984">
        <v>0</v>
      </c>
    </row>
    <row r="1985" spans="1:3" x14ac:dyDescent="0.25">
      <c r="A1985" t="s">
        <v>4032</v>
      </c>
      <c r="B1985">
        <v>158</v>
      </c>
      <c r="C1985">
        <v>17</v>
      </c>
    </row>
    <row r="1986" spans="1:3" x14ac:dyDescent="0.25">
      <c r="A1986" t="s">
        <v>3982</v>
      </c>
      <c r="B1986">
        <v>1073</v>
      </c>
      <c r="C1986">
        <v>0</v>
      </c>
    </row>
    <row r="1987" spans="1:3" x14ac:dyDescent="0.25">
      <c r="A1987" t="s">
        <v>3967</v>
      </c>
      <c r="B1987">
        <v>876</v>
      </c>
      <c r="C1987">
        <v>2</v>
      </c>
    </row>
    <row r="1988" spans="1:3" x14ac:dyDescent="0.25">
      <c r="A1988" t="s">
        <v>3966</v>
      </c>
      <c r="B1988">
        <v>1024</v>
      </c>
      <c r="C1988">
        <v>3</v>
      </c>
    </row>
    <row r="1989" spans="1:3" x14ac:dyDescent="0.25">
      <c r="A1989" t="s">
        <v>3947</v>
      </c>
      <c r="B1989">
        <v>1128</v>
      </c>
      <c r="C1989">
        <v>80</v>
      </c>
    </row>
    <row r="1990" spans="1:3" x14ac:dyDescent="0.25">
      <c r="A1990" t="s">
        <v>3923</v>
      </c>
      <c r="B1990">
        <v>1215</v>
      </c>
      <c r="C1990">
        <v>187</v>
      </c>
    </row>
    <row r="1991" spans="1:3" x14ac:dyDescent="0.25">
      <c r="A1991" t="s">
        <v>3894</v>
      </c>
      <c r="B1991">
        <v>517</v>
      </c>
      <c r="C1991">
        <v>0</v>
      </c>
    </row>
    <row r="1992" spans="1:3" x14ac:dyDescent="0.25">
      <c r="A1992" t="s">
        <v>3858</v>
      </c>
      <c r="B1992">
        <v>2173</v>
      </c>
      <c r="C1992">
        <v>96</v>
      </c>
    </row>
    <row r="1993" spans="1:3" x14ac:dyDescent="0.25">
      <c r="A1993" t="s">
        <v>3853</v>
      </c>
      <c r="B1993">
        <v>1192</v>
      </c>
      <c r="C1993">
        <v>2</v>
      </c>
    </row>
    <row r="1994" spans="1:3" x14ac:dyDescent="0.25">
      <c r="A1994" t="s">
        <v>3805</v>
      </c>
      <c r="B1994">
        <v>1131</v>
      </c>
      <c r="C1994">
        <v>21</v>
      </c>
    </row>
    <row r="1995" spans="1:3" x14ac:dyDescent="0.25">
      <c r="A1995" t="s">
        <v>3749</v>
      </c>
      <c r="B1995">
        <v>1049</v>
      </c>
      <c r="C1995">
        <v>67</v>
      </c>
    </row>
    <row r="1996" spans="1:3" x14ac:dyDescent="0.25">
      <c r="A1996" t="s">
        <v>3748</v>
      </c>
      <c r="B1996">
        <v>2394</v>
      </c>
      <c r="C1996">
        <v>147</v>
      </c>
    </row>
    <row r="1997" spans="1:3" x14ac:dyDescent="0.25">
      <c r="A1997" t="s">
        <v>3730</v>
      </c>
      <c r="B1997">
        <v>3660</v>
      </c>
      <c r="C1997">
        <v>88</v>
      </c>
    </row>
    <row r="1998" spans="1:3" x14ac:dyDescent="0.25">
      <c r="A1998" t="s">
        <v>3727</v>
      </c>
      <c r="B1998">
        <v>922</v>
      </c>
      <c r="C1998">
        <v>0</v>
      </c>
    </row>
    <row r="1999" spans="1:3" x14ac:dyDescent="0.25">
      <c r="A1999" t="s">
        <v>3644</v>
      </c>
      <c r="B1999">
        <v>2689</v>
      </c>
      <c r="C1999">
        <v>21</v>
      </c>
    </row>
    <row r="2000" spans="1:3" x14ac:dyDescent="0.25">
      <c r="A2000" t="s">
        <v>3557</v>
      </c>
      <c r="B2000">
        <v>1048</v>
      </c>
      <c r="C2000">
        <v>108</v>
      </c>
    </row>
    <row r="2001" spans="1:3" x14ac:dyDescent="0.25">
      <c r="A2001" t="s">
        <v>3545</v>
      </c>
      <c r="B2001">
        <v>1168</v>
      </c>
      <c r="C2001">
        <v>0</v>
      </c>
    </row>
    <row r="2002" spans="1:3" x14ac:dyDescent="0.25">
      <c r="A2002" t="s">
        <v>3529</v>
      </c>
      <c r="B2002">
        <v>1273</v>
      </c>
      <c r="C2002">
        <v>0</v>
      </c>
    </row>
    <row r="2003" spans="1:3" x14ac:dyDescent="0.25">
      <c r="A2003" t="s">
        <v>3482</v>
      </c>
      <c r="B2003">
        <v>1658</v>
      </c>
      <c r="C2003">
        <v>2</v>
      </c>
    </row>
    <row r="2004" spans="1:3" x14ac:dyDescent="0.25">
      <c r="A2004" t="s">
        <v>3441</v>
      </c>
      <c r="B2004">
        <v>1657</v>
      </c>
      <c r="C2004">
        <v>88</v>
      </c>
    </row>
    <row r="2005" spans="1:3" x14ac:dyDescent="0.25">
      <c r="A2005" t="s">
        <v>3415</v>
      </c>
      <c r="B2005">
        <v>1964</v>
      </c>
      <c r="C2005">
        <v>2</v>
      </c>
    </row>
    <row r="2006" spans="1:3" x14ac:dyDescent="0.25">
      <c r="A2006" t="s">
        <v>3413</v>
      </c>
      <c r="B2006">
        <v>1522</v>
      </c>
      <c r="C2006">
        <v>0</v>
      </c>
    </row>
    <row r="2007" spans="1:3" x14ac:dyDescent="0.25">
      <c r="A2007" t="s">
        <v>3409</v>
      </c>
      <c r="B2007">
        <v>1898</v>
      </c>
      <c r="C2007">
        <v>14</v>
      </c>
    </row>
    <row r="2008" spans="1:3" x14ac:dyDescent="0.25">
      <c r="A2008" t="s">
        <v>3408</v>
      </c>
      <c r="B2008">
        <v>1357</v>
      </c>
      <c r="C2008">
        <v>3</v>
      </c>
    </row>
    <row r="2009" spans="1:3" x14ac:dyDescent="0.25">
      <c r="A2009" t="s">
        <v>3400</v>
      </c>
      <c r="B2009">
        <v>1687</v>
      </c>
      <c r="C2009">
        <v>0</v>
      </c>
    </row>
    <row r="2010" spans="1:3" x14ac:dyDescent="0.25">
      <c r="A2010" t="s">
        <v>3377</v>
      </c>
      <c r="B2010">
        <v>639</v>
      </c>
      <c r="C2010">
        <v>0</v>
      </c>
    </row>
    <row r="2011" spans="1:3" x14ac:dyDescent="0.25">
      <c r="A2011" t="s">
        <v>3371</v>
      </c>
      <c r="B2011">
        <v>1318</v>
      </c>
      <c r="C2011">
        <v>1</v>
      </c>
    </row>
    <row r="2012" spans="1:3" x14ac:dyDescent="0.25">
      <c r="A2012" t="s">
        <v>3369</v>
      </c>
      <c r="B2012">
        <v>1083</v>
      </c>
      <c r="C2012">
        <v>0</v>
      </c>
    </row>
    <row r="2013" spans="1:3" x14ac:dyDescent="0.25">
      <c r="A2013" t="s">
        <v>3367</v>
      </c>
      <c r="B2013">
        <v>2004</v>
      </c>
      <c r="C2013">
        <v>12</v>
      </c>
    </row>
    <row r="2014" spans="1:3" x14ac:dyDescent="0.25">
      <c r="A2014" t="s">
        <v>3362</v>
      </c>
      <c r="B2014">
        <v>1540</v>
      </c>
      <c r="C2014">
        <v>2</v>
      </c>
    </row>
    <row r="2015" spans="1:3" x14ac:dyDescent="0.25">
      <c r="A2015" t="s">
        <v>3340</v>
      </c>
      <c r="B2015">
        <v>1596</v>
      </c>
      <c r="C2015">
        <v>0</v>
      </c>
    </row>
    <row r="2016" spans="1:3" x14ac:dyDescent="0.25">
      <c r="A2016" t="s">
        <v>3333</v>
      </c>
      <c r="B2016">
        <v>1239</v>
      </c>
      <c r="C2016">
        <v>2</v>
      </c>
    </row>
    <row r="2017" spans="1:3" x14ac:dyDescent="0.25">
      <c r="A2017" t="s">
        <v>3331</v>
      </c>
      <c r="B2017">
        <v>1176</v>
      </c>
      <c r="C2017">
        <v>3</v>
      </c>
    </row>
    <row r="2018" spans="1:3" x14ac:dyDescent="0.25">
      <c r="A2018" t="s">
        <v>3330</v>
      </c>
      <c r="B2018">
        <v>689</v>
      </c>
      <c r="C2018">
        <v>0</v>
      </c>
    </row>
    <row r="2019" spans="1:3" x14ac:dyDescent="0.25">
      <c r="A2019" t="s">
        <v>3318</v>
      </c>
      <c r="B2019">
        <v>2678</v>
      </c>
      <c r="C2019">
        <v>0</v>
      </c>
    </row>
    <row r="2020" spans="1:3" x14ac:dyDescent="0.25">
      <c r="A2020" t="s">
        <v>3316</v>
      </c>
      <c r="B2020">
        <v>706</v>
      </c>
      <c r="C2020">
        <v>0</v>
      </c>
    </row>
    <row r="2021" spans="1:3" x14ac:dyDescent="0.25">
      <c r="A2021" t="s">
        <v>3315</v>
      </c>
      <c r="B2021">
        <v>1467</v>
      </c>
      <c r="C2021">
        <v>21</v>
      </c>
    </row>
    <row r="2022" spans="1:3" x14ac:dyDescent="0.25">
      <c r="A2022" t="s">
        <v>3305</v>
      </c>
      <c r="B2022">
        <v>734</v>
      </c>
      <c r="C2022">
        <v>1</v>
      </c>
    </row>
    <row r="2023" spans="1:3" x14ac:dyDescent="0.25">
      <c r="A2023" t="s">
        <v>3298</v>
      </c>
      <c r="B2023">
        <v>518</v>
      </c>
      <c r="C2023">
        <v>1</v>
      </c>
    </row>
    <row r="2024" spans="1:3" x14ac:dyDescent="0.25">
      <c r="A2024" t="s">
        <v>3291</v>
      </c>
      <c r="B2024">
        <v>1354</v>
      </c>
      <c r="C2024">
        <v>12</v>
      </c>
    </row>
    <row r="2025" spans="1:3" x14ac:dyDescent="0.25">
      <c r="A2025" t="s">
        <v>3287</v>
      </c>
      <c r="B2025">
        <v>1991</v>
      </c>
      <c r="C2025">
        <v>1</v>
      </c>
    </row>
    <row r="2026" spans="1:3" x14ac:dyDescent="0.25">
      <c r="A2026" t="s">
        <v>3280</v>
      </c>
      <c r="B2026">
        <v>1120</v>
      </c>
      <c r="C2026">
        <v>1</v>
      </c>
    </row>
    <row r="2027" spans="1:3" x14ac:dyDescent="0.25">
      <c r="A2027" t="s">
        <v>3279</v>
      </c>
      <c r="B2027">
        <v>1163</v>
      </c>
      <c r="C2027">
        <v>3</v>
      </c>
    </row>
    <row r="2028" spans="1:3" x14ac:dyDescent="0.25">
      <c r="A2028" t="s">
        <v>3278</v>
      </c>
      <c r="B2028">
        <v>2166</v>
      </c>
      <c r="C2028">
        <v>6</v>
      </c>
    </row>
    <row r="2029" spans="1:3" x14ac:dyDescent="0.25">
      <c r="A2029" t="s">
        <v>3277</v>
      </c>
      <c r="B2029">
        <v>1339</v>
      </c>
      <c r="C2029">
        <v>1</v>
      </c>
    </row>
    <row r="2030" spans="1:3" x14ac:dyDescent="0.25">
      <c r="A2030" t="s">
        <v>3269</v>
      </c>
      <c r="B2030">
        <v>1702</v>
      </c>
      <c r="C2030">
        <v>0</v>
      </c>
    </row>
    <row r="2031" spans="1:3" x14ac:dyDescent="0.25">
      <c r="A2031" t="s">
        <v>3259</v>
      </c>
      <c r="B2031">
        <v>2850</v>
      </c>
      <c r="C2031">
        <v>2</v>
      </c>
    </row>
    <row r="2032" spans="1:3" x14ac:dyDescent="0.25">
      <c r="A2032" t="s">
        <v>3253</v>
      </c>
      <c r="B2032">
        <v>1001</v>
      </c>
      <c r="C2032">
        <v>4</v>
      </c>
    </row>
    <row r="2033" spans="1:3" x14ac:dyDescent="0.25">
      <c r="A2033" t="s">
        <v>3247</v>
      </c>
      <c r="B2033">
        <v>1291</v>
      </c>
      <c r="C2033">
        <v>10</v>
      </c>
    </row>
    <row r="2034" spans="1:3" x14ac:dyDescent="0.25">
      <c r="A2034" t="s">
        <v>3217</v>
      </c>
      <c r="B2034">
        <v>955</v>
      </c>
      <c r="C2034">
        <v>1</v>
      </c>
    </row>
    <row r="2035" spans="1:3" x14ac:dyDescent="0.25">
      <c r="A2035" t="s">
        <v>3216</v>
      </c>
      <c r="B2035">
        <v>879</v>
      </c>
      <c r="C2035">
        <v>1</v>
      </c>
    </row>
    <row r="2036" spans="1:3" x14ac:dyDescent="0.25">
      <c r="A2036" t="s">
        <v>3209</v>
      </c>
      <c r="B2036">
        <v>1595</v>
      </c>
      <c r="C2036">
        <v>1</v>
      </c>
    </row>
    <row r="2037" spans="1:3" x14ac:dyDescent="0.25">
      <c r="A2037" t="s">
        <v>3182</v>
      </c>
      <c r="B2037">
        <v>550</v>
      </c>
      <c r="C2037">
        <v>0</v>
      </c>
    </row>
    <row r="2038" spans="1:3" x14ac:dyDescent="0.25">
      <c r="A2038" t="s">
        <v>3177</v>
      </c>
      <c r="B2038">
        <v>1516</v>
      </c>
      <c r="C2038">
        <v>3</v>
      </c>
    </row>
    <row r="2039" spans="1:3" x14ac:dyDescent="0.25">
      <c r="A2039" t="s">
        <v>3169</v>
      </c>
      <c r="B2039">
        <v>2761</v>
      </c>
      <c r="C2039">
        <v>6</v>
      </c>
    </row>
    <row r="2040" spans="1:3" x14ac:dyDescent="0.25">
      <c r="A2040" t="s">
        <v>3168</v>
      </c>
      <c r="B2040">
        <v>1183</v>
      </c>
      <c r="C2040">
        <v>2</v>
      </c>
    </row>
    <row r="2041" spans="1:3" x14ac:dyDescent="0.25">
      <c r="A2041" t="s">
        <v>3167</v>
      </c>
      <c r="B2041">
        <v>3174</v>
      </c>
      <c r="C2041">
        <v>3</v>
      </c>
    </row>
    <row r="2042" spans="1:3" x14ac:dyDescent="0.25">
      <c r="A2042" t="s">
        <v>3165</v>
      </c>
      <c r="B2042">
        <v>2886</v>
      </c>
      <c r="C2042">
        <v>9</v>
      </c>
    </row>
    <row r="2043" spans="1:3" x14ac:dyDescent="0.25">
      <c r="A2043" t="s">
        <v>3164</v>
      </c>
      <c r="B2043">
        <v>663</v>
      </c>
      <c r="C2043">
        <v>0</v>
      </c>
    </row>
    <row r="2044" spans="1:3" x14ac:dyDescent="0.25">
      <c r="A2044" t="s">
        <v>3162</v>
      </c>
      <c r="B2044">
        <v>1683</v>
      </c>
      <c r="C2044">
        <v>400</v>
      </c>
    </row>
    <row r="2045" spans="1:3" x14ac:dyDescent="0.25">
      <c r="A2045" t="s">
        <v>3160</v>
      </c>
      <c r="B2045">
        <v>1477</v>
      </c>
      <c r="C2045">
        <v>0</v>
      </c>
    </row>
    <row r="2046" spans="1:3" x14ac:dyDescent="0.25">
      <c r="A2046" t="s">
        <v>3152</v>
      </c>
      <c r="B2046">
        <v>736</v>
      </c>
      <c r="C2046">
        <v>0</v>
      </c>
    </row>
    <row r="2047" spans="1:3" x14ac:dyDescent="0.25">
      <c r="A2047" t="s">
        <v>3150</v>
      </c>
      <c r="B2047">
        <v>678</v>
      </c>
      <c r="C2047">
        <v>0</v>
      </c>
    </row>
    <row r="2048" spans="1:3" x14ac:dyDescent="0.25">
      <c r="A2048" t="s">
        <v>3124</v>
      </c>
      <c r="B2048">
        <v>812</v>
      </c>
      <c r="C2048">
        <v>0</v>
      </c>
    </row>
    <row r="2049" spans="1:3" x14ac:dyDescent="0.25">
      <c r="A2049" t="s">
        <v>3123</v>
      </c>
      <c r="B2049">
        <v>1001</v>
      </c>
      <c r="C2049">
        <v>3</v>
      </c>
    </row>
    <row r="2050" spans="1:3" x14ac:dyDescent="0.25">
      <c r="A2050" t="s">
        <v>3111</v>
      </c>
      <c r="B2050">
        <v>1185</v>
      </c>
      <c r="C2050">
        <v>0</v>
      </c>
    </row>
    <row r="2051" spans="1:3" x14ac:dyDescent="0.25">
      <c r="A2051" t="s">
        <v>3110</v>
      </c>
      <c r="B2051">
        <v>684</v>
      </c>
      <c r="C2051">
        <v>0</v>
      </c>
    </row>
    <row r="2052" spans="1:3" x14ac:dyDescent="0.25">
      <c r="A2052" t="s">
        <v>3101</v>
      </c>
      <c r="B2052">
        <v>689</v>
      </c>
      <c r="C2052">
        <v>0</v>
      </c>
    </row>
    <row r="2053" spans="1:3" x14ac:dyDescent="0.25">
      <c r="A2053" t="s">
        <v>3078</v>
      </c>
      <c r="B2053">
        <v>2171</v>
      </c>
      <c r="C2053">
        <v>3</v>
      </c>
    </row>
    <row r="2054" spans="1:3" x14ac:dyDescent="0.25">
      <c r="A2054" t="s">
        <v>3075</v>
      </c>
      <c r="B2054">
        <v>703</v>
      </c>
      <c r="C2054">
        <v>3</v>
      </c>
    </row>
    <row r="2055" spans="1:3" x14ac:dyDescent="0.25">
      <c r="A2055" t="s">
        <v>3073</v>
      </c>
      <c r="B2055">
        <v>1158</v>
      </c>
      <c r="C2055">
        <v>21</v>
      </c>
    </row>
    <row r="2056" spans="1:3" x14ac:dyDescent="0.25">
      <c r="A2056" t="s">
        <v>3063</v>
      </c>
      <c r="B2056">
        <v>1222</v>
      </c>
      <c r="C2056">
        <v>8</v>
      </c>
    </row>
    <row r="2057" spans="1:3" x14ac:dyDescent="0.25">
      <c r="A2057" t="s">
        <v>3050</v>
      </c>
      <c r="B2057">
        <v>1180</v>
      </c>
      <c r="C2057">
        <v>6</v>
      </c>
    </row>
    <row r="2058" spans="1:3" x14ac:dyDescent="0.25">
      <c r="A2058" t="s">
        <v>3011</v>
      </c>
      <c r="B2058">
        <v>2581</v>
      </c>
      <c r="C2058">
        <v>0</v>
      </c>
    </row>
    <row r="2059" spans="1:3" x14ac:dyDescent="0.25">
      <c r="A2059" t="s">
        <v>3014</v>
      </c>
      <c r="B2059">
        <v>1069</v>
      </c>
      <c r="C2059">
        <v>0</v>
      </c>
    </row>
    <row r="2060" spans="1:3" x14ac:dyDescent="0.25">
      <c r="A2060" t="s">
        <v>3008</v>
      </c>
      <c r="B2060">
        <v>598</v>
      </c>
      <c r="C2060">
        <v>0</v>
      </c>
    </row>
    <row r="2061" spans="1:3" x14ac:dyDescent="0.25">
      <c r="A2061" t="s">
        <v>3005</v>
      </c>
      <c r="B2061">
        <v>1711</v>
      </c>
      <c r="C2061">
        <v>15</v>
      </c>
    </row>
    <row r="2062" spans="1:3" x14ac:dyDescent="0.25">
      <c r="A2062" t="s">
        <v>3002</v>
      </c>
      <c r="B2062">
        <v>660</v>
      </c>
      <c r="C2062">
        <v>0</v>
      </c>
    </row>
    <row r="2063" spans="1:3" x14ac:dyDescent="0.25">
      <c r="A2063" t="s">
        <v>2989</v>
      </c>
      <c r="B2063">
        <v>3240</v>
      </c>
      <c r="C2063">
        <v>22</v>
      </c>
    </row>
    <row r="2064" spans="1:3" x14ac:dyDescent="0.25">
      <c r="A2064" t="s">
        <v>2980</v>
      </c>
      <c r="B2064">
        <v>1436</v>
      </c>
      <c r="C2064">
        <v>1</v>
      </c>
    </row>
    <row r="2065" spans="1:3" x14ac:dyDescent="0.25">
      <c r="A2065" t="s">
        <v>2975</v>
      </c>
      <c r="B2065">
        <v>566</v>
      </c>
      <c r="C2065">
        <v>1</v>
      </c>
    </row>
    <row r="2066" spans="1:3" x14ac:dyDescent="0.25">
      <c r="A2066" t="s">
        <v>2964</v>
      </c>
      <c r="B2066">
        <v>1606</v>
      </c>
      <c r="C2066">
        <v>0</v>
      </c>
    </row>
    <row r="2067" spans="1:3" x14ac:dyDescent="0.25">
      <c r="A2067" t="s">
        <v>2955</v>
      </c>
      <c r="B2067">
        <v>575</v>
      </c>
      <c r="C2067">
        <v>0</v>
      </c>
    </row>
    <row r="2068" spans="1:3" x14ac:dyDescent="0.25">
      <c r="A2068" t="s">
        <v>2949</v>
      </c>
      <c r="B2068">
        <v>509</v>
      </c>
      <c r="C2068">
        <v>0</v>
      </c>
    </row>
    <row r="2069" spans="1:3" x14ac:dyDescent="0.25">
      <c r="A2069" t="s">
        <v>2940</v>
      </c>
      <c r="B2069">
        <v>948</v>
      </c>
      <c r="C2069">
        <v>0</v>
      </c>
    </row>
    <row r="2070" spans="1:3" x14ac:dyDescent="0.25">
      <c r="A2070" t="s">
        <v>2908</v>
      </c>
      <c r="B2070">
        <v>1565</v>
      </c>
      <c r="C2070">
        <v>0</v>
      </c>
    </row>
    <row r="2071" spans="1:3" x14ac:dyDescent="0.25">
      <c r="A2071" t="s">
        <v>2909</v>
      </c>
      <c r="B2071">
        <v>491</v>
      </c>
      <c r="C2071">
        <v>25</v>
      </c>
    </row>
    <row r="2072" spans="1:3" x14ac:dyDescent="0.25">
      <c r="A2072" t="s">
        <v>2897</v>
      </c>
      <c r="B2072">
        <v>2102</v>
      </c>
      <c r="C2072">
        <v>1</v>
      </c>
    </row>
    <row r="2073" spans="1:3" x14ac:dyDescent="0.25">
      <c r="A2073" t="s">
        <v>2864</v>
      </c>
      <c r="B2073">
        <v>2669</v>
      </c>
      <c r="C2073">
        <v>0</v>
      </c>
    </row>
    <row r="2074" spans="1:3" x14ac:dyDescent="0.25">
      <c r="A2074" t="s">
        <v>2755</v>
      </c>
      <c r="B2074">
        <v>4153</v>
      </c>
      <c r="C2074">
        <v>36</v>
      </c>
    </row>
    <row r="2075" spans="1:3" x14ac:dyDescent="0.25">
      <c r="A2075" t="s">
        <v>2658</v>
      </c>
      <c r="B2075">
        <v>3522</v>
      </c>
      <c r="C2075">
        <v>4</v>
      </c>
    </row>
    <row r="2076" spans="1:3" x14ac:dyDescent="0.25">
      <c r="A2076" t="s">
        <v>2644</v>
      </c>
      <c r="B2076">
        <v>2697</v>
      </c>
      <c r="C2076">
        <v>109</v>
      </c>
    </row>
    <row r="2077" spans="1:3" x14ac:dyDescent="0.25">
      <c r="A2077" t="s">
        <v>2641</v>
      </c>
      <c r="B2077">
        <v>2955</v>
      </c>
      <c r="C2077">
        <v>1</v>
      </c>
    </row>
    <row r="2078" spans="1:3" x14ac:dyDescent="0.25">
      <c r="A2078" t="s">
        <v>2636</v>
      </c>
      <c r="B2078">
        <v>2660</v>
      </c>
      <c r="C2078">
        <v>11</v>
      </c>
    </row>
    <row r="2079" spans="1:3" x14ac:dyDescent="0.25">
      <c r="A2079" t="s">
        <v>2627</v>
      </c>
      <c r="B2079">
        <v>2968</v>
      </c>
      <c r="C2079">
        <v>0</v>
      </c>
    </row>
    <row r="2080" spans="1:3" x14ac:dyDescent="0.25">
      <c r="A2080" t="s">
        <v>2613</v>
      </c>
      <c r="B2080">
        <v>2773</v>
      </c>
      <c r="C2080">
        <v>113</v>
      </c>
    </row>
    <row r="2081" spans="1:3" x14ac:dyDescent="0.25">
      <c r="A2081" t="s">
        <v>2611</v>
      </c>
      <c r="B2081">
        <v>2355</v>
      </c>
      <c r="C2081">
        <v>6</v>
      </c>
    </row>
    <row r="2082" spans="1:3" x14ac:dyDescent="0.25">
      <c r="A2082" t="s">
        <v>2604</v>
      </c>
      <c r="B2082">
        <v>2166</v>
      </c>
      <c r="C2082">
        <v>8</v>
      </c>
    </row>
    <row r="2083" spans="1:3" x14ac:dyDescent="0.25">
      <c r="A2083" t="s">
        <v>2600</v>
      </c>
      <c r="B2083">
        <v>2793</v>
      </c>
      <c r="C2083">
        <v>0</v>
      </c>
    </row>
    <row r="2084" spans="1:3" x14ac:dyDescent="0.25">
      <c r="A2084" t="s">
        <v>2587</v>
      </c>
      <c r="B2084">
        <v>2172</v>
      </c>
      <c r="C2084">
        <v>9</v>
      </c>
    </row>
    <row r="2085" spans="1:3" x14ac:dyDescent="0.25">
      <c r="A2085" t="s">
        <v>2583</v>
      </c>
      <c r="B2085">
        <v>2419</v>
      </c>
      <c r="C2085">
        <v>1</v>
      </c>
    </row>
    <row r="2086" spans="1:3" x14ac:dyDescent="0.25">
      <c r="A2086" t="s">
        <v>2578</v>
      </c>
      <c r="B2086">
        <v>2211</v>
      </c>
      <c r="C2086">
        <v>2</v>
      </c>
    </row>
    <row r="2087" spans="1:3" x14ac:dyDescent="0.25">
      <c r="A2087" t="s">
        <v>2577</v>
      </c>
      <c r="B2087">
        <v>2129</v>
      </c>
      <c r="C2087">
        <v>236</v>
      </c>
    </row>
    <row r="2088" spans="1:3" x14ac:dyDescent="0.25">
      <c r="A2088" t="s">
        <v>2576</v>
      </c>
      <c r="B2088">
        <v>2203</v>
      </c>
      <c r="C2088">
        <v>0</v>
      </c>
    </row>
    <row r="2089" spans="1:3" x14ac:dyDescent="0.25">
      <c r="A2089" t="s">
        <v>2574</v>
      </c>
      <c r="B2089">
        <v>2224</v>
      </c>
      <c r="C2089">
        <v>0</v>
      </c>
    </row>
    <row r="2090" spans="1:3" x14ac:dyDescent="0.25">
      <c r="A2090" t="s">
        <v>2566</v>
      </c>
      <c r="B2090">
        <v>2509</v>
      </c>
      <c r="C2090">
        <v>2</v>
      </c>
    </row>
    <row r="2091" spans="1:3" x14ac:dyDescent="0.25">
      <c r="A2091" t="s">
        <v>2562</v>
      </c>
      <c r="B2091">
        <v>1647</v>
      </c>
      <c r="C2091">
        <v>0</v>
      </c>
    </row>
    <row r="2092" spans="1:3" x14ac:dyDescent="0.25">
      <c r="A2092" t="s">
        <v>2549</v>
      </c>
      <c r="B2092">
        <v>2117</v>
      </c>
      <c r="C2092">
        <v>135</v>
      </c>
    </row>
    <row r="2093" spans="1:3" x14ac:dyDescent="0.25">
      <c r="A2093" t="s">
        <v>2546</v>
      </c>
      <c r="B2093">
        <v>2130</v>
      </c>
      <c r="C2093">
        <v>2</v>
      </c>
    </row>
    <row r="2094" spans="1:3" x14ac:dyDescent="0.25">
      <c r="A2094" t="s">
        <v>2523</v>
      </c>
      <c r="B2094">
        <v>1942</v>
      </c>
      <c r="C2094">
        <v>3</v>
      </c>
    </row>
    <row r="2095" spans="1:3" x14ac:dyDescent="0.25">
      <c r="A2095" t="s">
        <v>2515</v>
      </c>
      <c r="B2095">
        <v>1601</v>
      </c>
      <c r="C2095">
        <v>0</v>
      </c>
    </row>
    <row r="2096" spans="1:3" x14ac:dyDescent="0.25">
      <c r="A2096" t="s">
        <v>2510</v>
      </c>
      <c r="B2096">
        <v>1635</v>
      </c>
      <c r="C2096">
        <v>0</v>
      </c>
    </row>
    <row r="2097" spans="1:3" x14ac:dyDescent="0.25">
      <c r="A2097" t="s">
        <v>2499</v>
      </c>
      <c r="B2097">
        <v>1506</v>
      </c>
      <c r="C2097">
        <v>30</v>
      </c>
    </row>
    <row r="2098" spans="1:3" x14ac:dyDescent="0.25">
      <c r="A2098" t="s">
        <v>2498</v>
      </c>
      <c r="B2098">
        <v>1626</v>
      </c>
      <c r="C2098">
        <v>0</v>
      </c>
    </row>
    <row r="2099" spans="1:3" x14ac:dyDescent="0.25">
      <c r="A2099" t="s">
        <v>2496</v>
      </c>
      <c r="B2099">
        <v>2287</v>
      </c>
      <c r="C2099">
        <v>0</v>
      </c>
    </row>
    <row r="2100" spans="1:3" x14ac:dyDescent="0.25">
      <c r="A2100" t="s">
        <v>2492</v>
      </c>
      <c r="B2100">
        <v>2423</v>
      </c>
      <c r="C2100">
        <v>11</v>
      </c>
    </row>
    <row r="2101" spans="1:3" x14ac:dyDescent="0.25">
      <c r="A2101" t="s">
        <v>2487</v>
      </c>
      <c r="B2101">
        <v>1832</v>
      </c>
      <c r="C2101">
        <v>0</v>
      </c>
    </row>
    <row r="2102" spans="1:3" x14ac:dyDescent="0.25">
      <c r="A2102" t="s">
        <v>2458</v>
      </c>
      <c r="B2102">
        <v>3005</v>
      </c>
      <c r="C2102">
        <v>2</v>
      </c>
    </row>
    <row r="2103" spans="1:3" x14ac:dyDescent="0.25">
      <c r="A2103" t="s">
        <v>2480</v>
      </c>
      <c r="B2103">
        <v>2342</v>
      </c>
      <c r="C2103">
        <v>11</v>
      </c>
    </row>
    <row r="2104" spans="1:3" x14ac:dyDescent="0.25">
      <c r="A2104" t="s">
        <v>2479</v>
      </c>
      <c r="B2104">
        <v>1684</v>
      </c>
      <c r="C2104">
        <v>97</v>
      </c>
    </row>
    <row r="2105" spans="1:3" x14ac:dyDescent="0.25">
      <c r="A2105" t="s">
        <v>2477</v>
      </c>
      <c r="B2105">
        <v>1706</v>
      </c>
      <c r="C2105">
        <v>0</v>
      </c>
    </row>
    <row r="2106" spans="1:3" x14ac:dyDescent="0.25">
      <c r="A2106" t="s">
        <v>2464</v>
      </c>
      <c r="B2106">
        <v>1627</v>
      </c>
      <c r="C2106">
        <v>0</v>
      </c>
    </row>
    <row r="2107" spans="1:3" x14ac:dyDescent="0.25">
      <c r="A2107" t="s">
        <v>2453</v>
      </c>
      <c r="B2107">
        <v>1603</v>
      </c>
      <c r="C2107">
        <v>0</v>
      </c>
    </row>
    <row r="2108" spans="1:3" x14ac:dyDescent="0.25">
      <c r="A2108" t="s">
        <v>2451</v>
      </c>
      <c r="B2108">
        <v>1758</v>
      </c>
      <c r="C2108">
        <v>2</v>
      </c>
    </row>
    <row r="2109" spans="1:3" x14ac:dyDescent="0.25">
      <c r="A2109" t="s">
        <v>2450</v>
      </c>
      <c r="B2109">
        <v>1660</v>
      </c>
      <c r="C2109">
        <v>22</v>
      </c>
    </row>
    <row r="2110" spans="1:3" x14ac:dyDescent="0.25">
      <c r="A2110" t="s">
        <v>2448</v>
      </c>
      <c r="B2110">
        <v>1423</v>
      </c>
      <c r="C2110">
        <v>126</v>
      </c>
    </row>
    <row r="2111" spans="1:3" x14ac:dyDescent="0.25">
      <c r="A2111" t="s">
        <v>2440</v>
      </c>
      <c r="B2111">
        <v>1320</v>
      </c>
      <c r="C2111">
        <v>5</v>
      </c>
    </row>
    <row r="2112" spans="1:3" x14ac:dyDescent="0.25">
      <c r="A2112" t="s">
        <v>2436</v>
      </c>
      <c r="B2112">
        <v>1524</v>
      </c>
      <c r="C2112">
        <v>390</v>
      </c>
    </row>
    <row r="2113" spans="1:3" x14ac:dyDescent="0.25">
      <c r="A2113" t="s">
        <v>2428</v>
      </c>
      <c r="B2113">
        <v>1807</v>
      </c>
      <c r="C2113">
        <v>26</v>
      </c>
    </row>
    <row r="2114" spans="1:3" x14ac:dyDescent="0.25">
      <c r="A2114" t="s">
        <v>2423</v>
      </c>
      <c r="B2114">
        <v>1825</v>
      </c>
      <c r="C2114">
        <v>0</v>
      </c>
    </row>
    <row r="2115" spans="1:3" x14ac:dyDescent="0.25">
      <c r="A2115" t="s">
        <v>2417</v>
      </c>
      <c r="B2115">
        <v>1542</v>
      </c>
      <c r="C2115">
        <v>6</v>
      </c>
    </row>
    <row r="2116" spans="1:3" x14ac:dyDescent="0.25">
      <c r="A2116" t="s">
        <v>2407</v>
      </c>
      <c r="B2116">
        <v>1683</v>
      </c>
      <c r="C2116">
        <v>17</v>
      </c>
    </row>
    <row r="2117" spans="1:3" x14ac:dyDescent="0.25">
      <c r="A2117" t="s">
        <v>2401</v>
      </c>
      <c r="B2117">
        <v>1894</v>
      </c>
      <c r="C2117">
        <v>5</v>
      </c>
    </row>
    <row r="2118" spans="1:3" x14ac:dyDescent="0.25">
      <c r="A2118" t="s">
        <v>2398</v>
      </c>
      <c r="B2118">
        <v>1697</v>
      </c>
      <c r="C2118">
        <v>2</v>
      </c>
    </row>
    <row r="2119" spans="1:3" x14ac:dyDescent="0.25">
      <c r="A2119" t="s">
        <v>2390</v>
      </c>
      <c r="B2119">
        <v>1571</v>
      </c>
      <c r="C2119">
        <v>2</v>
      </c>
    </row>
    <row r="2120" spans="1:3" x14ac:dyDescent="0.25">
      <c r="A2120" t="s">
        <v>2389</v>
      </c>
      <c r="B2120">
        <v>1544</v>
      </c>
      <c r="C2120">
        <v>0</v>
      </c>
    </row>
    <row r="2121" spans="1:3" x14ac:dyDescent="0.25">
      <c r="A2121" t="s">
        <v>2387</v>
      </c>
      <c r="B2121">
        <v>2063</v>
      </c>
      <c r="C2121">
        <v>2</v>
      </c>
    </row>
    <row r="2122" spans="1:3" x14ac:dyDescent="0.25">
      <c r="A2122" t="s">
        <v>2379</v>
      </c>
      <c r="B2122">
        <v>1026</v>
      </c>
      <c r="C2122">
        <v>0</v>
      </c>
    </row>
    <row r="2123" spans="1:3" x14ac:dyDescent="0.25">
      <c r="A2123" t="s">
        <v>2377</v>
      </c>
      <c r="B2123">
        <v>3030</v>
      </c>
      <c r="C2123">
        <v>37</v>
      </c>
    </row>
    <row r="2124" spans="1:3" x14ac:dyDescent="0.25">
      <c r="A2124" t="s">
        <v>2375</v>
      </c>
      <c r="B2124">
        <v>1447</v>
      </c>
      <c r="C2124">
        <v>3</v>
      </c>
    </row>
    <row r="2125" spans="1:3" x14ac:dyDescent="0.25">
      <c r="A2125" t="s">
        <v>2357</v>
      </c>
      <c r="B2125">
        <v>2610</v>
      </c>
      <c r="C2125">
        <v>2</v>
      </c>
    </row>
    <row r="2126" spans="1:3" x14ac:dyDescent="0.25">
      <c r="A2126" t="s">
        <v>2337</v>
      </c>
      <c r="B2126">
        <v>2842</v>
      </c>
      <c r="C2126">
        <v>0</v>
      </c>
    </row>
    <row r="2127" spans="1:3" x14ac:dyDescent="0.25">
      <c r="A2127" t="s">
        <v>2341</v>
      </c>
      <c r="B2127">
        <v>1248</v>
      </c>
      <c r="C2127">
        <v>5</v>
      </c>
    </row>
    <row r="2128" spans="1:3" x14ac:dyDescent="0.25">
      <c r="A2128" t="s">
        <v>2329</v>
      </c>
      <c r="B2128">
        <v>2183</v>
      </c>
      <c r="C2128">
        <v>59</v>
      </c>
    </row>
    <row r="2129" spans="1:8" x14ac:dyDescent="0.25">
      <c r="A2129" t="s">
        <v>2328</v>
      </c>
      <c r="B2129">
        <v>1259</v>
      </c>
      <c r="C2129">
        <v>0</v>
      </c>
      <c r="F2129" s="4"/>
      <c r="G2129" s="4"/>
      <c r="H2129" s="4"/>
    </row>
    <row r="2130" spans="1:8" x14ac:dyDescent="0.25">
      <c r="A2130" t="s">
        <v>2326</v>
      </c>
      <c r="B2130">
        <v>2298</v>
      </c>
      <c r="C2130">
        <v>4</v>
      </c>
      <c r="F2130" s="4"/>
      <c r="G2130" s="4"/>
      <c r="H2130" s="4"/>
    </row>
    <row r="2131" spans="1:8" x14ac:dyDescent="0.25">
      <c r="A2131" t="s">
        <v>2303</v>
      </c>
      <c r="B2131">
        <v>2168</v>
      </c>
      <c r="C2131">
        <v>2</v>
      </c>
      <c r="F2131" s="4"/>
      <c r="G2131" s="4"/>
      <c r="H2131" s="4"/>
    </row>
    <row r="2132" spans="1:8" x14ac:dyDescent="0.25">
      <c r="A2132" t="s">
        <v>2317</v>
      </c>
      <c r="B2132">
        <v>1224</v>
      </c>
      <c r="C2132">
        <v>48</v>
      </c>
      <c r="F2132" s="4"/>
      <c r="G2132" s="4"/>
      <c r="H2132" s="4"/>
    </row>
    <row r="2133" spans="1:8" x14ac:dyDescent="0.25">
      <c r="A2133" t="s">
        <v>2311</v>
      </c>
      <c r="B2133">
        <v>1808</v>
      </c>
      <c r="C2133">
        <v>0</v>
      </c>
      <c r="F2133" s="4"/>
      <c r="G2133" s="4"/>
      <c r="H2133" s="4"/>
    </row>
    <row r="2134" spans="1:8" x14ac:dyDescent="0.25">
      <c r="A2134" t="s">
        <v>2309</v>
      </c>
      <c r="B2134">
        <v>1702</v>
      </c>
      <c r="C2134">
        <v>11</v>
      </c>
      <c r="F2134" s="4"/>
      <c r="G2134" s="4"/>
      <c r="H2134" s="4"/>
    </row>
    <row r="2135" spans="1:8" x14ac:dyDescent="0.25">
      <c r="A2135" t="s">
        <v>2296</v>
      </c>
      <c r="B2135">
        <v>2019</v>
      </c>
      <c r="C2135">
        <v>0</v>
      </c>
      <c r="F2135" s="4"/>
      <c r="G2135" s="4"/>
      <c r="H2135" s="4"/>
    </row>
    <row r="2136" spans="1:8" x14ac:dyDescent="0.25">
      <c r="A2136" t="s">
        <v>2294</v>
      </c>
      <c r="B2136">
        <v>904</v>
      </c>
      <c r="C2136">
        <v>2</v>
      </c>
      <c r="F2136" s="4"/>
      <c r="G2136" s="4"/>
      <c r="H2136" s="4"/>
    </row>
    <row r="2137" spans="1:8" x14ac:dyDescent="0.25">
      <c r="A2137" t="s">
        <v>2259</v>
      </c>
      <c r="B2137">
        <v>1713</v>
      </c>
      <c r="C2137">
        <v>1</v>
      </c>
      <c r="F2137" s="4"/>
      <c r="G2137" s="4"/>
      <c r="H2137" s="4"/>
    </row>
    <row r="2138" spans="1:8" x14ac:dyDescent="0.25">
      <c r="A2138" t="s">
        <v>2281</v>
      </c>
      <c r="B2138">
        <v>1147</v>
      </c>
      <c r="C2138">
        <v>0</v>
      </c>
      <c r="F2138" s="4"/>
      <c r="G2138" s="4"/>
      <c r="H2138" s="4"/>
    </row>
    <row r="2139" spans="1:8" x14ac:dyDescent="0.25">
      <c r="A2139" t="s">
        <v>2279</v>
      </c>
      <c r="B2139">
        <v>1491</v>
      </c>
      <c r="C2139">
        <v>1</v>
      </c>
      <c r="F2139" s="4"/>
      <c r="G2139" s="4"/>
      <c r="H2139" s="4"/>
    </row>
    <row r="2140" spans="1:8" x14ac:dyDescent="0.25">
      <c r="A2140" t="s">
        <v>2274</v>
      </c>
      <c r="B2140">
        <v>1180</v>
      </c>
      <c r="C2140">
        <v>3</v>
      </c>
      <c r="F2140" s="4"/>
      <c r="G2140" s="4"/>
      <c r="H2140" s="4"/>
    </row>
    <row r="2141" spans="1:8" x14ac:dyDescent="0.25">
      <c r="A2141" t="s">
        <v>2264</v>
      </c>
      <c r="B2141">
        <v>1074</v>
      </c>
      <c r="C2141">
        <v>2</v>
      </c>
      <c r="F2141" s="4"/>
      <c r="G2141" s="4"/>
      <c r="H2141" s="4"/>
    </row>
    <row r="2142" spans="1:8" x14ac:dyDescent="0.25">
      <c r="A2142" t="s">
        <v>2260</v>
      </c>
      <c r="B2142">
        <v>1606</v>
      </c>
      <c r="C2142">
        <v>0</v>
      </c>
      <c r="F2142" s="4"/>
      <c r="G2142" s="4"/>
      <c r="H2142" s="4"/>
    </row>
    <row r="2143" spans="1:8" x14ac:dyDescent="0.25">
      <c r="A2143" t="s">
        <v>2263</v>
      </c>
      <c r="B2143">
        <v>1110</v>
      </c>
      <c r="C2143">
        <v>86</v>
      </c>
      <c r="F2143" s="4"/>
      <c r="G2143" s="4"/>
      <c r="H2143" s="4"/>
    </row>
    <row r="2144" spans="1:8" x14ac:dyDescent="0.25">
      <c r="A2144" t="s">
        <v>2261</v>
      </c>
      <c r="B2144">
        <v>920</v>
      </c>
      <c r="C2144">
        <v>0</v>
      </c>
      <c r="F2144" s="4"/>
      <c r="G2144" s="4"/>
      <c r="H2144" s="4"/>
    </row>
    <row r="2145" spans="1:8" x14ac:dyDescent="0.25">
      <c r="A2145" t="s">
        <v>2257</v>
      </c>
      <c r="B2145">
        <v>1769</v>
      </c>
      <c r="C2145">
        <v>4</v>
      </c>
      <c r="F2145" s="4"/>
      <c r="G2145" s="4"/>
      <c r="H2145" s="4"/>
    </row>
    <row r="2146" spans="1:8" x14ac:dyDescent="0.25">
      <c r="A2146" t="s">
        <v>2252</v>
      </c>
      <c r="B2146">
        <v>903</v>
      </c>
      <c r="C2146">
        <v>4</v>
      </c>
      <c r="F2146" s="4"/>
      <c r="G2146" s="4"/>
      <c r="H2146" s="4"/>
    </row>
    <row r="2147" spans="1:8" x14ac:dyDescent="0.25">
      <c r="A2147" t="s">
        <v>2250</v>
      </c>
      <c r="B2147">
        <v>2056</v>
      </c>
      <c r="C2147">
        <v>0</v>
      </c>
      <c r="F2147" s="4"/>
      <c r="G2147" s="4"/>
      <c r="H2147" s="4"/>
    </row>
    <row r="2148" spans="1:8" x14ac:dyDescent="0.25">
      <c r="A2148" t="s">
        <v>2248</v>
      </c>
      <c r="B2148">
        <v>1802</v>
      </c>
      <c r="C2148">
        <v>0</v>
      </c>
      <c r="F2148" s="4"/>
      <c r="G2148" s="4"/>
      <c r="H2148" s="4"/>
    </row>
    <row r="2149" spans="1:8" x14ac:dyDescent="0.25">
      <c r="A2149" t="s">
        <v>2231</v>
      </c>
      <c r="B2149">
        <v>1611</v>
      </c>
      <c r="C2149">
        <v>5</v>
      </c>
      <c r="F2149" s="4"/>
      <c r="G2149" s="4"/>
      <c r="H2149" s="4"/>
    </row>
    <row r="2150" spans="1:8" x14ac:dyDescent="0.25">
      <c r="A2150" t="s">
        <v>2225</v>
      </c>
      <c r="B2150">
        <v>2014</v>
      </c>
      <c r="C2150">
        <v>1</v>
      </c>
      <c r="F2150" s="4"/>
      <c r="G2150" s="4"/>
      <c r="H2150" s="4"/>
    </row>
    <row r="2151" spans="1:8" x14ac:dyDescent="0.25">
      <c r="A2151" t="s">
        <v>2222</v>
      </c>
      <c r="B2151">
        <v>878</v>
      </c>
      <c r="C2151">
        <v>5</v>
      </c>
      <c r="F2151" s="4"/>
      <c r="G2151" s="4"/>
      <c r="H2151" s="4"/>
    </row>
    <row r="2152" spans="1:8" x14ac:dyDescent="0.25">
      <c r="A2152" t="s">
        <v>2210</v>
      </c>
      <c r="B2152">
        <v>1372</v>
      </c>
      <c r="C2152">
        <v>3</v>
      </c>
      <c r="F2152" s="4"/>
      <c r="G2152" s="4"/>
      <c r="H2152" s="4"/>
    </row>
    <row r="2153" spans="1:8" x14ac:dyDescent="0.25">
      <c r="A2153" t="s">
        <v>2185</v>
      </c>
      <c r="B2153">
        <v>3008</v>
      </c>
      <c r="C2153">
        <v>3</v>
      </c>
      <c r="F2153" s="4"/>
      <c r="G2153" s="4"/>
      <c r="H2153" s="4"/>
    </row>
    <row r="2154" spans="1:8" x14ac:dyDescent="0.25">
      <c r="A2154" t="s">
        <v>2204</v>
      </c>
      <c r="B2154">
        <v>1823</v>
      </c>
      <c r="C2154">
        <v>2</v>
      </c>
      <c r="F2154" s="4"/>
      <c r="G2154" s="4"/>
      <c r="H2154" s="4"/>
    </row>
    <row r="2155" spans="1:8" x14ac:dyDescent="0.25">
      <c r="A2155" t="s">
        <v>2202</v>
      </c>
      <c r="B2155">
        <v>2701</v>
      </c>
      <c r="C2155">
        <v>3</v>
      </c>
      <c r="F2155" s="4"/>
      <c r="G2155" s="4"/>
      <c r="H2155" s="4"/>
    </row>
    <row r="2156" spans="1:8" x14ac:dyDescent="0.25">
      <c r="A2156" t="s">
        <v>2186</v>
      </c>
      <c r="B2156">
        <v>1485</v>
      </c>
      <c r="C2156">
        <v>6</v>
      </c>
      <c r="F2156" s="4"/>
      <c r="G2156" s="4"/>
      <c r="H2156" s="4"/>
    </row>
    <row r="2157" spans="1:8" x14ac:dyDescent="0.25">
      <c r="A2157" t="s">
        <v>2170</v>
      </c>
      <c r="B2157">
        <v>2407</v>
      </c>
      <c r="C2157">
        <v>0</v>
      </c>
      <c r="F2157" s="4"/>
      <c r="G2157" s="4"/>
      <c r="H2157" s="4"/>
    </row>
    <row r="2158" spans="1:8" x14ac:dyDescent="0.25">
      <c r="A2158" t="s">
        <v>2168</v>
      </c>
      <c r="B2158">
        <v>993</v>
      </c>
      <c r="C2158">
        <v>1</v>
      </c>
      <c r="F2158" s="4"/>
      <c r="G2158" s="4"/>
      <c r="H2158" s="4"/>
    </row>
    <row r="2159" spans="1:8" x14ac:dyDescent="0.25">
      <c r="A2159" t="s">
        <v>2138</v>
      </c>
      <c r="B2159">
        <v>2339</v>
      </c>
      <c r="C2159">
        <v>2</v>
      </c>
      <c r="F2159" s="4"/>
      <c r="G2159" s="4"/>
      <c r="H2159" s="4"/>
    </row>
    <row r="2160" spans="1:8" x14ac:dyDescent="0.25">
      <c r="A2160" t="s">
        <v>2157</v>
      </c>
      <c r="B2160">
        <v>1116</v>
      </c>
      <c r="C2160">
        <v>1</v>
      </c>
      <c r="F2160" s="4"/>
      <c r="G2160" s="4"/>
      <c r="H2160" s="4"/>
    </row>
    <row r="2161" spans="1:8" x14ac:dyDescent="0.25">
      <c r="A2161" t="s">
        <v>2145</v>
      </c>
      <c r="B2161">
        <v>1614</v>
      </c>
      <c r="C2161">
        <v>1</v>
      </c>
      <c r="F2161" s="4"/>
      <c r="G2161" s="4"/>
      <c r="H2161" s="4"/>
    </row>
    <row r="2162" spans="1:8" x14ac:dyDescent="0.25">
      <c r="A2162" t="s">
        <v>2141</v>
      </c>
      <c r="B2162">
        <v>2269</v>
      </c>
      <c r="C2162">
        <v>0</v>
      </c>
      <c r="F2162" s="4"/>
      <c r="G2162" s="4"/>
      <c r="H2162" s="4"/>
    </row>
    <row r="2163" spans="1:8" x14ac:dyDescent="0.25">
      <c r="A2163" t="s">
        <v>2139</v>
      </c>
      <c r="B2163">
        <v>872</v>
      </c>
      <c r="C2163">
        <v>0</v>
      </c>
      <c r="F2163" s="4"/>
      <c r="G2163" s="4"/>
      <c r="H2163" s="4"/>
    </row>
    <row r="2164" spans="1:8" x14ac:dyDescent="0.25">
      <c r="A2164" t="s">
        <v>2111</v>
      </c>
      <c r="B2164">
        <v>1039</v>
      </c>
      <c r="C2164">
        <v>1</v>
      </c>
      <c r="F2164" s="4"/>
      <c r="G2164" s="4"/>
      <c r="H2164" s="4"/>
    </row>
    <row r="2165" spans="1:8" x14ac:dyDescent="0.25">
      <c r="A2165" t="s">
        <v>2105</v>
      </c>
      <c r="B2165">
        <v>1179</v>
      </c>
      <c r="C2165">
        <v>0</v>
      </c>
      <c r="F2165" s="4"/>
      <c r="G2165" s="4"/>
      <c r="H2165" s="4"/>
    </row>
    <row r="2166" spans="1:8" x14ac:dyDescent="0.25">
      <c r="A2166" t="s">
        <v>2063</v>
      </c>
      <c r="B2166">
        <v>3348</v>
      </c>
      <c r="C2166">
        <v>7</v>
      </c>
      <c r="F2166" s="4"/>
      <c r="G2166" s="4"/>
      <c r="H2166" s="4"/>
    </row>
    <row r="2167" spans="1:8" x14ac:dyDescent="0.25">
      <c r="A2167" t="s">
        <v>2083</v>
      </c>
      <c r="B2167">
        <v>869</v>
      </c>
      <c r="C2167">
        <v>1</v>
      </c>
      <c r="F2167" s="4"/>
      <c r="G2167" s="4"/>
      <c r="H2167" s="4"/>
    </row>
    <row r="2168" spans="1:8" x14ac:dyDescent="0.25">
      <c r="A2168" t="s">
        <v>2076</v>
      </c>
      <c r="B2168">
        <v>3461</v>
      </c>
      <c r="C2168">
        <v>2</v>
      </c>
      <c r="F2168" s="4"/>
      <c r="G2168" s="4"/>
      <c r="H2168" s="4"/>
    </row>
    <row r="2169" spans="1:8" x14ac:dyDescent="0.25">
      <c r="A2169" t="s">
        <v>2074</v>
      </c>
      <c r="B2169">
        <v>989</v>
      </c>
      <c r="C2169">
        <v>0</v>
      </c>
      <c r="F2169" s="4"/>
      <c r="G2169" s="4"/>
      <c r="H2169" s="4"/>
    </row>
    <row r="2170" spans="1:8" x14ac:dyDescent="0.25">
      <c r="A2170" t="s">
        <v>2064</v>
      </c>
      <c r="B2170">
        <v>1209</v>
      </c>
      <c r="C2170">
        <v>2</v>
      </c>
      <c r="F2170" s="4"/>
      <c r="G2170" s="4"/>
      <c r="H2170" s="4"/>
    </row>
    <row r="2171" spans="1:8" x14ac:dyDescent="0.25">
      <c r="A2171" t="s">
        <v>4056</v>
      </c>
      <c r="B2171">
        <v>5661</v>
      </c>
      <c r="C2171">
        <v>20309</v>
      </c>
      <c r="F2171" s="4"/>
      <c r="G2171" s="4"/>
      <c r="H2171" s="4"/>
    </row>
    <row r="2172" spans="1:8" x14ac:dyDescent="0.25">
      <c r="A2172" t="s">
        <v>2782</v>
      </c>
      <c r="B2172">
        <v>5933</v>
      </c>
      <c r="C2172">
        <v>38</v>
      </c>
      <c r="F2172" s="4"/>
      <c r="G2172" s="4"/>
      <c r="H2172" s="4"/>
    </row>
    <row r="2173" spans="1:8" x14ac:dyDescent="0.25">
      <c r="A2173" t="s">
        <v>2032</v>
      </c>
      <c r="B2173">
        <v>0</v>
      </c>
      <c r="C2173">
        <v>0</v>
      </c>
    </row>
    <row r="2174" spans="1:8" x14ac:dyDescent="0.25">
      <c r="C2174" s="3"/>
    </row>
  </sheetData>
  <sortState xmlns:xlrd2="http://schemas.microsoft.com/office/spreadsheetml/2017/richdata2" ref="A1:H2173">
    <sortCondition descending="1" ref="A1:A2173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3"/>
  <sheetViews>
    <sheetView tabSelected="1" zoomScale="130" zoomScaleNormal="130" workbookViewId="0">
      <selection activeCell="N15" sqref="N15"/>
    </sheetView>
  </sheetViews>
  <sheetFormatPr baseColWidth="10" defaultRowHeight="15" x14ac:dyDescent="0.25"/>
  <cols>
    <col min="1" max="16384" width="11.42578125" style="4"/>
  </cols>
  <sheetData>
    <row r="1" spans="1:8" x14ac:dyDescent="0.25">
      <c r="A1" s="4" t="s">
        <v>4244</v>
      </c>
      <c r="C1" s="4" t="s">
        <v>4246</v>
      </c>
      <c r="D1" s="4" t="s">
        <v>4247</v>
      </c>
      <c r="E1" s="4" t="s">
        <v>4245</v>
      </c>
      <c r="G1" s="4" t="s">
        <v>4246</v>
      </c>
      <c r="H1" s="4" t="s">
        <v>4247</v>
      </c>
    </row>
    <row r="2" spans="1:8" x14ac:dyDescent="0.25">
      <c r="A2" s="4" t="s">
        <v>4233</v>
      </c>
      <c r="C2" s="4">
        <v>20347</v>
      </c>
      <c r="D2" s="5">
        <f>C2*100/$C$42</f>
        <v>7.6888936166916291E-2</v>
      </c>
      <c r="E2" s="4" t="s">
        <v>4233</v>
      </c>
      <c r="G2" s="4">
        <v>10</v>
      </c>
      <c r="H2" s="5">
        <f>G2*100/$G$42</f>
        <v>9.0796833006464737E-4</v>
      </c>
    </row>
    <row r="3" spans="1:8" x14ac:dyDescent="0.25">
      <c r="A3" s="4" t="s">
        <v>2033</v>
      </c>
      <c r="C3" s="4">
        <v>3679</v>
      </c>
      <c r="D3" s="5">
        <f t="shared" ref="D3:D41" si="0">C3*100/$C$42</f>
        <v>1.3902511237926232E-2</v>
      </c>
      <c r="E3" s="4" t="s">
        <v>2033</v>
      </c>
      <c r="G3" s="4">
        <v>2453</v>
      </c>
      <c r="H3" s="5">
        <f t="shared" ref="H3:H41" si="1">G3*100/$G$42</f>
        <v>0.22272463136485798</v>
      </c>
    </row>
    <row r="4" spans="1:8" x14ac:dyDescent="0.25">
      <c r="A4" s="4" t="s">
        <v>2034</v>
      </c>
      <c r="C4" s="4">
        <v>766</v>
      </c>
      <c r="D4" s="5">
        <f t="shared" si="0"/>
        <v>2.894624519774801E-3</v>
      </c>
      <c r="E4" s="4" t="s">
        <v>2034</v>
      </c>
      <c r="G4" s="4">
        <v>1114</v>
      </c>
      <c r="H4" s="5">
        <f t="shared" si="1"/>
        <v>0.10114767196920171</v>
      </c>
    </row>
    <row r="5" spans="1:8" x14ac:dyDescent="0.25">
      <c r="A5" s="4" t="s">
        <v>4240</v>
      </c>
      <c r="C5" s="4">
        <v>5521</v>
      </c>
      <c r="D5" s="5">
        <f t="shared" si="0"/>
        <v>2.0863214064852059E-2</v>
      </c>
      <c r="E5" s="4" t="s">
        <v>4240</v>
      </c>
      <c r="G5" s="4">
        <v>0</v>
      </c>
      <c r="H5" s="5">
        <f t="shared" si="1"/>
        <v>0</v>
      </c>
    </row>
    <row r="6" spans="1:8" x14ac:dyDescent="0.25">
      <c r="A6" s="4" t="s">
        <v>2035</v>
      </c>
      <c r="C6" s="4">
        <v>1608</v>
      </c>
      <c r="D6" s="5">
        <f t="shared" si="0"/>
        <v>6.0764441616160316E-3</v>
      </c>
      <c r="E6" s="4" t="s">
        <v>2035</v>
      </c>
      <c r="G6" s="4">
        <v>27152</v>
      </c>
      <c r="H6" s="5">
        <f t="shared" si="1"/>
        <v>2.4653156097915305</v>
      </c>
    </row>
    <row r="7" spans="1:8" x14ac:dyDescent="0.25">
      <c r="A7" s="4" t="s">
        <v>4239</v>
      </c>
      <c r="C7" s="4">
        <v>203</v>
      </c>
      <c r="D7" s="5">
        <f t="shared" si="0"/>
        <v>7.6711328657217315E-4</v>
      </c>
      <c r="E7" s="4" t="s">
        <v>4239</v>
      </c>
      <c r="G7" s="4">
        <v>0</v>
      </c>
      <c r="H7" s="5">
        <f t="shared" si="1"/>
        <v>0</v>
      </c>
    </row>
    <row r="8" spans="1:8" x14ac:dyDescent="0.25">
      <c r="A8" s="4" t="s">
        <v>2037</v>
      </c>
      <c r="C8" s="4">
        <v>467618</v>
      </c>
      <c r="D8" s="5">
        <f t="shared" si="0"/>
        <v>1.7670737972428889</v>
      </c>
      <c r="E8" s="4" t="s">
        <v>2037</v>
      </c>
      <c r="G8" s="4">
        <v>185253</v>
      </c>
      <c r="H8" s="5">
        <f t="shared" si="1"/>
        <v>16.820385704946613</v>
      </c>
    </row>
    <row r="9" spans="1:8" x14ac:dyDescent="0.25">
      <c r="A9" s="4" t="s">
        <v>2038</v>
      </c>
      <c r="C9" s="4">
        <v>1883</v>
      </c>
      <c r="D9" s="5">
        <f t="shared" si="0"/>
        <v>7.1156370375142957E-3</v>
      </c>
      <c r="E9" s="4" t="s">
        <v>2038</v>
      </c>
      <c r="G9" s="4">
        <v>69</v>
      </c>
      <c r="H9" s="5">
        <f t="shared" si="1"/>
        <v>6.2649814774460664E-3</v>
      </c>
    </row>
    <row r="10" spans="1:8" x14ac:dyDescent="0.25">
      <c r="A10" s="4" t="s">
        <v>2036</v>
      </c>
      <c r="C10" s="4">
        <v>849625</v>
      </c>
      <c r="D10" s="5">
        <f t="shared" si="0"/>
        <v>3.2106336261275006</v>
      </c>
      <c r="E10" s="4" t="s">
        <v>2036</v>
      </c>
      <c r="G10" s="4">
        <v>301423</v>
      </c>
      <c r="H10" s="5">
        <f t="shared" si="1"/>
        <v>27.36825379530762</v>
      </c>
    </row>
    <row r="11" spans="1:8" x14ac:dyDescent="0.25">
      <c r="A11" s="4" t="s">
        <v>4234</v>
      </c>
      <c r="C11" s="4">
        <v>97067</v>
      </c>
      <c r="D11" s="5">
        <f t="shared" si="0"/>
        <v>0.36680485412660657</v>
      </c>
      <c r="E11" s="4" t="s">
        <v>4234</v>
      </c>
      <c r="G11" s="4">
        <v>12355</v>
      </c>
      <c r="H11" s="5">
        <f t="shared" si="1"/>
        <v>1.1217948717948718</v>
      </c>
    </row>
    <row r="12" spans="1:8" x14ac:dyDescent="0.25">
      <c r="A12" s="4" t="s">
        <v>2039</v>
      </c>
      <c r="C12" s="4">
        <v>426860</v>
      </c>
      <c r="D12" s="5">
        <f t="shared" si="0"/>
        <v>1.613054076385211</v>
      </c>
      <c r="E12" s="4" t="s">
        <v>2039</v>
      </c>
      <c r="G12" s="4">
        <v>140002</v>
      </c>
      <c r="H12" s="5">
        <f t="shared" si="1"/>
        <v>12.711738214571076</v>
      </c>
    </row>
    <row r="13" spans="1:8" x14ac:dyDescent="0.25">
      <c r="A13" s="4" t="s">
        <v>2040</v>
      </c>
      <c r="C13" s="4">
        <v>13399</v>
      </c>
      <c r="D13" s="5">
        <f t="shared" si="0"/>
        <v>5.0633255796948516E-2</v>
      </c>
      <c r="E13" s="4" t="s">
        <v>2040</v>
      </c>
      <c r="G13" s="4">
        <v>9123</v>
      </c>
      <c r="H13" s="5">
        <f t="shared" si="1"/>
        <v>0.8283395075179778</v>
      </c>
    </row>
    <row r="14" spans="1:8" x14ac:dyDescent="0.25">
      <c r="A14" s="4" t="s">
        <v>4235</v>
      </c>
      <c r="C14" s="4">
        <v>0</v>
      </c>
      <c r="D14" s="5">
        <f t="shared" si="0"/>
        <v>0</v>
      </c>
      <c r="E14" s="4" t="s">
        <v>4235</v>
      </c>
      <c r="G14" s="4">
        <v>2</v>
      </c>
      <c r="H14" s="5">
        <f t="shared" si="1"/>
        <v>1.8159366601292948E-4</v>
      </c>
    </row>
    <row r="15" spans="1:8" x14ac:dyDescent="0.25">
      <c r="A15" s="4" t="s">
        <v>2041</v>
      </c>
      <c r="C15" s="4">
        <v>19564</v>
      </c>
      <c r="D15" s="5">
        <f t="shared" si="0"/>
        <v>7.393007063299506E-2</v>
      </c>
      <c r="E15" s="4" t="s">
        <v>2041</v>
      </c>
      <c r="G15" s="4">
        <v>5156</v>
      </c>
      <c r="H15" s="5">
        <f t="shared" si="1"/>
        <v>0.46814847098133217</v>
      </c>
    </row>
    <row r="16" spans="1:8" x14ac:dyDescent="0.25">
      <c r="A16" s="4" t="s">
        <v>2042</v>
      </c>
      <c r="C16" s="4">
        <v>26352</v>
      </c>
      <c r="D16" s="5">
        <f t="shared" si="0"/>
        <v>9.9581129693349299E-2</v>
      </c>
      <c r="E16" s="4" t="s">
        <v>2042</v>
      </c>
      <c r="G16" s="4">
        <v>18112</v>
      </c>
      <c r="H16" s="5">
        <f t="shared" si="1"/>
        <v>1.6445122394130893</v>
      </c>
    </row>
    <row r="17" spans="1:8" x14ac:dyDescent="0.25">
      <c r="A17" s="4" t="s">
        <v>2043</v>
      </c>
      <c r="C17" s="4">
        <v>176210</v>
      </c>
      <c r="D17" s="5">
        <f t="shared" si="0"/>
        <v>0.66587700604375677</v>
      </c>
      <c r="E17" s="4" t="s">
        <v>2043</v>
      </c>
      <c r="G17" s="4">
        <v>61048</v>
      </c>
      <c r="H17" s="5">
        <f t="shared" si="1"/>
        <v>5.5429650613786592</v>
      </c>
    </row>
    <row r="18" spans="1:8" x14ac:dyDescent="0.25">
      <c r="A18" s="4" t="s">
        <v>4238</v>
      </c>
      <c r="C18" s="4">
        <v>6182</v>
      </c>
      <c r="D18" s="5">
        <f t="shared" si="0"/>
        <v>2.3361055850192977E-2</v>
      </c>
      <c r="E18" s="4" t="s">
        <v>4238</v>
      </c>
      <c r="G18" s="4">
        <v>1822</v>
      </c>
      <c r="H18" s="5">
        <f t="shared" si="1"/>
        <v>0.16543182973777876</v>
      </c>
    </row>
    <row r="19" spans="1:8" x14ac:dyDescent="0.25">
      <c r="A19" s="4" t="s">
        <v>2044</v>
      </c>
      <c r="C19" s="4">
        <v>23197731</v>
      </c>
      <c r="D19" s="5">
        <f t="shared" si="0"/>
        <v>87.661515608015691</v>
      </c>
      <c r="E19" s="4" t="s">
        <v>2044</v>
      </c>
      <c r="G19" s="4">
        <v>51736</v>
      </c>
      <c r="H19" s="5">
        <f t="shared" si="1"/>
        <v>4.6974649524224592</v>
      </c>
    </row>
    <row r="20" spans="1:8" x14ac:dyDescent="0.25">
      <c r="A20" s="4" t="s">
        <v>2045</v>
      </c>
      <c r="C20" s="4">
        <v>97642</v>
      </c>
      <c r="D20" s="5">
        <f t="shared" si="0"/>
        <v>0.3689777119580302</v>
      </c>
      <c r="E20" s="4" t="s">
        <v>2045</v>
      </c>
      <c r="G20" s="4">
        <v>624</v>
      </c>
      <c r="H20" s="5">
        <f t="shared" si="1"/>
        <v>5.6657223796033995E-2</v>
      </c>
    </row>
    <row r="21" spans="1:8" x14ac:dyDescent="0.25">
      <c r="A21" s="4" t="s">
        <v>2046</v>
      </c>
      <c r="C21" s="4">
        <v>255661</v>
      </c>
      <c r="D21" s="5">
        <f t="shared" si="0"/>
        <v>0.96611305398191316</v>
      </c>
      <c r="E21" s="4" t="s">
        <v>2046</v>
      </c>
      <c r="G21" s="4">
        <v>48713</v>
      </c>
      <c r="H21" s="5">
        <f t="shared" si="1"/>
        <v>4.4229861262439165</v>
      </c>
    </row>
    <row r="22" spans="1:8" x14ac:dyDescent="0.25">
      <c r="A22" s="4" t="s">
        <v>4236</v>
      </c>
      <c r="C22" s="4">
        <v>1844</v>
      </c>
      <c r="D22" s="5">
        <f t="shared" si="0"/>
        <v>6.968260593295997E-3</v>
      </c>
      <c r="E22" s="4" t="s">
        <v>4236</v>
      </c>
      <c r="G22" s="4">
        <v>60</v>
      </c>
      <c r="H22" s="5">
        <f t="shared" si="1"/>
        <v>5.4478099803878842E-3</v>
      </c>
    </row>
    <row r="23" spans="1:8" x14ac:dyDescent="0.25">
      <c r="A23" s="4" t="s">
        <v>2047</v>
      </c>
      <c r="C23" s="4">
        <v>697301</v>
      </c>
      <c r="D23" s="5">
        <f t="shared" si="0"/>
        <v>2.6350190238426747</v>
      </c>
      <c r="E23" s="4" t="s">
        <v>2047</v>
      </c>
      <c r="G23" s="4">
        <v>167830</v>
      </c>
      <c r="H23" s="5">
        <f t="shared" si="1"/>
        <v>15.238432483474977</v>
      </c>
    </row>
    <row r="24" spans="1:8" x14ac:dyDescent="0.25">
      <c r="A24" s="4" t="s">
        <v>4237</v>
      </c>
      <c r="C24" s="4">
        <v>3442</v>
      </c>
      <c r="D24" s="5">
        <f t="shared" si="0"/>
        <v>1.3006915923061182E-2</v>
      </c>
      <c r="E24" s="4" t="s">
        <v>4237</v>
      </c>
      <c r="G24" s="4">
        <v>19135</v>
      </c>
      <c r="H24" s="5">
        <f t="shared" si="1"/>
        <v>1.7373973995787027</v>
      </c>
    </row>
    <row r="25" spans="1:8" x14ac:dyDescent="0.25">
      <c r="A25" s="4" t="s">
        <v>2048</v>
      </c>
      <c r="C25" s="4">
        <v>58</v>
      </c>
      <c r="D25" s="5">
        <f t="shared" si="0"/>
        <v>2.1917522473490663E-4</v>
      </c>
      <c r="E25" s="4" t="s">
        <v>2048</v>
      </c>
      <c r="G25" s="4">
        <v>3</v>
      </c>
      <c r="H25" s="5">
        <f t="shared" si="1"/>
        <v>2.7239049901939418E-4</v>
      </c>
    </row>
    <row r="26" spans="1:8" x14ac:dyDescent="0.25">
      <c r="A26" s="4" t="s">
        <v>2049</v>
      </c>
      <c r="C26" s="4">
        <v>103</v>
      </c>
      <c r="D26" s="5">
        <f t="shared" si="0"/>
        <v>3.8922496806371347E-4</v>
      </c>
      <c r="E26" s="4" t="s">
        <v>2049</v>
      </c>
      <c r="G26" s="4">
        <v>10</v>
      </c>
      <c r="H26" s="5">
        <f t="shared" si="1"/>
        <v>9.0796833006464737E-4</v>
      </c>
    </row>
    <row r="27" spans="1:8" x14ac:dyDescent="0.25">
      <c r="A27" s="4" t="s">
        <v>2050</v>
      </c>
      <c r="C27" s="4">
        <v>32730</v>
      </c>
      <c r="D27" s="5">
        <f t="shared" si="0"/>
        <v>0.12368284664781885</v>
      </c>
      <c r="E27" s="4" t="s">
        <v>2050</v>
      </c>
      <c r="G27" s="4">
        <v>32</v>
      </c>
      <c r="H27" s="5">
        <f t="shared" si="1"/>
        <v>2.9054986562068717E-3</v>
      </c>
    </row>
    <row r="28" spans="1:8" x14ac:dyDescent="0.25">
      <c r="A28" s="4" t="s">
        <v>2051</v>
      </c>
      <c r="C28" s="4">
        <v>186</v>
      </c>
      <c r="D28" s="5">
        <f t="shared" si="0"/>
        <v>7.0287227242573508E-4</v>
      </c>
      <c r="E28" s="4" t="s">
        <v>2051</v>
      </c>
      <c r="G28" s="4">
        <v>121</v>
      </c>
      <c r="H28" s="5">
        <f t="shared" si="1"/>
        <v>1.0986416793782233E-2</v>
      </c>
    </row>
    <row r="29" spans="1:8" x14ac:dyDescent="0.25">
      <c r="A29" s="4" t="s">
        <v>4241</v>
      </c>
      <c r="C29" s="4">
        <v>14</v>
      </c>
      <c r="D29" s="5">
        <f t="shared" si="0"/>
        <v>5.2904364591184358E-5</v>
      </c>
      <c r="E29" s="4" t="s">
        <v>4241</v>
      </c>
      <c r="G29" s="4">
        <v>0</v>
      </c>
      <c r="H29" s="5">
        <f t="shared" si="1"/>
        <v>0</v>
      </c>
    </row>
    <row r="30" spans="1:8" x14ac:dyDescent="0.25">
      <c r="A30" s="4" t="s">
        <v>2052</v>
      </c>
      <c r="C30" s="4">
        <v>3252</v>
      </c>
      <c r="D30" s="5">
        <f t="shared" si="0"/>
        <v>1.228892811789511E-2</v>
      </c>
      <c r="E30" s="4" t="s">
        <v>2052</v>
      </c>
      <c r="G30" s="4">
        <v>6343</v>
      </c>
      <c r="H30" s="5">
        <f t="shared" si="1"/>
        <v>0.5759243117600058</v>
      </c>
    </row>
    <row r="31" spans="1:8" x14ac:dyDescent="0.25">
      <c r="A31" s="4" t="s">
        <v>2053</v>
      </c>
      <c r="C31" s="4">
        <v>413</v>
      </c>
      <c r="D31" s="5">
        <f t="shared" si="0"/>
        <v>1.5606787554399385E-3</v>
      </c>
      <c r="E31" s="4" t="s">
        <v>2053</v>
      </c>
      <c r="G31" s="4">
        <v>22296</v>
      </c>
      <c r="H31" s="5">
        <f t="shared" si="1"/>
        <v>2.0244061887121378</v>
      </c>
    </row>
    <row r="32" spans="1:8" x14ac:dyDescent="0.25">
      <c r="A32" s="4" t="s">
        <v>2054</v>
      </c>
      <c r="C32" s="4">
        <v>1119</v>
      </c>
      <c r="D32" s="5">
        <f t="shared" si="0"/>
        <v>4.2285702841096638E-3</v>
      </c>
      <c r="E32" s="4" t="s">
        <v>2054</v>
      </c>
      <c r="G32" s="4">
        <v>65</v>
      </c>
      <c r="H32" s="5">
        <f t="shared" si="1"/>
        <v>5.9017941454202081E-3</v>
      </c>
    </row>
    <row r="33" spans="1:8" x14ac:dyDescent="0.25">
      <c r="A33" s="4" t="s">
        <v>2055</v>
      </c>
      <c r="C33" s="4">
        <v>2458</v>
      </c>
      <c r="D33" s="5">
        <f t="shared" si="0"/>
        <v>9.2884948689379385E-3</v>
      </c>
      <c r="E33" s="4" t="s">
        <v>2055</v>
      </c>
      <c r="G33" s="4">
        <v>7429</v>
      </c>
      <c r="H33" s="5">
        <f t="shared" si="1"/>
        <v>0.67452967240502648</v>
      </c>
    </row>
    <row r="34" spans="1:8" x14ac:dyDescent="0.25">
      <c r="A34" s="4" t="s">
        <v>2056</v>
      </c>
      <c r="C34" s="4">
        <v>1564</v>
      </c>
      <c r="D34" s="5">
        <f t="shared" si="0"/>
        <v>5.9101733014723093E-3</v>
      </c>
      <c r="E34" s="4" t="s">
        <v>2056</v>
      </c>
      <c r="G34" s="4">
        <v>592</v>
      </c>
      <c r="H34" s="5">
        <f t="shared" si="1"/>
        <v>5.3751725139827122E-2</v>
      </c>
    </row>
    <row r="35" spans="1:8" x14ac:dyDescent="0.25">
      <c r="A35" s="4" t="s">
        <v>2057</v>
      </c>
      <c r="C35" s="4">
        <v>22</v>
      </c>
      <c r="D35" s="5">
        <f t="shared" si="0"/>
        <v>8.3135430071861136E-5</v>
      </c>
      <c r="E35" s="4" t="s">
        <v>2057</v>
      </c>
      <c r="G35" s="4">
        <v>45</v>
      </c>
      <c r="H35" s="5">
        <f t="shared" si="1"/>
        <v>4.0858574852909134E-3</v>
      </c>
    </row>
    <row r="36" spans="1:8" x14ac:dyDescent="0.25">
      <c r="A36" s="4" t="s">
        <v>2058</v>
      </c>
      <c r="C36" s="4">
        <v>39574</v>
      </c>
      <c r="D36" s="5">
        <f t="shared" si="0"/>
        <v>0.14954552316653782</v>
      </c>
      <c r="E36" s="4" t="s">
        <v>2058</v>
      </c>
      <c r="G36" s="4">
        <v>11158</v>
      </c>
      <c r="H36" s="5">
        <f t="shared" si="1"/>
        <v>1.0131110626861335</v>
      </c>
    </row>
    <row r="37" spans="1:8" x14ac:dyDescent="0.25">
      <c r="A37" s="4" t="s">
        <v>4242</v>
      </c>
      <c r="C37" s="4">
        <v>0</v>
      </c>
      <c r="D37" s="5">
        <f t="shared" si="0"/>
        <v>0</v>
      </c>
      <c r="E37" s="4" t="s">
        <v>4242</v>
      </c>
      <c r="G37" s="4">
        <v>3</v>
      </c>
      <c r="H37" s="5">
        <f t="shared" si="1"/>
        <v>2.7239049901939418E-4</v>
      </c>
    </row>
    <row r="38" spans="1:8" x14ac:dyDescent="0.25">
      <c r="A38" s="4" t="s">
        <v>2059</v>
      </c>
      <c r="C38" s="4">
        <v>4849</v>
      </c>
      <c r="D38" s="5">
        <f t="shared" si="0"/>
        <v>1.8323804564475209E-2</v>
      </c>
      <c r="E38" s="4" t="s">
        <v>2059</v>
      </c>
      <c r="G38" s="4">
        <v>1</v>
      </c>
      <c r="H38" s="5">
        <f t="shared" si="1"/>
        <v>9.079683300646474E-5</v>
      </c>
    </row>
    <row r="39" spans="1:8" x14ac:dyDescent="0.25">
      <c r="A39" s="4" t="s">
        <v>2060</v>
      </c>
      <c r="C39" s="4">
        <v>5993</v>
      </c>
      <c r="D39" s="5">
        <f t="shared" si="0"/>
        <v>2.2646846928211988E-2</v>
      </c>
      <c r="E39" s="4" t="s">
        <v>2060</v>
      </c>
      <c r="G39" s="4">
        <v>70</v>
      </c>
      <c r="H39" s="5">
        <f t="shared" si="1"/>
        <v>6.3557783104525312E-3</v>
      </c>
    </row>
    <row r="40" spans="1:8" x14ac:dyDescent="0.25">
      <c r="A40" s="4" t="s">
        <v>2061</v>
      </c>
      <c r="C40" s="4">
        <v>0</v>
      </c>
      <c r="D40" s="5">
        <f t="shared" si="0"/>
        <v>0</v>
      </c>
      <c r="E40" s="4" t="s">
        <v>2061</v>
      </c>
      <c r="G40" s="4">
        <v>0</v>
      </c>
      <c r="H40" s="5">
        <f t="shared" si="1"/>
        <v>0</v>
      </c>
    </row>
    <row r="41" spans="1:8" x14ac:dyDescent="0.25">
      <c r="A41" s="4" t="s">
        <v>4243</v>
      </c>
      <c r="C41" s="4">
        <v>5</v>
      </c>
      <c r="D41" s="5">
        <f t="shared" si="0"/>
        <v>1.8894415925422984E-5</v>
      </c>
      <c r="E41" s="4" t="s">
        <v>4243</v>
      </c>
      <c r="G41" s="4">
        <v>0</v>
      </c>
      <c r="H41" s="5">
        <f t="shared" si="1"/>
        <v>0</v>
      </c>
    </row>
    <row r="42" spans="1:8" x14ac:dyDescent="0.25">
      <c r="A42" s="4" t="s">
        <v>4250</v>
      </c>
      <c r="C42" s="4">
        <f>SUM(C2:C41)</f>
        <v>26462845</v>
      </c>
      <c r="D42" s="4">
        <f>SUM(D2:D41)</f>
        <v>100</v>
      </c>
      <c r="G42" s="4">
        <f>SUM(G2:G41)</f>
        <v>1101360</v>
      </c>
      <c r="H42" s="5">
        <f>SUM(H2:H41)</f>
        <v>100.00000000000001</v>
      </c>
    </row>
    <row r="44" spans="1:8" x14ac:dyDescent="0.25">
      <c r="C44" s="5"/>
    </row>
    <row r="45" spans="1:8" x14ac:dyDescent="0.25">
      <c r="C45" s="5"/>
    </row>
    <row r="46" spans="1:8" x14ac:dyDescent="0.25">
      <c r="C46" s="5"/>
    </row>
    <row r="47" spans="1:8" x14ac:dyDescent="0.25">
      <c r="C47" s="5"/>
    </row>
    <row r="48" spans="1:8" x14ac:dyDescent="0.25">
      <c r="C48" s="5"/>
    </row>
    <row r="49" spans="3:3" x14ac:dyDescent="0.25">
      <c r="C49" s="5"/>
    </row>
    <row r="50" spans="3:3" x14ac:dyDescent="0.25">
      <c r="C50" s="5"/>
    </row>
    <row r="51" spans="3:3" x14ac:dyDescent="0.25">
      <c r="C51" s="5"/>
    </row>
    <row r="52" spans="3:3" x14ac:dyDescent="0.25">
      <c r="C52" s="5"/>
    </row>
    <row r="53" spans="3:3" x14ac:dyDescent="0.25">
      <c r="C53" s="5"/>
    </row>
    <row r="54" spans="3:3" x14ac:dyDescent="0.25">
      <c r="C54" s="5"/>
    </row>
    <row r="55" spans="3:3" x14ac:dyDescent="0.25">
      <c r="C55" s="5"/>
    </row>
    <row r="56" spans="3:3" x14ac:dyDescent="0.25">
      <c r="C56" s="5"/>
    </row>
    <row r="57" spans="3:3" x14ac:dyDescent="0.25">
      <c r="C57" s="5"/>
    </row>
    <row r="58" spans="3:3" x14ac:dyDescent="0.25">
      <c r="C58" s="5"/>
    </row>
    <row r="59" spans="3:3" x14ac:dyDescent="0.25">
      <c r="C59" s="5"/>
    </row>
    <row r="60" spans="3:3" x14ac:dyDescent="0.25">
      <c r="C60" s="5"/>
    </row>
    <row r="61" spans="3:3" x14ac:dyDescent="0.25">
      <c r="C61" s="5"/>
    </row>
    <row r="62" spans="3:3" x14ac:dyDescent="0.25">
      <c r="C62" s="5"/>
    </row>
    <row r="63" spans="3:3" x14ac:dyDescent="0.25">
      <c r="C63" s="5"/>
    </row>
    <row r="64" spans="3:3" x14ac:dyDescent="0.25">
      <c r="C64" s="5"/>
    </row>
    <row r="65" spans="3:3" x14ac:dyDescent="0.25">
      <c r="C65" s="5"/>
    </row>
    <row r="66" spans="3:3" x14ac:dyDescent="0.25">
      <c r="C66" s="5"/>
    </row>
    <row r="67" spans="3:3" x14ac:dyDescent="0.25">
      <c r="C67" s="5"/>
    </row>
    <row r="68" spans="3:3" x14ac:dyDescent="0.25">
      <c r="C68" s="5"/>
    </row>
    <row r="69" spans="3:3" x14ac:dyDescent="0.25">
      <c r="C69" s="5"/>
    </row>
    <row r="70" spans="3:3" x14ac:dyDescent="0.25">
      <c r="C70" s="5"/>
    </row>
    <row r="71" spans="3:3" x14ac:dyDescent="0.25">
      <c r="C71" s="5"/>
    </row>
    <row r="72" spans="3:3" x14ac:dyDescent="0.25">
      <c r="C72" s="5"/>
    </row>
    <row r="73" spans="3:3" x14ac:dyDescent="0.25">
      <c r="C73" s="5"/>
    </row>
    <row r="74" spans="3:3" x14ac:dyDescent="0.25">
      <c r="C74" s="5"/>
    </row>
    <row r="75" spans="3:3" x14ac:dyDescent="0.25">
      <c r="C75" s="5"/>
    </row>
    <row r="76" spans="3:3" x14ac:dyDescent="0.25">
      <c r="C76" s="5"/>
    </row>
    <row r="77" spans="3:3" x14ac:dyDescent="0.25">
      <c r="C77" s="5"/>
    </row>
    <row r="78" spans="3:3" x14ac:dyDescent="0.25">
      <c r="C78" s="5"/>
    </row>
    <row r="79" spans="3:3" x14ac:dyDescent="0.25">
      <c r="C79" s="5"/>
    </row>
    <row r="80" spans="3:3" x14ac:dyDescent="0.25">
      <c r="C80" s="5"/>
    </row>
    <row r="81" spans="3:3" x14ac:dyDescent="0.25">
      <c r="C81" s="5"/>
    </row>
    <row r="82" spans="3:3" x14ac:dyDescent="0.25">
      <c r="C82" s="5"/>
    </row>
    <row r="83" spans="3:3" x14ac:dyDescent="0.25">
      <c r="C8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4</vt:i4>
      </vt:variant>
    </vt:vector>
  </HeadingPairs>
  <TitlesOfParts>
    <vt:vector size="9" baseType="lpstr">
      <vt:lpstr>SfR no_m</vt:lpstr>
      <vt:lpstr>SfR m=1</vt:lpstr>
      <vt:lpstr>SfC no_m</vt:lpstr>
      <vt:lpstr>SfC m=1</vt:lpstr>
      <vt:lpstr>Synthesis</vt:lpstr>
      <vt:lpstr>'SfC m=1'!SfCv5LibTEs_Vs_TotalSfruCornSize24_39_n2</vt:lpstr>
      <vt:lpstr>'SfC no_m'!SfCv5LibTEs_Vs_TotalSfruCornSize24_39_n2_Only</vt:lpstr>
      <vt:lpstr>'SfR m=1'!SfRv3LibTEs_Vs_TotalSfruRiceSize24_39_n2</vt:lpstr>
      <vt:lpstr>'SfR no_m'!SfRv3LibTEs_Vs_TotalSfruRiceSize24_39_n2_Onl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amnuelle d'Alençon</cp:lastModifiedBy>
  <cp:lastPrinted>2025-02-28T16:01:59Z</cp:lastPrinted>
  <dcterms:created xsi:type="dcterms:W3CDTF">2024-08-27T07:26:29Z</dcterms:created>
  <dcterms:modified xsi:type="dcterms:W3CDTF">2025-09-08T13:00:34Z</dcterms:modified>
</cp:coreProperties>
</file>